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48efc3188d4c6bd/Career/COMRU-local/Studies/Studies_ongoing/COMRU-META/Pilot_study_files/Manuscript/Supp_mat/"/>
    </mc:Choice>
  </mc:AlternateContent>
  <xr:revisionPtr revIDLastSave="34" documentId="8_{0CF2A07A-121F-4B42-B0E0-25DD4DA4FD21}" xr6:coauthVersionLast="47" xr6:coauthVersionMax="47" xr10:uidLastSave="{8AE5C927-B7D2-456D-AD87-ED68EF952817}"/>
  <bookViews>
    <workbookView xWindow="-120" yWindow="-120" windowWidth="38640" windowHeight="21120" activeTab="1" xr2:uid="{00000000-000D-0000-FFFF-FFFF00000000}"/>
  </bookViews>
  <sheets>
    <sheet name="COMRU_reference_db" sheetId="1" r:id="rId1"/>
    <sheet name="S_aureus_CC" sheetId="2" r:id="rId2"/>
  </sheets>
  <definedNames>
    <definedName name="_xlnm._FilterDatabase" localSheetId="0" hidden="1">COMRU_reference_db!$A$1:$C$5911</definedName>
  </definedNames>
  <calcPr calcId="0"/>
</workbook>
</file>

<file path=xl/sharedStrings.xml><?xml version="1.0" encoding="utf-8"?>
<sst xmlns="http://schemas.openxmlformats.org/spreadsheetml/2006/main" count="14079" uniqueCount="6057">
  <si>
    <t>LT906441.1 Cutibacterium granulosum strain NCTC11865 genome assembly, chromosome: 1</t>
  </si>
  <si>
    <t>Cutibacterium granulosum</t>
  </si>
  <si>
    <t>JIAH01000001.1 Corynebacterium pseudodiphtheriticum DSM 44287 O146DRAFT_scaffold00010.10_C, whole genome shotgun sequence</t>
  </si>
  <si>
    <t>Corynebacterium pseudodiphtheriticum</t>
  </si>
  <si>
    <t>GG667030.1 Corynebacterium accolens ATCC 49725 genomic scaffold SCAFFOLD38, whole genome shotgun sequence</t>
  </si>
  <si>
    <t>Corynebacterium accolens</t>
  </si>
  <si>
    <t>ERS134876</t>
  </si>
  <si>
    <t>Haemophilus influenzae  IV</t>
  </si>
  <si>
    <t>ERS134749</t>
  </si>
  <si>
    <t>Haemophilus influenzae  III</t>
  </si>
  <si>
    <t>ERS134875</t>
  </si>
  <si>
    <t>Haemophilus influenzae  II</t>
  </si>
  <si>
    <t>ERS134740</t>
  </si>
  <si>
    <t>Haemophilus influenzae  V</t>
  </si>
  <si>
    <t>ERS134741</t>
  </si>
  <si>
    <t>ERS134842</t>
  </si>
  <si>
    <t>ERS134743</t>
  </si>
  <si>
    <t>Haemophilus influenzae  VI</t>
  </si>
  <si>
    <t>ERS134744</t>
  </si>
  <si>
    <t>ERS134843</t>
  </si>
  <si>
    <t>ERS134746</t>
  </si>
  <si>
    <t>ERS134747</t>
  </si>
  <si>
    <t>ERS134759</t>
  </si>
  <si>
    <t>ERS134848</t>
  </si>
  <si>
    <t>ERS134750</t>
  </si>
  <si>
    <t>ERS134845</t>
  </si>
  <si>
    <t>ERS134752</t>
  </si>
  <si>
    <t>ERS134753</t>
  </si>
  <si>
    <t>ERS134846</t>
  </si>
  <si>
    <t>ERS134755</t>
  </si>
  <si>
    <t>ERS134756</t>
  </si>
  <si>
    <t>ERS134887</t>
  </si>
  <si>
    <t>ERS134758</t>
  </si>
  <si>
    <t>ERS134770</t>
  </si>
  <si>
    <t>ERS134761</t>
  </si>
  <si>
    <t>ERS134762</t>
  </si>
  <si>
    <t>ERS134849</t>
  </si>
  <si>
    <t>ERS134764</t>
  </si>
  <si>
    <t>ERS134765</t>
  </si>
  <si>
    <t>ERS134878</t>
  </si>
  <si>
    <t>Haemophilus influenzae  I</t>
  </si>
  <si>
    <t>ERS134767</t>
  </si>
  <si>
    <t>ERS134768</t>
  </si>
  <si>
    <t>ERS134851</t>
  </si>
  <si>
    <t>ERS134774</t>
  </si>
  <si>
    <t>ERS134879</t>
  </si>
  <si>
    <t>ERS134776</t>
  </si>
  <si>
    <t>ERS134777</t>
  </si>
  <si>
    <t>ERS134854</t>
  </si>
  <si>
    <t>ERS134779</t>
  </si>
  <si>
    <t>ERS134780</t>
  </si>
  <si>
    <t>ERS134855</t>
  </si>
  <si>
    <t>ERS134782</t>
  </si>
  <si>
    <t>ERS134783</t>
  </si>
  <si>
    <t>ERS134892</t>
  </si>
  <si>
    <t>ERS134785</t>
  </si>
  <si>
    <t>ERS134786</t>
  </si>
  <si>
    <t>ERS134857</t>
  </si>
  <si>
    <t>ERS134788</t>
  </si>
  <si>
    <t>ERS134789</t>
  </si>
  <si>
    <t>ERS134858</t>
  </si>
  <si>
    <t>ERS134792</t>
  </si>
  <si>
    <t>ERS134881</t>
  </si>
  <si>
    <t>ERS134794</t>
  </si>
  <si>
    <t>ERS134795</t>
  </si>
  <si>
    <t>ERS134860</t>
  </si>
  <si>
    <t>ERS134797</t>
  </si>
  <si>
    <t>ERS134798</t>
  </si>
  <si>
    <t>ERS134861</t>
  </si>
  <si>
    <t>ERS134800</t>
  </si>
  <si>
    <t>ERS134801</t>
  </si>
  <si>
    <t>ERS134882</t>
  </si>
  <si>
    <t>ERS134803</t>
  </si>
  <si>
    <t>ERS134804</t>
  </si>
  <si>
    <t>ERS134863</t>
  </si>
  <si>
    <t>ERS134806</t>
  </si>
  <si>
    <t>ERS134807</t>
  </si>
  <si>
    <t>ERS134864</t>
  </si>
  <si>
    <t>ERS134810</t>
  </si>
  <si>
    <t>ERS134889</t>
  </si>
  <si>
    <t>ERS134812</t>
  </si>
  <si>
    <t>ERS134813</t>
  </si>
  <si>
    <t>ERS134866</t>
  </si>
  <si>
    <t>ERS134815</t>
  </si>
  <si>
    <t>ERS134816</t>
  </si>
  <si>
    <t>ERS134818</t>
  </si>
  <si>
    <t>ERS134819</t>
  </si>
  <si>
    <t>ERS134884</t>
  </si>
  <si>
    <t>ERS134821</t>
  </si>
  <si>
    <t>ERS134822</t>
  </si>
  <si>
    <t>ERS134869</t>
  </si>
  <si>
    <t>ERS134824</t>
  </si>
  <si>
    <t>ERS134825</t>
  </si>
  <si>
    <t>ERS134870</t>
  </si>
  <si>
    <t>ERS134827</t>
  </si>
  <si>
    <t>ERS134828</t>
  </si>
  <si>
    <t>ERS134885</t>
  </si>
  <si>
    <t>ERS134830</t>
  </si>
  <si>
    <t>ERS134831</t>
  </si>
  <si>
    <t>ERS134872</t>
  </si>
  <si>
    <t>CP000057.2 Haemophilus influenzae 86-028NP, complete genome</t>
  </si>
  <si>
    <t>CP002277.1 Haemophilus influenzae R2866, complete genome</t>
  </si>
  <si>
    <t>L42023.1 Haemophilus influenzae Rd KW20, complete genome</t>
  </si>
  <si>
    <t>NZ_LR134481.1 Haemophilus parainfluenzae strain NCTC10665 genome assembly, chromosome: 1</t>
  </si>
  <si>
    <t xml:space="preserve">Haemophilus parainfluenzae </t>
  </si>
  <si>
    <t>ENA|JVMG01000001|JVMG01000001.1 Moraxella catarrhalis strain 304_MCAT 12_92068_8873666, whole genome shotgun sequence.</t>
  </si>
  <si>
    <t>Moraxella catarrhalis 1</t>
  </si>
  <si>
    <t>ENA|JVLO01000001|JVLO01000001.1 Moraxella catarrhalis strain 324_MCAT 15_36167_1030802, whole genome shotgun sequence.</t>
  </si>
  <si>
    <t>ENA|AEPC01000001|AEPC01000001.1 Moraxella catarrhalis 101P30B1 ctg00001, whole genome shotgun sequence.</t>
  </si>
  <si>
    <t>ENA|AERE01000001|AERE01000001.1 Moraxella catarrhalis 103P14B1 ctg00001, whole genome shotgun sequence.</t>
  </si>
  <si>
    <t>ENA|JVRZ01000001|JVRZ01000001.1 Moraxella catarrhalis strain 157.rep1_MCAT 238_154881_5463627_3+,26+,202_, whole genome shotgun sequence.</t>
  </si>
  <si>
    <t>ENA|JVRY01000001|JVRY01000001.1 Moraxella catarrhalis strain 157.rep2_MCAT 45_13609_695926, whole genome shotgun sequence.</t>
  </si>
  <si>
    <t>CP007669.1 Moraxella catarrhalis strain 25239, complete genome.</t>
  </si>
  <si>
    <t>CP008804.1 Moraxella catarrhalis strain 25240, complete genome.</t>
  </si>
  <si>
    <t>ENA|JVKY01000001|JVKY01000001.1 Moraxella catarrhalis strain 339_MCAT 21_139334_3773704, whole genome shotgun sequence.</t>
  </si>
  <si>
    <t>ENA|JVKW01000001|JVKW01000001.1 Moraxella catarrhalis strain 340_MCAT 11_49355_1062608, whole genome shotgun sequence.</t>
  </si>
  <si>
    <t>ENA|AERF01000001|AERF01000001.1 Moraxella catarrhalis 46P47B1 ctg00001, whole genome shotgun sequence.</t>
  </si>
  <si>
    <t>Moraxella canis</t>
  </si>
  <si>
    <t>ENA|JVFD01000001|JVFD01000001.1 Moraxella catarrhalis strain 489_MCAT 21_43583_805850, whole genome shotgun sequence.</t>
  </si>
  <si>
    <t>ENA|JVAC01000001|JVAC01000001.1 Moraxella catarrhalis strain 611_MCAT 1_31001_983833, whole genome shotgun sequence.</t>
  </si>
  <si>
    <t>ENA|JVAA01000001|JVAA01000001.1 Moraxella catarrhalis strain 613_MCAT 2_17351_262860, whole genome shotgun sequence.</t>
  </si>
  <si>
    <t>ENA|AERC01000001|AERC01000001.1 Moraxella catarrhalis 7169 ctg00004, whole genome shotgun sequence.</t>
  </si>
  <si>
    <t>ENA|LXHW01000001|LXHW01000001.1 Moraxella catarrhalis strain A9 B743ctg5, whole genome shotgun sequence.</t>
  </si>
  <si>
    <t>CP002005.1 Moraxella catarrhalis BBH18, complete genome.</t>
  </si>
  <si>
    <t>ENA|AERH01000001|AERH01000001.1 Moraxella catarrhalis BC1 concatctgs, whole genome shotgun sequence.</t>
  </si>
  <si>
    <t>ENA|AERI01000001|AERI01000001.1 Moraxella catarrhalis BC7 ctg00001, whole genome shotgun sequence.</t>
  </si>
  <si>
    <t>ENA|AERJ01000001|AERJ01000001.1 Moraxella catarrhalis BC8 ctg00001, whole genome shotgun sequence.</t>
  </si>
  <si>
    <t>ENA|LXHV01000001|LXHV01000001.1 Moraxella catarrhalis strain C031 B620ctg13, whole genome shotgun sequence.</t>
  </si>
  <si>
    <t>ENA|LXHU01000001|LXHU01000001.1 Moraxella catarrhalis strain C10 B621ctg73, whole genome shotgun sequence.</t>
  </si>
  <si>
    <t>CP018059.1 Moraxella catarrhalis strain CCRI-195ME chromosome, complete genome</t>
  </si>
  <si>
    <t>ENA|LZDJ01000001|LZDJ01000001.1 Moraxella catarrhalis strain CCUG 18283 contig_1, whole genome shotgun sequence.</t>
  </si>
  <si>
    <t>Moraxella catarrhalis 2</t>
  </si>
  <si>
    <t>ENA|LWAH01000001|LWAH01000001.1 Moraxella catarrhalis strain CCUG 353 contig_1, whole genome shotgun sequence.</t>
  </si>
  <si>
    <t>ENA|LZYD01000001|LZYD01000001.1 Moraxella catarrhalis strain CCUG 57283 contig_1, whole genome shotgun sequence.</t>
  </si>
  <si>
    <t>ENA|LZDK01000001|LZDK01000001.1 Moraxella catarrhalis strain CCUG 58286 contig_1, whole genome shotgun sequence.</t>
  </si>
  <si>
    <t>ENA|MTGF01000001|MTGF01000001.1 Moraxella catarrhalis strain CDPH_C53 contig1, whole genome shotgun sequence.</t>
  </si>
  <si>
    <t>ENA|AERK01000001|AERK01000001.1 Moraxella catarrhalis CO72 ctg00001, whole genome shotgun sequence.</t>
  </si>
  <si>
    <t>ENA|LXHT01000001|LXHT01000001.1 Moraxella catarrhalis strain F18 B744ctg11, whole genome shotgun sequence.</t>
  </si>
  <si>
    <t>ENA|LXHS01000001|LXHS01000001.1 Moraxella catarrhalis strain F20 B745ctg33, whole genome shotgun sequence.</t>
  </si>
  <si>
    <t>ENA|LXHQ01000001|LXHQ01000001.1 Moraxella catarrhalis strain F23 B746ctg52, whole genome shotgun sequence.</t>
  </si>
  <si>
    <t>ENA|LXHP01000001|LXHP01000001.1 Moraxella catarrhalis strain F24 B747ctg27, whole genome shotgun sequence.</t>
  </si>
  <si>
    <t>CP020400.2 Moraxella catarrhalis strain FDAARGOS_213 chromosome, complete genome</t>
  </si>
  <si>
    <t>CP027405.1 Moraxella catarrhalis strain FDAARGOS_304 chromosome, complete genome</t>
  </si>
  <si>
    <t>CP010573.1 Moraxella catarrhalis strain MC1 chromosome</t>
  </si>
  <si>
    <t>CP010900.1 Moraxella catarrhalis strain MC5 chromosome</t>
  </si>
  <si>
    <t>CP010901.1 Moraxella catarrhalis strain MC6 chromosome</t>
  </si>
  <si>
    <t>CP010902.1 Moraxella catarrhalis strain MC8 chromosome</t>
  </si>
  <si>
    <t>ENA|LXHG01000001|LXHG01000001.1 Moraxella catarrhalis strain MX1 MX1ctg154, whole genome shotgun sequence.</t>
  </si>
  <si>
    <t>ENA|LXHN01000001|LXHN01000001.1 Moraxella catarrhalis strain N12 B617ctg32, whole genome shotgun sequence.</t>
  </si>
  <si>
    <t>ENA|LXHM01000001|LXHM01000001.1 Moraxella catarrhalis strain N15 B622ctg6, whole genome shotgun sequence.</t>
  </si>
  <si>
    <t>ENA|LXHL01000001|LXHL01000001.1 Moraxella catarrhalis strain N19 B749ctg61, whole genome shotgun sequence.</t>
  </si>
  <si>
    <t>ENA|LXHO01000001|LXHO01000001.1 Moraxella catarrhalis strain N1 B748ctg20, whole genome shotgun sequence.</t>
  </si>
  <si>
    <t>ENA|LXHK01000001|LXHK01000001.1 Moraxella catarrhalis strain N4 B615ctg33, whole genome shotgun sequence.</t>
  </si>
  <si>
    <t>ENA|LXHJ01000001|LXHJ01000001.1 Moraxella catarrhalis strain N6 B616ctg21, whole genome shotgun sequence.</t>
  </si>
  <si>
    <t>LS483445.1 Moraxella catarrhalis strain NCTC11020 genome assembly, chromosome: 1</t>
  </si>
  <si>
    <t>Moraxella catarrhalis 3</t>
  </si>
  <si>
    <t>ENA|UGPV01000001|UGPV01000001.1 Moraxella catarrhalis strain NCTC4103 genome assembly, contig: ERS1452075SCcontig000001</t>
  </si>
  <si>
    <t>ENA|AERL01000001|AERL01000001.1 Moraxella catarrhalis O35E ctg00001, whole genome shotgun sequence.</t>
  </si>
  <si>
    <t>ENA|LXHI01000001|LXHI01000001.1 Moraxella catarrhalis strain R4 B619ctg42, whole genome shotgun sequence.</t>
  </si>
  <si>
    <t>ENA|AMSO01000001|AMSO01000001.1 Moraxella catarrhalis RH4 contig1, whole genome shotgun sequence.</t>
  </si>
  <si>
    <t>ENA|LXHF01000001|LXHF01000001.1 Moraxella catarrhalis strain S11 S11ctg105, whole genome shotgun sequence.</t>
  </si>
  <si>
    <t>ENA|LXHH01000001|LXHH01000001.1 Moraxella catarrhalis strain Z18 B750ctg22, whole genome shotgun sequence.</t>
  </si>
  <si>
    <t>ENA|LXHC01000001|LXHC01000001.1 Moraxella catarrhalis strain Z7542 Z7542_ctg-2, whole genome shotgun sequence.</t>
  </si>
  <si>
    <t>ENA|LXHB01000001|LXHB01000001.1 Moraxella catarrhalis strain Z7546 Z7546_ctg-6000007, whole genome shotgun sequence.</t>
  </si>
  <si>
    <t>ENA|LXHD01000001|LXHD01000001.1 Moraxella catarrhalis strain Z7547 Z7547_ctg-5000001, whole genome shotgun sequence.</t>
  </si>
  <si>
    <t>ENA|LXHE01000001|LXHE01000001.1 Moraxella catarrhalis strain Z7574 Z7574_ctg-5, whole genome shotgun sequence.</t>
  </si>
  <si>
    <t>NZ_GL878494.1 Neisseria bacilliformis ATCC BAA-1200 SCAFFOLD1, whole genome shotgun sequence</t>
  </si>
  <si>
    <t>Neisseria bacilliformis</t>
  </si>
  <si>
    <t>ACDY02000035.1 Neisseria cinerea ATCC 14685 N_cinerea-1.0.2_Cont35.1, whole genome shotgun sequence</t>
  </si>
  <si>
    <t>Neisseria cinerea</t>
  </si>
  <si>
    <t>UGQR01000002.1 Neisseria dentiae strain NCTC13012 genome assembly, contig: ERS1374872SCcontig000002, whole genome shotgun sequence</t>
  </si>
  <si>
    <t>Neisseria dentiae</t>
  </si>
  <si>
    <t>CP007726.1 Neisseria elongata subsp. glycolytica ATCC 29315, complete genome</t>
  </si>
  <si>
    <t>Neisseria elongata subsp. glycolytica</t>
  </si>
  <si>
    <t>UGQV01000004.1 Neisseria flavescens strain NCTC8263 genome assembly, contig: ERS1123926SCcontig000004, whole genome shotgun sequence</t>
  </si>
  <si>
    <t>Neisseria flavescens</t>
  </si>
  <si>
    <t>FN995097.1 Neisseria lactamica 020-06 complete genome</t>
  </si>
  <si>
    <t>Neisseria lactamica</t>
  </si>
  <si>
    <t>CP000381.1 Neisseria meningitidis 053442, complete genome</t>
  </si>
  <si>
    <t>Neisseria meningitidis serogroup C</t>
  </si>
  <si>
    <t>ERS013765</t>
  </si>
  <si>
    <t>Neisseria meningitidis serogroup D</t>
  </si>
  <si>
    <t>ERS013767</t>
  </si>
  <si>
    <t>Neisseria meningitidis serogroup I</t>
  </si>
  <si>
    <t>ERS013768</t>
  </si>
  <si>
    <t>Neisseria meningitidis serogroup K</t>
  </si>
  <si>
    <t>ERS046587</t>
  </si>
  <si>
    <t>Neisseria meningitidis serogroup L</t>
  </si>
  <si>
    <t>AM421808.1 Neisseria meningitidis serogroup C FAM18 complete genome</t>
  </si>
  <si>
    <t>CP002420.1 Neisseria meningitidis H44/76, complete genome</t>
  </si>
  <si>
    <t>Neisseria meningitidis serogroup B</t>
  </si>
  <si>
    <t>ERS018331</t>
  </si>
  <si>
    <t>Neisseria meningitidis serogroup H</t>
  </si>
  <si>
    <t>ERS018332</t>
  </si>
  <si>
    <t>ERS018333</t>
  </si>
  <si>
    <t>ERS018334</t>
  </si>
  <si>
    <t>ERS018335</t>
  </si>
  <si>
    <t>AL157959.1 Neisseria meningitidis serogroup A strain Z2491 complete genome</t>
  </si>
  <si>
    <t>Neisseria meningitidis serogroup A</t>
  </si>
  <si>
    <t>ACDX02000067.1 Neisseria mucosa ATCC 25996 N_mucosa-1.0.2_Cont68.1, whole genome shotgun sequence</t>
  </si>
  <si>
    <t>Neisseria mucosa</t>
  </si>
  <si>
    <t>PKJP01000001.1 Neisseria perflava strain UMB0210 ERR1203623.17957_1_35.1, whole genome shotgun sequence</t>
  </si>
  <si>
    <t>Neisseria perflava</t>
  </si>
  <si>
    <t>ADBE01000139.1 Neisseria polysaccharea ATCC 43768 N_polysaccharea-1.0.1_Cont284.1, whole genome shotgun sequence</t>
  </si>
  <si>
    <t>Neisseria polysaccharea</t>
  </si>
  <si>
    <t>ACKO02000061.1 Neisseria sicca ATCC 29256 N_sicca-1.0.1_Cont61.1, whole genome shotgun sequence</t>
  </si>
  <si>
    <t>Neisseria sicca</t>
  </si>
  <si>
    <t>ACEO02000063.1 Neisseria subflava NJ9703 N_subflava-1.0.1_Cont69.1, whole genome shotgun sequence</t>
  </si>
  <si>
    <t>Neisseria subflava</t>
  </si>
  <si>
    <t>LR134533.1 Neisseria weaveri strain NCTC12742 genome assembly, chromosome: 1</t>
  </si>
  <si>
    <t>Neisseria weaveri</t>
  </si>
  <si>
    <t>ERS019168</t>
  </si>
  <si>
    <t>Streptococcus pneumoniae 1</t>
  </si>
  <si>
    <t>ERS019170</t>
  </si>
  <si>
    <t>Streptococcus pneumoniae 6</t>
  </si>
  <si>
    <t>ERS019171</t>
  </si>
  <si>
    <t>Streptococcus pneumoniae 25</t>
  </si>
  <si>
    <t>ERS019172</t>
  </si>
  <si>
    <t>ERS019173</t>
  </si>
  <si>
    <t>ERS019174</t>
  </si>
  <si>
    <t>ERS019175</t>
  </si>
  <si>
    <t>Streptococcus pneumoniae 14</t>
  </si>
  <si>
    <t>ERS019176</t>
  </si>
  <si>
    <t>Streptococcus pneumoniae 26</t>
  </si>
  <si>
    <t>ERS019177</t>
  </si>
  <si>
    <t>ERS019159</t>
  </si>
  <si>
    <t>Streptococcus pneumoniae 7</t>
  </si>
  <si>
    <t>ERS019178</t>
  </si>
  <si>
    <t>Streptococcus pneumoniae 10</t>
  </si>
  <si>
    <t>ERS019179</t>
  </si>
  <si>
    <t>ERS019181</t>
  </si>
  <si>
    <t>ERS019182</t>
  </si>
  <si>
    <t>Streptococcus pneumoniae 13</t>
  </si>
  <si>
    <t>ERS019160</t>
  </si>
  <si>
    <t>ERS019161</t>
  </si>
  <si>
    <t>ERS019162</t>
  </si>
  <si>
    <t>ERS019163</t>
  </si>
  <si>
    <t>ERS019164</t>
  </si>
  <si>
    <t>ERS019165</t>
  </si>
  <si>
    <t>ERS019166</t>
  </si>
  <si>
    <t>ERS019167</t>
  </si>
  <si>
    <t>ERS019192</t>
  </si>
  <si>
    <t>ERS019193</t>
  </si>
  <si>
    <t>ERS019194</t>
  </si>
  <si>
    <t>ERS019195</t>
  </si>
  <si>
    <t>ERS019196</t>
  </si>
  <si>
    <t>ERS019197</t>
  </si>
  <si>
    <t>ERS019198</t>
  </si>
  <si>
    <t>ERS019199</t>
  </si>
  <si>
    <t>Streptococcus pneumoniae 2</t>
  </si>
  <si>
    <t>ERS019200</t>
  </si>
  <si>
    <t>Streptococcus pneumoniae 3</t>
  </si>
  <si>
    <t>ERS019201</t>
  </si>
  <si>
    <t>ERS019183</t>
  </si>
  <si>
    <t>Streptococcus pneumoniae 24</t>
  </si>
  <si>
    <t>ERS019202</t>
  </si>
  <si>
    <t>ERS019203</t>
  </si>
  <si>
    <t>Streptococcus pneumoniae 30</t>
  </si>
  <si>
    <t>ERS019204</t>
  </si>
  <si>
    <t>ERS019205</t>
  </si>
  <si>
    <t>Streptococcus pneumoniae 22</t>
  </si>
  <si>
    <t>ERS019206</t>
  </si>
  <si>
    <t>ERS019184</t>
  </si>
  <si>
    <t>ERS019185</t>
  </si>
  <si>
    <t>ERS019186</t>
  </si>
  <si>
    <t>Streptococcus pneumoniae 5</t>
  </si>
  <si>
    <t>ERS019187</t>
  </si>
  <si>
    <t>ERS019188</t>
  </si>
  <si>
    <t>ERS019189</t>
  </si>
  <si>
    <t>ERS019190</t>
  </si>
  <si>
    <t>ERS019191</t>
  </si>
  <si>
    <t>Streptococcus pneumoniae 19</t>
  </si>
  <si>
    <t>ERS019216</t>
  </si>
  <si>
    <t>Streptococcus pneumoniae 32</t>
  </si>
  <si>
    <t>ERS019217</t>
  </si>
  <si>
    <t>ERS019218</t>
  </si>
  <si>
    <t>Streptococcus pneumoniae 8</t>
  </si>
  <si>
    <t>ERS019219</t>
  </si>
  <si>
    <t>ERS019220</t>
  </si>
  <si>
    <t>ERS019221</t>
  </si>
  <si>
    <t>ERS019222</t>
  </si>
  <si>
    <t>ERS019223</t>
  </si>
  <si>
    <t>ERS019224</t>
  </si>
  <si>
    <t>ERS019207</t>
  </si>
  <si>
    <t>ERS019226</t>
  </si>
  <si>
    <t>ERS019227</t>
  </si>
  <si>
    <t>ERS019228</t>
  </si>
  <si>
    <t>ERS019229</t>
  </si>
  <si>
    <t>ERS019230</t>
  </si>
  <si>
    <t>ERS019208</t>
  </si>
  <si>
    <t>ERS019209</t>
  </si>
  <si>
    <t>ERS019210</t>
  </si>
  <si>
    <t>ERS019211</t>
  </si>
  <si>
    <t>ERS019212</t>
  </si>
  <si>
    <t>Streptococcus pneumoniae 9</t>
  </si>
  <si>
    <t>ERS019213</t>
  </si>
  <si>
    <t>ERS019214</t>
  </si>
  <si>
    <t>ERS019215</t>
  </si>
  <si>
    <t>ERS019240</t>
  </si>
  <si>
    <t>Streptococcus pneumoniae 28</t>
  </si>
  <si>
    <t>ERS019241</t>
  </si>
  <si>
    <t>ERS019242</t>
  </si>
  <si>
    <t>ERS019243</t>
  </si>
  <si>
    <t>ERS019244</t>
  </si>
  <si>
    <t>ERS019245</t>
  </si>
  <si>
    <t>ERS019246</t>
  </si>
  <si>
    <t>Streptococcus pneumoniae 16</t>
  </si>
  <si>
    <t>ERS019247</t>
  </si>
  <si>
    <t>ERS019249</t>
  </si>
  <si>
    <t>ERS019231</t>
  </si>
  <si>
    <t>ERS019250</t>
  </si>
  <si>
    <t>ERS019251</t>
  </si>
  <si>
    <t>ERS019252</t>
  </si>
  <si>
    <t>Streptococcus pneumoniae 21</t>
  </si>
  <si>
    <t>ERS019253</t>
  </si>
  <si>
    <t>ERS019254</t>
  </si>
  <si>
    <t>ERS019232</t>
  </si>
  <si>
    <t>ERS019233</t>
  </si>
  <si>
    <t>ERS019234</t>
  </si>
  <si>
    <t>Streptococcus pneumoniae 4</t>
  </si>
  <si>
    <t>ERS019235</t>
  </si>
  <si>
    <t>ERS019236</t>
  </si>
  <si>
    <t>ERS019237</t>
  </si>
  <si>
    <t>ERS019238</t>
  </si>
  <si>
    <t>ERS019239</t>
  </si>
  <si>
    <t>ERS019264</t>
  </si>
  <si>
    <t>ERS019265</t>
  </si>
  <si>
    <t>ERS019266</t>
  </si>
  <si>
    <t>ERS019267</t>
  </si>
  <si>
    <t>ERS019268</t>
  </si>
  <si>
    <t>ERS019269</t>
  </si>
  <si>
    <t>ERS019270</t>
  </si>
  <si>
    <t>ERS019271</t>
  </si>
  <si>
    <t>ERS019272</t>
  </si>
  <si>
    <t>ERS019273</t>
  </si>
  <si>
    <t>ERS019255</t>
  </si>
  <si>
    <t>ERS019274</t>
  </si>
  <si>
    <t>ERS019275</t>
  </si>
  <si>
    <t>ERS019276</t>
  </si>
  <si>
    <t>ERS019277</t>
  </si>
  <si>
    <t>ERS019278</t>
  </si>
  <si>
    <t>ERS019256</t>
  </si>
  <si>
    <t>ERS019257</t>
  </si>
  <si>
    <t>ERS019258</t>
  </si>
  <si>
    <t>ERS019259</t>
  </si>
  <si>
    <t>ERS019261</t>
  </si>
  <si>
    <t>ERS019262</t>
  </si>
  <si>
    <t>ERS019263</t>
  </si>
  <si>
    <t>ERS019288</t>
  </si>
  <si>
    <t>ERS019289</t>
  </si>
  <si>
    <t>ERS019290</t>
  </si>
  <si>
    <t>ERS019291</t>
  </si>
  <si>
    <t>Streptococcus pneumoniae 31</t>
  </si>
  <si>
    <t>ERS019292</t>
  </si>
  <si>
    <t>ERS019293</t>
  </si>
  <si>
    <t>ERS019294</t>
  </si>
  <si>
    <t>ERS019295</t>
  </si>
  <si>
    <t>ERS019296</t>
  </si>
  <si>
    <t>ERS019297</t>
  </si>
  <si>
    <t>ERS019279</t>
  </si>
  <si>
    <t>ERS019298</t>
  </si>
  <si>
    <t>ERS019299</t>
  </si>
  <si>
    <t>ERS019300</t>
  </si>
  <si>
    <t>ERS019302</t>
  </si>
  <si>
    <t>ERS019280</t>
  </si>
  <si>
    <t>Streptococcus pneumoniae 27</t>
  </si>
  <si>
    <t>ERS019281</t>
  </si>
  <si>
    <t>ERS019282</t>
  </si>
  <si>
    <t>ERS019283</t>
  </si>
  <si>
    <t>ERS019284</t>
  </si>
  <si>
    <t>ERS019285</t>
  </si>
  <si>
    <t>ERS019286</t>
  </si>
  <si>
    <t>ERS019287</t>
  </si>
  <si>
    <t>ERS019432</t>
  </si>
  <si>
    <t>ERS019433</t>
  </si>
  <si>
    <t>ERS019434</t>
  </si>
  <si>
    <t>Streptococcus pneumoniae 11</t>
  </si>
  <si>
    <t>ERS019435</t>
  </si>
  <si>
    <t>ERS019436</t>
  </si>
  <si>
    <t>ERS019437</t>
  </si>
  <si>
    <t>ERS019438</t>
  </si>
  <si>
    <t>ERS019439</t>
  </si>
  <si>
    <t>ERS019440</t>
  </si>
  <si>
    <t>ERS019441</t>
  </si>
  <si>
    <t>ERS019423</t>
  </si>
  <si>
    <t>ERS019442</t>
  </si>
  <si>
    <t>ERS019443</t>
  </si>
  <si>
    <t>ERS019445</t>
  </si>
  <si>
    <t>ERS019446</t>
  </si>
  <si>
    <t>ERS019424</t>
  </si>
  <si>
    <t>ERS019425</t>
  </si>
  <si>
    <t>ERS019426</t>
  </si>
  <si>
    <t>ERS019427</t>
  </si>
  <si>
    <t>ERS019428</t>
  </si>
  <si>
    <t>ERS019429</t>
  </si>
  <si>
    <t>ERS019430</t>
  </si>
  <si>
    <t>ERS019431</t>
  </si>
  <si>
    <t>ERS019456</t>
  </si>
  <si>
    <t>ERS019457</t>
  </si>
  <si>
    <t>ERS019458</t>
  </si>
  <si>
    <t>ERS019459</t>
  </si>
  <si>
    <t>ERS019460</t>
  </si>
  <si>
    <t>ERS019461</t>
  </si>
  <si>
    <t>ERS019462</t>
  </si>
  <si>
    <t>ERS019463</t>
  </si>
  <si>
    <t>ERS019464</t>
  </si>
  <si>
    <t>ERS019465</t>
  </si>
  <si>
    <t>ERS019447</t>
  </si>
  <si>
    <t>ERS019466</t>
  </si>
  <si>
    <t>ERS019467</t>
  </si>
  <si>
    <t>Streptococcus pneumoniae 17</t>
  </si>
  <si>
    <t>ERS019468</t>
  </si>
  <si>
    <t>ERS019469</t>
  </si>
  <si>
    <t>ERS019470</t>
  </si>
  <si>
    <t>ERS019448</t>
  </si>
  <si>
    <t>ERS019449</t>
  </si>
  <si>
    <t>Streptococcus pneumoniae 18</t>
  </si>
  <si>
    <t>ERS019450</t>
  </si>
  <si>
    <t>ERS019451</t>
  </si>
  <si>
    <t>ERS019452</t>
  </si>
  <si>
    <t>ERS019453</t>
  </si>
  <si>
    <t>ERS019454</t>
  </si>
  <si>
    <t>ERS019455</t>
  </si>
  <si>
    <t>ERS019528</t>
  </si>
  <si>
    <t>ERS019529</t>
  </si>
  <si>
    <t>ERS019530</t>
  </si>
  <si>
    <t>ERS019531</t>
  </si>
  <si>
    <t>ERS019532</t>
  </si>
  <si>
    <t>ERS019533</t>
  </si>
  <si>
    <t>ERS019534</t>
  </si>
  <si>
    <t>ERS019535</t>
  </si>
  <si>
    <t>ERS019536</t>
  </si>
  <si>
    <t>ERS019537</t>
  </si>
  <si>
    <t>ERS019519</t>
  </si>
  <si>
    <t>ERS019538</t>
  </si>
  <si>
    <t>ERS019539</t>
  </si>
  <si>
    <t>ERS019540</t>
  </si>
  <si>
    <t>ERS019541</t>
  </si>
  <si>
    <t>ERS019542</t>
  </si>
  <si>
    <t>ERS019520</t>
  </si>
  <si>
    <t>ERS019521</t>
  </si>
  <si>
    <t>ERS019522</t>
  </si>
  <si>
    <t>ERS019523</t>
  </si>
  <si>
    <t>ERS019524</t>
  </si>
  <si>
    <t>ERS019525</t>
  </si>
  <si>
    <t>ERS019526</t>
  </si>
  <si>
    <t>ERS019527</t>
  </si>
  <si>
    <t>ERS019552</t>
  </si>
  <si>
    <t>ERS019553</t>
  </si>
  <si>
    <t>ERS019554</t>
  </si>
  <si>
    <t>ERS019555</t>
  </si>
  <si>
    <t>ERS019556</t>
  </si>
  <si>
    <t>ERS019557</t>
  </si>
  <si>
    <t>Streptococcus pneumoniae 12</t>
  </si>
  <si>
    <t>ERS019558</t>
  </si>
  <si>
    <t>ERS019559</t>
  </si>
  <si>
    <t>ERS019560</t>
  </si>
  <si>
    <t>ERS019561</t>
  </si>
  <si>
    <t>ERS019543</t>
  </si>
  <si>
    <t>ERS019562</t>
  </si>
  <si>
    <t>ERS019563</t>
  </si>
  <si>
    <t>ERS019564</t>
  </si>
  <si>
    <t>ERS019565</t>
  </si>
  <si>
    <t>ERS019566</t>
  </si>
  <si>
    <t>ERS019544</t>
  </si>
  <si>
    <t>Streptococcus pneumoniae 33</t>
  </si>
  <si>
    <t>ERS019545</t>
  </si>
  <si>
    <t>ERS019546</t>
  </si>
  <si>
    <t>ERS019547</t>
  </si>
  <si>
    <t>ERS019548</t>
  </si>
  <si>
    <t>ERS019549</t>
  </si>
  <si>
    <t>ERS019550</t>
  </si>
  <si>
    <t>ERS019551</t>
  </si>
  <si>
    <t>ERS019481</t>
  </si>
  <si>
    <t>ERS019482</t>
  </si>
  <si>
    <t>ERS019483</t>
  </si>
  <si>
    <t>ERS019484</t>
  </si>
  <si>
    <t>ERS019485</t>
  </si>
  <si>
    <t>ERS019487</t>
  </si>
  <si>
    <t>ERS019488</t>
  </si>
  <si>
    <t>ERS019489</t>
  </si>
  <si>
    <t>ERS019471</t>
  </si>
  <si>
    <t>ERS019490</t>
  </si>
  <si>
    <t>ERS019491</t>
  </si>
  <si>
    <t>ERS019492</t>
  </si>
  <si>
    <t>ERS019493</t>
  </si>
  <si>
    <t>ERS019494</t>
  </si>
  <si>
    <t>ERS019472</t>
  </si>
  <si>
    <t>ERS019473</t>
  </si>
  <si>
    <t>ERS019474</t>
  </si>
  <si>
    <t>ERS019475</t>
  </si>
  <si>
    <t>ERS019476</t>
  </si>
  <si>
    <t>ERS019477</t>
  </si>
  <si>
    <t>ERS019478</t>
  </si>
  <si>
    <t>ERS019479</t>
  </si>
  <si>
    <t>ERS019504</t>
  </si>
  <si>
    <t>ERS019505</t>
  </si>
  <si>
    <t>ERS019506</t>
  </si>
  <si>
    <t>ERS019507</t>
  </si>
  <si>
    <t>ERS019508</t>
  </si>
  <si>
    <t>ERS019509</t>
  </si>
  <si>
    <t>ERS019510</t>
  </si>
  <si>
    <t>ERS019511</t>
  </si>
  <si>
    <t>ERS019512</t>
  </si>
  <si>
    <t>ERS019513</t>
  </si>
  <si>
    <t>ERS019495</t>
  </si>
  <si>
    <t>ERS019514</t>
  </si>
  <si>
    <t>ERS019515</t>
  </si>
  <si>
    <t>ERS019516</t>
  </si>
  <si>
    <t>ERS019517</t>
  </si>
  <si>
    <t>ERS019518</t>
  </si>
  <si>
    <t>ERS019496</t>
  </si>
  <si>
    <t>ERS019497</t>
  </si>
  <si>
    <t>ERS019498</t>
  </si>
  <si>
    <t>ERS019499</t>
  </si>
  <si>
    <t>ERS019500</t>
  </si>
  <si>
    <t>ERS019501</t>
  </si>
  <si>
    <t>ERS019502</t>
  </si>
  <si>
    <t>ERS019503</t>
  </si>
  <si>
    <t>ERS019576</t>
  </si>
  <si>
    <t>ERS019577</t>
  </si>
  <si>
    <t>ERS019578</t>
  </si>
  <si>
    <t>ERS019579</t>
  </si>
  <si>
    <t>ERS019580</t>
  </si>
  <si>
    <t>ERS019581</t>
  </si>
  <si>
    <t>ERS019582</t>
  </si>
  <si>
    <t>ERS019583</t>
  </si>
  <si>
    <t>ERS019584</t>
  </si>
  <si>
    <t>ERS019585</t>
  </si>
  <si>
    <t>ERS019567</t>
  </si>
  <si>
    <t>ERS019586</t>
  </si>
  <si>
    <t>Streptococcus pneumoniae 29</t>
  </si>
  <si>
    <t>ERS019587</t>
  </si>
  <si>
    <t>ERS019588</t>
  </si>
  <si>
    <t>ERS019589</t>
  </si>
  <si>
    <t>ERS019590</t>
  </si>
  <si>
    <t>ERS019568</t>
  </si>
  <si>
    <t>ERS019569</t>
  </si>
  <si>
    <t>ERS019570</t>
  </si>
  <si>
    <t>ERS019571</t>
  </si>
  <si>
    <t>ERS019572</t>
  </si>
  <si>
    <t>ERS019573</t>
  </si>
  <si>
    <t>ERS019574</t>
  </si>
  <si>
    <t>ERS019575</t>
  </si>
  <si>
    <t>ERS019600</t>
  </si>
  <si>
    <t>ERS019601</t>
  </si>
  <si>
    <t>ERS019602</t>
  </si>
  <si>
    <t>ERS019603</t>
  </si>
  <si>
    <t>ERS019604</t>
  </si>
  <si>
    <t>ERS019605</t>
  </si>
  <si>
    <t>ERS019606</t>
  </si>
  <si>
    <t>ERS019607</t>
  </si>
  <si>
    <t>ERS019608</t>
  </si>
  <si>
    <t>ERS019609</t>
  </si>
  <si>
    <t>ERS019591</t>
  </si>
  <si>
    <t>ERS019610</t>
  </si>
  <si>
    <t>ERS019611</t>
  </si>
  <si>
    <t>ERS019612</t>
  </si>
  <si>
    <t>ERS019613</t>
  </si>
  <si>
    <t>ERS019614</t>
  </si>
  <si>
    <t>ERS019592</t>
  </si>
  <si>
    <t>ERS019593</t>
  </si>
  <si>
    <t>ERS019594</t>
  </si>
  <si>
    <t>ERS019595</t>
  </si>
  <si>
    <t>ERS019596</t>
  </si>
  <si>
    <t>ERS019597</t>
  </si>
  <si>
    <t>ERS019598</t>
  </si>
  <si>
    <t>ERS019599</t>
  </si>
  <si>
    <t>ERS019624</t>
  </si>
  <si>
    <t>ERS019625</t>
  </si>
  <si>
    <t>ERS019626</t>
  </si>
  <si>
    <t>ERS019627</t>
  </si>
  <si>
    <t>ERS019628</t>
  </si>
  <si>
    <t>ERS019629</t>
  </si>
  <si>
    <t>ERS019630</t>
  </si>
  <si>
    <t>ERS019631</t>
  </si>
  <si>
    <t>ERS019632</t>
  </si>
  <si>
    <t>ERS019633</t>
  </si>
  <si>
    <t>ERS019615</t>
  </si>
  <si>
    <t>ERS019634</t>
  </si>
  <si>
    <t>ERS019635</t>
  </si>
  <si>
    <t>ERS019636</t>
  </si>
  <si>
    <t>ERS019637</t>
  </si>
  <si>
    <t>ERS019638</t>
  </si>
  <si>
    <t>ERS019616</t>
  </si>
  <si>
    <t>ERS019617</t>
  </si>
  <si>
    <t>ERS019618</t>
  </si>
  <si>
    <t>ERS019619</t>
  </si>
  <si>
    <t>ERS019620</t>
  </si>
  <si>
    <t>ERS019621</t>
  </si>
  <si>
    <t>ERS019622</t>
  </si>
  <si>
    <t>ERS019623</t>
  </si>
  <si>
    <t>ERS019648</t>
  </si>
  <si>
    <t>ERS019649</t>
  </si>
  <si>
    <t>ERS019650</t>
  </si>
  <si>
    <t>ERS019651</t>
  </si>
  <si>
    <t>ERS019652</t>
  </si>
  <si>
    <t>ERS019653</t>
  </si>
  <si>
    <t>ERS019654</t>
  </si>
  <si>
    <t>ERS019655</t>
  </si>
  <si>
    <t>ERS019656</t>
  </si>
  <si>
    <t>ERS019657</t>
  </si>
  <si>
    <t>ERS019639</t>
  </si>
  <si>
    <t>ERS019658</t>
  </si>
  <si>
    <t>ERS019659</t>
  </si>
  <si>
    <t>ERS019660</t>
  </si>
  <si>
    <t>ERS019661</t>
  </si>
  <si>
    <t>ERS019662</t>
  </si>
  <si>
    <t>ERS019640</t>
  </si>
  <si>
    <t>ERS019641</t>
  </si>
  <si>
    <t>ERS019642</t>
  </si>
  <si>
    <t>ERS019643</t>
  </si>
  <si>
    <t>ERS019644</t>
  </si>
  <si>
    <t>ERS019645</t>
  </si>
  <si>
    <t>ERS019646</t>
  </si>
  <si>
    <t>ERS019647</t>
  </si>
  <si>
    <t>ERS019672</t>
  </si>
  <si>
    <t>ERS019673</t>
  </si>
  <si>
    <t>ERS019674</t>
  </si>
  <si>
    <t>ERS019675</t>
  </si>
  <si>
    <t>ERS019676</t>
  </si>
  <si>
    <t>ERS019677</t>
  </si>
  <si>
    <t>ERS019679</t>
  </si>
  <si>
    <t>ERS019680</t>
  </si>
  <si>
    <t>ERS019681</t>
  </si>
  <si>
    <t>ERS019663</t>
  </si>
  <si>
    <t>ERS019682</t>
  </si>
  <si>
    <t>ERS019683</t>
  </si>
  <si>
    <t>ERS019684</t>
  </si>
  <si>
    <t>ERS019685</t>
  </si>
  <si>
    <t>ERS019686</t>
  </si>
  <si>
    <t>ERS019664</t>
  </si>
  <si>
    <t>ERS019665</t>
  </si>
  <si>
    <t>ERS019666</t>
  </si>
  <si>
    <t>ERS019667</t>
  </si>
  <si>
    <t>ERS019668</t>
  </si>
  <si>
    <t>ERS019669</t>
  </si>
  <si>
    <t>ERS019670</t>
  </si>
  <si>
    <t>ERS019671</t>
  </si>
  <si>
    <t>ERS019312</t>
  </si>
  <si>
    <t>ERS019313</t>
  </si>
  <si>
    <t>ERS019314</t>
  </si>
  <si>
    <t>ERS019315</t>
  </si>
  <si>
    <t>ERS019316</t>
  </si>
  <si>
    <t>ERS019317</t>
  </si>
  <si>
    <t>ERS019318</t>
  </si>
  <si>
    <t>ERS019319</t>
  </si>
  <si>
    <t>ERS019320</t>
  </si>
  <si>
    <t>ERS019321</t>
  </si>
  <si>
    <t>ERS019303</t>
  </si>
  <si>
    <t>ERS019322</t>
  </si>
  <si>
    <t>ERS019323</t>
  </si>
  <si>
    <t>ERS019324</t>
  </si>
  <si>
    <t>ERS019325</t>
  </si>
  <si>
    <t>ERS019326</t>
  </si>
  <si>
    <t>ERS019304</t>
  </si>
  <si>
    <t>ERS019305</t>
  </si>
  <si>
    <t>ERS019306</t>
  </si>
  <si>
    <t>ERS019307</t>
  </si>
  <si>
    <t>ERS019308</t>
  </si>
  <si>
    <t>ERS019309</t>
  </si>
  <si>
    <t>ERS019310</t>
  </si>
  <si>
    <t>ERS019311</t>
  </si>
  <si>
    <t>ERS019696</t>
  </si>
  <si>
    <t>ERS019697</t>
  </si>
  <si>
    <t>ERS019698</t>
  </si>
  <si>
    <t>ERS019699</t>
  </si>
  <si>
    <t>ERS019700</t>
  </si>
  <si>
    <t>ERS019701</t>
  </si>
  <si>
    <t>ERS019702</t>
  </si>
  <si>
    <t>ERS019703</t>
  </si>
  <si>
    <t>ERS019704</t>
  </si>
  <si>
    <t>ERS019705</t>
  </si>
  <si>
    <t>ERS019687</t>
  </si>
  <si>
    <t>ERS019706</t>
  </si>
  <si>
    <t>ERS019707</t>
  </si>
  <si>
    <t>ERS019708</t>
  </si>
  <si>
    <t>ERS019710</t>
  </si>
  <si>
    <t>ERS019688</t>
  </si>
  <si>
    <t xml:space="preserve">Streptococcus pneumoniae </t>
  </si>
  <si>
    <t>ERS019689</t>
  </si>
  <si>
    <t>ERS019690</t>
  </si>
  <si>
    <t>ERS019691</t>
  </si>
  <si>
    <t>ERS019692</t>
  </si>
  <si>
    <t>ERS019693</t>
  </si>
  <si>
    <t>ERS019694</t>
  </si>
  <si>
    <t>ERS019695</t>
  </si>
  <si>
    <t>ERS019336</t>
  </si>
  <si>
    <t>ERS019337</t>
  </si>
  <si>
    <t>ERS019338</t>
  </si>
  <si>
    <t>ERS019339</t>
  </si>
  <si>
    <t>ERS019340</t>
  </si>
  <si>
    <t>ERS019341</t>
  </si>
  <si>
    <t>ERS019342</t>
  </si>
  <si>
    <t>ERS019343</t>
  </si>
  <si>
    <t>ERS019344</t>
  </si>
  <si>
    <t>ERS019345</t>
  </si>
  <si>
    <t>ERS019327</t>
  </si>
  <si>
    <t>ERS019346</t>
  </si>
  <si>
    <t>ERS019347</t>
  </si>
  <si>
    <t>ERS019348</t>
  </si>
  <si>
    <t>ERS019349</t>
  </si>
  <si>
    <t>ERS019350</t>
  </si>
  <si>
    <t>ERS019328</t>
  </si>
  <si>
    <t>ERS019329</t>
  </si>
  <si>
    <t>ERS019330</t>
  </si>
  <si>
    <t>ERS019331</t>
  </si>
  <si>
    <t>ERS019332</t>
  </si>
  <si>
    <t>ERS019333</t>
  </si>
  <si>
    <t>ERS019334</t>
  </si>
  <si>
    <t>ERS019335</t>
  </si>
  <si>
    <t>ERS019384</t>
  </si>
  <si>
    <t>ERS019385</t>
  </si>
  <si>
    <t>ERS019386</t>
  </si>
  <si>
    <t>ERS019387</t>
  </si>
  <si>
    <t>ERS019388</t>
  </si>
  <si>
    <t>ERS019389</t>
  </si>
  <si>
    <t>ERS019390</t>
  </si>
  <si>
    <t>ERS019391</t>
  </si>
  <si>
    <t>ERS019392</t>
  </si>
  <si>
    <t>ERS019393</t>
  </si>
  <si>
    <t>ERS019375</t>
  </si>
  <si>
    <t>ERS019394</t>
  </si>
  <si>
    <t>ERS019395</t>
  </si>
  <si>
    <t>ERS019396</t>
  </si>
  <si>
    <t>ERS019397</t>
  </si>
  <si>
    <t>ERS019398</t>
  </si>
  <si>
    <t>ERS019376</t>
  </si>
  <si>
    <t>ERS019377</t>
  </si>
  <si>
    <t>ERS019378</t>
  </si>
  <si>
    <t>ERS019379</t>
  </si>
  <si>
    <t>ERS019380</t>
  </si>
  <si>
    <t>ERS019381</t>
  </si>
  <si>
    <t>ERS019382</t>
  </si>
  <si>
    <t>ERS019383</t>
  </si>
  <si>
    <t>ERS019408</t>
  </si>
  <si>
    <t>ERS019409</t>
  </si>
  <si>
    <t>ERS019410</t>
  </si>
  <si>
    <t>ERS019411</t>
  </si>
  <si>
    <t>ERS019412</t>
  </si>
  <si>
    <t>ERS019413</t>
  </si>
  <si>
    <t>ERS019414</t>
  </si>
  <si>
    <t>ERS019415</t>
  </si>
  <si>
    <t>ERS019416</t>
  </si>
  <si>
    <t>ERS019417</t>
  </si>
  <si>
    <t>ERS019399</t>
  </si>
  <si>
    <t>ERS019418</t>
  </si>
  <si>
    <t>ERS019419</t>
  </si>
  <si>
    <t>ERS019420</t>
  </si>
  <si>
    <t>ERS019421</t>
  </si>
  <si>
    <t>ERS019422</t>
  </si>
  <si>
    <t>ERS019400</t>
  </si>
  <si>
    <t>ERS019401</t>
  </si>
  <si>
    <t>ERS019402</t>
  </si>
  <si>
    <t>ERS019403</t>
  </si>
  <si>
    <t>ERS019404</t>
  </si>
  <si>
    <t>ERS019405</t>
  </si>
  <si>
    <t>ERS019406</t>
  </si>
  <si>
    <t>ERS019407</t>
  </si>
  <si>
    <t>ERS020408</t>
  </si>
  <si>
    <t>ERS020409</t>
  </si>
  <si>
    <t>ERS020410</t>
  </si>
  <si>
    <t>ERS020411</t>
  </si>
  <si>
    <t>ERS020412</t>
  </si>
  <si>
    <t>ERS020413</t>
  </si>
  <si>
    <t>ERS020414</t>
  </si>
  <si>
    <t>ERS020415</t>
  </si>
  <si>
    <t>ERS020416</t>
  </si>
  <si>
    <t>ERS020417</t>
  </si>
  <si>
    <t>ERS020399</t>
  </si>
  <si>
    <t>ERS020418</t>
  </si>
  <si>
    <t>ERS020419</t>
  </si>
  <si>
    <t>ERS020420</t>
  </si>
  <si>
    <t>ERS020421</t>
  </si>
  <si>
    <t>ERS020422</t>
  </si>
  <si>
    <t>ERS020400</t>
  </si>
  <si>
    <t>ERS020401</t>
  </si>
  <si>
    <t>ERS020402</t>
  </si>
  <si>
    <t>ERS020403</t>
  </si>
  <si>
    <t>ERS020404</t>
  </si>
  <si>
    <t>ERS020405</t>
  </si>
  <si>
    <t>ERS020406</t>
  </si>
  <si>
    <t>ERS020407</t>
  </si>
  <si>
    <t>ERS020432</t>
  </si>
  <si>
    <t>ERS020433</t>
  </si>
  <si>
    <t>ERS020434</t>
  </si>
  <si>
    <t>ERS020435</t>
  </si>
  <si>
    <t>ERS020436</t>
  </si>
  <si>
    <t>ERS020437</t>
  </si>
  <si>
    <t>ERS020438</t>
  </si>
  <si>
    <t>ERS020439</t>
  </si>
  <si>
    <t>ERS020440</t>
  </si>
  <si>
    <t>ERS020441</t>
  </si>
  <si>
    <t>ERS020423</t>
  </si>
  <si>
    <t>ERS020442</t>
  </si>
  <si>
    <t>ERS020443</t>
  </si>
  <si>
    <t>ERS020444</t>
  </si>
  <si>
    <t>ERS020445</t>
  </si>
  <si>
    <t>ERS020446</t>
  </si>
  <si>
    <t>ERS020424</t>
  </si>
  <si>
    <t>ERS020425</t>
  </si>
  <si>
    <t>ERS020426</t>
  </si>
  <si>
    <t>ERS020427</t>
  </si>
  <si>
    <t>ERS020428</t>
  </si>
  <si>
    <t>ERS020429</t>
  </si>
  <si>
    <t>ERS020430</t>
  </si>
  <si>
    <t>ERS020431</t>
  </si>
  <si>
    <t>ERS020457</t>
  </si>
  <si>
    <t>ERS020458</t>
  </si>
  <si>
    <t>ERS020459</t>
  </si>
  <si>
    <t>ERS020460</t>
  </si>
  <si>
    <t>ERS020461</t>
  </si>
  <si>
    <t>ERS020462</t>
  </si>
  <si>
    <t>ERS020463</t>
  </si>
  <si>
    <t>ERS020464</t>
  </si>
  <si>
    <t>ERS020465</t>
  </si>
  <si>
    <t>ERS020466</t>
  </si>
  <si>
    <t>ERS020467</t>
  </si>
  <si>
    <t>ERS020468</t>
  </si>
  <si>
    <t>ERS020469</t>
  </si>
  <si>
    <t>ERS020470</t>
  </si>
  <si>
    <t>ERS020448</t>
  </si>
  <si>
    <t>ERS020449</t>
  </si>
  <si>
    <t>ERS020450</t>
  </si>
  <si>
    <t>ERS020451</t>
  </si>
  <si>
    <t>ERS020452</t>
  </si>
  <si>
    <t>ERS020453</t>
  </si>
  <si>
    <t>ERS020454</t>
  </si>
  <si>
    <t>ERS020455</t>
  </si>
  <si>
    <t>ERS020480</t>
  </si>
  <si>
    <t>ERS020481</t>
  </si>
  <si>
    <t>ERS020482</t>
  </si>
  <si>
    <t>ERS020483</t>
  </si>
  <si>
    <t>ERS020484</t>
  </si>
  <si>
    <t>ERS020485</t>
  </si>
  <si>
    <t>ERS020486</t>
  </si>
  <si>
    <t>ERS020487</t>
  </si>
  <si>
    <t>ERS020488</t>
  </si>
  <si>
    <t>ERS020489</t>
  </si>
  <si>
    <t>ERS020471</t>
  </si>
  <si>
    <t>ERS020490</t>
  </si>
  <si>
    <t>ERS020491</t>
  </si>
  <si>
    <t>ERS020492</t>
  </si>
  <si>
    <t>ERS020493</t>
  </si>
  <si>
    <t>ERS020494</t>
  </si>
  <si>
    <t>ERS020472</t>
  </si>
  <si>
    <t>ERS020473</t>
  </si>
  <si>
    <t>ERS020475</t>
  </si>
  <si>
    <t>ERS020476</t>
  </si>
  <si>
    <t>ERS020477</t>
  </si>
  <si>
    <t>ERS020479</t>
  </si>
  <si>
    <t>ERS019360</t>
  </si>
  <si>
    <t>ERS019361</t>
  </si>
  <si>
    <t>ERS019362</t>
  </si>
  <si>
    <t>ERS019363</t>
  </si>
  <si>
    <t>ERS019364</t>
  </si>
  <si>
    <t>ERS019365</t>
  </si>
  <si>
    <t>ERS019366</t>
  </si>
  <si>
    <t>ERS019367</t>
  </si>
  <si>
    <t>ERS019368</t>
  </si>
  <si>
    <t>ERS019369</t>
  </si>
  <si>
    <t>ERS019351</t>
  </si>
  <si>
    <t>ERS019370</t>
  </si>
  <si>
    <t>ERS019371</t>
  </si>
  <si>
    <t>ERS019372</t>
  </si>
  <si>
    <t>ERS019373</t>
  </si>
  <si>
    <t>ERS019374</t>
  </si>
  <si>
    <t>ERS019352</t>
  </si>
  <si>
    <t>ERS019353</t>
  </si>
  <si>
    <t>ERS019354</t>
  </si>
  <si>
    <t>ERS019355</t>
  </si>
  <si>
    <t>ERS019356</t>
  </si>
  <si>
    <t>ERS019357</t>
  </si>
  <si>
    <t>ERS019358</t>
  </si>
  <si>
    <t>ERS019359</t>
  </si>
  <si>
    <t>ERS020864</t>
  </si>
  <si>
    <t>ERS020865</t>
  </si>
  <si>
    <t>ERS020866</t>
  </si>
  <si>
    <t>ERS020867</t>
  </si>
  <si>
    <t>ERS020868</t>
  </si>
  <si>
    <t>ERS020869</t>
  </si>
  <si>
    <t>ERS020870</t>
  </si>
  <si>
    <t>ERS020871</t>
  </si>
  <si>
    <t>ERS020872</t>
  </si>
  <si>
    <t>ERS020873</t>
  </si>
  <si>
    <t>ERS020855</t>
  </si>
  <si>
    <t>ERS020874</t>
  </si>
  <si>
    <t>ERS020875</t>
  </si>
  <si>
    <t>ERS020876</t>
  </si>
  <si>
    <t>ERS020877</t>
  </si>
  <si>
    <t>ERS020878</t>
  </si>
  <si>
    <t>ERS020856</t>
  </si>
  <si>
    <t>ERS020857</t>
  </si>
  <si>
    <t>ERS020858</t>
  </si>
  <si>
    <t>ERS020860</t>
  </si>
  <si>
    <t>ERS020861</t>
  </si>
  <si>
    <t>ERS020862</t>
  </si>
  <si>
    <t>ERS020863</t>
  </si>
  <si>
    <t>ERS020888</t>
  </si>
  <si>
    <t>ERS020889</t>
  </si>
  <si>
    <t>ERS020890</t>
  </si>
  <si>
    <t>ERS020891</t>
  </si>
  <si>
    <t>ERS020892</t>
  </si>
  <si>
    <t>ERS020893</t>
  </si>
  <si>
    <t>ERS020894</t>
  </si>
  <si>
    <t>ERS020895</t>
  </si>
  <si>
    <t>ERS020896</t>
  </si>
  <si>
    <t>ERS020897</t>
  </si>
  <si>
    <t>ERS020879</t>
  </si>
  <si>
    <t>ERS020898</t>
  </si>
  <si>
    <t>ERS020899</t>
  </si>
  <si>
    <t>ERS020900</t>
  </si>
  <si>
    <t>ERS020901</t>
  </si>
  <si>
    <t>ERS020902</t>
  </si>
  <si>
    <t>ERS020880</t>
  </si>
  <si>
    <t>ERS020882</t>
  </si>
  <si>
    <t>ERS020883</t>
  </si>
  <si>
    <t>ERS020884</t>
  </si>
  <si>
    <t>ERS020885</t>
  </si>
  <si>
    <t>ERS020886</t>
  </si>
  <si>
    <t>ERS020887</t>
  </si>
  <si>
    <t>ERS020912</t>
  </si>
  <si>
    <t>ERS020913</t>
  </si>
  <si>
    <t>ERS020914</t>
  </si>
  <si>
    <t>ERS020915</t>
  </si>
  <si>
    <t>ERS020916</t>
  </si>
  <si>
    <t>ERS020917</t>
  </si>
  <si>
    <t>ERS020918</t>
  </si>
  <si>
    <t>ERS020919</t>
  </si>
  <si>
    <t>ERS020920</t>
  </si>
  <si>
    <t>ERS020921</t>
  </si>
  <si>
    <t>ERS020903</t>
  </si>
  <si>
    <t>ERS020922</t>
  </si>
  <si>
    <t>ERS020923</t>
  </si>
  <si>
    <t>ERS020924</t>
  </si>
  <si>
    <t>ERS020925</t>
  </si>
  <si>
    <t>ERS020926</t>
  </si>
  <si>
    <t>ERS020904</t>
  </si>
  <si>
    <t>ERS020905</t>
  </si>
  <si>
    <t>ERS020907</t>
  </si>
  <si>
    <t>ERS020908</t>
  </si>
  <si>
    <t>ERS020909</t>
  </si>
  <si>
    <t>ERS020910</t>
  </si>
  <si>
    <t>ERS020911</t>
  </si>
  <si>
    <t>ERS020264</t>
  </si>
  <si>
    <t>ERS020265</t>
  </si>
  <si>
    <t>ERS020266</t>
  </si>
  <si>
    <t>ERS020267</t>
  </si>
  <si>
    <t>ERS020268</t>
  </si>
  <si>
    <t>ERS020269</t>
  </si>
  <si>
    <t>ERS020270</t>
  </si>
  <si>
    <t>ERS020271</t>
  </si>
  <si>
    <t>ERS020272</t>
  </si>
  <si>
    <t>ERS020273</t>
  </si>
  <si>
    <t>ERS020255</t>
  </si>
  <si>
    <t>ERS020274</t>
  </si>
  <si>
    <t>ERS020275</t>
  </si>
  <si>
    <t>ERS020277</t>
  </si>
  <si>
    <t>ERS020278</t>
  </si>
  <si>
    <t>ERS020256</t>
  </si>
  <si>
    <t>ERS020257</t>
  </si>
  <si>
    <t>ERS020258</t>
  </si>
  <si>
    <t>ERS020259</t>
  </si>
  <si>
    <t>ERS020260</t>
  </si>
  <si>
    <t>ERS020261</t>
  </si>
  <si>
    <t>ERS020262</t>
  </si>
  <si>
    <t>ERS020263</t>
  </si>
  <si>
    <t>ERS019720</t>
  </si>
  <si>
    <t>ERS019721</t>
  </si>
  <si>
    <t>ERS019722</t>
  </si>
  <si>
    <t>ERS019723</t>
  </si>
  <si>
    <t>ERS019724</t>
  </si>
  <si>
    <t>ERS019725</t>
  </si>
  <si>
    <t>ERS019726</t>
  </si>
  <si>
    <t>ERS019727</t>
  </si>
  <si>
    <t>ERS019728</t>
  </si>
  <si>
    <t>ERS019729</t>
  </si>
  <si>
    <t>ERS019711</t>
  </si>
  <si>
    <t>ERS019730</t>
  </si>
  <si>
    <t>ERS019731</t>
  </si>
  <si>
    <t>ERS019732</t>
  </si>
  <si>
    <t>ERS019733</t>
  </si>
  <si>
    <t>ERS019734</t>
  </si>
  <si>
    <t>ERS019712</t>
  </si>
  <si>
    <t>ERS019713</t>
  </si>
  <si>
    <t>ERS019714</t>
  </si>
  <si>
    <t>ERS019715</t>
  </si>
  <si>
    <t>ERS019716</t>
  </si>
  <si>
    <t>ERS019717</t>
  </si>
  <si>
    <t>ERS019718</t>
  </si>
  <si>
    <t>ERS019719</t>
  </si>
  <si>
    <t>ERS020096</t>
  </si>
  <si>
    <t>ERS020097</t>
  </si>
  <si>
    <t>ERS020098</t>
  </si>
  <si>
    <t>ERS020099</t>
  </si>
  <si>
    <t>ERS020100</t>
  </si>
  <si>
    <t>ERS020101</t>
  </si>
  <si>
    <t>ERS020102</t>
  </si>
  <si>
    <t>ERS020103</t>
  </si>
  <si>
    <t>ERS020104</t>
  </si>
  <si>
    <t>ERS020105</t>
  </si>
  <si>
    <t>ERS020087</t>
  </si>
  <si>
    <t>ERS020106</t>
  </si>
  <si>
    <t>ERS020107</t>
  </si>
  <si>
    <t>ERS020108</t>
  </si>
  <si>
    <t>ERS020109</t>
  </si>
  <si>
    <t>ERS020110</t>
  </si>
  <si>
    <t>ERS020088</t>
  </si>
  <si>
    <t>ERS020089</t>
  </si>
  <si>
    <t>ERS020090</t>
  </si>
  <si>
    <t>ERS020091</t>
  </si>
  <si>
    <t>ERS020092</t>
  </si>
  <si>
    <t>ERS020093</t>
  </si>
  <si>
    <t>ERS020094</t>
  </si>
  <si>
    <t>ERS020095</t>
  </si>
  <si>
    <t>ERS020120</t>
  </si>
  <si>
    <t>ERS020121</t>
  </si>
  <si>
    <t>ERS020122</t>
  </si>
  <si>
    <t>ERS020123</t>
  </si>
  <si>
    <t>ERS020124</t>
  </si>
  <si>
    <t>ERS020125</t>
  </si>
  <si>
    <t>ERS020126</t>
  </si>
  <si>
    <t>ERS020127</t>
  </si>
  <si>
    <t>ERS020128</t>
  </si>
  <si>
    <t>ERS020129</t>
  </si>
  <si>
    <t>ERS020111</t>
  </si>
  <si>
    <t>ERS020130</t>
  </si>
  <si>
    <t>ERS020131</t>
  </si>
  <si>
    <t>ERS020132</t>
  </si>
  <si>
    <t>ERS020133</t>
  </si>
  <si>
    <t>ERS020134</t>
  </si>
  <si>
    <t>ERS020112</t>
  </si>
  <si>
    <t>ERS020113</t>
  </si>
  <si>
    <t>ERS020114</t>
  </si>
  <si>
    <t>ERS020115</t>
  </si>
  <si>
    <t>ERS020116</t>
  </si>
  <si>
    <t>ERS020117</t>
  </si>
  <si>
    <t>ERS020118</t>
  </si>
  <si>
    <t>ERS020119</t>
  </si>
  <si>
    <t>ERS020144</t>
  </si>
  <si>
    <t>ERS020145</t>
  </si>
  <si>
    <t>ERS020146</t>
  </si>
  <si>
    <t>ERS020147</t>
  </si>
  <si>
    <t>ERS020148</t>
  </si>
  <si>
    <t>ERS020149</t>
  </si>
  <si>
    <t>ERS020150</t>
  </si>
  <si>
    <t>ERS020151</t>
  </si>
  <si>
    <t>ERS020152</t>
  </si>
  <si>
    <t>ERS020153</t>
  </si>
  <si>
    <t>ERS020135</t>
  </si>
  <si>
    <t>ERS020154</t>
  </si>
  <si>
    <t>ERS020155</t>
  </si>
  <si>
    <t>ERS020156</t>
  </si>
  <si>
    <t>ERS020157</t>
  </si>
  <si>
    <t>ERS020158</t>
  </si>
  <si>
    <t>ERS020136</t>
  </si>
  <si>
    <t>ERS020137</t>
  </si>
  <si>
    <t>ERS020138</t>
  </si>
  <si>
    <t>ERS020139</t>
  </si>
  <si>
    <t>ERS020140</t>
  </si>
  <si>
    <t>ERS020141</t>
  </si>
  <si>
    <t>ERS020142</t>
  </si>
  <si>
    <t>ERS020143</t>
  </si>
  <si>
    <t>ERS020168</t>
  </si>
  <si>
    <t>ERS020169</t>
  </si>
  <si>
    <t>ERS020170</t>
  </si>
  <si>
    <t>ERS020171</t>
  </si>
  <si>
    <t>ERS020172</t>
  </si>
  <si>
    <t>ERS020173</t>
  </si>
  <si>
    <t>ERS020174</t>
  </si>
  <si>
    <t>ERS020175</t>
  </si>
  <si>
    <t>ERS020176</t>
  </si>
  <si>
    <t>ERS020177</t>
  </si>
  <si>
    <t>ERS020159</t>
  </si>
  <si>
    <t>ERS020178</t>
  </si>
  <si>
    <t>ERS020179</t>
  </si>
  <si>
    <t>ERS020180</t>
  </si>
  <si>
    <t>ERS020181</t>
  </si>
  <si>
    <t>ERS020182</t>
  </si>
  <si>
    <t>ERS020161</t>
  </si>
  <si>
    <t>ERS020162</t>
  </si>
  <si>
    <t>ERS020163</t>
  </si>
  <si>
    <t>ERS020164</t>
  </si>
  <si>
    <t>ERS020165</t>
  </si>
  <si>
    <t>ERS020166</t>
  </si>
  <si>
    <t>ERS020167</t>
  </si>
  <si>
    <t>ERS020192</t>
  </si>
  <si>
    <t>ERS020193</t>
  </si>
  <si>
    <t>ERS020194</t>
  </si>
  <si>
    <t>ERS020195</t>
  </si>
  <si>
    <t>ERS020196</t>
  </si>
  <si>
    <t>ERS020197</t>
  </si>
  <si>
    <t>ERS020200</t>
  </si>
  <si>
    <t>ERS020201</t>
  </si>
  <si>
    <t>ERS020183</t>
  </si>
  <si>
    <t>ERS020202</t>
  </si>
  <si>
    <t>ERS020203</t>
  </si>
  <si>
    <t>ERS020204</t>
  </si>
  <si>
    <t>ERS020205</t>
  </si>
  <si>
    <t>ERS020206</t>
  </si>
  <si>
    <t>ERS020184</t>
  </si>
  <si>
    <t>ERS020185</t>
  </si>
  <si>
    <t>ERS020186</t>
  </si>
  <si>
    <t>ERS020187</t>
  </si>
  <si>
    <t>ERS020188</t>
  </si>
  <si>
    <t>ERS020189</t>
  </si>
  <si>
    <t>ERS020190</t>
  </si>
  <si>
    <t>ERS020191</t>
  </si>
  <si>
    <t>ERS020216</t>
  </si>
  <si>
    <t>ERS020217</t>
  </si>
  <si>
    <t>ERS020218</t>
  </si>
  <si>
    <t>ERS020219</t>
  </si>
  <si>
    <t>ERS020220</t>
  </si>
  <si>
    <t>ERS020221</t>
  </si>
  <si>
    <t>ERS020222</t>
  </si>
  <si>
    <t>ERS020223</t>
  </si>
  <si>
    <t>ERS020224</t>
  </si>
  <si>
    <t>ERS020225</t>
  </si>
  <si>
    <t>ERS020207</t>
  </si>
  <si>
    <t>ERS020226</t>
  </si>
  <si>
    <t>ERS020227</t>
  </si>
  <si>
    <t>ERS020228</t>
  </si>
  <si>
    <t>ERS020229</t>
  </si>
  <si>
    <t>ERS020230</t>
  </si>
  <si>
    <t>ERS020208</t>
  </si>
  <si>
    <t>ERS020209</t>
  </si>
  <si>
    <t>ERS020210</t>
  </si>
  <si>
    <t>ERS020211</t>
  </si>
  <si>
    <t>ERS020212</t>
  </si>
  <si>
    <t>ERS020213</t>
  </si>
  <si>
    <t>ERS020214</t>
  </si>
  <si>
    <t>ERS020215</t>
  </si>
  <si>
    <t>ERS020240</t>
  </si>
  <si>
    <t>ERS020241</t>
  </si>
  <si>
    <t>ERS020242</t>
  </si>
  <si>
    <t>ERS020243</t>
  </si>
  <si>
    <t>ERS020244</t>
  </si>
  <si>
    <t>ERS020245</t>
  </si>
  <si>
    <t>ERS020246</t>
  </si>
  <si>
    <t>ERS020248</t>
  </si>
  <si>
    <t>ERS020249</t>
  </si>
  <si>
    <t>ERS020231</t>
  </si>
  <si>
    <t>ERS020250</t>
  </si>
  <si>
    <t>ERS020251</t>
  </si>
  <si>
    <t>ERS020252</t>
  </si>
  <si>
    <t>ERS020253</t>
  </si>
  <si>
    <t>ERS020254</t>
  </si>
  <si>
    <t>ERS020232</t>
  </si>
  <si>
    <t>ERS020233</t>
  </si>
  <si>
    <t>ERS020234</t>
  </si>
  <si>
    <t>ERS020235</t>
  </si>
  <si>
    <t>ERS020236</t>
  </si>
  <si>
    <t>ERS020237</t>
  </si>
  <si>
    <t>ERS020238</t>
  </si>
  <si>
    <t>ERS020239</t>
  </si>
  <si>
    <t>ERS020504</t>
  </si>
  <si>
    <t>ERS020505</t>
  </si>
  <si>
    <t>ERS020506</t>
  </si>
  <si>
    <t>ERS020508</t>
  </si>
  <si>
    <t>ERS020509</t>
  </si>
  <si>
    <t>ERS020511</t>
  </si>
  <si>
    <t>ERS020512</t>
  </si>
  <si>
    <t>ERS020513</t>
  </si>
  <si>
    <t>ERS020495</t>
  </si>
  <si>
    <t>ERS020514</t>
  </si>
  <si>
    <t>ERS020516</t>
  </si>
  <si>
    <t>ERS020517</t>
  </si>
  <si>
    <t>ERS020518</t>
  </si>
  <si>
    <t>ERS020496</t>
  </si>
  <si>
    <t>ERS020497</t>
  </si>
  <si>
    <t>ERS020498</t>
  </si>
  <si>
    <t>ERS020499</t>
  </si>
  <si>
    <t>ERS020500</t>
  </si>
  <si>
    <t>ERS020501</t>
  </si>
  <si>
    <t>ERS020502</t>
  </si>
  <si>
    <t>ERS020503</t>
  </si>
  <si>
    <t>ERS020528</t>
  </si>
  <si>
    <t>ERS020530</t>
  </si>
  <si>
    <t>ERS020531</t>
  </si>
  <si>
    <t>ERS020532</t>
  </si>
  <si>
    <t>ERS020533</t>
  </si>
  <si>
    <t>ERS020534</t>
  </si>
  <si>
    <t>ERS020535</t>
  </si>
  <si>
    <t>ERS020536</t>
  </si>
  <si>
    <t>ERS020519</t>
  </si>
  <si>
    <t>ERS020538</t>
  </si>
  <si>
    <t>ERS020539</t>
  </si>
  <si>
    <t>ERS020540</t>
  </si>
  <si>
    <t>ERS020541</t>
  </si>
  <si>
    <t>ERS020542</t>
  </si>
  <si>
    <t>ERS020520</t>
  </si>
  <si>
    <t>ERS020521</t>
  </si>
  <si>
    <t>ERS020523</t>
  </si>
  <si>
    <t>ERS020524</t>
  </si>
  <si>
    <t>ERS020525</t>
  </si>
  <si>
    <t>ERS020526</t>
  </si>
  <si>
    <t>ERS020552</t>
  </si>
  <si>
    <t>ERS020553</t>
  </si>
  <si>
    <t>ERS020554</t>
  </si>
  <si>
    <t>ERS020555</t>
  </si>
  <si>
    <t>ERS020556</t>
  </si>
  <si>
    <t>ERS020557</t>
  </si>
  <si>
    <t>ERS020558</t>
  </si>
  <si>
    <t>ERS020559</t>
  </si>
  <si>
    <t>ERS020560</t>
  </si>
  <si>
    <t>ERS020561</t>
  </si>
  <si>
    <t>ERS020543</t>
  </si>
  <si>
    <t>ERS020562</t>
  </si>
  <si>
    <t>ERS020563</t>
  </si>
  <si>
    <t>ERS020564</t>
  </si>
  <si>
    <t>ERS020565</t>
  </si>
  <si>
    <t>ERS020566</t>
  </si>
  <si>
    <t>ERS020544</t>
  </si>
  <si>
    <t>ERS020545</t>
  </si>
  <si>
    <t>ERS020546</t>
  </si>
  <si>
    <t>ERS020547</t>
  </si>
  <si>
    <t>ERS020548</t>
  </si>
  <si>
    <t>ERS020549</t>
  </si>
  <si>
    <t>ERS020550</t>
  </si>
  <si>
    <t>ERS020551</t>
  </si>
  <si>
    <t>ERS020576</t>
  </si>
  <si>
    <t>ERS020577</t>
  </si>
  <si>
    <t>ERS020578</t>
  </si>
  <si>
    <t>ERS020579</t>
  </si>
  <si>
    <t>ERS020580</t>
  </si>
  <si>
    <t>ERS020581</t>
  </si>
  <si>
    <t>ERS020582</t>
  </si>
  <si>
    <t>ERS020583</t>
  </si>
  <si>
    <t>ERS020584</t>
  </si>
  <si>
    <t>ERS020585</t>
  </si>
  <si>
    <t>ERS020567</t>
  </si>
  <si>
    <t>ERS020586</t>
  </si>
  <si>
    <t>ERS020587</t>
  </si>
  <si>
    <t>ERS020588</t>
  </si>
  <si>
    <t>ERS020589</t>
  </si>
  <si>
    <t>ERS020590</t>
  </si>
  <si>
    <t>ERS020568</t>
  </si>
  <si>
    <t>ERS020569</t>
  </si>
  <si>
    <t>ERS020570</t>
  </si>
  <si>
    <t>ERS020571</t>
  </si>
  <si>
    <t>ERS020572</t>
  </si>
  <si>
    <t>ERS020573</t>
  </si>
  <si>
    <t>ERS020574</t>
  </si>
  <si>
    <t>ERS020575</t>
  </si>
  <si>
    <t>ERS020600</t>
  </si>
  <si>
    <t>ERS020601</t>
  </si>
  <si>
    <t>ERS020602</t>
  </si>
  <si>
    <t>ERS020603</t>
  </si>
  <si>
    <t>ERS020604</t>
  </si>
  <si>
    <t>ERS020605</t>
  </si>
  <si>
    <t>ERS020606</t>
  </si>
  <si>
    <t>ERS020607</t>
  </si>
  <si>
    <t>ERS020608</t>
  </si>
  <si>
    <t>ERS020609</t>
  </si>
  <si>
    <t>ERS020591</t>
  </si>
  <si>
    <t>ERS020610</t>
  </si>
  <si>
    <t>ERS020611</t>
  </si>
  <si>
    <t>ERS020612</t>
  </si>
  <si>
    <t>ERS020613</t>
  </si>
  <si>
    <t>ERS020614</t>
  </si>
  <si>
    <t>ERS020592</t>
  </si>
  <si>
    <t>ERS020593</t>
  </si>
  <si>
    <t>ERS020594</t>
  </si>
  <si>
    <t>ERS020595</t>
  </si>
  <si>
    <t>ERS020596</t>
  </si>
  <si>
    <t>ERS020597</t>
  </si>
  <si>
    <t>ERS020598</t>
  </si>
  <si>
    <t>ERS020599</t>
  </si>
  <si>
    <t>ERS020624</t>
  </si>
  <si>
    <t>ERS020625</t>
  </si>
  <si>
    <t>ERS020626</t>
  </si>
  <si>
    <t>ERS020627</t>
  </si>
  <si>
    <t>ERS020628</t>
  </si>
  <si>
    <t>ERS020629</t>
  </si>
  <si>
    <t>ERS020630</t>
  </si>
  <si>
    <t>ERS020631</t>
  </si>
  <si>
    <t>ERS020632</t>
  </si>
  <si>
    <t>ERS020633</t>
  </si>
  <si>
    <t>ERS020615</t>
  </si>
  <si>
    <t>ERS020634</t>
  </si>
  <si>
    <t>ERS020635</t>
  </si>
  <si>
    <t>ERS020636</t>
  </si>
  <si>
    <t>ERS020637</t>
  </si>
  <si>
    <t>ERS020638</t>
  </si>
  <si>
    <t>ERS020616</t>
  </si>
  <si>
    <t>ERS020617</t>
  </si>
  <si>
    <t>ERS020618</t>
  </si>
  <si>
    <t>ERS020619</t>
  </si>
  <si>
    <t>ERS020620</t>
  </si>
  <si>
    <t>ERS020621</t>
  </si>
  <si>
    <t>ERS020622</t>
  </si>
  <si>
    <t>ERS020623</t>
  </si>
  <si>
    <t>ERS020720</t>
  </si>
  <si>
    <t>ERS020721</t>
  </si>
  <si>
    <t>ERS020722</t>
  </si>
  <si>
    <t>ERS020723</t>
  </si>
  <si>
    <t>ERS020724</t>
  </si>
  <si>
    <t>ERS020725</t>
  </si>
  <si>
    <t>ERS020726</t>
  </si>
  <si>
    <t>ERS020727</t>
  </si>
  <si>
    <t>ERS020728</t>
  </si>
  <si>
    <t>ERS020729</t>
  </si>
  <si>
    <t>ERS020711</t>
  </si>
  <si>
    <t>ERS020730</t>
  </si>
  <si>
    <t>ERS020731</t>
  </si>
  <si>
    <t>ERS020732</t>
  </si>
  <si>
    <t>ERS020733</t>
  </si>
  <si>
    <t>ERS020734</t>
  </si>
  <si>
    <t>ERS020712</t>
  </si>
  <si>
    <t>ERS020713</t>
  </si>
  <si>
    <t>ERS020714</t>
  </si>
  <si>
    <t>ERS020715</t>
  </si>
  <si>
    <t>ERS020716</t>
  </si>
  <si>
    <t>ERS020717</t>
  </si>
  <si>
    <t>ERS020718</t>
  </si>
  <si>
    <t>ERS020719</t>
  </si>
  <si>
    <t>ERS020744</t>
  </si>
  <si>
    <t>ERS020746</t>
  </si>
  <si>
    <t>ERS020747</t>
  </si>
  <si>
    <t>ERS020749</t>
  </si>
  <si>
    <t>ERS020750</t>
  </si>
  <si>
    <t>ERS020751</t>
  </si>
  <si>
    <t>ERS020753</t>
  </si>
  <si>
    <t>ERS020735</t>
  </si>
  <si>
    <t>ERS020754</t>
  </si>
  <si>
    <t>ERS020755</t>
  </si>
  <si>
    <t>ERS020756</t>
  </si>
  <si>
    <t>ERS020757</t>
  </si>
  <si>
    <t>ERS020758</t>
  </si>
  <si>
    <t>ERS020736</t>
  </si>
  <si>
    <t>ERS020737</t>
  </si>
  <si>
    <t>ERS020738</t>
  </si>
  <si>
    <t>ERS020739</t>
  </si>
  <si>
    <t>ERS020740</t>
  </si>
  <si>
    <t>ERS020741</t>
  </si>
  <si>
    <t>ERS020742</t>
  </si>
  <si>
    <t>ERS020743</t>
  </si>
  <si>
    <t>ERS020768</t>
  </si>
  <si>
    <t>ERS020769</t>
  </si>
  <si>
    <t>ERS020770</t>
  </si>
  <si>
    <t>ERS020771</t>
  </si>
  <si>
    <t>ERS020772</t>
  </si>
  <si>
    <t>ERS020773</t>
  </si>
  <si>
    <t>ERS020774</t>
  </si>
  <si>
    <t>ERS020775</t>
  </si>
  <si>
    <t>ERS020776</t>
  </si>
  <si>
    <t>ERS020777</t>
  </si>
  <si>
    <t>ERS020759</t>
  </si>
  <si>
    <t>ERS020778</t>
  </si>
  <si>
    <t>ERS020779</t>
  </si>
  <si>
    <t>ERS020780</t>
  </si>
  <si>
    <t>ERS020781</t>
  </si>
  <si>
    <t>ERS020782</t>
  </si>
  <si>
    <t>ERS020760</t>
  </si>
  <si>
    <t>ERS020761</t>
  </si>
  <si>
    <t>ERS020762</t>
  </si>
  <si>
    <t>ERS020763</t>
  </si>
  <si>
    <t>ERS020764</t>
  </si>
  <si>
    <t>ERS020765</t>
  </si>
  <si>
    <t>ERS020766</t>
  </si>
  <si>
    <t>ERS020767</t>
  </si>
  <si>
    <t>ERS020792</t>
  </si>
  <si>
    <t>ERS020793</t>
  </si>
  <si>
    <t>ERS020794</t>
  </si>
  <si>
    <t>ERS020795</t>
  </si>
  <si>
    <t>ERS020796</t>
  </si>
  <si>
    <t>ERS020797</t>
  </si>
  <si>
    <t>ERS020798</t>
  </si>
  <si>
    <t>ERS020799</t>
  </si>
  <si>
    <t>ERS020801</t>
  </si>
  <si>
    <t>ERS020783</t>
  </si>
  <si>
    <t>ERS020802</t>
  </si>
  <si>
    <t>ERS020803</t>
  </si>
  <si>
    <t>ERS020804</t>
  </si>
  <si>
    <t>ERS020805</t>
  </si>
  <si>
    <t>ERS020806</t>
  </si>
  <si>
    <t>ERS020784</t>
  </si>
  <si>
    <t>ERS020785</t>
  </si>
  <si>
    <t>ERS020786</t>
  </si>
  <si>
    <t>ERS020787</t>
  </si>
  <si>
    <t>ERS020788</t>
  </si>
  <si>
    <t>ERS020789</t>
  </si>
  <si>
    <t>ERS020790</t>
  </si>
  <si>
    <t>ERS020791</t>
  </si>
  <si>
    <t>ERS020816</t>
  </si>
  <si>
    <t>ERS020817</t>
  </si>
  <si>
    <t>ERS020818</t>
  </si>
  <si>
    <t>ERS020819</t>
  </si>
  <si>
    <t>ERS020820</t>
  </si>
  <si>
    <t>ERS020821</t>
  </si>
  <si>
    <t>ERS020822</t>
  </si>
  <si>
    <t>ERS020823</t>
  </si>
  <si>
    <t>ERS020824</t>
  </si>
  <si>
    <t>ERS020825</t>
  </si>
  <si>
    <t>ERS020807</t>
  </si>
  <si>
    <t>ERS020826</t>
  </si>
  <si>
    <t>ERS020827</t>
  </si>
  <si>
    <t>ERS020828</t>
  </si>
  <si>
    <t>ERS020829</t>
  </si>
  <si>
    <t>ERS020830</t>
  </si>
  <si>
    <t>ERS020808</t>
  </si>
  <si>
    <t>ERS020809</t>
  </si>
  <si>
    <t>ERS020810</t>
  </si>
  <si>
    <t>ERS020811</t>
  </si>
  <si>
    <t>ERS020812</t>
  </si>
  <si>
    <t>ERS020813</t>
  </si>
  <si>
    <t>ERS020814</t>
  </si>
  <si>
    <t>ERS020815</t>
  </si>
  <si>
    <t>ERS020984</t>
  </si>
  <si>
    <t>ERS020985</t>
  </si>
  <si>
    <t>ERS020986</t>
  </si>
  <si>
    <t>ERS020987</t>
  </si>
  <si>
    <t>ERS020988</t>
  </si>
  <si>
    <t>ERS020989</t>
  </si>
  <si>
    <t>ERS020990</t>
  </si>
  <si>
    <t>ERS020991</t>
  </si>
  <si>
    <t>ERS020992</t>
  </si>
  <si>
    <t>ERS020993</t>
  </si>
  <si>
    <t>ERS020975</t>
  </si>
  <si>
    <t>ERS020994</t>
  </si>
  <si>
    <t>ERS020995</t>
  </si>
  <si>
    <t>ERS020996</t>
  </si>
  <si>
    <t>ERS020997</t>
  </si>
  <si>
    <t>ERS020998</t>
  </si>
  <si>
    <t>ERS020976</t>
  </si>
  <si>
    <t>ERS020977</t>
  </si>
  <si>
    <t>ERS020978</t>
  </si>
  <si>
    <t>ERS020979</t>
  </si>
  <si>
    <t>ERS020980</t>
  </si>
  <si>
    <t>ERS020981</t>
  </si>
  <si>
    <t>ERS020982</t>
  </si>
  <si>
    <t>ERS020983</t>
  </si>
  <si>
    <t>Streptococcus pneumoniae 20</t>
  </si>
  <si>
    <t>ERS021009</t>
  </si>
  <si>
    <t>ERS021010</t>
  </si>
  <si>
    <t>ERS021011</t>
  </si>
  <si>
    <t>ERS021012</t>
  </si>
  <si>
    <t>ERS021013</t>
  </si>
  <si>
    <t>ERS021014</t>
  </si>
  <si>
    <t>ERS021015</t>
  </si>
  <si>
    <t>ERS021016</t>
  </si>
  <si>
    <t>ERS021017</t>
  </si>
  <si>
    <t>ERS021018</t>
  </si>
  <si>
    <t>ERS020999</t>
  </si>
  <si>
    <t>ERS021019</t>
  </si>
  <si>
    <t>ERS021020</t>
  </si>
  <si>
    <t>ERS021021</t>
  </si>
  <si>
    <t>ERS021022</t>
  </si>
  <si>
    <t>ERS021000</t>
  </si>
  <si>
    <t>ERS021001</t>
  </si>
  <si>
    <t>ERS021002</t>
  </si>
  <si>
    <t>ERS021003</t>
  </si>
  <si>
    <t>ERS021004</t>
  </si>
  <si>
    <t>ERS021006</t>
  </si>
  <si>
    <t>ERS021007</t>
  </si>
  <si>
    <t>ERS021008</t>
  </si>
  <si>
    <t>ERS021032</t>
  </si>
  <si>
    <t>ERS021033</t>
  </si>
  <si>
    <t>ERS021034</t>
  </si>
  <si>
    <t>ERS021035</t>
  </si>
  <si>
    <t>ERS021036</t>
  </si>
  <si>
    <t>ERS021037</t>
  </si>
  <si>
    <t>ERS021038</t>
  </si>
  <si>
    <t>ERS021039</t>
  </si>
  <si>
    <t>ERS021041</t>
  </si>
  <si>
    <t>ERS021023</t>
  </si>
  <si>
    <t>ERS021042</t>
  </si>
  <si>
    <t>ERS021043</t>
  </si>
  <si>
    <t>ERS021044</t>
  </si>
  <si>
    <t>ERS021045</t>
  </si>
  <si>
    <t>ERS021046</t>
  </si>
  <si>
    <t>ERS021024</t>
  </si>
  <si>
    <t>ERS021025</t>
  </si>
  <si>
    <t>ERS021026</t>
  </si>
  <si>
    <t>ERS021027</t>
  </si>
  <si>
    <t>ERS021028</t>
  </si>
  <si>
    <t>ERS021029</t>
  </si>
  <si>
    <t>ERS021030</t>
  </si>
  <si>
    <t>ERS021031</t>
  </si>
  <si>
    <t>ERS021056</t>
  </si>
  <si>
    <t>ERS021057</t>
  </si>
  <si>
    <t>ERS021058</t>
  </si>
  <si>
    <t>ERS021059</t>
  </si>
  <si>
    <t>ERS021060</t>
  </si>
  <si>
    <t>ERS021061</t>
  </si>
  <si>
    <t>ERS021062</t>
  </si>
  <si>
    <t>ERS021063</t>
  </si>
  <si>
    <t>ERS021064</t>
  </si>
  <si>
    <t>ERS021065</t>
  </si>
  <si>
    <t>ERS021066</t>
  </si>
  <si>
    <t>ERS021067</t>
  </si>
  <si>
    <t>ERS021068</t>
  </si>
  <si>
    <t>ERS021069</t>
  </si>
  <si>
    <t>ERS021070</t>
  </si>
  <si>
    <t>ERS021048</t>
  </si>
  <si>
    <t>ERS021049</t>
  </si>
  <si>
    <t>ERS021050</t>
  </si>
  <si>
    <t>ERS021051</t>
  </si>
  <si>
    <t>ERS021052</t>
  </si>
  <si>
    <t>ERS021053</t>
  </si>
  <si>
    <t>ERS021054</t>
  </si>
  <si>
    <t>ERS021055</t>
  </si>
  <si>
    <t>ERS020288</t>
  </si>
  <si>
    <t>ERS020289</t>
  </si>
  <si>
    <t>ERS020290</t>
  </si>
  <si>
    <t>ERS020291</t>
  </si>
  <si>
    <t>ERS020292</t>
  </si>
  <si>
    <t>ERS020293</t>
  </si>
  <si>
    <t>ERS020294</t>
  </si>
  <si>
    <t>ERS020295</t>
  </si>
  <si>
    <t>ERS020296</t>
  </si>
  <si>
    <t>ERS020297</t>
  </si>
  <si>
    <t>ERS020279</t>
  </si>
  <si>
    <t>ERS020298</t>
  </si>
  <si>
    <t>ERS020300</t>
  </si>
  <si>
    <t>ERS020301</t>
  </si>
  <si>
    <t>ERS020302</t>
  </si>
  <si>
    <t>ERS020280</t>
  </si>
  <si>
    <t>ERS020281</t>
  </si>
  <si>
    <t>ERS020282</t>
  </si>
  <si>
    <t>ERS020283</t>
  </si>
  <si>
    <t>ERS020284</t>
  </si>
  <si>
    <t>ERS020285</t>
  </si>
  <si>
    <t>ERS020286</t>
  </si>
  <si>
    <t>ERS020287</t>
  </si>
  <si>
    <t>ERS020312</t>
  </si>
  <si>
    <t>ERS020313</t>
  </si>
  <si>
    <t>ERS020314</t>
  </si>
  <si>
    <t>ERS020315</t>
  </si>
  <si>
    <t>ERS020316</t>
  </si>
  <si>
    <t>ERS020317</t>
  </si>
  <si>
    <t>ERS020318</t>
  </si>
  <si>
    <t>ERS020319</t>
  </si>
  <si>
    <t>ERS020320</t>
  </si>
  <si>
    <t>ERS020321</t>
  </si>
  <si>
    <t>ERS020303</t>
  </si>
  <si>
    <t>ERS020322</t>
  </si>
  <si>
    <t>ERS020323</t>
  </si>
  <si>
    <t>ERS020324</t>
  </si>
  <si>
    <t>ERS020325</t>
  </si>
  <si>
    <t>ERS020326</t>
  </si>
  <si>
    <t>ERS020304</t>
  </si>
  <si>
    <t>ERS020305</t>
  </si>
  <si>
    <t>ERS020306</t>
  </si>
  <si>
    <t>ERS020307</t>
  </si>
  <si>
    <t>ERS020308</t>
  </si>
  <si>
    <t>ERS020309</t>
  </si>
  <si>
    <t>ERS020310</t>
  </si>
  <si>
    <t>ERS020311</t>
  </si>
  <si>
    <t>ERS020384</t>
  </si>
  <si>
    <t>ERS020385</t>
  </si>
  <si>
    <t>ERS020386</t>
  </si>
  <si>
    <t>ERS020387</t>
  </si>
  <si>
    <t>ERS020388</t>
  </si>
  <si>
    <t>ERS020389</t>
  </si>
  <si>
    <t>ERS020390</t>
  </si>
  <si>
    <t>ERS020391</t>
  </si>
  <si>
    <t>ERS020392</t>
  </si>
  <si>
    <t>ERS020393</t>
  </si>
  <si>
    <t>ERS020375</t>
  </si>
  <si>
    <t>ERS020394</t>
  </si>
  <si>
    <t>ERS020396</t>
  </si>
  <si>
    <t>ERS020397</t>
  </si>
  <si>
    <t>ERS020398</t>
  </si>
  <si>
    <t>ERS020376</t>
  </si>
  <si>
    <t>ERS020377</t>
  </si>
  <si>
    <t>ERS020378</t>
  </si>
  <si>
    <t>ERS020379</t>
  </si>
  <si>
    <t>ERS020381</t>
  </si>
  <si>
    <t>ERS020382</t>
  </si>
  <si>
    <t>ERS020383</t>
  </si>
  <si>
    <t>ERS020648</t>
  </si>
  <si>
    <t>ERS020649</t>
  </si>
  <si>
    <t>ERS020650</t>
  </si>
  <si>
    <t>ERS020651</t>
  </si>
  <si>
    <t>ERS020653</t>
  </si>
  <si>
    <t>ERS020654</t>
  </si>
  <si>
    <t>ERS020655</t>
  </si>
  <si>
    <t>ERS020656</t>
  </si>
  <si>
    <t>ERS020657</t>
  </si>
  <si>
    <t>ERS020639</t>
  </si>
  <si>
    <t>ERS020659</t>
  </si>
  <si>
    <t>ERS020660</t>
  </si>
  <si>
    <t>ERS020661</t>
  </si>
  <si>
    <t>ERS020662</t>
  </si>
  <si>
    <t>ERS020640</t>
  </si>
  <si>
    <t>ERS020641</t>
  </si>
  <si>
    <t>ERS020642</t>
  </si>
  <si>
    <t>ERS020643</t>
  </si>
  <si>
    <t>ERS020644</t>
  </si>
  <si>
    <t>ERS020645</t>
  </si>
  <si>
    <t>ERS020646</t>
  </si>
  <si>
    <t>ERS020647</t>
  </si>
  <si>
    <t>ERS020672</t>
  </si>
  <si>
    <t>ERS020673</t>
  </si>
  <si>
    <t>ERS020674</t>
  </si>
  <si>
    <t>ERS020675</t>
  </si>
  <si>
    <t>ERS020676</t>
  </si>
  <si>
    <t>ERS020677</t>
  </si>
  <si>
    <t>ERS020678</t>
  </si>
  <si>
    <t>ERS020679</t>
  </si>
  <si>
    <t>ERS020680</t>
  </si>
  <si>
    <t>ERS020681</t>
  </si>
  <si>
    <t>ERS020663</t>
  </si>
  <si>
    <t>ERS020682</t>
  </si>
  <si>
    <t>ERS020683</t>
  </si>
  <si>
    <t>ERS020684</t>
  </si>
  <si>
    <t>ERS020685</t>
  </si>
  <si>
    <t>ERS020686</t>
  </si>
  <si>
    <t>ERS020664</t>
  </si>
  <si>
    <t>ERS020665</t>
  </si>
  <si>
    <t>ERS020666</t>
  </si>
  <si>
    <t>ERS020667</t>
  </si>
  <si>
    <t>ERS020668</t>
  </si>
  <si>
    <t>ERS020669</t>
  </si>
  <si>
    <t>ERS020670</t>
  </si>
  <si>
    <t>ERS020671</t>
  </si>
  <si>
    <t>ERS020696</t>
  </si>
  <si>
    <t>ERS020697</t>
  </si>
  <si>
    <t>ERS020698</t>
  </si>
  <si>
    <t>ERS020700</t>
  </si>
  <si>
    <t>ERS020701</t>
  </si>
  <si>
    <t>ERS020702</t>
  </si>
  <si>
    <t>ERS020703</t>
  </si>
  <si>
    <t>ERS020704</t>
  </si>
  <si>
    <t>ERS020706</t>
  </si>
  <si>
    <t>ERS020687</t>
  </si>
  <si>
    <t>ERS020707</t>
  </si>
  <si>
    <t>ERS020708</t>
  </si>
  <si>
    <t>ERS020709</t>
  </si>
  <si>
    <t>ERS020710</t>
  </si>
  <si>
    <t>ERS020688</t>
  </si>
  <si>
    <t>ERS020689</t>
  </si>
  <si>
    <t>ERS020690</t>
  </si>
  <si>
    <t>ERS020691</t>
  </si>
  <si>
    <t>ERS020693</t>
  </si>
  <si>
    <t>ERS020694</t>
  </si>
  <si>
    <t>ERS020336</t>
  </si>
  <si>
    <t>ERS020337</t>
  </si>
  <si>
    <t>ERS020338</t>
  </si>
  <si>
    <t>ERS020339</t>
  </si>
  <si>
    <t>ERS020340</t>
  </si>
  <si>
    <t>ERS020341</t>
  </si>
  <si>
    <t>ERS020342</t>
  </si>
  <si>
    <t>ERS020343</t>
  </si>
  <si>
    <t>ERS020344</t>
  </si>
  <si>
    <t>ERS020345</t>
  </si>
  <si>
    <t>ERS020327</t>
  </si>
  <si>
    <t>ERS020346</t>
  </si>
  <si>
    <t>ERS020347</t>
  </si>
  <si>
    <t>ERS020348</t>
  </si>
  <si>
    <t>ERS020349</t>
  </si>
  <si>
    <t>ERS020350</t>
  </si>
  <si>
    <t>ERS020328</t>
  </si>
  <si>
    <t>ERS020329</t>
  </si>
  <si>
    <t>ERS020330</t>
  </si>
  <si>
    <t>ERS020331</t>
  </si>
  <si>
    <t>ERS020332</t>
  </si>
  <si>
    <t>ERS020333</t>
  </si>
  <si>
    <t>ERS020335</t>
  </si>
  <si>
    <t>ERS020360</t>
  </si>
  <si>
    <t>ERS020361</t>
  </si>
  <si>
    <t>ERS020362</t>
  </si>
  <si>
    <t>ERS020363</t>
  </si>
  <si>
    <t>ERS020364</t>
  </si>
  <si>
    <t>ERS020365</t>
  </si>
  <si>
    <t>ERS020367</t>
  </si>
  <si>
    <t>ERS020368</t>
  </si>
  <si>
    <t>ERS020369</t>
  </si>
  <si>
    <t>ERS020351</t>
  </si>
  <si>
    <t>ERS020370</t>
  </si>
  <si>
    <t>ERS020371</t>
  </si>
  <si>
    <t>ERS020372</t>
  </si>
  <si>
    <t>ERS020373</t>
  </si>
  <si>
    <t>ERS020374</t>
  </si>
  <si>
    <t>ERS020352</t>
  </si>
  <si>
    <t>ERS020353</t>
  </si>
  <si>
    <t>ERS020354</t>
  </si>
  <si>
    <t>ERS020355</t>
  </si>
  <si>
    <t>ERS020356</t>
  </si>
  <si>
    <t>ERS020357</t>
  </si>
  <si>
    <t>ERS020358</t>
  </si>
  <si>
    <t>ERS020359</t>
  </si>
  <si>
    <t>ERS020936</t>
  </si>
  <si>
    <t>ERS020937</t>
  </si>
  <si>
    <t>ERS020938</t>
  </si>
  <si>
    <t>ERS020939</t>
  </si>
  <si>
    <t>ERS020940</t>
  </si>
  <si>
    <t>ERS020941</t>
  </si>
  <si>
    <t>ERS020942</t>
  </si>
  <si>
    <t>ERS020943</t>
  </si>
  <si>
    <t>ERS020944</t>
  </si>
  <si>
    <t>ERS020945</t>
  </si>
  <si>
    <t>ERS020927</t>
  </si>
  <si>
    <t>ERS020946</t>
  </si>
  <si>
    <t>ERS020947</t>
  </si>
  <si>
    <t>ERS020948</t>
  </si>
  <si>
    <t>ERS020949</t>
  </si>
  <si>
    <t>ERS020950</t>
  </si>
  <si>
    <t>ERS020928</t>
  </si>
  <si>
    <t>ERS020929</t>
  </si>
  <si>
    <t>ERS020930</t>
  </si>
  <si>
    <t>ERS020931</t>
  </si>
  <si>
    <t>ERS020932</t>
  </si>
  <si>
    <t>ERS020933</t>
  </si>
  <si>
    <t>ERS020934</t>
  </si>
  <si>
    <t>ERS020935</t>
  </si>
  <si>
    <t>ERS020960</t>
  </si>
  <si>
    <t>ERS020961</t>
  </si>
  <si>
    <t>ERS020962</t>
  </si>
  <si>
    <t>ERS020963</t>
  </si>
  <si>
    <t>ERS020964</t>
  </si>
  <si>
    <t>ERS020965</t>
  </si>
  <si>
    <t>ERS020966</t>
  </si>
  <si>
    <t>ERS020967</t>
  </si>
  <si>
    <t>ERS020968</t>
  </si>
  <si>
    <t>ERS020969</t>
  </si>
  <si>
    <t>ERS020951</t>
  </si>
  <si>
    <t>ERS020970</t>
  </si>
  <si>
    <t>ERS020971</t>
  </si>
  <si>
    <t>ERS020972</t>
  </si>
  <si>
    <t>ERS020973</t>
  </si>
  <si>
    <t>ERS020974</t>
  </si>
  <si>
    <t>ERS020952</t>
  </si>
  <si>
    <t>ERS020953</t>
  </si>
  <si>
    <t>ERS020954</t>
  </si>
  <si>
    <t>ERS020955</t>
  </si>
  <si>
    <t>ERS020956</t>
  </si>
  <si>
    <t>ERS020957</t>
  </si>
  <si>
    <t>ERS020958</t>
  </si>
  <si>
    <t>ERS020959</t>
  </si>
  <si>
    <t>ERS021176</t>
  </si>
  <si>
    <t>ERS021177</t>
  </si>
  <si>
    <t>ERS021178</t>
  </si>
  <si>
    <t>ERS021179</t>
  </si>
  <si>
    <t>ERS021180</t>
  </si>
  <si>
    <t>ERS021181</t>
  </si>
  <si>
    <t>ERS021182</t>
  </si>
  <si>
    <t>ERS021183</t>
  </si>
  <si>
    <t>ERS021184</t>
  </si>
  <si>
    <t>ERS021185</t>
  </si>
  <si>
    <t>ERS021167</t>
  </si>
  <si>
    <t>ERS021186</t>
  </si>
  <si>
    <t>ERS021187</t>
  </si>
  <si>
    <t>ERS021188</t>
  </si>
  <si>
    <t>ERS021189</t>
  </si>
  <si>
    <t>ERS021190</t>
  </si>
  <si>
    <t>ERS021168</t>
  </si>
  <si>
    <t>ERS021169</t>
  </si>
  <si>
    <t>ERS021170</t>
  </si>
  <si>
    <t>ERS021171</t>
  </si>
  <si>
    <t>ERS021172</t>
  </si>
  <si>
    <t>ERS021173</t>
  </si>
  <si>
    <t>ERS021174</t>
  </si>
  <si>
    <t>ERS021175</t>
  </si>
  <si>
    <t>ERS021200</t>
  </si>
  <si>
    <t>ERS021201</t>
  </si>
  <si>
    <t>ERS021202</t>
  </si>
  <si>
    <t>ERS021203</t>
  </si>
  <si>
    <t>ERS021204</t>
  </si>
  <si>
    <t>ERS021205</t>
  </si>
  <si>
    <t>ERS021206</t>
  </si>
  <si>
    <t>ERS021207</t>
  </si>
  <si>
    <t>ERS021209</t>
  </si>
  <si>
    <t>ERS021191</t>
  </si>
  <si>
    <t>ERS021210</t>
  </si>
  <si>
    <t>ERS021211</t>
  </si>
  <si>
    <t>ERS021212</t>
  </si>
  <si>
    <t>ERS021213</t>
  </si>
  <si>
    <t>ERS021192</t>
  </si>
  <si>
    <t>ERS021193</t>
  </si>
  <si>
    <t>ERS021194</t>
  </si>
  <si>
    <t>ERS021195</t>
  </si>
  <si>
    <t>ERS021196</t>
  </si>
  <si>
    <t>ERS021197</t>
  </si>
  <si>
    <t>ERS021198</t>
  </si>
  <si>
    <t>ERS021199</t>
  </si>
  <si>
    <t>ERS021224</t>
  </si>
  <si>
    <t>ERS021225</t>
  </si>
  <si>
    <t>ERS021226</t>
  </si>
  <si>
    <t>ERS021227</t>
  </si>
  <si>
    <t>ERS021228</t>
  </si>
  <si>
    <t>ERS021229</t>
  </si>
  <si>
    <t>ERS021230</t>
  </si>
  <si>
    <t>ERS021231</t>
  </si>
  <si>
    <t>ERS021232</t>
  </si>
  <si>
    <t>ERS021233</t>
  </si>
  <si>
    <t>ERS021215</t>
  </si>
  <si>
    <t>ERS021234</t>
  </si>
  <si>
    <t>ERS021235</t>
  </si>
  <si>
    <t>ERS021236</t>
  </si>
  <si>
    <t>ERS021237</t>
  </si>
  <si>
    <t>ERS021238</t>
  </si>
  <si>
    <t>ERS021216</t>
  </si>
  <si>
    <t>ERS021217</t>
  </si>
  <si>
    <t>ERS021218</t>
  </si>
  <si>
    <t>ERS021219</t>
  </si>
  <si>
    <t>ERS021220</t>
  </si>
  <si>
    <t>ERS021222</t>
  </si>
  <si>
    <t>ERS021223</t>
  </si>
  <si>
    <t>ERS021249</t>
  </si>
  <si>
    <t>ERS021250</t>
  </si>
  <si>
    <t>ERS021251</t>
  </si>
  <si>
    <t>ERS021252</t>
  </si>
  <si>
    <t>ERS021253</t>
  </si>
  <si>
    <t>ERS021254</t>
  </si>
  <si>
    <t>ERS021255</t>
  </si>
  <si>
    <t>ERS021256</t>
  </si>
  <si>
    <t>ERS021257</t>
  </si>
  <si>
    <t>ERS021258</t>
  </si>
  <si>
    <t>ERS021239</t>
  </si>
  <si>
    <t>ERS021259</t>
  </si>
  <si>
    <t>ERS021260</t>
  </si>
  <si>
    <t>ERS021261</t>
  </si>
  <si>
    <t>ERS021262</t>
  </si>
  <si>
    <t>ERS021240</t>
  </si>
  <si>
    <t>ERS021241</t>
  </si>
  <si>
    <t>ERS021242</t>
  </si>
  <si>
    <t>ERS021243</t>
  </si>
  <si>
    <t>ERS021244</t>
  </si>
  <si>
    <t>ERS021246</t>
  </si>
  <si>
    <t>ERS021248</t>
  </si>
  <si>
    <t>ERS021080</t>
  </si>
  <si>
    <t>ERS021081</t>
  </si>
  <si>
    <t>ERS021082</t>
  </si>
  <si>
    <t>ERS021083</t>
  </si>
  <si>
    <t>ERS021084</t>
  </si>
  <si>
    <t>ERS021085</t>
  </si>
  <si>
    <t>ERS021086</t>
  </si>
  <si>
    <t>ERS021087</t>
  </si>
  <si>
    <t>ERS021088</t>
  </si>
  <si>
    <t>ERS021089</t>
  </si>
  <si>
    <t>ERS021071</t>
  </si>
  <si>
    <t>ERS021090</t>
  </si>
  <si>
    <t>ERS021091</t>
  </si>
  <si>
    <t>ERS021092</t>
  </si>
  <si>
    <t>ERS021094</t>
  </si>
  <si>
    <t>ERS021072</t>
  </si>
  <si>
    <t>ERS021073</t>
  </si>
  <si>
    <t>ERS021074</t>
  </si>
  <si>
    <t>ERS021075</t>
  </si>
  <si>
    <t>ERS021076</t>
  </si>
  <si>
    <t>ERS021077</t>
  </si>
  <si>
    <t>ERS021078</t>
  </si>
  <si>
    <t>ERS021079</t>
  </si>
  <si>
    <t>ERS021104</t>
  </si>
  <si>
    <t>ERS021105</t>
  </si>
  <si>
    <t>ERS021106</t>
  </si>
  <si>
    <t>ERS021107</t>
  </si>
  <si>
    <t>ERS021108</t>
  </si>
  <si>
    <t>ERS021110</t>
  </si>
  <si>
    <t>ERS021111</t>
  </si>
  <si>
    <t>ERS021112</t>
  </si>
  <si>
    <t>ERS021113</t>
  </si>
  <si>
    <t>ERS021095</t>
  </si>
  <si>
    <t>ERS021114</t>
  </si>
  <si>
    <t>ERS021115</t>
  </si>
  <si>
    <t>ERS021116</t>
  </si>
  <si>
    <t>ERS021117</t>
  </si>
  <si>
    <t>ERS021118</t>
  </si>
  <si>
    <t>ERS021096</t>
  </si>
  <si>
    <t>ERS021097</t>
  </si>
  <si>
    <t>ERS021098</t>
  </si>
  <si>
    <t>ERS021099</t>
  </si>
  <si>
    <t>ERS021100</t>
  </si>
  <si>
    <t>ERS021101</t>
  </si>
  <si>
    <t>ERS021102</t>
  </si>
  <si>
    <t>ERS021103</t>
  </si>
  <si>
    <t>ERS021128</t>
  </si>
  <si>
    <t>ERS021129</t>
  </si>
  <si>
    <t>ERS021130</t>
  </si>
  <si>
    <t>ERS021131</t>
  </si>
  <si>
    <t>ERS021133</t>
  </si>
  <si>
    <t>ERS021134</t>
  </si>
  <si>
    <t>ERS021135</t>
  </si>
  <si>
    <t>ERS021136</t>
  </si>
  <si>
    <t>ERS021137</t>
  </si>
  <si>
    <t>ERS021119</t>
  </si>
  <si>
    <t>ERS021138</t>
  </si>
  <si>
    <t>ERS021139</t>
  </si>
  <si>
    <t>ERS021140</t>
  </si>
  <si>
    <t>ERS021141</t>
  </si>
  <si>
    <t>ERS021120</t>
  </si>
  <si>
    <t>ERS021121</t>
  </si>
  <si>
    <t>ERS021122</t>
  </si>
  <si>
    <t>ERS021123</t>
  </si>
  <si>
    <t>ERS021124</t>
  </si>
  <si>
    <t>ERS021125</t>
  </si>
  <si>
    <t>ERS021126</t>
  </si>
  <si>
    <t>ERS021127</t>
  </si>
  <si>
    <t>ERS021368</t>
  </si>
  <si>
    <t>ERS021369</t>
  </si>
  <si>
    <t>ERS021370</t>
  </si>
  <si>
    <t>ERS021371</t>
  </si>
  <si>
    <t>ERS021372</t>
  </si>
  <si>
    <t>ERS021373</t>
  </si>
  <si>
    <t>ERS021374</t>
  </si>
  <si>
    <t>ERS021375</t>
  </si>
  <si>
    <t>ERS021376</t>
  </si>
  <si>
    <t>ERS021377</t>
  </si>
  <si>
    <t>ERS021378</t>
  </si>
  <si>
    <t>ERS021379</t>
  </si>
  <si>
    <t>ERS021380</t>
  </si>
  <si>
    <t>ERS021381</t>
  </si>
  <si>
    <t>ERS021382</t>
  </si>
  <si>
    <t>ERS021360</t>
  </si>
  <si>
    <t>ERS021361</t>
  </si>
  <si>
    <t>ERS021363</t>
  </si>
  <si>
    <t>ERS021365</t>
  </si>
  <si>
    <t>ERS021366</t>
  </si>
  <si>
    <t>ERS021367</t>
  </si>
  <si>
    <t>ERS021392</t>
  </si>
  <si>
    <t>ERS021393</t>
  </si>
  <si>
    <t>ERS021394</t>
  </si>
  <si>
    <t>ERS021395</t>
  </si>
  <si>
    <t>ERS021396</t>
  </si>
  <si>
    <t>ERS021397</t>
  </si>
  <si>
    <t>ERS021398</t>
  </si>
  <si>
    <t>ERS021399</t>
  </si>
  <si>
    <t>ERS021400</t>
  </si>
  <si>
    <t>ERS021401</t>
  </si>
  <si>
    <t>ERS021383</t>
  </si>
  <si>
    <t>ERS021402</t>
  </si>
  <si>
    <t>ERS021403</t>
  </si>
  <si>
    <t>ERS021404</t>
  </si>
  <si>
    <t>ERS021405</t>
  </si>
  <si>
    <t>ERS021406</t>
  </si>
  <si>
    <t>ERS021384</t>
  </si>
  <si>
    <t>ERS021385</t>
  </si>
  <si>
    <t>ERS021386</t>
  </si>
  <si>
    <t>ERS021387</t>
  </si>
  <si>
    <t>ERS021388</t>
  </si>
  <si>
    <t>ERS021389</t>
  </si>
  <si>
    <t>ERS021390</t>
  </si>
  <si>
    <t>ERS021391</t>
  </si>
  <si>
    <t>ERS021416</t>
  </si>
  <si>
    <t>ERS021417</t>
  </si>
  <si>
    <t>ERS021418</t>
  </si>
  <si>
    <t>ERS021419</t>
  </si>
  <si>
    <t>ERS021420</t>
  </si>
  <si>
    <t>ERS021421</t>
  </si>
  <si>
    <t>ERS021422</t>
  </si>
  <si>
    <t>ERS021423</t>
  </si>
  <si>
    <t>ERS021424</t>
  </si>
  <si>
    <t>ERS021425</t>
  </si>
  <si>
    <t>ERS021407</t>
  </si>
  <si>
    <t>ERS021426</t>
  </si>
  <si>
    <t>ERS021427</t>
  </si>
  <si>
    <t>ERS021428</t>
  </si>
  <si>
    <t>ERS021429</t>
  </si>
  <si>
    <t>ERS021430</t>
  </si>
  <si>
    <t>ERS021408</t>
  </si>
  <si>
    <t>ERS021409</t>
  </si>
  <si>
    <t>ERS021410</t>
  </si>
  <si>
    <t>ERS021411</t>
  </si>
  <si>
    <t>ERS021412</t>
  </si>
  <si>
    <t>ERS021413</t>
  </si>
  <si>
    <t>ERS021414</t>
  </si>
  <si>
    <t>ERS021415</t>
  </si>
  <si>
    <t>ERS021441</t>
  </si>
  <si>
    <t>ERS021442</t>
  </si>
  <si>
    <t>ERS021443</t>
  </si>
  <si>
    <t>ERS021444</t>
  </si>
  <si>
    <t>ERS021445</t>
  </si>
  <si>
    <t>ERS021446</t>
  </si>
  <si>
    <t>ERS021447</t>
  </si>
  <si>
    <t>ERS021448</t>
  </si>
  <si>
    <t>ERS021449</t>
  </si>
  <si>
    <t>ERS021431</t>
  </si>
  <si>
    <t>ERS021450</t>
  </si>
  <si>
    <t>ERS021451</t>
  </si>
  <si>
    <t>ERS021452</t>
  </si>
  <si>
    <t>ERS021453</t>
  </si>
  <si>
    <t>ERS021454</t>
  </si>
  <si>
    <t>ERS021432</t>
  </si>
  <si>
    <t>ERS021433</t>
  </si>
  <si>
    <t>ERS021434</t>
  </si>
  <si>
    <t>ERS021435</t>
  </si>
  <si>
    <t>ERS021436</t>
  </si>
  <si>
    <t>ERS021437</t>
  </si>
  <si>
    <t>ERS021438</t>
  </si>
  <si>
    <t>ERS021439</t>
  </si>
  <si>
    <t>ERS021464</t>
  </si>
  <si>
    <t>ERS021465</t>
  </si>
  <si>
    <t>ERS021466</t>
  </si>
  <si>
    <t>ERS021467</t>
  </si>
  <si>
    <t>ERS021468</t>
  </si>
  <si>
    <t>ERS021469</t>
  </si>
  <si>
    <t>ERS021470</t>
  </si>
  <si>
    <t>ERS021471</t>
  </si>
  <si>
    <t>ERS021472</t>
  </si>
  <si>
    <t>ERS021473</t>
  </si>
  <si>
    <t>ERS021455</t>
  </si>
  <si>
    <t>ERS021474</t>
  </si>
  <si>
    <t>ERS021475</t>
  </si>
  <si>
    <t>ERS021476</t>
  </si>
  <si>
    <t>ERS021477</t>
  </si>
  <si>
    <t>ERS021478</t>
  </si>
  <si>
    <t>ERS021456</t>
  </si>
  <si>
    <t>ERS021457</t>
  </si>
  <si>
    <t>ERS021458</t>
  </si>
  <si>
    <t>ERS021459</t>
  </si>
  <si>
    <t>ERS021460</t>
  </si>
  <si>
    <t>ERS021461</t>
  </si>
  <si>
    <t>ERS021462</t>
  </si>
  <si>
    <t>ERS021463</t>
  </si>
  <si>
    <t>ERS021488</t>
  </si>
  <si>
    <t>ERS021489</t>
  </si>
  <si>
    <t>ERS021490</t>
  </si>
  <si>
    <t>ERS021491</t>
  </si>
  <si>
    <t>ERS021492</t>
  </si>
  <si>
    <t>ERS021493</t>
  </si>
  <si>
    <t>ERS021494</t>
  </si>
  <si>
    <t>ERS021495</t>
  </si>
  <si>
    <t>ERS021496</t>
  </si>
  <si>
    <t>ERS021497</t>
  </si>
  <si>
    <t>ERS021479</t>
  </si>
  <si>
    <t>ERS021498</t>
  </si>
  <si>
    <t>ERS021499</t>
  </si>
  <si>
    <t>ERS021500</t>
  </si>
  <si>
    <t>ERS021501</t>
  </si>
  <si>
    <t>ERS021502</t>
  </si>
  <si>
    <t>ERS021480</t>
  </si>
  <si>
    <t>ERS021481</t>
  </si>
  <si>
    <t>ERS021482</t>
  </si>
  <si>
    <t>ERS021483</t>
  </si>
  <si>
    <t>ERS021484</t>
  </si>
  <si>
    <t>ERS021485</t>
  </si>
  <si>
    <t>ERS021486</t>
  </si>
  <si>
    <t>ERS021487</t>
  </si>
  <si>
    <t>ERS021512</t>
  </si>
  <si>
    <t>ERS021513</t>
  </si>
  <si>
    <t>ERS021514</t>
  </si>
  <si>
    <t>ERS021515</t>
  </si>
  <si>
    <t>ERS021516</t>
  </si>
  <si>
    <t>ERS021517</t>
  </si>
  <si>
    <t>ERS021518</t>
  </si>
  <si>
    <t>ERS021519</t>
  </si>
  <si>
    <t>ERS021520</t>
  </si>
  <si>
    <t>ERS021521</t>
  </si>
  <si>
    <t>ERS021503</t>
  </si>
  <si>
    <t>ERS021522</t>
  </si>
  <si>
    <t>ERS021523</t>
  </si>
  <si>
    <t>ERS021525</t>
  </si>
  <si>
    <t>ERS021526</t>
  </si>
  <si>
    <t>ERS021504</t>
  </si>
  <si>
    <t>ERS021505</t>
  </si>
  <si>
    <t>ERS021506</t>
  </si>
  <si>
    <t>ERS021507</t>
  </si>
  <si>
    <t>ERS021508</t>
  </si>
  <si>
    <t>ERS021509</t>
  </si>
  <si>
    <t>ERS021510</t>
  </si>
  <si>
    <t>ERS021511</t>
  </si>
  <si>
    <t>ERS021155</t>
  </si>
  <si>
    <t>ERS021156</t>
  </si>
  <si>
    <t>ERS021157</t>
  </si>
  <si>
    <t>ERS021158</t>
  </si>
  <si>
    <t>ERS021160</t>
  </si>
  <si>
    <t>ERS021143</t>
  </si>
  <si>
    <t>ERS021162</t>
  </si>
  <si>
    <t>ERS021163</t>
  </si>
  <si>
    <t>ERS021165</t>
  </si>
  <si>
    <t>ERS021144</t>
  </si>
  <si>
    <t>ERS021145</t>
  </si>
  <si>
    <t>ERS021146</t>
  </si>
  <si>
    <t>ERS021147</t>
  </si>
  <si>
    <t>ERS021148</t>
  </si>
  <si>
    <t>ERS021149</t>
  </si>
  <si>
    <t>ERS021150</t>
  </si>
  <si>
    <t>ERS021272</t>
  </si>
  <si>
    <t>ERS021273</t>
  </si>
  <si>
    <t>ERS021274</t>
  </si>
  <si>
    <t>ERS021275</t>
  </si>
  <si>
    <t>ERS021276</t>
  </si>
  <si>
    <t>ERS021277</t>
  </si>
  <si>
    <t>ERS021278</t>
  </si>
  <si>
    <t>ERS021279</t>
  </si>
  <si>
    <t>ERS021280</t>
  </si>
  <si>
    <t>ERS021281</t>
  </si>
  <si>
    <t>ERS021263</t>
  </si>
  <si>
    <t>ERS021282</t>
  </si>
  <si>
    <t>ERS021283</t>
  </si>
  <si>
    <t>ERS021284</t>
  </si>
  <si>
    <t>ERS021285</t>
  </si>
  <si>
    <t>ERS021286</t>
  </si>
  <si>
    <t>ERS021264</t>
  </si>
  <si>
    <t>ERS021265</t>
  </si>
  <si>
    <t>ERS021266</t>
  </si>
  <si>
    <t>ERS021267</t>
  </si>
  <si>
    <t>ERS021268</t>
  </si>
  <si>
    <t>ERS021269</t>
  </si>
  <si>
    <t>ERS021270</t>
  </si>
  <si>
    <t>ERS021271</t>
  </si>
  <si>
    <t>ERS021320</t>
  </si>
  <si>
    <t>ERS021321</t>
  </si>
  <si>
    <t>ERS021322</t>
  </si>
  <si>
    <t>ERS021323</t>
  </si>
  <si>
    <t>ERS021324</t>
  </si>
  <si>
    <t>ERS021325</t>
  </si>
  <si>
    <t>ERS021326</t>
  </si>
  <si>
    <t>ERS021327</t>
  </si>
  <si>
    <t>ERS021328</t>
  </si>
  <si>
    <t>ERS021329</t>
  </si>
  <si>
    <t>ERS021311</t>
  </si>
  <si>
    <t>ERS021330</t>
  </si>
  <si>
    <t>ERS021331</t>
  </si>
  <si>
    <t>ERS021332</t>
  </si>
  <si>
    <t>ERS021333</t>
  </si>
  <si>
    <t>ERS021334</t>
  </si>
  <si>
    <t>ERS021312</t>
  </si>
  <si>
    <t>ERS021313</t>
  </si>
  <si>
    <t>ERS021314</t>
  </si>
  <si>
    <t>ERS021315</t>
  </si>
  <si>
    <t>ERS021316</t>
  </si>
  <si>
    <t>ERS021317</t>
  </si>
  <si>
    <t>ERS021318</t>
  </si>
  <si>
    <t>ERS021319</t>
  </si>
  <si>
    <t>ERS020840</t>
  </si>
  <si>
    <t>ERS020841</t>
  </si>
  <si>
    <t>ERS020842</t>
  </si>
  <si>
    <t>ERS020843</t>
  </si>
  <si>
    <t>ERS020844</t>
  </si>
  <si>
    <t>ERS020845</t>
  </si>
  <si>
    <t>ERS020846</t>
  </si>
  <si>
    <t>ERS020847</t>
  </si>
  <si>
    <t>ERS020848</t>
  </si>
  <si>
    <t>ERS020849</t>
  </si>
  <si>
    <t>ERS020831</t>
  </si>
  <si>
    <t>ERS020850</t>
  </si>
  <si>
    <t>ERS020851</t>
  </si>
  <si>
    <t>ERS020852</t>
  </si>
  <si>
    <t>ERS020853</t>
  </si>
  <si>
    <t>ERS020854</t>
  </si>
  <si>
    <t>ERS020833</t>
  </si>
  <si>
    <t>ERS020834</t>
  </si>
  <si>
    <t>ERS020835</t>
  </si>
  <si>
    <t>ERS020836</t>
  </si>
  <si>
    <t>ERS020837</t>
  </si>
  <si>
    <t>ERS020838</t>
  </si>
  <si>
    <t>ERS020839</t>
  </si>
  <si>
    <t>ERS021296</t>
  </si>
  <si>
    <t>ERS021297</t>
  </si>
  <si>
    <t>ERS021298</t>
  </si>
  <si>
    <t>ERS021299</t>
  </si>
  <si>
    <t>ERS021300</t>
  </si>
  <si>
    <t>ERS021301</t>
  </si>
  <si>
    <t>ERS021302</t>
  </si>
  <si>
    <t>ERS021303</t>
  </si>
  <si>
    <t>ERS021304</t>
  </si>
  <si>
    <t>ERS021305</t>
  </si>
  <si>
    <t>ERS021287</t>
  </si>
  <si>
    <t>ERS021306</t>
  </si>
  <si>
    <t>ERS021308</t>
  </si>
  <si>
    <t>ERS021309</t>
  </si>
  <si>
    <t>ERS021289</t>
  </si>
  <si>
    <t>ERS021290</t>
  </si>
  <si>
    <t>ERS021291</t>
  </si>
  <si>
    <t>ERS021292</t>
  </si>
  <si>
    <t>ERS021293</t>
  </si>
  <si>
    <t>ERS021294</t>
  </si>
  <si>
    <t>ERS021295</t>
  </si>
  <si>
    <t>ERS021347</t>
  </si>
  <si>
    <t>ERS021348</t>
  </si>
  <si>
    <t>ERS021349</t>
  </si>
  <si>
    <t>ERS021353</t>
  </si>
  <si>
    <t>ERS021335</t>
  </si>
  <si>
    <t>ERS021354</t>
  </si>
  <si>
    <t>ERS021355</t>
  </si>
  <si>
    <t>ERS021336</t>
  </si>
  <si>
    <t>ERS021337</t>
  </si>
  <si>
    <t>ERS021338</t>
  </si>
  <si>
    <t>ERS021339</t>
  </si>
  <si>
    <t>ERS021340</t>
  </si>
  <si>
    <t>ERS021341</t>
  </si>
  <si>
    <t>ERS021342</t>
  </si>
  <si>
    <t>ERS021536</t>
  </si>
  <si>
    <t>ERS021537</t>
  </si>
  <si>
    <t>ERS021538</t>
  </si>
  <si>
    <t>ERS021539</t>
  </si>
  <si>
    <t>ERS021540</t>
  </si>
  <si>
    <t>ERS021541</t>
  </si>
  <si>
    <t>ERS021542</t>
  </si>
  <si>
    <t>ERS021543</t>
  </si>
  <si>
    <t>ERS021544</t>
  </si>
  <si>
    <t>ERS021545</t>
  </si>
  <si>
    <t>ERS021527</t>
  </si>
  <si>
    <t>ERS021546</t>
  </si>
  <si>
    <t>ERS021547</t>
  </si>
  <si>
    <t>ERS021548</t>
  </si>
  <si>
    <t>ERS021549</t>
  </si>
  <si>
    <t>ERS021550</t>
  </si>
  <si>
    <t>ERS021528</t>
  </si>
  <si>
    <t>ERS021529</t>
  </si>
  <si>
    <t>ERS021530</t>
  </si>
  <si>
    <t>ERS021531</t>
  </si>
  <si>
    <t>ERS021532</t>
  </si>
  <si>
    <t>ERS021533</t>
  </si>
  <si>
    <t>ERS021534</t>
  </si>
  <si>
    <t>ERS021535</t>
  </si>
  <si>
    <t>ERS021560</t>
  </si>
  <si>
    <t>ERS021561</t>
  </si>
  <si>
    <t>ERS021562</t>
  </si>
  <si>
    <t>ERS021563</t>
  </si>
  <si>
    <t>ERS021564</t>
  </si>
  <si>
    <t>ERS021565</t>
  </si>
  <si>
    <t>ERS021566</t>
  </si>
  <si>
    <t>ERS021567</t>
  </si>
  <si>
    <t>ERS021568</t>
  </si>
  <si>
    <t>ERS021569</t>
  </si>
  <si>
    <t>ERS021551</t>
  </si>
  <si>
    <t>ERS021570</t>
  </si>
  <si>
    <t>ERS021571</t>
  </si>
  <si>
    <t>ERS021572</t>
  </si>
  <si>
    <t>ERS021573</t>
  </si>
  <si>
    <t>ERS021574</t>
  </si>
  <si>
    <t>ERS021552</t>
  </si>
  <si>
    <t>ERS021553</t>
  </si>
  <si>
    <t>ERS021554</t>
  </si>
  <si>
    <t>ERS021555</t>
  </si>
  <si>
    <t>ERS021556</t>
  </si>
  <si>
    <t>ERS021557</t>
  </si>
  <si>
    <t>ERS021558</t>
  </si>
  <si>
    <t>ERS021559</t>
  </si>
  <si>
    <t>ERS021584</t>
  </si>
  <si>
    <t>ERS021585</t>
  </si>
  <si>
    <t>ERS021586</t>
  </si>
  <si>
    <t>ERS021587</t>
  </si>
  <si>
    <t>ERS021588</t>
  </si>
  <si>
    <t>ERS021589</t>
  </si>
  <si>
    <t>ERS021590</t>
  </si>
  <si>
    <t>ERS021591</t>
  </si>
  <si>
    <t>ERS021592</t>
  </si>
  <si>
    <t>ERS021593</t>
  </si>
  <si>
    <t>ERS021575</t>
  </si>
  <si>
    <t>ERS021594</t>
  </si>
  <si>
    <t>ERS021595</t>
  </si>
  <si>
    <t>ERS021596</t>
  </si>
  <si>
    <t>ERS021597</t>
  </si>
  <si>
    <t>ERS021598</t>
  </si>
  <si>
    <t>ERS021576</t>
  </si>
  <si>
    <t>ERS021577</t>
  </si>
  <si>
    <t>ERS021578</t>
  </si>
  <si>
    <t>ERS021579</t>
  </si>
  <si>
    <t>ERS021580</t>
  </si>
  <si>
    <t>ERS021581</t>
  </si>
  <si>
    <t>ERS021582</t>
  </si>
  <si>
    <t>ERS021583</t>
  </si>
  <si>
    <t>ERS021608</t>
  </si>
  <si>
    <t>ERS021609</t>
  </si>
  <si>
    <t>ERS021610</t>
  </si>
  <si>
    <t>ERS021611</t>
  </si>
  <si>
    <t>ERS021612</t>
  </si>
  <si>
    <t>ERS021613</t>
  </si>
  <si>
    <t>ERS021614</t>
  </si>
  <si>
    <t>ERS021615</t>
  </si>
  <si>
    <t>ERS021616</t>
  </si>
  <si>
    <t>ERS021617</t>
  </si>
  <si>
    <t>ERS021599</t>
  </si>
  <si>
    <t>ERS021618</t>
  </si>
  <si>
    <t>ERS021619</t>
  </si>
  <si>
    <t>ERS021620</t>
  </si>
  <si>
    <t>ERS021621</t>
  </si>
  <si>
    <t>ERS021622</t>
  </si>
  <si>
    <t>ERS021600</t>
  </si>
  <si>
    <t>ERS021601</t>
  </si>
  <si>
    <t>ERS021602</t>
  </si>
  <si>
    <t>ERS021603</t>
  </si>
  <si>
    <t>ERS021604</t>
  </si>
  <si>
    <t>ERS021605</t>
  </si>
  <si>
    <t>ERS021606</t>
  </si>
  <si>
    <t>ERS021607</t>
  </si>
  <si>
    <t>ERS021632</t>
  </si>
  <si>
    <t>ERS021633</t>
  </si>
  <si>
    <t>ERS021635</t>
  </si>
  <si>
    <t>ERS021636</t>
  </si>
  <si>
    <t>ERS021637</t>
  </si>
  <si>
    <t>ERS021638</t>
  </si>
  <si>
    <t>ERS021639</t>
  </si>
  <si>
    <t>ERS021640</t>
  </si>
  <si>
    <t>ERS021641</t>
  </si>
  <si>
    <t>ERS021623</t>
  </si>
  <si>
    <t>ERS021642</t>
  </si>
  <si>
    <t>ERS021643</t>
  </si>
  <si>
    <t>ERS021644</t>
  </si>
  <si>
    <t>ERS021645</t>
  </si>
  <si>
    <t>ERS021646</t>
  </si>
  <si>
    <t>ERS021624</t>
  </si>
  <si>
    <t>ERS021625</t>
  </si>
  <si>
    <t>ERS021626</t>
  </si>
  <si>
    <t>ERS021627</t>
  </si>
  <si>
    <t>ERS021628</t>
  </si>
  <si>
    <t>ERS021629</t>
  </si>
  <si>
    <t>ERS021630</t>
  </si>
  <si>
    <t>ERS021631</t>
  </si>
  <si>
    <t>ERS021656</t>
  </si>
  <si>
    <t>ERS021657</t>
  </si>
  <si>
    <t>ERS021658</t>
  </si>
  <si>
    <t>ERS021660</t>
  </si>
  <si>
    <t>ERS021661</t>
  </si>
  <si>
    <t>ERS021662</t>
  </si>
  <si>
    <t>ERS021663</t>
  </si>
  <si>
    <t>ERS021664</t>
  </si>
  <si>
    <t>ERS021665</t>
  </si>
  <si>
    <t>ERS021647</t>
  </si>
  <si>
    <t>ERS021666</t>
  </si>
  <si>
    <t>ERS021667</t>
  </si>
  <si>
    <t>ERS021668</t>
  </si>
  <si>
    <t>ERS021669</t>
  </si>
  <si>
    <t>ERS021670</t>
  </si>
  <si>
    <t>ERS021648</t>
  </si>
  <si>
    <t>ERS021649</t>
  </si>
  <si>
    <t>ERS021650</t>
  </si>
  <si>
    <t>ERS021651</t>
  </si>
  <si>
    <t>ERS021652</t>
  </si>
  <si>
    <t>ERS021653</t>
  </si>
  <si>
    <t>ERS021654</t>
  </si>
  <si>
    <t>ERS021655</t>
  </si>
  <si>
    <t>ERS021680</t>
  </si>
  <si>
    <t>ERS021681</t>
  </si>
  <si>
    <t>ERS021682</t>
  </si>
  <si>
    <t>ERS021683</t>
  </si>
  <si>
    <t>ERS021684</t>
  </si>
  <si>
    <t>ERS021686</t>
  </si>
  <si>
    <t>ERS021687</t>
  </si>
  <si>
    <t>ERS021688</t>
  </si>
  <si>
    <t>ERS021689</t>
  </si>
  <si>
    <t>ERS021671</t>
  </si>
  <si>
    <t>ERS021690</t>
  </si>
  <si>
    <t>ERS021691</t>
  </si>
  <si>
    <t>ERS021692</t>
  </si>
  <si>
    <t>ERS021693</t>
  </si>
  <si>
    <t>ERS021694</t>
  </si>
  <si>
    <t>ERS021672</t>
  </si>
  <si>
    <t>ERS021673</t>
  </si>
  <si>
    <t>ERS021674</t>
  </si>
  <si>
    <t>ERS021675</t>
  </si>
  <si>
    <t>ERS021676</t>
  </si>
  <si>
    <t>ERS021678</t>
  </si>
  <si>
    <t>ERS021679</t>
  </si>
  <si>
    <t>ERS021704</t>
  </si>
  <si>
    <t>ERS022710</t>
  </si>
  <si>
    <t>ERS021705</t>
  </si>
  <si>
    <t>ERS021706</t>
  </si>
  <si>
    <t>ERS021707</t>
  </si>
  <si>
    <t>ERS021708</t>
  </si>
  <si>
    <t>ERS021709</t>
  </si>
  <si>
    <t>ERS021710</t>
  </si>
  <si>
    <t>ERS021711</t>
  </si>
  <si>
    <t>ERS021712</t>
  </si>
  <si>
    <t>ERS021695</t>
  </si>
  <si>
    <t>ERS021713</t>
  </si>
  <si>
    <t>ERS021714</t>
  </si>
  <si>
    <t>ERS021715</t>
  </si>
  <si>
    <t>ERS021716</t>
  </si>
  <si>
    <t>ERS021717</t>
  </si>
  <si>
    <t>ERS021696</t>
  </si>
  <si>
    <t>ERS021697</t>
  </si>
  <si>
    <t>ERS021698</t>
  </si>
  <si>
    <t>ERS021699</t>
  </si>
  <si>
    <t>ERS021700</t>
  </si>
  <si>
    <t>ERS021701</t>
  </si>
  <si>
    <t>ERS021702</t>
  </si>
  <si>
    <t>ERS021703</t>
  </si>
  <si>
    <t>ERS022016</t>
  </si>
  <si>
    <t>ERS022017</t>
  </si>
  <si>
    <t>ERS022018</t>
  </si>
  <si>
    <t>ERS022019</t>
  </si>
  <si>
    <t>ERS022020</t>
  </si>
  <si>
    <t>ERS022021</t>
  </si>
  <si>
    <t>ERS022022</t>
  </si>
  <si>
    <t>ERS022023</t>
  </si>
  <si>
    <t>ERS022024</t>
  </si>
  <si>
    <t>ERS022025</t>
  </si>
  <si>
    <t>ERS022007</t>
  </si>
  <si>
    <t>ERS022026</t>
  </si>
  <si>
    <t>ERS022027</t>
  </si>
  <si>
    <t>ERS022028</t>
  </si>
  <si>
    <t>ERS022029</t>
  </si>
  <si>
    <t>ERS022030</t>
  </si>
  <si>
    <t>ERS022008</t>
  </si>
  <si>
    <t>ERS022009</t>
  </si>
  <si>
    <t>ERS022010</t>
  </si>
  <si>
    <t>ERS022011</t>
  </si>
  <si>
    <t>ERS022012</t>
  </si>
  <si>
    <t>ERS022013</t>
  </si>
  <si>
    <t>ERS022014</t>
  </si>
  <si>
    <t>ERS022015</t>
  </si>
  <si>
    <t>ERS022040</t>
  </si>
  <si>
    <t>ERS022041</t>
  </si>
  <si>
    <t>ERS022042</t>
  </si>
  <si>
    <t>ERS022043</t>
  </si>
  <si>
    <t>ERS022044</t>
  </si>
  <si>
    <t>ERS022045</t>
  </si>
  <si>
    <t>ERS022046</t>
  </si>
  <si>
    <t>ERS022047</t>
  </si>
  <si>
    <t>ERS022048</t>
  </si>
  <si>
    <t>ERS022049</t>
  </si>
  <si>
    <t>ERS022031</t>
  </si>
  <si>
    <t>ERS022050</t>
  </si>
  <si>
    <t>ERS022051</t>
  </si>
  <si>
    <t>ERS022052</t>
  </si>
  <si>
    <t>ERS022053</t>
  </si>
  <si>
    <t>ERS022054</t>
  </si>
  <si>
    <t>ERS022032</t>
  </si>
  <si>
    <t>ERS022033</t>
  </si>
  <si>
    <t>ERS022034</t>
  </si>
  <si>
    <t>ERS022035</t>
  </si>
  <si>
    <t>ERS022036</t>
  </si>
  <si>
    <t>ERS022037</t>
  </si>
  <si>
    <t>ERS022038</t>
  </si>
  <si>
    <t>ERS022039</t>
  </si>
  <si>
    <t>ERS022655</t>
  </si>
  <si>
    <t>ERS022656</t>
  </si>
  <si>
    <t>ERS022657</t>
  </si>
  <si>
    <t>ERS022658</t>
  </si>
  <si>
    <t>ERS022659</t>
  </si>
  <si>
    <t>ERS022660</t>
  </si>
  <si>
    <t>ERS022661</t>
  </si>
  <si>
    <t>ERS022662</t>
  </si>
  <si>
    <t>ERS022663</t>
  </si>
  <si>
    <t>ERS022664</t>
  </si>
  <si>
    <t>ERS022665</t>
  </si>
  <si>
    <t>ERS022666</t>
  </si>
  <si>
    <t>ERS022667</t>
  </si>
  <si>
    <t>ERS022668</t>
  </si>
  <si>
    <t>ERS022669</t>
  </si>
  <si>
    <t>ERS022670</t>
  </si>
  <si>
    <t>ERS022671</t>
  </si>
  <si>
    <t>ERS022160</t>
  </si>
  <si>
    <t>ERS022161</t>
  </si>
  <si>
    <t>ERS022162</t>
  </si>
  <si>
    <t>ERS022163</t>
  </si>
  <si>
    <t>ERS022164</t>
  </si>
  <si>
    <t>ERS022165</t>
  </si>
  <si>
    <t>ERS022166</t>
  </si>
  <si>
    <t>ERS022167</t>
  </si>
  <si>
    <t>ERS022168</t>
  </si>
  <si>
    <t>ERS022169</t>
  </si>
  <si>
    <t>ERS022151</t>
  </si>
  <si>
    <t>ERS022171</t>
  </si>
  <si>
    <t>ERS022172</t>
  </si>
  <si>
    <t>ERS022173</t>
  </si>
  <si>
    <t>ERS022174</t>
  </si>
  <si>
    <t>ERS022152</t>
  </si>
  <si>
    <t>ERS022153</t>
  </si>
  <si>
    <t>ERS022154</t>
  </si>
  <si>
    <t>ERS022155</t>
  </si>
  <si>
    <t>ERS022156</t>
  </si>
  <si>
    <t>ERS022157</t>
  </si>
  <si>
    <t>ERS022158</t>
  </si>
  <si>
    <t>ERS022159</t>
  </si>
  <si>
    <t>ERS022185</t>
  </si>
  <si>
    <t>ERS022186</t>
  </si>
  <si>
    <t>ERS022187</t>
  </si>
  <si>
    <t>ERS022188</t>
  </si>
  <si>
    <t>ERS022189</t>
  </si>
  <si>
    <t>ERS022190</t>
  </si>
  <si>
    <t>ERS022191</t>
  </si>
  <si>
    <t>ERS022193</t>
  </si>
  <si>
    <t>ERS022175</t>
  </si>
  <si>
    <t>ERS022194</t>
  </si>
  <si>
    <t>ERS022195</t>
  </si>
  <si>
    <t>ERS022196</t>
  </si>
  <si>
    <t>ERS022197</t>
  </si>
  <si>
    <t>ERS022198</t>
  </si>
  <si>
    <t>ERS022176</t>
  </si>
  <si>
    <t>ERS022177</t>
  </si>
  <si>
    <t>ERS022178</t>
  </si>
  <si>
    <t>ERS022179</t>
  </si>
  <si>
    <t>ERS022180</t>
  </si>
  <si>
    <t>ERS022182</t>
  </si>
  <si>
    <t>ERS022183</t>
  </si>
  <si>
    <t>ERS022208</t>
  </si>
  <si>
    <t>ERS022209</t>
  </si>
  <si>
    <t>ERS022210</t>
  </si>
  <si>
    <t>ERS022211</t>
  </si>
  <si>
    <t>ERS022213</t>
  </si>
  <si>
    <t>ERS022214</t>
  </si>
  <si>
    <t>ERS022215</t>
  </si>
  <si>
    <t>ERS022216</t>
  </si>
  <si>
    <t>ERS022217</t>
  </si>
  <si>
    <t>ERS022199</t>
  </si>
  <si>
    <t>ERS022218</t>
  </si>
  <si>
    <t>ERS022219</t>
  </si>
  <si>
    <t>ERS022220</t>
  </si>
  <si>
    <t>ERS022221</t>
  </si>
  <si>
    <t>ERS022222</t>
  </si>
  <si>
    <t>ERS022200</t>
  </si>
  <si>
    <t>ERS022201</t>
  </si>
  <si>
    <t>ERS022202</t>
  </si>
  <si>
    <t>ERS022203</t>
  </si>
  <si>
    <t>ERS022204</t>
  </si>
  <si>
    <t>ERS022205</t>
  </si>
  <si>
    <t>ERS022206</t>
  </si>
  <si>
    <t>ERS022207</t>
  </si>
  <si>
    <t>ERS022232</t>
  </si>
  <si>
    <t>ERS022233</t>
  </si>
  <si>
    <t>ERS022234</t>
  </si>
  <si>
    <t>ERS022235</t>
  </si>
  <si>
    <t>ERS022236</t>
  </si>
  <si>
    <t>ERS022237</t>
  </si>
  <si>
    <t>ERS022238</t>
  </si>
  <si>
    <t>ERS022239</t>
  </si>
  <si>
    <t>ERS022240</t>
  </si>
  <si>
    <t>ERS022241</t>
  </si>
  <si>
    <t>ERS022223</t>
  </si>
  <si>
    <t>ERS022243</t>
  </si>
  <si>
    <t>ERS022244</t>
  </si>
  <si>
    <t>ERS022245</t>
  </si>
  <si>
    <t>ERS022246</t>
  </si>
  <si>
    <t>ERS022224</t>
  </si>
  <si>
    <t>ERS022225</t>
  </si>
  <si>
    <t>ERS022226</t>
  </si>
  <si>
    <t>ERS022227</t>
  </si>
  <si>
    <t>ERS022228</t>
  </si>
  <si>
    <t>ERS022229</t>
  </si>
  <si>
    <t>ERS022230</t>
  </si>
  <si>
    <t>ERS022231</t>
  </si>
  <si>
    <t>ERS021919</t>
  </si>
  <si>
    <t>ERS021920</t>
  </si>
  <si>
    <t>ERS021921</t>
  </si>
  <si>
    <t>ERS021922</t>
  </si>
  <si>
    <t>ERS021923</t>
  </si>
  <si>
    <t>ERS021924</t>
  </si>
  <si>
    <t>ERS021925</t>
  </si>
  <si>
    <t>ERS021926</t>
  </si>
  <si>
    <t>ERS021928</t>
  </si>
  <si>
    <t>ERS021929</t>
  </si>
  <si>
    <t>ERS021910</t>
  </si>
  <si>
    <t>ERS021930</t>
  </si>
  <si>
    <t>ERS021931</t>
  </si>
  <si>
    <t>ERS021932</t>
  </si>
  <si>
    <t>ERS021933</t>
  </si>
  <si>
    <t>ERS021911</t>
  </si>
  <si>
    <t>ERS021912</t>
  </si>
  <si>
    <t>ERS021913</t>
  </si>
  <si>
    <t>ERS021914</t>
  </si>
  <si>
    <t>ERS021915</t>
  </si>
  <si>
    <t>ERS021916</t>
  </si>
  <si>
    <t>ERS021917</t>
  </si>
  <si>
    <t>ERS021918</t>
  </si>
  <si>
    <t>ERS021944</t>
  </si>
  <si>
    <t>ERS021945</t>
  </si>
  <si>
    <t>ERS021946</t>
  </si>
  <si>
    <t>ERS021947</t>
  </si>
  <si>
    <t>ERS021948</t>
  </si>
  <si>
    <t>ERS021949</t>
  </si>
  <si>
    <t>ERS021950</t>
  </si>
  <si>
    <t>ERS021951</t>
  </si>
  <si>
    <t>ERS021952</t>
  </si>
  <si>
    <t>ERS021953</t>
  </si>
  <si>
    <t>ERS021935</t>
  </si>
  <si>
    <t>ERS021954</t>
  </si>
  <si>
    <t>ERS021955</t>
  </si>
  <si>
    <t>ERS021956</t>
  </si>
  <si>
    <t>ERS021957</t>
  </si>
  <si>
    <t>ERS021958</t>
  </si>
  <si>
    <t>ERS021936</t>
  </si>
  <si>
    <t>ERS021937</t>
  </si>
  <si>
    <t>ERS021938</t>
  </si>
  <si>
    <t>ERS021940</t>
  </si>
  <si>
    <t>ERS021941</t>
  </si>
  <si>
    <t>ERS021942</t>
  </si>
  <si>
    <t>ERS021943</t>
  </si>
  <si>
    <t>ERS021968</t>
  </si>
  <si>
    <t>ERS021969</t>
  </si>
  <si>
    <t>ERS021970</t>
  </si>
  <si>
    <t>ERS021971</t>
  </si>
  <si>
    <t>ERS021972</t>
  </si>
  <si>
    <t>ERS021973</t>
  </si>
  <si>
    <t>ERS021974</t>
  </si>
  <si>
    <t>ERS021975</t>
  </si>
  <si>
    <t>ERS021976</t>
  </si>
  <si>
    <t>ERS021977</t>
  </si>
  <si>
    <t>ERS021959</t>
  </si>
  <si>
    <t>ERS021978</t>
  </si>
  <si>
    <t>ERS021979</t>
  </si>
  <si>
    <t>ERS021980</t>
  </si>
  <si>
    <t>ERS021981</t>
  </si>
  <si>
    <t>ERS021982</t>
  </si>
  <si>
    <t>ERS021960</t>
  </si>
  <si>
    <t>ERS021961</t>
  </si>
  <si>
    <t>ERS021962</t>
  </si>
  <si>
    <t>ERS021963</t>
  </si>
  <si>
    <t>ERS021964</t>
  </si>
  <si>
    <t>ERS021965</t>
  </si>
  <si>
    <t>ERS021966</t>
  </si>
  <si>
    <t>ERS021967</t>
  </si>
  <si>
    <t>ERS021992</t>
  </si>
  <si>
    <t>ERS021993</t>
  </si>
  <si>
    <t>ERS021994</t>
  </si>
  <si>
    <t>ERS021995</t>
  </si>
  <si>
    <t>ERS021996</t>
  </si>
  <si>
    <t>ERS021998</t>
  </si>
  <si>
    <t>ERS021999</t>
  </si>
  <si>
    <t>ERS022000</t>
  </si>
  <si>
    <t>ERS022001</t>
  </si>
  <si>
    <t>ERS021983</t>
  </si>
  <si>
    <t>ERS022002</t>
  </si>
  <si>
    <t>ERS022003</t>
  </si>
  <si>
    <t>ERS022004</t>
  </si>
  <si>
    <t>ERS022005</t>
  </si>
  <si>
    <t>ERS022006</t>
  </si>
  <si>
    <t>ERS021984</t>
  </si>
  <si>
    <t>ERS021985</t>
  </si>
  <si>
    <t>ERS021986</t>
  </si>
  <si>
    <t>ERS021987</t>
  </si>
  <si>
    <t>ERS021988</t>
  </si>
  <si>
    <t>ERS021989</t>
  </si>
  <si>
    <t>ERS021990</t>
  </si>
  <si>
    <t>ERS021991</t>
  </si>
  <si>
    <t>ERS022064</t>
  </si>
  <si>
    <t>ERS022065</t>
  </si>
  <si>
    <t>ERS022066</t>
  </si>
  <si>
    <t>ERS022067</t>
  </si>
  <si>
    <t>ERS022068</t>
  </si>
  <si>
    <t>ERS022069</t>
  </si>
  <si>
    <t>ERS022070</t>
  </si>
  <si>
    <t>ERS022071</t>
  </si>
  <si>
    <t>ERS022072</t>
  </si>
  <si>
    <t>ERS022073</t>
  </si>
  <si>
    <t>ERS022055</t>
  </si>
  <si>
    <t>ERS022074</t>
  </si>
  <si>
    <t>ERS022075</t>
  </si>
  <si>
    <t>ERS022076</t>
  </si>
  <si>
    <t>ERS022077</t>
  </si>
  <si>
    <t>ERS022078</t>
  </si>
  <si>
    <t>ERS022057</t>
  </si>
  <si>
    <t>ERS022058</t>
  </si>
  <si>
    <t>ERS022059</t>
  </si>
  <si>
    <t>ERS022060</t>
  </si>
  <si>
    <t>ERS022061</t>
  </si>
  <si>
    <t>ERS022062</t>
  </si>
  <si>
    <t>ERS022063</t>
  </si>
  <si>
    <t>ERS022088</t>
  </si>
  <si>
    <t>ERS022089</t>
  </si>
  <si>
    <t>ERS022090</t>
  </si>
  <si>
    <t>ERS022091</t>
  </si>
  <si>
    <t>ERS022092</t>
  </si>
  <si>
    <t>ERS022093</t>
  </si>
  <si>
    <t>ERS022094</t>
  </si>
  <si>
    <t>ERS022095</t>
  </si>
  <si>
    <t>ERS022096</t>
  </si>
  <si>
    <t>ERS022097</t>
  </si>
  <si>
    <t>ERS022079</t>
  </si>
  <si>
    <t>ERS022098</t>
  </si>
  <si>
    <t>ERS022099</t>
  </si>
  <si>
    <t>ERS022100</t>
  </si>
  <si>
    <t>ERS022101</t>
  </si>
  <si>
    <t>ERS022102</t>
  </si>
  <si>
    <t>ERS022080</t>
  </si>
  <si>
    <t>ERS022081</t>
  </si>
  <si>
    <t>ERS022082</t>
  </si>
  <si>
    <t>ERS022083</t>
  </si>
  <si>
    <t>ERS022084</t>
  </si>
  <si>
    <t>ERS022085</t>
  </si>
  <si>
    <t>ERS022086</t>
  </si>
  <si>
    <t>ERS022087</t>
  </si>
  <si>
    <t>ERS022112</t>
  </si>
  <si>
    <t>ERS022113</t>
  </si>
  <si>
    <t>ERS022115</t>
  </si>
  <si>
    <t>ERS022116</t>
  </si>
  <si>
    <t>ERS022117</t>
  </si>
  <si>
    <t>ERS022118</t>
  </si>
  <si>
    <t>ERS022119</t>
  </si>
  <si>
    <t>ERS022120</t>
  </si>
  <si>
    <t>ERS022121</t>
  </si>
  <si>
    <t>ERS022122</t>
  </si>
  <si>
    <t>ERS022123</t>
  </si>
  <si>
    <t>ERS022124</t>
  </si>
  <si>
    <t>ERS022125</t>
  </si>
  <si>
    <t>ERS022126</t>
  </si>
  <si>
    <t>ERS022105</t>
  </si>
  <si>
    <t>ERS022106</t>
  </si>
  <si>
    <t>ERS022107</t>
  </si>
  <si>
    <t>ERS022108</t>
  </si>
  <si>
    <t>ERS022109</t>
  </si>
  <si>
    <t>ERS022110</t>
  </si>
  <si>
    <t>ERS022111</t>
  </si>
  <si>
    <t>ERS022136</t>
  </si>
  <si>
    <t>ERS022137</t>
  </si>
  <si>
    <t>ERS022138</t>
  </si>
  <si>
    <t>ERS022139</t>
  </si>
  <si>
    <t>ERS022140</t>
  </si>
  <si>
    <t>ERS022141</t>
  </si>
  <si>
    <t>ERS022142</t>
  </si>
  <si>
    <t>ERS022143</t>
  </si>
  <si>
    <t>ERS022144</t>
  </si>
  <si>
    <t>ERS022145</t>
  </si>
  <si>
    <t>ERS022127</t>
  </si>
  <si>
    <t>ERS022147</t>
  </si>
  <si>
    <t>ERS022148</t>
  </si>
  <si>
    <t>ERS022149</t>
  </si>
  <si>
    <t>ERS022150</t>
  </si>
  <si>
    <t>ERS022128</t>
  </si>
  <si>
    <t>ERS022129</t>
  </si>
  <si>
    <t>ERS022130</t>
  </si>
  <si>
    <t>ERS022131</t>
  </si>
  <si>
    <t>ERS022132</t>
  </si>
  <si>
    <t>ERS022133</t>
  </si>
  <si>
    <t>ERS022134</t>
  </si>
  <si>
    <t>ERS022135</t>
  </si>
  <si>
    <t>ERS021727</t>
  </si>
  <si>
    <t>ERS021728</t>
  </si>
  <si>
    <t>ERS021729</t>
  </si>
  <si>
    <t>ERS021730</t>
  </si>
  <si>
    <t>ERS021731</t>
  </si>
  <si>
    <t>ERS021732</t>
  </si>
  <si>
    <t>ERS021733</t>
  </si>
  <si>
    <t>ERS021734</t>
  </si>
  <si>
    <t>ERS021735</t>
  </si>
  <si>
    <t>ERS021736</t>
  </si>
  <si>
    <t>ERS021718</t>
  </si>
  <si>
    <t>ERS021737</t>
  </si>
  <si>
    <t>ERS021738</t>
  </si>
  <si>
    <t>ERS021739</t>
  </si>
  <si>
    <t>ERS021740</t>
  </si>
  <si>
    <t>ERS021741</t>
  </si>
  <si>
    <t>ERS021719</t>
  </si>
  <si>
    <t>ERS021720</t>
  </si>
  <si>
    <t>ERS021721</t>
  </si>
  <si>
    <t>ERS021722</t>
  </si>
  <si>
    <t>ERS021723</t>
  </si>
  <si>
    <t>ERS021724</t>
  </si>
  <si>
    <t>ERS021725</t>
  </si>
  <si>
    <t>ERS021726</t>
  </si>
  <si>
    <t>ERS021766</t>
  </si>
  <si>
    <t>ERS021767</t>
  </si>
  <si>
    <t>ERS021768</t>
  </si>
  <si>
    <t>ERS021769</t>
  </si>
  <si>
    <t>ERS021770</t>
  </si>
  <si>
    <t>ERS021771</t>
  </si>
  <si>
    <t>ERS021772</t>
  </si>
  <si>
    <t>ERS021773</t>
  </si>
  <si>
    <t>ERS021774</t>
  </si>
  <si>
    <t>ERS021775</t>
  </si>
  <si>
    <t>ERS021776</t>
  </si>
  <si>
    <t>ERS021777</t>
  </si>
  <si>
    <t>ERS021778</t>
  </si>
  <si>
    <t>ERS021779</t>
  </si>
  <si>
    <t>ERS021780</t>
  </si>
  <si>
    <t>ERS021781</t>
  </si>
  <si>
    <t>ERS021782</t>
  </si>
  <si>
    <t>ERS021783</t>
  </si>
  <si>
    <t>ERS021784</t>
  </si>
  <si>
    <t>ERS021785</t>
  </si>
  <si>
    <t>ERS021786</t>
  </si>
  <si>
    <t>ERS021787</t>
  </si>
  <si>
    <t>ERS021788</t>
  </si>
  <si>
    <t>ERS021789</t>
  </si>
  <si>
    <t>ERS021790</t>
  </si>
  <si>
    <t>ERS021791</t>
  </si>
  <si>
    <t>ERS021792</t>
  </si>
  <si>
    <t>ERS021793</t>
  </si>
  <si>
    <t>ERS021794</t>
  </si>
  <si>
    <t>ERS021795</t>
  </si>
  <si>
    <t>ERS021796</t>
  </si>
  <si>
    <t>ERS021797</t>
  </si>
  <si>
    <t>ERS021798</t>
  </si>
  <si>
    <t>ERS021799</t>
  </si>
  <si>
    <t>ERS021800</t>
  </si>
  <si>
    <t>ERS021801</t>
  </si>
  <si>
    <t>ERS021802</t>
  </si>
  <si>
    <t>ERS021803</t>
  </si>
  <si>
    <t>ERS021804</t>
  </si>
  <si>
    <t>ERS021805</t>
  </si>
  <si>
    <t>ERS021806</t>
  </si>
  <si>
    <t>ERS021807</t>
  </si>
  <si>
    <t>ERS021808</t>
  </si>
  <si>
    <t>ERS021809</t>
  </si>
  <si>
    <t>ERS021810</t>
  </si>
  <si>
    <t>ERS021811</t>
  </si>
  <si>
    <t>ERS021812</t>
  </si>
  <si>
    <t>ERS021813</t>
  </si>
  <si>
    <t>ERS021823</t>
  </si>
  <si>
    <t>ERS021824</t>
  </si>
  <si>
    <t>ERS021825</t>
  </si>
  <si>
    <t>ERS021826</t>
  </si>
  <si>
    <t>ERS021827</t>
  </si>
  <si>
    <t>ERS021828</t>
  </si>
  <si>
    <t>ERS021829</t>
  </si>
  <si>
    <t>ERS021830</t>
  </si>
  <si>
    <t>ERS021832</t>
  </si>
  <si>
    <t>ERS021814</t>
  </si>
  <si>
    <t>ERS021833</t>
  </si>
  <si>
    <t>ERS021834</t>
  </si>
  <si>
    <t>ERS021835</t>
  </si>
  <si>
    <t>ERS021836</t>
  </si>
  <si>
    <t>ERS021837</t>
  </si>
  <si>
    <t>ERS021815</t>
  </si>
  <si>
    <t>ERS021816</t>
  </si>
  <si>
    <t>ERS021817</t>
  </si>
  <si>
    <t>ERS021818</t>
  </si>
  <si>
    <t>ERS021819</t>
  </si>
  <si>
    <t>ERS021820</t>
  </si>
  <si>
    <t>ERS021821</t>
  </si>
  <si>
    <t>ERS021822</t>
  </si>
  <si>
    <t>ERS021838</t>
  </si>
  <si>
    <t>ERS021839</t>
  </si>
  <si>
    <t>ERS021840</t>
  </si>
  <si>
    <t>ERS021841</t>
  </si>
  <si>
    <t>ERS021842</t>
  </si>
  <si>
    <t>ERS021843</t>
  </si>
  <si>
    <t>ERS021844</t>
  </si>
  <si>
    <t>ERS021845</t>
  </si>
  <si>
    <t>ERS021846</t>
  </si>
  <si>
    <t>ERS021847</t>
  </si>
  <si>
    <t>ERS021848</t>
  </si>
  <si>
    <t>ERS021849</t>
  </si>
  <si>
    <t>ERS021850</t>
  </si>
  <si>
    <t>ERS021851</t>
  </si>
  <si>
    <t>ERS021852</t>
  </si>
  <si>
    <t>ERS021853</t>
  </si>
  <si>
    <t>ERS021854</t>
  </si>
  <si>
    <t>ERS021855</t>
  </si>
  <si>
    <t>ERS021856</t>
  </si>
  <si>
    <t>ERS021857</t>
  </si>
  <si>
    <t>ERS021858</t>
  </si>
  <si>
    <t>ERS021860</t>
  </si>
  <si>
    <t>ERS021861</t>
  </si>
  <si>
    <t>ERS021862</t>
  </si>
  <si>
    <t>ERS021863</t>
  </si>
  <si>
    <t>ERS021864</t>
  </si>
  <si>
    <t>ERS021865</t>
  </si>
  <si>
    <t>ERS021866</t>
  </si>
  <si>
    <t>ERS021867</t>
  </si>
  <si>
    <t>ERS021868</t>
  </si>
  <si>
    <t>ERS021869</t>
  </si>
  <si>
    <t>ERS021870</t>
  </si>
  <si>
    <t>ERS021871</t>
  </si>
  <si>
    <t>ERS021872</t>
  </si>
  <si>
    <t>ERS021873</t>
  </si>
  <si>
    <t>ERS021874</t>
  </si>
  <si>
    <t>ERS021875</t>
  </si>
  <si>
    <t>ERS021876</t>
  </si>
  <si>
    <t>ERS021877</t>
  </si>
  <si>
    <t>ERS021878</t>
  </si>
  <si>
    <t>ERS021879</t>
  </si>
  <si>
    <t>ERS021881</t>
  </si>
  <si>
    <t>ERS021882</t>
  </si>
  <si>
    <t>ERS021883</t>
  </si>
  <si>
    <t>ERS021884</t>
  </si>
  <si>
    <t>ERS021885</t>
  </si>
  <si>
    <t>ERS021886</t>
  </si>
  <si>
    <t>ERS021887</t>
  </si>
  <si>
    <t>ERS021888</t>
  </si>
  <si>
    <t>ERS021889</t>
  </si>
  <si>
    <t>ERS021890</t>
  </si>
  <si>
    <t>ERS021891</t>
  </si>
  <si>
    <t>ERS021892</t>
  </si>
  <si>
    <t>ERS021893</t>
  </si>
  <si>
    <t>ERS021894</t>
  </si>
  <si>
    <t>ERS021895</t>
  </si>
  <si>
    <t>ERS021896</t>
  </si>
  <si>
    <t>ERS021897</t>
  </si>
  <si>
    <t>ERS021898</t>
  </si>
  <si>
    <t>ERS021899</t>
  </si>
  <si>
    <t>ERS021900</t>
  </si>
  <si>
    <t>ERS021901</t>
  </si>
  <si>
    <t>ERS021903</t>
  </si>
  <si>
    <t>ERS021904</t>
  </si>
  <si>
    <t>ERS021905</t>
  </si>
  <si>
    <t>ERS021906</t>
  </si>
  <si>
    <t>ERS021907</t>
  </si>
  <si>
    <t>ERS021908</t>
  </si>
  <si>
    <t>ERS021909</t>
  </si>
  <si>
    <t>ERS022376</t>
  </si>
  <si>
    <t>ERS022377</t>
  </si>
  <si>
    <t>ERS022378</t>
  </si>
  <si>
    <t>ERS022379</t>
  </si>
  <si>
    <t>ERS022380</t>
  </si>
  <si>
    <t>ERS022381</t>
  </si>
  <si>
    <t>ERS022382</t>
  </si>
  <si>
    <t>ERS022383</t>
  </si>
  <si>
    <t>ERS022384</t>
  </si>
  <si>
    <t>ERS022385</t>
  </si>
  <si>
    <t>ERS022367</t>
  </si>
  <si>
    <t>ERS022386</t>
  </si>
  <si>
    <t>ERS022387</t>
  </si>
  <si>
    <t>ERS022388</t>
  </si>
  <si>
    <t>ERS022389</t>
  </si>
  <si>
    <t>ERS022390</t>
  </si>
  <si>
    <t>ERS022368</t>
  </si>
  <si>
    <t>ERS022369</t>
  </si>
  <si>
    <t>ERS022370</t>
  </si>
  <si>
    <t>ERS022371</t>
  </si>
  <si>
    <t>ERS022372</t>
  </si>
  <si>
    <t>ERS022373</t>
  </si>
  <si>
    <t>ERS022374</t>
  </si>
  <si>
    <t>ERS022375</t>
  </si>
  <si>
    <t>ERS022343</t>
  </si>
  <si>
    <t>ERS022344</t>
  </si>
  <si>
    <t>ERS022345</t>
  </si>
  <si>
    <t>ERS022346</t>
  </si>
  <si>
    <t>ERS022347</t>
  </si>
  <si>
    <t>ERS022349</t>
  </si>
  <si>
    <t>ERS022350</t>
  </si>
  <si>
    <t>ERS022351</t>
  </si>
  <si>
    <t>ERS022352</t>
  </si>
  <si>
    <t>ERS022353</t>
  </si>
  <si>
    <t>ERS022354</t>
  </si>
  <si>
    <t>ERS022355</t>
  </si>
  <si>
    <t>ERS022356</t>
  </si>
  <si>
    <t>ERS022357</t>
  </si>
  <si>
    <t>ERS022358</t>
  </si>
  <si>
    <t>ERS022359</t>
  </si>
  <si>
    <t>ERS022360</t>
  </si>
  <si>
    <t>ERS022361</t>
  </si>
  <si>
    <t>ERS022362</t>
  </si>
  <si>
    <t>ERS022363</t>
  </si>
  <si>
    <t>ERS022364</t>
  </si>
  <si>
    <t>ERS022365</t>
  </si>
  <si>
    <t>ERS022366</t>
  </si>
  <si>
    <t>ERS022391</t>
  </si>
  <si>
    <t>ERS022392</t>
  </si>
  <si>
    <t>ERS022393</t>
  </si>
  <si>
    <t>ERS022394</t>
  </si>
  <si>
    <t>ERS022395</t>
  </si>
  <si>
    <t>ERS022396</t>
  </si>
  <si>
    <t>ERS022397</t>
  </si>
  <si>
    <t>ERS022398</t>
  </si>
  <si>
    <t>ERS022399</t>
  </si>
  <si>
    <t>ERS022400</t>
  </si>
  <si>
    <t>ERS022401</t>
  </si>
  <si>
    <t>ERS022402</t>
  </si>
  <si>
    <t>ERS022403</t>
  </si>
  <si>
    <t>ERS022404</t>
  </si>
  <si>
    <t>ERS022405</t>
  </si>
  <si>
    <t>ERS022406</t>
  </si>
  <si>
    <t>ERS022407</t>
  </si>
  <si>
    <t>ERS022408</t>
  </si>
  <si>
    <t>ERS022410</t>
  </si>
  <si>
    <t>ERS022411</t>
  </si>
  <si>
    <t>ERS022412</t>
  </si>
  <si>
    <t>ERS022413</t>
  </si>
  <si>
    <t>ERS022414</t>
  </si>
  <si>
    <t>ERS022415</t>
  </si>
  <si>
    <t>ERS022416</t>
  </si>
  <si>
    <t>ERS022417</t>
  </si>
  <si>
    <t>ERS022418</t>
  </si>
  <si>
    <t>ERS022419</t>
  </si>
  <si>
    <t>ERS022420</t>
  </si>
  <si>
    <t>ERS022421</t>
  </si>
  <si>
    <t>ERS022422</t>
  </si>
  <si>
    <t>ERS022423</t>
  </si>
  <si>
    <t>ERS022424</t>
  </si>
  <si>
    <t>ERS022425</t>
  </si>
  <si>
    <t>ERS022426</t>
  </si>
  <si>
    <t>ERS022427</t>
  </si>
  <si>
    <t>ERS022428</t>
  </si>
  <si>
    <t>ERS022429</t>
  </si>
  <si>
    <t>ERS022430</t>
  </si>
  <si>
    <t>ERS022431</t>
  </si>
  <si>
    <t>ERS022432</t>
  </si>
  <si>
    <t>ERS022433</t>
  </si>
  <si>
    <t>ERS022434</t>
  </si>
  <si>
    <t>ERS022435</t>
  </si>
  <si>
    <t>ERS022437</t>
  </si>
  <si>
    <t>ERS022438</t>
  </si>
  <si>
    <t>ERS022256</t>
  </si>
  <si>
    <t>ERS022257</t>
  </si>
  <si>
    <t>ERS022258</t>
  </si>
  <si>
    <t>ERS022260</t>
  </si>
  <si>
    <t>ERS022261</t>
  </si>
  <si>
    <t>ERS022263</t>
  </si>
  <si>
    <t>ERS022264</t>
  </si>
  <si>
    <t>ERS022265</t>
  </si>
  <si>
    <t>ERS022247</t>
  </si>
  <si>
    <t>ERS022266</t>
  </si>
  <si>
    <t>ERS022267</t>
  </si>
  <si>
    <t>ERS022268</t>
  </si>
  <si>
    <t>ERS022270</t>
  </si>
  <si>
    <t>ERS022248</t>
  </si>
  <si>
    <t>ERS022249</t>
  </si>
  <si>
    <t>ERS022250</t>
  </si>
  <si>
    <t>ERS022251</t>
  </si>
  <si>
    <t>ERS022252</t>
  </si>
  <si>
    <t>ERS022253</t>
  </si>
  <si>
    <t>ERS022254</t>
  </si>
  <si>
    <t>ERS022255</t>
  </si>
  <si>
    <t>ERS022280</t>
  </si>
  <si>
    <t>ERS022281</t>
  </si>
  <si>
    <t>ERS022282</t>
  </si>
  <si>
    <t>ERS022283</t>
  </si>
  <si>
    <t>ERS022284</t>
  </si>
  <si>
    <t>ERS022285</t>
  </si>
  <si>
    <t>ERS022286</t>
  </si>
  <si>
    <t>ERS022287</t>
  </si>
  <si>
    <t>ERS022288</t>
  </si>
  <si>
    <t>ERS022289</t>
  </si>
  <si>
    <t>ERS022271</t>
  </si>
  <si>
    <t>ERS022290</t>
  </si>
  <si>
    <t>ERS022291</t>
  </si>
  <si>
    <t>ERS022292</t>
  </si>
  <si>
    <t>ERS022293</t>
  </si>
  <si>
    <t>ERS022294</t>
  </si>
  <si>
    <t>ERS022273</t>
  </si>
  <si>
    <t>ERS022274</t>
  </si>
  <si>
    <t>ERS022275</t>
  </si>
  <si>
    <t>ERS022276</t>
  </si>
  <si>
    <t>ERS022277</t>
  </si>
  <si>
    <t>ERS022278</t>
  </si>
  <si>
    <t>ERS022279</t>
  </si>
  <si>
    <t>ERS022304</t>
  </si>
  <si>
    <t>ERS022305</t>
  </si>
  <si>
    <t>ERS022306</t>
  </si>
  <si>
    <t>ERS022307</t>
  </si>
  <si>
    <t>ERS022308</t>
  </si>
  <si>
    <t>ERS022309</t>
  </si>
  <si>
    <t>ERS022310</t>
  </si>
  <si>
    <t>ERS022311</t>
  </si>
  <si>
    <t>ERS022312</t>
  </si>
  <si>
    <t>ERS022313</t>
  </si>
  <si>
    <t>ERS022295</t>
  </si>
  <si>
    <t>ERS022314</t>
  </si>
  <si>
    <t>ERS022315</t>
  </si>
  <si>
    <t>ERS022316</t>
  </si>
  <si>
    <t>ERS022317</t>
  </si>
  <si>
    <t>ERS022318</t>
  </si>
  <si>
    <t>ERS022296</t>
  </si>
  <si>
    <t>ERS022297</t>
  </si>
  <si>
    <t>ERS022298</t>
  </si>
  <si>
    <t>ERS022299</t>
  </si>
  <si>
    <t>ERS022300</t>
  </si>
  <si>
    <t>ERS022301</t>
  </si>
  <si>
    <t>ERS022302</t>
  </si>
  <si>
    <t>ERS022303</t>
  </si>
  <si>
    <t>ERS022328</t>
  </si>
  <si>
    <t>ERS022329</t>
  </si>
  <si>
    <t>ERS022330</t>
  </si>
  <si>
    <t>ERS022331</t>
  </si>
  <si>
    <t>ERS022332</t>
  </si>
  <si>
    <t>ERS022333</t>
  </si>
  <si>
    <t>ERS022334</t>
  </si>
  <si>
    <t>ERS022336</t>
  </si>
  <si>
    <t>ERS022337</t>
  </si>
  <si>
    <t>ERS022319</t>
  </si>
  <si>
    <t>ERS022338</t>
  </si>
  <si>
    <t>ERS022339</t>
  </si>
  <si>
    <t>ERS022340</t>
  </si>
  <si>
    <t>ERS022341</t>
  </si>
  <si>
    <t>ERS022342</t>
  </si>
  <si>
    <t>ERS022320</t>
  </si>
  <si>
    <t>ERS022321</t>
  </si>
  <si>
    <t>ERS022322</t>
  </si>
  <si>
    <t>ERS022323</t>
  </si>
  <si>
    <t>ERS022324</t>
  </si>
  <si>
    <t>ERS022325</t>
  </si>
  <si>
    <t>ERS022326</t>
  </si>
  <si>
    <t>ERS022327</t>
  </si>
  <si>
    <t>ERS022448</t>
  </si>
  <si>
    <t>ERS022449</t>
  </si>
  <si>
    <t>ERS022450</t>
  </si>
  <si>
    <t>ERS022451</t>
  </si>
  <si>
    <t>ERS022452</t>
  </si>
  <si>
    <t>ERS022453</t>
  </si>
  <si>
    <t>ERS022455</t>
  </si>
  <si>
    <t>ERS022456</t>
  </si>
  <si>
    <t>ERS022457</t>
  </si>
  <si>
    <t>ERS022439</t>
  </si>
  <si>
    <t>ERS022458</t>
  </si>
  <si>
    <t>ERS022459</t>
  </si>
  <si>
    <t>ERS022460</t>
  </si>
  <si>
    <t>ERS022461</t>
  </si>
  <si>
    <t>ERS022462</t>
  </si>
  <si>
    <t>ERS022440</t>
  </si>
  <si>
    <t>ERS022441</t>
  </si>
  <si>
    <t>ERS022442</t>
  </si>
  <si>
    <t>ERS022443</t>
  </si>
  <si>
    <t>ERS022444</t>
  </si>
  <si>
    <t>ERS022445</t>
  </si>
  <si>
    <t>ERS022446</t>
  </si>
  <si>
    <t>ERS022447</t>
  </si>
  <si>
    <t>ERS022472</t>
  </si>
  <si>
    <t>ERS022473</t>
  </si>
  <si>
    <t>ERS022474</t>
  </si>
  <si>
    <t>ERS022475</t>
  </si>
  <si>
    <t>ERS022476</t>
  </si>
  <si>
    <t>ERS022477</t>
  </si>
  <si>
    <t>ERS022478</t>
  </si>
  <si>
    <t>ERS022479</t>
  </si>
  <si>
    <t>ERS022480</t>
  </si>
  <si>
    <t>ERS022481</t>
  </si>
  <si>
    <t>ERS022463</t>
  </si>
  <si>
    <t>ERS022482</t>
  </si>
  <si>
    <t>ERS022483</t>
  </si>
  <si>
    <t>ERS022484</t>
  </si>
  <si>
    <t>ERS022485</t>
  </si>
  <si>
    <t>ERS022486</t>
  </si>
  <si>
    <t>ERS022464</t>
  </si>
  <si>
    <t>ERS022465</t>
  </si>
  <si>
    <t>ERS022466</t>
  </si>
  <si>
    <t>ERS022467</t>
  </si>
  <si>
    <t>ERS022468</t>
  </si>
  <si>
    <t>ERS022469</t>
  </si>
  <si>
    <t>ERS022470</t>
  </si>
  <si>
    <t>ERS022471</t>
  </si>
  <si>
    <t>ERS022496</t>
  </si>
  <si>
    <t>ERS022497</t>
  </si>
  <si>
    <t>ERS022498</t>
  </si>
  <si>
    <t>ERS022499</t>
  </si>
  <si>
    <t>ERS022500</t>
  </si>
  <si>
    <t>ERS022501</t>
  </si>
  <si>
    <t>ERS022502</t>
  </si>
  <si>
    <t>ERS022503</t>
  </si>
  <si>
    <t>ERS022504</t>
  </si>
  <si>
    <t>ERS022505</t>
  </si>
  <si>
    <t>ERS022487</t>
  </si>
  <si>
    <t>ERS022506</t>
  </si>
  <si>
    <t>ERS022507</t>
  </si>
  <si>
    <t>ERS022508</t>
  </si>
  <si>
    <t>ERS022509</t>
  </si>
  <si>
    <t>ERS022510</t>
  </si>
  <si>
    <t>ERS022488</t>
  </si>
  <si>
    <t>ERS022489</t>
  </si>
  <si>
    <t>ERS022490</t>
  </si>
  <si>
    <t>ERS022491</t>
  </si>
  <si>
    <t>ERS022492</t>
  </si>
  <si>
    <t>ERS022493</t>
  </si>
  <si>
    <t>ERS022494</t>
  </si>
  <si>
    <t>ERS022495</t>
  </si>
  <si>
    <t>ERS022520</t>
  </si>
  <si>
    <t>ERS022521</t>
  </si>
  <si>
    <t>ERS022523</t>
  </si>
  <si>
    <t>ERS022524</t>
  </si>
  <si>
    <t>ERS022525</t>
  </si>
  <si>
    <t>ERS022526</t>
  </si>
  <si>
    <t>ERS022527</t>
  </si>
  <si>
    <t>ERS022528</t>
  </si>
  <si>
    <t>ERS022529</t>
  </si>
  <si>
    <t>ERS022511</t>
  </si>
  <si>
    <t>ERS022530</t>
  </si>
  <si>
    <t>ERS022531</t>
  </si>
  <si>
    <t>ERS022532</t>
  </si>
  <si>
    <t>ERS022533</t>
  </si>
  <si>
    <t>ERS022534</t>
  </si>
  <si>
    <t>ERS022512</t>
  </si>
  <si>
    <t>ERS022513</t>
  </si>
  <si>
    <t>ERS022514</t>
  </si>
  <si>
    <t>ERS022515</t>
  </si>
  <si>
    <t>ERS022516</t>
  </si>
  <si>
    <t>ERS022517</t>
  </si>
  <si>
    <t>ERS022518</t>
  </si>
  <si>
    <t>ERS022519</t>
  </si>
  <si>
    <t>ERS021742</t>
  </si>
  <si>
    <t>ERS021743</t>
  </si>
  <si>
    <t>ERS021744</t>
  </si>
  <si>
    <t>ERS021745</t>
  </si>
  <si>
    <t>ERS021746</t>
  </si>
  <si>
    <t>ERS021747</t>
  </si>
  <si>
    <t>ERS021748</t>
  </si>
  <si>
    <t>ERS021749</t>
  </si>
  <si>
    <t>ERS021750</t>
  </si>
  <si>
    <t>ERS021751</t>
  </si>
  <si>
    <t>ERS021752</t>
  </si>
  <si>
    <t>ERS021753</t>
  </si>
  <si>
    <t>ERS021754</t>
  </si>
  <si>
    <t>ERS021755</t>
  </si>
  <si>
    <t>ERS021756</t>
  </si>
  <si>
    <t>ERS021758</t>
  </si>
  <si>
    <t>ERS021759</t>
  </si>
  <si>
    <t>ERS021760</t>
  </si>
  <si>
    <t>ERS021761</t>
  </si>
  <si>
    <t>ERS021762</t>
  </si>
  <si>
    <t>ERS021764</t>
  </si>
  <si>
    <t>ERS021765</t>
  </si>
  <si>
    <t>ERS022544</t>
  </si>
  <si>
    <t>ERS022545</t>
  </si>
  <si>
    <t>ERS022546</t>
  </si>
  <si>
    <t>ERS022547</t>
  </si>
  <si>
    <t>ERS022548</t>
  </si>
  <si>
    <t>ERS022549</t>
  </si>
  <si>
    <t>ERS022550</t>
  </si>
  <si>
    <t>ERS022551</t>
  </si>
  <si>
    <t>ERS022552</t>
  </si>
  <si>
    <t>ERS022553</t>
  </si>
  <si>
    <t>ERS022535</t>
  </si>
  <si>
    <t>ERS022554</t>
  </si>
  <si>
    <t>ERS022555</t>
  </si>
  <si>
    <t>ERS022556</t>
  </si>
  <si>
    <t>ERS022557</t>
  </si>
  <si>
    <t>ERS022558</t>
  </si>
  <si>
    <t>ERS022536</t>
  </si>
  <si>
    <t>ERS022537</t>
  </si>
  <si>
    <t>ERS022538</t>
  </si>
  <si>
    <t>ERS022539</t>
  </si>
  <si>
    <t>ERS022540</t>
  </si>
  <si>
    <t>ERS022541</t>
  </si>
  <si>
    <t>ERS022542</t>
  </si>
  <si>
    <t>ERS022543</t>
  </si>
  <si>
    <t>ERS022568</t>
  </si>
  <si>
    <t>ERS022569</t>
  </si>
  <si>
    <t>ERS022570</t>
  </si>
  <si>
    <t>ERS022571</t>
  </si>
  <si>
    <t>ERS022572</t>
  </si>
  <si>
    <t>ERS022573</t>
  </si>
  <si>
    <t>ERS022574</t>
  </si>
  <si>
    <t>ERS022575</t>
  </si>
  <si>
    <t>ERS022576</t>
  </si>
  <si>
    <t>ERS022577</t>
  </si>
  <si>
    <t>ERS022559</t>
  </si>
  <si>
    <t>ERS022578</t>
  </si>
  <si>
    <t>ERS022579</t>
  </si>
  <si>
    <t>ERS022580</t>
  </si>
  <si>
    <t>ERS022581</t>
  </si>
  <si>
    <t>ERS022582</t>
  </si>
  <si>
    <t>ERS022560</t>
  </si>
  <si>
    <t>ERS022561</t>
  </si>
  <si>
    <t>ERS022562</t>
  </si>
  <si>
    <t>ERS022563</t>
  </si>
  <si>
    <t>ERS022564</t>
  </si>
  <si>
    <t>ERS022565</t>
  </si>
  <si>
    <t>ERS022566</t>
  </si>
  <si>
    <t>ERS022567</t>
  </si>
  <si>
    <t>ERS022592</t>
  </si>
  <si>
    <t>ERS022593</t>
  </si>
  <si>
    <t>ERS022594</t>
  </si>
  <si>
    <t>ERS022595</t>
  </si>
  <si>
    <t>ERS022596</t>
  </si>
  <si>
    <t>ERS022597</t>
  </si>
  <si>
    <t>ERS022598</t>
  </si>
  <si>
    <t>ERS022599</t>
  </si>
  <si>
    <t>ERS022600</t>
  </si>
  <si>
    <t>ERS022601</t>
  </si>
  <si>
    <t>ERS022583</t>
  </si>
  <si>
    <t>ERS022602</t>
  </si>
  <si>
    <t>ERS022603</t>
  </si>
  <si>
    <t>ERS022604</t>
  </si>
  <si>
    <t>ERS022605</t>
  </si>
  <si>
    <t>ERS022606</t>
  </si>
  <si>
    <t>ERS022585</t>
  </si>
  <si>
    <t>ERS022586</t>
  </si>
  <si>
    <t>ERS022587</t>
  </si>
  <si>
    <t>ERS022588</t>
  </si>
  <si>
    <t>ERS022589</t>
  </si>
  <si>
    <t>ERS022590</t>
  </si>
  <si>
    <t>ERS022591</t>
  </si>
  <si>
    <t>ERS022640</t>
  </si>
  <si>
    <t>ERS022641</t>
  </si>
  <si>
    <t>ERS022642</t>
  </si>
  <si>
    <t>ERS022643</t>
  </si>
  <si>
    <t>ERS022644</t>
  </si>
  <si>
    <t>ERS022645</t>
  </si>
  <si>
    <t>ERS022646</t>
  </si>
  <si>
    <t>ERS022647</t>
  </si>
  <si>
    <t>ERS022648</t>
  </si>
  <si>
    <t>ERS022649</t>
  </si>
  <si>
    <t>ERS022631</t>
  </si>
  <si>
    <t>ERS022650</t>
  </si>
  <si>
    <t>ERS022651</t>
  </si>
  <si>
    <t>ERS022652</t>
  </si>
  <si>
    <t>ERS022653</t>
  </si>
  <si>
    <t>ERS022654</t>
  </si>
  <si>
    <t>ERS022632</t>
  </si>
  <si>
    <t>ERS022633</t>
  </si>
  <si>
    <t>ERS022634</t>
  </si>
  <si>
    <t>ERS022635</t>
  </si>
  <si>
    <t>ERS022636</t>
  </si>
  <si>
    <t>ERS022637</t>
  </si>
  <si>
    <t>ERS022638</t>
  </si>
  <si>
    <t>ERS022639</t>
  </si>
  <si>
    <t>ERS022616</t>
  </si>
  <si>
    <t>ERS022617</t>
  </si>
  <si>
    <t>ERS022618</t>
  </si>
  <si>
    <t>ERS022619</t>
  </si>
  <si>
    <t>ERS022620</t>
  </si>
  <si>
    <t>ERS022621</t>
  </si>
  <si>
    <t>ERS022622</t>
  </si>
  <si>
    <t>ERS022623</t>
  </si>
  <si>
    <t>ERS022624</t>
  </si>
  <si>
    <t>ERS022625</t>
  </si>
  <si>
    <t>ERS022626</t>
  </si>
  <si>
    <t>ERS022627</t>
  </si>
  <si>
    <t>ERS022628</t>
  </si>
  <si>
    <t>ERS022629</t>
  </si>
  <si>
    <t>ERS022630</t>
  </si>
  <si>
    <t>ERS022608</t>
  </si>
  <si>
    <t>ERS022609</t>
  </si>
  <si>
    <t>ERS022610</t>
  </si>
  <si>
    <t>ERS022611</t>
  </si>
  <si>
    <t>ERS022612</t>
  </si>
  <si>
    <t>ERS022613</t>
  </si>
  <si>
    <t>ERS022614</t>
  </si>
  <si>
    <t>ERS022615</t>
  </si>
  <si>
    <t>ERR332275</t>
  </si>
  <si>
    <t>Staphylococcus aureus CC8</t>
  </si>
  <si>
    <t>ERR332276</t>
  </si>
  <si>
    <t>Staphylococcus aureus CC5</t>
  </si>
  <si>
    <t>ERR422858</t>
  </si>
  <si>
    <t>ERR422859</t>
  </si>
  <si>
    <t>ERR422860</t>
  </si>
  <si>
    <t>ERR422861</t>
  </si>
  <si>
    <t>Staphylococcus aureus CC188</t>
  </si>
  <si>
    <t>ERR422862</t>
  </si>
  <si>
    <t>ERR422863</t>
  </si>
  <si>
    <t>ERR422864</t>
  </si>
  <si>
    <t>Staphylococcus aureus CC97</t>
  </si>
  <si>
    <t>ERR422865</t>
  </si>
  <si>
    <t>ERR422866</t>
  </si>
  <si>
    <t>ERR422867</t>
  </si>
  <si>
    <t>Staphylococcus aureus CC15</t>
  </si>
  <si>
    <t>ERR422868</t>
  </si>
  <si>
    <t>ERR422869</t>
  </si>
  <si>
    <t>ERR422870</t>
  </si>
  <si>
    <t>ERR422871</t>
  </si>
  <si>
    <t>ERR422872</t>
  </si>
  <si>
    <t>Staphylococcus aureus CC59</t>
  </si>
  <si>
    <t>ERR422873</t>
  </si>
  <si>
    <t>ERR422874</t>
  </si>
  <si>
    <t>Staphylococcus aureus CC30</t>
  </si>
  <si>
    <t>ERR422875</t>
  </si>
  <si>
    <t>ERR422876</t>
  </si>
  <si>
    <t>ERR422877</t>
  </si>
  <si>
    <t>ERR422878</t>
  </si>
  <si>
    <t>ERR422879</t>
  </si>
  <si>
    <t>ERR422880</t>
  </si>
  <si>
    <t>ERR422881</t>
  </si>
  <si>
    <t>Staphylococcus aureus CC45</t>
  </si>
  <si>
    <t>ERR422882</t>
  </si>
  <si>
    <t>ERR422883</t>
  </si>
  <si>
    <t>ERR422884</t>
  </si>
  <si>
    <t>ERR422885</t>
  </si>
  <si>
    <t>ERR422886</t>
  </si>
  <si>
    <t>ERR422887</t>
  </si>
  <si>
    <t>ERR422888</t>
  </si>
  <si>
    <t>ERR422889</t>
  </si>
  <si>
    <t>ERR422890</t>
  </si>
  <si>
    <t>ERR422891</t>
  </si>
  <si>
    <t>ERR422892</t>
  </si>
  <si>
    <t>ERR422893</t>
  </si>
  <si>
    <t>ERR422894</t>
  </si>
  <si>
    <t>ERR422895</t>
  </si>
  <si>
    <t>ERR422896</t>
  </si>
  <si>
    <t>ERR422897</t>
  </si>
  <si>
    <t>ERR422898</t>
  </si>
  <si>
    <t>ERR422899</t>
  </si>
  <si>
    <t>ERR422900</t>
  </si>
  <si>
    <t>ERR422901</t>
  </si>
  <si>
    <t>Staphylococcus aureus CC25</t>
  </si>
  <si>
    <t>ERR422902</t>
  </si>
  <si>
    <t>ERR422903</t>
  </si>
  <si>
    <t>ERR422904</t>
  </si>
  <si>
    <t>ERR422905</t>
  </si>
  <si>
    <t>ERR422906</t>
  </si>
  <si>
    <t>ERR422907</t>
  </si>
  <si>
    <t>ERR422908</t>
  </si>
  <si>
    <t>ERR422909</t>
  </si>
  <si>
    <t>ERR422910</t>
  </si>
  <si>
    <t>ERR422911</t>
  </si>
  <si>
    <t>ERR422912</t>
  </si>
  <si>
    <t>ERR422913</t>
  </si>
  <si>
    <t>ERR422914</t>
  </si>
  <si>
    <t>ERR422915</t>
  </si>
  <si>
    <t>ERR422916</t>
  </si>
  <si>
    <t>Staphylococcus aureus CC9</t>
  </si>
  <si>
    <t>ERR422917</t>
  </si>
  <si>
    <t>ERR422918</t>
  </si>
  <si>
    <t>ERR422919</t>
  </si>
  <si>
    <t>ERR422920</t>
  </si>
  <si>
    <t>ERR422921</t>
  </si>
  <si>
    <t>ERR422922</t>
  </si>
  <si>
    <t>ERR422923</t>
  </si>
  <si>
    <t>ERR422924</t>
  </si>
  <si>
    <t>ERR422925</t>
  </si>
  <si>
    <t>ERR422926</t>
  </si>
  <si>
    <t>ERR422927</t>
  </si>
  <si>
    <t>ERR422928</t>
  </si>
  <si>
    <t>ERR422929</t>
  </si>
  <si>
    <t>ERR422930</t>
  </si>
  <si>
    <t>ERR422931</t>
  </si>
  <si>
    <t>ERR422932</t>
  </si>
  <si>
    <t>ERR422933</t>
  </si>
  <si>
    <t>ERR422934</t>
  </si>
  <si>
    <t>ERR422935</t>
  </si>
  <si>
    <t>ERR422936</t>
  </si>
  <si>
    <t>ERR422937</t>
  </si>
  <si>
    <t>ERR422938</t>
  </si>
  <si>
    <t>ERR422939</t>
  </si>
  <si>
    <t>ERR422940</t>
  </si>
  <si>
    <t>ERR422941</t>
  </si>
  <si>
    <t>ERR422942</t>
  </si>
  <si>
    <t>ERR422943</t>
  </si>
  <si>
    <t>ERR422944</t>
  </si>
  <si>
    <t>ERR422945</t>
  </si>
  <si>
    <t>ERR422946</t>
  </si>
  <si>
    <t>ERR422947</t>
  </si>
  <si>
    <t>ERR422948</t>
  </si>
  <si>
    <t>ERR422950</t>
  </si>
  <si>
    <t>ERR539860</t>
  </si>
  <si>
    <t>ERR539861</t>
  </si>
  <si>
    <t>ERR539862</t>
  </si>
  <si>
    <t>ERR539863</t>
  </si>
  <si>
    <t>Staphylococcus aureus CC7</t>
  </si>
  <si>
    <t>ERR539868</t>
  </si>
  <si>
    <t>Staphylococcus aureus CC1</t>
  </si>
  <si>
    <t>ERR539869</t>
  </si>
  <si>
    <t>ERR539870</t>
  </si>
  <si>
    <t>Staphylococcus aureus CC93</t>
  </si>
  <si>
    <t>ERR539871</t>
  </si>
  <si>
    <t>ERR539876</t>
  </si>
  <si>
    <t>ERR539877</t>
  </si>
  <si>
    <t>ERR539878</t>
  </si>
  <si>
    <t>ERR539879</t>
  </si>
  <si>
    <t>ERR539884</t>
  </si>
  <si>
    <t>ERR539885</t>
  </si>
  <si>
    <t>ERR539886</t>
  </si>
  <si>
    <t>ERR539887</t>
  </si>
  <si>
    <t>ERR539892</t>
  </si>
  <si>
    <t>ERR539893</t>
  </si>
  <si>
    <t>ERR539894</t>
  </si>
  <si>
    <t>ERR539895</t>
  </si>
  <si>
    <t>ERR539900</t>
  </si>
  <si>
    <t>ERR539901</t>
  </si>
  <si>
    <t>ERR539902</t>
  </si>
  <si>
    <t>ERR539907</t>
  </si>
  <si>
    <t>ERR539908</t>
  </si>
  <si>
    <t>ERR539909</t>
  </si>
  <si>
    <t>ERR539910</t>
  </si>
  <si>
    <t>ERR539915</t>
  </si>
  <si>
    <t>ERR539916</t>
  </si>
  <si>
    <t>Staphylococcus aureus CC22</t>
  </si>
  <si>
    <t>ERR539917</t>
  </si>
  <si>
    <t>ERR539918</t>
  </si>
  <si>
    <t>ERR539923</t>
  </si>
  <si>
    <t>ERR539924</t>
  </si>
  <si>
    <t>ERR539925</t>
  </si>
  <si>
    <t>ERR539926</t>
  </si>
  <si>
    <t>ERR539931</t>
  </si>
  <si>
    <t>ERR539932</t>
  </si>
  <si>
    <t>ERR539933</t>
  </si>
  <si>
    <t>ERR539934</t>
  </si>
  <si>
    <t>ERR539939</t>
  </si>
  <si>
    <t>Staphylococcus aureus CC72</t>
  </si>
  <si>
    <t>ERR539940</t>
  </si>
  <si>
    <t>ERR539941</t>
  </si>
  <si>
    <t>ERR539947</t>
  </si>
  <si>
    <t>ERR539948</t>
  </si>
  <si>
    <t>ERR539949</t>
  </si>
  <si>
    <t>ERR539954</t>
  </si>
  <si>
    <t>ERR539955</t>
  </si>
  <si>
    <t>ERR539956</t>
  </si>
  <si>
    <t>ERR539957</t>
  </si>
  <si>
    <t>Staphylococcus aureus CC12</t>
  </si>
  <si>
    <t>ERR539958</t>
  </si>
  <si>
    <t>ERR539959</t>
  </si>
  <si>
    <t>ERR539960</t>
  </si>
  <si>
    <t>ERR539961</t>
  </si>
  <si>
    <t>ERR539962</t>
  </si>
  <si>
    <t>ERR539963</t>
  </si>
  <si>
    <t>ERR539964</t>
  </si>
  <si>
    <t>ERR539965</t>
  </si>
  <si>
    <t>ERR539966</t>
  </si>
  <si>
    <t>Staphylococcus aureus CC6</t>
  </si>
  <si>
    <t>ERR539967</t>
  </si>
  <si>
    <t>ERR539968</t>
  </si>
  <si>
    <t>ERR539969</t>
  </si>
  <si>
    <t>ERR539970</t>
  </si>
  <si>
    <t>ERR539971</t>
  </si>
  <si>
    <t>ERR539972</t>
  </si>
  <si>
    <t>ERR539973</t>
  </si>
  <si>
    <t>ERR539974</t>
  </si>
  <si>
    <t>ERR539975</t>
  </si>
  <si>
    <t>ERR539976</t>
  </si>
  <si>
    <t>ERR539977</t>
  </si>
  <si>
    <t>ERR539978</t>
  </si>
  <si>
    <t>ERR539979</t>
  </si>
  <si>
    <t>ERR539980</t>
  </si>
  <si>
    <t>ERR539981</t>
  </si>
  <si>
    <t>ERR539982</t>
  </si>
  <si>
    <t>ERR539983</t>
  </si>
  <si>
    <t>Staphylococcus aureus CC398</t>
  </si>
  <si>
    <t>ERR539984</t>
  </si>
  <si>
    <t>ERR539985</t>
  </si>
  <si>
    <t>ERR539986</t>
  </si>
  <si>
    <t>Staphylococcus aureus CC121</t>
  </si>
  <si>
    <t>ERR539987</t>
  </si>
  <si>
    <t>ERR539988</t>
  </si>
  <si>
    <t>ERR539989</t>
  </si>
  <si>
    <t>ERR539990</t>
  </si>
  <si>
    <t>ERR539991</t>
  </si>
  <si>
    <t>ERR539993</t>
  </si>
  <si>
    <t>ERR539994</t>
  </si>
  <si>
    <t>ERR539995</t>
  </si>
  <si>
    <t>ERR539996</t>
  </si>
  <si>
    <t>ERR539997</t>
  </si>
  <si>
    <t>ERR539998</t>
  </si>
  <si>
    <t>ERR539999</t>
  </si>
  <si>
    <t>ERR540001</t>
  </si>
  <si>
    <t>ERR540002</t>
  </si>
  <si>
    <t>ERR540003</t>
  </si>
  <si>
    <t>ERR540004</t>
  </si>
  <si>
    <t>ERR540005</t>
  </si>
  <si>
    <t>ERR540006</t>
  </si>
  <si>
    <t>ERR540007</t>
  </si>
  <si>
    <t>ERR540009</t>
  </si>
  <si>
    <t>ERR540010</t>
  </si>
  <si>
    <t>ERR540011</t>
  </si>
  <si>
    <t>ERR540012</t>
  </si>
  <si>
    <t>ERR540013</t>
  </si>
  <si>
    <t>ERR540014</t>
  </si>
  <si>
    <t>ERR540015</t>
  </si>
  <si>
    <t>ERR540016</t>
  </si>
  <si>
    <t>ERR540017</t>
  </si>
  <si>
    <t>ERR540018</t>
  </si>
  <si>
    <t>ERR540019</t>
  </si>
  <si>
    <t>ERR540020</t>
  </si>
  <si>
    <t>Staphylococcus aureus CC20</t>
  </si>
  <si>
    <t>ERR540021</t>
  </si>
  <si>
    <t>ERR540022</t>
  </si>
  <si>
    <t>ERR540023</t>
  </si>
  <si>
    <t>ERR540024</t>
  </si>
  <si>
    <t>ERR540025</t>
  </si>
  <si>
    <t>ERR540026</t>
  </si>
  <si>
    <t>ERR540027</t>
  </si>
  <si>
    <t>ERR540028</t>
  </si>
  <si>
    <t>Staphylococcus aureus CC718</t>
  </si>
  <si>
    <t>ERR540029</t>
  </si>
  <si>
    <t>ERR540030</t>
  </si>
  <si>
    <t>ERR540031</t>
  </si>
  <si>
    <t>ERR540033</t>
  </si>
  <si>
    <t>ERR540034</t>
  </si>
  <si>
    <t>ERR540035</t>
  </si>
  <si>
    <t>ERR540036</t>
  </si>
  <si>
    <t>ERR540037</t>
  </si>
  <si>
    <t>ERR540038</t>
  </si>
  <si>
    <t>ERR540039</t>
  </si>
  <si>
    <t>ERR540041</t>
  </si>
  <si>
    <t>ERR540042</t>
  </si>
  <si>
    <t>ERR540043</t>
  </si>
  <si>
    <t>ERR540044</t>
  </si>
  <si>
    <t>ERR540045</t>
  </si>
  <si>
    <t>ERR540046</t>
  </si>
  <si>
    <t>ERR540047</t>
  </si>
  <si>
    <t>ERR540048</t>
  </si>
  <si>
    <t>ERR540049</t>
  </si>
  <si>
    <t>ERR540050</t>
  </si>
  <si>
    <t>ERR540051</t>
  </si>
  <si>
    <t>ERR540052</t>
  </si>
  <si>
    <t>ERR540053</t>
  </si>
  <si>
    <t>ERR540054</t>
  </si>
  <si>
    <t>ERR540055</t>
  </si>
  <si>
    <t>ERR540056</t>
  </si>
  <si>
    <t>ERR540057</t>
  </si>
  <si>
    <t>ERR540058</t>
  </si>
  <si>
    <t>ERR540059</t>
  </si>
  <si>
    <t>ERR540060</t>
  </si>
  <si>
    <t>ERR540061</t>
  </si>
  <si>
    <t>ERR540062</t>
  </si>
  <si>
    <t>ERR540063</t>
  </si>
  <si>
    <t>ERR540064</t>
  </si>
  <si>
    <t>ERR540065</t>
  </si>
  <si>
    <t>ERR540066</t>
  </si>
  <si>
    <t>ERR540067</t>
  </si>
  <si>
    <t>ERR540068</t>
  </si>
  <si>
    <t>ERR540069</t>
  </si>
  <si>
    <t>ERR540070</t>
  </si>
  <si>
    <t>ERR540071</t>
  </si>
  <si>
    <t>ERR540072</t>
  </si>
  <si>
    <t>ERR540073</t>
  </si>
  <si>
    <t>ERR540074</t>
  </si>
  <si>
    <t>ERR540075</t>
  </si>
  <si>
    <t>ERR540076</t>
  </si>
  <si>
    <t>ERR540077</t>
  </si>
  <si>
    <t>ERR540078</t>
  </si>
  <si>
    <t>ERR540079</t>
  </si>
  <si>
    <t>ERR540080</t>
  </si>
  <si>
    <t>ERR540081</t>
  </si>
  <si>
    <t>ERR540082</t>
  </si>
  <si>
    <t>ERR540083</t>
  </si>
  <si>
    <t>ERR540084</t>
  </si>
  <si>
    <t>ERR540085</t>
  </si>
  <si>
    <t>ERR540086</t>
  </si>
  <si>
    <t>ERR540087</t>
  </si>
  <si>
    <t>ERR540088</t>
  </si>
  <si>
    <t>ERR540089</t>
  </si>
  <si>
    <t>ERR540090</t>
  </si>
  <si>
    <t>ERR540091</t>
  </si>
  <si>
    <t>ERR540092</t>
  </si>
  <si>
    <t>ERR540093</t>
  </si>
  <si>
    <t>ERR540094</t>
  </si>
  <si>
    <t>ERR540095</t>
  </si>
  <si>
    <t>ERR540096</t>
  </si>
  <si>
    <t>ERR540097</t>
  </si>
  <si>
    <t>ERR540098</t>
  </si>
  <si>
    <t>ERR540099</t>
  </si>
  <si>
    <t>ERR540100</t>
  </si>
  <si>
    <t>ERR540101</t>
  </si>
  <si>
    <t>ERR540102</t>
  </si>
  <si>
    <t>ERR540103</t>
  </si>
  <si>
    <t>ERR540104</t>
  </si>
  <si>
    <t>ERR540105</t>
  </si>
  <si>
    <t>ERR540106</t>
  </si>
  <si>
    <t>ERR540107</t>
  </si>
  <si>
    <t>ERR540108</t>
  </si>
  <si>
    <t>ERR540109</t>
  </si>
  <si>
    <t>ERR540110</t>
  </si>
  <si>
    <t>ERR540111</t>
  </si>
  <si>
    <t>ERR540112</t>
  </si>
  <si>
    <t>ERR540113</t>
  </si>
  <si>
    <t>ERR540114</t>
  </si>
  <si>
    <t>ERR540115</t>
  </si>
  <si>
    <t>ERR540116</t>
  </si>
  <si>
    <t>ERR540117</t>
  </si>
  <si>
    <t>ERR540118</t>
  </si>
  <si>
    <t>ERR540119</t>
  </si>
  <si>
    <t>ERR540120</t>
  </si>
  <si>
    <t>ERR540121</t>
  </si>
  <si>
    <t>ERR540122</t>
  </si>
  <si>
    <t>ERR540123</t>
  </si>
  <si>
    <t>ERR540124</t>
  </si>
  <si>
    <t>ERR540126</t>
  </si>
  <si>
    <t>ERR540127</t>
  </si>
  <si>
    <t>ERR540128</t>
  </si>
  <si>
    <t>ERR540129</t>
  </si>
  <si>
    <t>ERR540130</t>
  </si>
  <si>
    <t>ERR540131</t>
  </si>
  <si>
    <t>ERR540132</t>
  </si>
  <si>
    <t>ERR540133</t>
  </si>
  <si>
    <t>ERR540134</t>
  </si>
  <si>
    <t>ERR540135</t>
  </si>
  <si>
    <t>ERR540136</t>
  </si>
  <si>
    <t>ERR540137</t>
  </si>
  <si>
    <t>ERR540139</t>
  </si>
  <si>
    <t>ERR540140</t>
  </si>
  <si>
    <t>ERR540141</t>
  </si>
  <si>
    <t>ERR540142</t>
  </si>
  <si>
    <t>ERR540143</t>
  </si>
  <si>
    <t>ERR540144</t>
  </si>
  <si>
    <t>ERR540145</t>
  </si>
  <si>
    <t>ERR540146</t>
  </si>
  <si>
    <t>ERR540147</t>
  </si>
  <si>
    <t>ERR540148</t>
  </si>
  <si>
    <t>ERR540149</t>
  </si>
  <si>
    <t>ERR540150</t>
  </si>
  <si>
    <t>ERR540151</t>
  </si>
  <si>
    <t>ERR540152</t>
  </si>
  <si>
    <t>ERR540153</t>
  </si>
  <si>
    <t>ERR540154</t>
  </si>
  <si>
    <t>ERR540155</t>
  </si>
  <si>
    <t>ERR540156</t>
  </si>
  <si>
    <t>ERR540157</t>
  </si>
  <si>
    <t>ERR540158</t>
  </si>
  <si>
    <t>ERR540159</t>
  </si>
  <si>
    <t>ERR540160</t>
  </si>
  <si>
    <t>ERR540161</t>
  </si>
  <si>
    <t>ERR540162</t>
  </si>
  <si>
    <t>ERR540163</t>
  </si>
  <si>
    <t>ERR540164</t>
  </si>
  <si>
    <t>ERR540165</t>
  </si>
  <si>
    <t>ERR540166</t>
  </si>
  <si>
    <t>ERR540167</t>
  </si>
  <si>
    <t>ERR540168</t>
  </si>
  <si>
    <t>ERR540169</t>
  </si>
  <si>
    <t>ERR540170</t>
  </si>
  <si>
    <t>ERR540171</t>
  </si>
  <si>
    <t>Staphylococcus aureus CC101</t>
  </si>
  <si>
    <t>ERR540172</t>
  </si>
  <si>
    <t>ERR540173</t>
  </si>
  <si>
    <t>ERR540174</t>
  </si>
  <si>
    <t>ERR540175</t>
  </si>
  <si>
    <t>ERR540176</t>
  </si>
  <si>
    <t>ERR540177</t>
  </si>
  <si>
    <t>ERR540178</t>
  </si>
  <si>
    <t>ERR540179</t>
  </si>
  <si>
    <t>ERR540180</t>
  </si>
  <si>
    <t>ERR540181</t>
  </si>
  <si>
    <t>ERR540182</t>
  </si>
  <si>
    <t>ERR540183</t>
  </si>
  <si>
    <t>ERR540184</t>
  </si>
  <si>
    <t>ERR540185</t>
  </si>
  <si>
    <t>ERR540186</t>
  </si>
  <si>
    <t>ERR540187</t>
  </si>
  <si>
    <t>ERR540188</t>
  </si>
  <si>
    <t>ERR540189</t>
  </si>
  <si>
    <t>ERR540190</t>
  </si>
  <si>
    <t>ERR540191</t>
  </si>
  <si>
    <t>ERR540192</t>
  </si>
  <si>
    <t>ERR540193</t>
  </si>
  <si>
    <t>ERR540194</t>
  </si>
  <si>
    <t>ERR540195</t>
  </si>
  <si>
    <t>ERR540196</t>
  </si>
  <si>
    <t>ERR540197</t>
  </si>
  <si>
    <t>ERR540198</t>
  </si>
  <si>
    <t>ERR540199</t>
  </si>
  <si>
    <t>ERR540200</t>
  </si>
  <si>
    <t>ERR540201</t>
  </si>
  <si>
    <t>ERR540202</t>
  </si>
  <si>
    <t>ERR540203</t>
  </si>
  <si>
    <t>ERR540204</t>
  </si>
  <si>
    <t>ERR540205</t>
  </si>
  <si>
    <t>ERR540206</t>
  </si>
  <si>
    <t>ERR540207</t>
  </si>
  <si>
    <t>ERR540208</t>
  </si>
  <si>
    <t>ERR540209</t>
  </si>
  <si>
    <t>ERR540210</t>
  </si>
  <si>
    <t>ERR540211</t>
  </si>
  <si>
    <t>ERR540212</t>
  </si>
  <si>
    <t>ERR540213</t>
  </si>
  <si>
    <t>ERR540214</t>
  </si>
  <si>
    <t>ERR540215</t>
  </si>
  <si>
    <t>ERR540216</t>
  </si>
  <si>
    <t>ERR540217</t>
  </si>
  <si>
    <t>ERR540218</t>
  </si>
  <si>
    <t>ERR540219</t>
  </si>
  <si>
    <t>ERR540220</t>
  </si>
  <si>
    <t>ERR540221</t>
  </si>
  <si>
    <t>ERR540222</t>
  </si>
  <si>
    <t>ERR540223</t>
  </si>
  <si>
    <t>ERR540224</t>
  </si>
  <si>
    <t>ERR540225</t>
  </si>
  <si>
    <t>ERR540226</t>
  </si>
  <si>
    <t>ERR540227</t>
  </si>
  <si>
    <t>ERR540228</t>
  </si>
  <si>
    <t>ERR540230</t>
  </si>
  <si>
    <t>ERR540231</t>
  </si>
  <si>
    <t>ERR540232</t>
  </si>
  <si>
    <t>ERR540233</t>
  </si>
  <si>
    <t>ERR540234</t>
  </si>
  <si>
    <t>ERR540235</t>
  </si>
  <si>
    <t>ERR540237</t>
  </si>
  <si>
    <t>ERR540238</t>
  </si>
  <si>
    <t>Staphylococcus aureus CC580</t>
  </si>
  <si>
    <t>ERR540239</t>
  </si>
  <si>
    <t>ERR540240</t>
  </si>
  <si>
    <t>ERR540241</t>
  </si>
  <si>
    <t>ERR540242</t>
  </si>
  <si>
    <t>ERR540243</t>
  </si>
  <si>
    <t>ERR540244</t>
  </si>
  <si>
    <t>ERR540245</t>
  </si>
  <si>
    <t>ERR540246</t>
  </si>
  <si>
    <t>ERR540247</t>
  </si>
  <si>
    <t>ERR540248</t>
  </si>
  <si>
    <t>ERR540249</t>
  </si>
  <si>
    <t>ERR540250</t>
  </si>
  <si>
    <t>ERR540251</t>
  </si>
  <si>
    <t>ERR540252</t>
  </si>
  <si>
    <t>ERR540253</t>
  </si>
  <si>
    <t>ERR540254</t>
  </si>
  <si>
    <t>Staphylococcus aureus CC88</t>
  </si>
  <si>
    <t>ERR540255</t>
  </si>
  <si>
    <t>ERR540256</t>
  </si>
  <si>
    <t>ERR540257</t>
  </si>
  <si>
    <t>ERR540258</t>
  </si>
  <si>
    <t>ERR540259</t>
  </si>
  <si>
    <t>ERR540260</t>
  </si>
  <si>
    <t>ERR540261</t>
  </si>
  <si>
    <t>ERR540262</t>
  </si>
  <si>
    <t>ERR540263</t>
  </si>
  <si>
    <t>ERR540264</t>
  </si>
  <si>
    <t>ERR540265</t>
  </si>
  <si>
    <t>ERR540266</t>
  </si>
  <si>
    <t>ERR540267</t>
  </si>
  <si>
    <t>ERR540268</t>
  </si>
  <si>
    <t>ERR540269</t>
  </si>
  <si>
    <t>ERR540270</t>
  </si>
  <si>
    <t>ERR540271</t>
  </si>
  <si>
    <t>ERR540272</t>
  </si>
  <si>
    <t>ERR540273</t>
  </si>
  <si>
    <t>ERR540274</t>
  </si>
  <si>
    <t>ERR540275</t>
  </si>
  <si>
    <t>ERR540276</t>
  </si>
  <si>
    <t>ERR540277</t>
  </si>
  <si>
    <t>ERR540278</t>
  </si>
  <si>
    <t>ERR540279</t>
  </si>
  <si>
    <t>ERR540280</t>
  </si>
  <si>
    <t>ERR540281</t>
  </si>
  <si>
    <t>ERR540282</t>
  </si>
  <si>
    <t>ERR540283</t>
  </si>
  <si>
    <t>ERR540284</t>
  </si>
  <si>
    <t>ERR540285</t>
  </si>
  <si>
    <t>ERR540286</t>
  </si>
  <si>
    <t>ERR540287</t>
  </si>
  <si>
    <t>ERR540288</t>
  </si>
  <si>
    <t>ERR540289</t>
  </si>
  <si>
    <t>ERR540290</t>
  </si>
  <si>
    <t>ERR540291</t>
  </si>
  <si>
    <t>ERR540292</t>
  </si>
  <si>
    <t>ERR540293</t>
  </si>
  <si>
    <t>ERR540294</t>
  </si>
  <si>
    <t>ERR540295</t>
  </si>
  <si>
    <t>ERR540296</t>
  </si>
  <si>
    <t>ERR540297</t>
  </si>
  <si>
    <t>ERR540298</t>
  </si>
  <si>
    <t>ERR540299</t>
  </si>
  <si>
    <t>ERR540300</t>
  </si>
  <si>
    <t>ERR540301</t>
  </si>
  <si>
    <t>ERR540302</t>
  </si>
  <si>
    <t>ERR540303</t>
  </si>
  <si>
    <t>ERR540304</t>
  </si>
  <si>
    <t>ERR540305</t>
  </si>
  <si>
    <t>ERR540306</t>
  </si>
  <si>
    <t>ERR540307</t>
  </si>
  <si>
    <t>ERR540308</t>
  </si>
  <si>
    <t>ERR540309</t>
  </si>
  <si>
    <t>ERR540310</t>
  </si>
  <si>
    <t>ERR540311</t>
  </si>
  <si>
    <t>ERR540312</t>
  </si>
  <si>
    <t>ERR540313</t>
  </si>
  <si>
    <t>ERR540314</t>
  </si>
  <si>
    <t>ERR540315</t>
  </si>
  <si>
    <t>ERR540316</t>
  </si>
  <si>
    <t>ERR540317</t>
  </si>
  <si>
    <t>ERR540318</t>
  </si>
  <si>
    <t>ERR540319</t>
  </si>
  <si>
    <t>ERR540320</t>
  </si>
  <si>
    <t>ERR540321</t>
  </si>
  <si>
    <t>ERR540322</t>
  </si>
  <si>
    <t>ERR540323</t>
  </si>
  <si>
    <t>ERR540324</t>
  </si>
  <si>
    <t>ERR540325</t>
  </si>
  <si>
    <t>ERR540326</t>
  </si>
  <si>
    <t>ERR540327</t>
  </si>
  <si>
    <t>ERR540328</t>
  </si>
  <si>
    <t>ERR540329</t>
  </si>
  <si>
    <t>ERR540330</t>
  </si>
  <si>
    <t>ERR540331</t>
  </si>
  <si>
    <t>ERR554053</t>
  </si>
  <si>
    <t>ERR554054</t>
  </si>
  <si>
    <t>ERR554055</t>
  </si>
  <si>
    <t>ERR554056</t>
  </si>
  <si>
    <t>ERR554057</t>
  </si>
  <si>
    <t>ERR554058</t>
  </si>
  <si>
    <t>ERR554059</t>
  </si>
  <si>
    <t>ERR554060</t>
  </si>
  <si>
    <t>ERR554061</t>
  </si>
  <si>
    <t>ERR554062</t>
  </si>
  <si>
    <t>ERR554063</t>
  </si>
  <si>
    <t>ERR554064</t>
  </si>
  <si>
    <t>ERR554065</t>
  </si>
  <si>
    <t>ERR554066</t>
  </si>
  <si>
    <t>ERR554067</t>
  </si>
  <si>
    <t>ERR554068</t>
  </si>
  <si>
    <t>ERR554069</t>
  </si>
  <si>
    <t>ERR554070</t>
  </si>
  <si>
    <t>ERR554071</t>
  </si>
  <si>
    <t>ERR554072</t>
  </si>
  <si>
    <t>ERR554073</t>
  </si>
  <si>
    <t>ERR554074</t>
  </si>
  <si>
    <t>ERR554075</t>
  </si>
  <si>
    <t>ERR554076</t>
  </si>
  <si>
    <t>ERR554077</t>
  </si>
  <si>
    <t>ERR554078</t>
  </si>
  <si>
    <t>ERR554079</t>
  </si>
  <si>
    <t>ERR554080</t>
  </si>
  <si>
    <t>ERR554081</t>
  </si>
  <si>
    <t>ERR554082</t>
  </si>
  <si>
    <t>ERR554083</t>
  </si>
  <si>
    <t>ERR554084</t>
  </si>
  <si>
    <t>ERR554085</t>
  </si>
  <si>
    <t>ERR554086</t>
  </si>
  <si>
    <t>ERR554087</t>
  </si>
  <si>
    <t>ERR554089</t>
  </si>
  <si>
    <t>ERR554090</t>
  </si>
  <si>
    <t>ERR554091</t>
  </si>
  <si>
    <t>ERR554092</t>
  </si>
  <si>
    <t>ERR554093</t>
  </si>
  <si>
    <t>ERR554094</t>
  </si>
  <si>
    <t>ERR554095</t>
  </si>
  <si>
    <t>ERR554096</t>
  </si>
  <si>
    <t>ERR554097</t>
  </si>
  <si>
    <t>ERR554098</t>
  </si>
  <si>
    <t>ERR554099</t>
  </si>
  <si>
    <t>ERR554100</t>
  </si>
  <si>
    <t>ERR554101</t>
  </si>
  <si>
    <t>ERR554102</t>
  </si>
  <si>
    <t>ERR554103</t>
  </si>
  <si>
    <t>ERR554104</t>
  </si>
  <si>
    <t>ERR554105</t>
  </si>
  <si>
    <t>ERR554106</t>
  </si>
  <si>
    <t>ERR554107</t>
  </si>
  <si>
    <t>ERR554108</t>
  </si>
  <si>
    <t>ERR554109</t>
  </si>
  <si>
    <t>ERR554110</t>
  </si>
  <si>
    <t>ERR554111</t>
  </si>
  <si>
    <t>ERR554112</t>
  </si>
  <si>
    <t>ERR554113</t>
  </si>
  <si>
    <t>ERR554114</t>
  </si>
  <si>
    <t>ERR554115</t>
  </si>
  <si>
    <t>ERR554116</t>
  </si>
  <si>
    <t>ERR554117</t>
  </si>
  <si>
    <t>ERR554118</t>
  </si>
  <si>
    <t>ERR554119</t>
  </si>
  <si>
    <t>ERR554120</t>
  </si>
  <si>
    <t>ERR554121</t>
  </si>
  <si>
    <t>ERR554122</t>
  </si>
  <si>
    <t>ERR554123</t>
  </si>
  <si>
    <t>ERR554124</t>
  </si>
  <si>
    <t>Staphylococcus aureus CC291</t>
  </si>
  <si>
    <t>ERR554125</t>
  </si>
  <si>
    <t>ERR554126</t>
  </si>
  <si>
    <t>ERR554127</t>
  </si>
  <si>
    <t>ERR554128</t>
  </si>
  <si>
    <t>ERR554129</t>
  </si>
  <si>
    <t>ERR554130</t>
  </si>
  <si>
    <t>ERR554131</t>
  </si>
  <si>
    <t>ERR554132</t>
  </si>
  <si>
    <t>ERR554133</t>
  </si>
  <si>
    <t>ERR554134</t>
  </si>
  <si>
    <t>ERR554135</t>
  </si>
  <si>
    <t>ERR554136</t>
  </si>
  <si>
    <t>ERR554137</t>
  </si>
  <si>
    <t>ERR554138</t>
  </si>
  <si>
    <t>ERR554139</t>
  </si>
  <si>
    <t>ERR554140</t>
  </si>
  <si>
    <t>Staphylococcus aureus CC10</t>
  </si>
  <si>
    <t>ERR554141</t>
  </si>
  <si>
    <t>Staphylococcus aureus CC573</t>
  </si>
  <si>
    <t>ERR554142</t>
  </si>
  <si>
    <t>ERR554143</t>
  </si>
  <si>
    <t>ERR554144</t>
  </si>
  <si>
    <t>ERR554145</t>
  </si>
  <si>
    <t>ERR554146</t>
  </si>
  <si>
    <t>ERR554147</t>
  </si>
  <si>
    <t>Staphylococcus aureus CC834</t>
  </si>
  <si>
    <t>ERR554148</t>
  </si>
  <si>
    <t>ERR554149</t>
  </si>
  <si>
    <t>ERR554150</t>
  </si>
  <si>
    <t>ERR554151</t>
  </si>
  <si>
    <t>ERR554152</t>
  </si>
  <si>
    <t>ERR554153</t>
  </si>
  <si>
    <t>ERR554154</t>
  </si>
  <si>
    <t>ERR554155</t>
  </si>
  <si>
    <t>ERR554156</t>
  </si>
  <si>
    <t>ERR554157</t>
  </si>
  <si>
    <t>ERR554158</t>
  </si>
  <si>
    <t>ERR554159</t>
  </si>
  <si>
    <t>ERR554160</t>
  </si>
  <si>
    <t>ERR554161</t>
  </si>
  <si>
    <t>ERR554163</t>
  </si>
  <si>
    <t>ERR554164</t>
  </si>
  <si>
    <t>ERR554165</t>
  </si>
  <si>
    <t>ERR554166</t>
  </si>
  <si>
    <t>ERR554167</t>
  </si>
  <si>
    <t>ERR554169</t>
  </si>
  <si>
    <t>ERR554170</t>
  </si>
  <si>
    <t>ERR554171</t>
  </si>
  <si>
    <t>ERR554172</t>
  </si>
  <si>
    <t>ERR554173</t>
  </si>
  <si>
    <t>ERR554174</t>
  </si>
  <si>
    <t>ERR554175</t>
  </si>
  <si>
    <t>ERR554176</t>
  </si>
  <si>
    <t>ERR554177</t>
  </si>
  <si>
    <t>ERR554178</t>
  </si>
  <si>
    <t>ERR554179</t>
  </si>
  <si>
    <t>ERR554180</t>
  </si>
  <si>
    <t>ERR554181</t>
  </si>
  <si>
    <t>ERR554182</t>
  </si>
  <si>
    <t>ERR554183</t>
  </si>
  <si>
    <t>ERR554184</t>
  </si>
  <si>
    <t>ERR554185</t>
  </si>
  <si>
    <t>Staphylococcus aureus CC848</t>
  </si>
  <si>
    <t>ERR554186</t>
  </si>
  <si>
    <t>ERR554187</t>
  </si>
  <si>
    <t>ERR554188</t>
  </si>
  <si>
    <t>ERR554189</t>
  </si>
  <si>
    <t>ERR554190</t>
  </si>
  <si>
    <t>ERR554191</t>
  </si>
  <si>
    <t>ERR554192</t>
  </si>
  <si>
    <t>ERR554193</t>
  </si>
  <si>
    <t>ERR554194</t>
  </si>
  <si>
    <t>ERR554195</t>
  </si>
  <si>
    <t>ERR554196</t>
  </si>
  <si>
    <t>ERR554197</t>
  </si>
  <si>
    <t>ERR554198</t>
  </si>
  <si>
    <t>ERR554199</t>
  </si>
  <si>
    <t>ERR554200</t>
  </si>
  <si>
    <t>ERR554201</t>
  </si>
  <si>
    <t>ERR554202</t>
  </si>
  <si>
    <t>ERR554203</t>
  </si>
  <si>
    <t>ERR554204</t>
  </si>
  <si>
    <t>ERR554205</t>
  </si>
  <si>
    <t>ERR554206</t>
  </si>
  <si>
    <t>ERR554207</t>
  </si>
  <si>
    <t>ERR554208</t>
  </si>
  <si>
    <t>ERR554209</t>
  </si>
  <si>
    <t>ERR554210</t>
  </si>
  <si>
    <t>ERR554211</t>
  </si>
  <si>
    <t>ERR554212</t>
  </si>
  <si>
    <t>ERR554213</t>
  </si>
  <si>
    <t>ERR554214</t>
  </si>
  <si>
    <t>ERR554215</t>
  </si>
  <si>
    <t>ERR554216</t>
  </si>
  <si>
    <t>ERR554217</t>
  </si>
  <si>
    <t>ERR554218</t>
  </si>
  <si>
    <t>ERR554219</t>
  </si>
  <si>
    <t>ERR554220</t>
  </si>
  <si>
    <t>ERR554221</t>
  </si>
  <si>
    <t>ERR554222</t>
  </si>
  <si>
    <t>ERR554223</t>
  </si>
  <si>
    <t>ERR554224</t>
  </si>
  <si>
    <t>ERR554225</t>
  </si>
  <si>
    <t>ERR554226</t>
  </si>
  <si>
    <t>ERR554227</t>
  </si>
  <si>
    <t>ERR554228</t>
  </si>
  <si>
    <t>ERR554229</t>
  </si>
  <si>
    <t>ERR554230</t>
  </si>
  <si>
    <t>ERR554231</t>
  </si>
  <si>
    <t>ERR554232</t>
  </si>
  <si>
    <t>ERR554233</t>
  </si>
  <si>
    <t>ERR554234</t>
  </si>
  <si>
    <t>ERR554235</t>
  </si>
  <si>
    <t>ERR554236</t>
  </si>
  <si>
    <t>ERR554237</t>
  </si>
  <si>
    <t>ERR554238</t>
  </si>
  <si>
    <t>ERR554239</t>
  </si>
  <si>
    <t>ERR554240</t>
  </si>
  <si>
    <t>ERR554241</t>
  </si>
  <si>
    <t>ERR554242</t>
  </si>
  <si>
    <t>ERR554243</t>
  </si>
  <si>
    <t>ERR554244</t>
  </si>
  <si>
    <t>ERR554245</t>
  </si>
  <si>
    <t>ERR554246</t>
  </si>
  <si>
    <t>ERR554247</t>
  </si>
  <si>
    <t>ERR554248</t>
  </si>
  <si>
    <t>ERR554249</t>
  </si>
  <si>
    <t>ERR554250</t>
  </si>
  <si>
    <t>ERR554251</t>
  </si>
  <si>
    <t>ERR554252</t>
  </si>
  <si>
    <t>ERR554253</t>
  </si>
  <si>
    <t>ERR554254</t>
  </si>
  <si>
    <t>ERR554255</t>
  </si>
  <si>
    <t>ERR554256</t>
  </si>
  <si>
    <t>ERR554257</t>
  </si>
  <si>
    <t>ERR554258</t>
  </si>
  <si>
    <t>ERR554259</t>
  </si>
  <si>
    <t>ERR554260</t>
  </si>
  <si>
    <t>ERR554261</t>
  </si>
  <si>
    <t>ERR554262</t>
  </si>
  <si>
    <t>ERR554263</t>
  </si>
  <si>
    <t>ERR554264</t>
  </si>
  <si>
    <t>ERR554265</t>
  </si>
  <si>
    <t>ERR554266</t>
  </si>
  <si>
    <t>ERR554267</t>
  </si>
  <si>
    <t>ERR554268</t>
  </si>
  <si>
    <t>ERR554269</t>
  </si>
  <si>
    <t>ERR554270</t>
  </si>
  <si>
    <t>ERR554271</t>
  </si>
  <si>
    <t>ERR554272</t>
  </si>
  <si>
    <t>ERR554273</t>
  </si>
  <si>
    <t>ERR554274</t>
  </si>
  <si>
    <t>ERR554275</t>
  </si>
  <si>
    <t>ERR554276</t>
  </si>
  <si>
    <t>ERR554277</t>
  </si>
  <si>
    <t>ERR554278</t>
  </si>
  <si>
    <t>ERR554279</t>
  </si>
  <si>
    <t>ERR554280</t>
  </si>
  <si>
    <t>ERR554281</t>
  </si>
  <si>
    <t>ERR554282</t>
  </si>
  <si>
    <t>ERR554283</t>
  </si>
  <si>
    <t>ERR554284</t>
  </si>
  <si>
    <t>ERR554285</t>
  </si>
  <si>
    <t>ERR554286</t>
  </si>
  <si>
    <t>ERR554287</t>
  </si>
  <si>
    <t>ERR554288</t>
  </si>
  <si>
    <t>ERR554289</t>
  </si>
  <si>
    <t>ERR554290</t>
  </si>
  <si>
    <t>ERR554291</t>
  </si>
  <si>
    <t>ERR554292</t>
  </si>
  <si>
    <t>ERR554293</t>
  </si>
  <si>
    <t>ERR554294</t>
  </si>
  <si>
    <t>ERR554295</t>
  </si>
  <si>
    <t>ERR554296</t>
  </si>
  <si>
    <t>ERR554297</t>
  </si>
  <si>
    <t>ERR554298</t>
  </si>
  <si>
    <t>ERR554299</t>
  </si>
  <si>
    <t>ERR554300</t>
  </si>
  <si>
    <t>ERR554301</t>
  </si>
  <si>
    <t>ERR554302</t>
  </si>
  <si>
    <t>ERR554303</t>
  </si>
  <si>
    <t>ERR554304</t>
  </si>
  <si>
    <t>ERR554305</t>
  </si>
  <si>
    <t>ERR554306</t>
  </si>
  <si>
    <t>ERR554307</t>
  </si>
  <si>
    <t>ERR554308</t>
  </si>
  <si>
    <t>ERR554309</t>
  </si>
  <si>
    <t>ERR554310</t>
  </si>
  <si>
    <t>ERR554311</t>
  </si>
  <si>
    <t>ERR554312</t>
  </si>
  <si>
    <t>ERR554313</t>
  </si>
  <si>
    <t>ERR554314</t>
  </si>
  <si>
    <t>ERR554315</t>
  </si>
  <si>
    <t>ERR554316</t>
  </si>
  <si>
    <t>ERR554317</t>
  </si>
  <si>
    <t>ERR554318</t>
  </si>
  <si>
    <t>ERR554319</t>
  </si>
  <si>
    <t>ERR554320</t>
  </si>
  <si>
    <t>ERR554321</t>
  </si>
  <si>
    <t>ERR554322</t>
  </si>
  <si>
    <t>ERR554323</t>
  </si>
  <si>
    <t>ERR554324</t>
  </si>
  <si>
    <t>ERR554325</t>
  </si>
  <si>
    <t>ERR554326</t>
  </si>
  <si>
    <t>ERR554327</t>
  </si>
  <si>
    <t>ERR554328</t>
  </si>
  <si>
    <t>ERR554329</t>
  </si>
  <si>
    <t>ERR554330</t>
  </si>
  <si>
    <t>ERR554331</t>
  </si>
  <si>
    <t>ERR554332</t>
  </si>
  <si>
    <t>ERR554333</t>
  </si>
  <si>
    <t>ERR554334</t>
  </si>
  <si>
    <t>Staphylococcus aureus CC49</t>
  </si>
  <si>
    <t>ERR554335</t>
  </si>
  <si>
    <t>ERR554336</t>
  </si>
  <si>
    <t>ERR554337</t>
  </si>
  <si>
    <t>ERR554338</t>
  </si>
  <si>
    <t>ERR554339</t>
  </si>
  <si>
    <t>ERR554340</t>
  </si>
  <si>
    <t>ERR554341</t>
  </si>
  <si>
    <t>ERR554342</t>
  </si>
  <si>
    <t>ERR554343</t>
  </si>
  <si>
    <t>ERR554344</t>
  </si>
  <si>
    <t>ERR554345</t>
  </si>
  <si>
    <t>ERR554346</t>
  </si>
  <si>
    <t>ERR554347</t>
  </si>
  <si>
    <t>ERR554348</t>
  </si>
  <si>
    <t>ERR554349</t>
  </si>
  <si>
    <t>ERR554350</t>
  </si>
  <si>
    <t>ERR554351</t>
  </si>
  <si>
    <t>ERR554352</t>
  </si>
  <si>
    <t>ERR554353</t>
  </si>
  <si>
    <t>ERR554354</t>
  </si>
  <si>
    <t>ERR554355</t>
  </si>
  <si>
    <t>ERR554356</t>
  </si>
  <si>
    <t>ERR554357</t>
  </si>
  <si>
    <t>ERR554358</t>
  </si>
  <si>
    <t>ERR554359</t>
  </si>
  <si>
    <t>ERR554360</t>
  </si>
  <si>
    <t>ERR554361</t>
  </si>
  <si>
    <t>ERR554362</t>
  </si>
  <si>
    <t>ERR554363</t>
  </si>
  <si>
    <t>ERR554364</t>
  </si>
  <si>
    <t>Staphylococcus aureus CC50</t>
  </si>
  <si>
    <t>ERR554365</t>
  </si>
  <si>
    <t>ERR554366</t>
  </si>
  <si>
    <t>ERR554367</t>
  </si>
  <si>
    <t>ERR554368</t>
  </si>
  <si>
    <t>ERR554369</t>
  </si>
  <si>
    <t>ERR554370</t>
  </si>
  <si>
    <t>ERR554371</t>
  </si>
  <si>
    <t>ERR554372</t>
  </si>
  <si>
    <t>ERR554373</t>
  </si>
  <si>
    <t>ERR554374</t>
  </si>
  <si>
    <t>ERR554375</t>
  </si>
  <si>
    <t>ERR554376</t>
  </si>
  <si>
    <t>ERR554377</t>
  </si>
  <si>
    <t>ERR554378</t>
  </si>
  <si>
    <t>ERR554379</t>
  </si>
  <si>
    <t>ERR554380</t>
  </si>
  <si>
    <t>ERR554381</t>
  </si>
  <si>
    <t>ERR554382</t>
  </si>
  <si>
    <t>ERR554383</t>
  </si>
  <si>
    <t>ERR554384</t>
  </si>
  <si>
    <t>ERR554385</t>
  </si>
  <si>
    <t>ERR554386</t>
  </si>
  <si>
    <t>ERR554387</t>
  </si>
  <si>
    <t>ERR554388</t>
  </si>
  <si>
    <t>ERR554389</t>
  </si>
  <si>
    <t>ERR554390</t>
  </si>
  <si>
    <t>ERR554391</t>
  </si>
  <si>
    <t>ERR554392</t>
  </si>
  <si>
    <t>ERR554393</t>
  </si>
  <si>
    <t>ERR554394</t>
  </si>
  <si>
    <t>ERR554395</t>
  </si>
  <si>
    <t>ERR554396</t>
  </si>
  <si>
    <t>ERR554397</t>
  </si>
  <si>
    <t>ERR554398</t>
  </si>
  <si>
    <t>ERR554399</t>
  </si>
  <si>
    <t>ERR554400</t>
  </si>
  <si>
    <t>ERR554401</t>
  </si>
  <si>
    <t>ERR554402</t>
  </si>
  <si>
    <t>ERR554403</t>
  </si>
  <si>
    <t>ERR554404</t>
  </si>
  <si>
    <t>ERR554405</t>
  </si>
  <si>
    <t>ERR554406</t>
  </si>
  <si>
    <t>ERR554407</t>
  </si>
  <si>
    <t>ERR554408</t>
  </si>
  <si>
    <t>ERR554409</t>
  </si>
  <si>
    <t>ERR554410</t>
  </si>
  <si>
    <t>ERR554411</t>
  </si>
  <si>
    <t>ERR554412</t>
  </si>
  <si>
    <t>ERR554413</t>
  </si>
  <si>
    <t>ERR554414</t>
  </si>
  <si>
    <t>ERR554415</t>
  </si>
  <si>
    <t>ERR554416</t>
  </si>
  <si>
    <t>ERR554417</t>
  </si>
  <si>
    <t>ERR554418</t>
  </si>
  <si>
    <t>ERR554419</t>
  </si>
  <si>
    <t>ERR554420</t>
  </si>
  <si>
    <t>ERR554421</t>
  </si>
  <si>
    <t>ERR554422</t>
  </si>
  <si>
    <t>ERR554423</t>
  </si>
  <si>
    <t>ERR554424</t>
  </si>
  <si>
    <t>ERR554425</t>
  </si>
  <si>
    <t>ERR554426</t>
  </si>
  <si>
    <t>ERR554427</t>
  </si>
  <si>
    <t>ERR554428</t>
  </si>
  <si>
    <t>ERR554429</t>
  </si>
  <si>
    <t>ERR554430</t>
  </si>
  <si>
    <t>ERR554431</t>
  </si>
  <si>
    <t>ERR554432</t>
  </si>
  <si>
    <t>ERR554433</t>
  </si>
  <si>
    <t>ERR554434</t>
  </si>
  <si>
    <t>ERR554435</t>
  </si>
  <si>
    <t>ERR554436</t>
  </si>
  <si>
    <t>ERR554437</t>
  </si>
  <si>
    <t>ERR554438</t>
  </si>
  <si>
    <t>ERR554439</t>
  </si>
  <si>
    <t>ERR554440</t>
  </si>
  <si>
    <t>ERR554441</t>
  </si>
  <si>
    <t>ERR554442</t>
  </si>
  <si>
    <t>ERR554443</t>
  </si>
  <si>
    <t>ERR554444</t>
  </si>
  <si>
    <t>ERR554445</t>
  </si>
  <si>
    <t>ERR554446</t>
  </si>
  <si>
    <t>ERR554447</t>
  </si>
  <si>
    <t>ERR554448</t>
  </si>
  <si>
    <t>ERR554449</t>
  </si>
  <si>
    <t>ERR554450</t>
  </si>
  <si>
    <t>ERR554451</t>
  </si>
  <si>
    <t>ERR554452</t>
  </si>
  <si>
    <t>ERR554453</t>
  </si>
  <si>
    <t>ERR554454</t>
  </si>
  <si>
    <t>ERR554455</t>
  </si>
  <si>
    <t>ERR554456</t>
  </si>
  <si>
    <t>ERR554457</t>
  </si>
  <si>
    <t>ERR554458</t>
  </si>
  <si>
    <t>ERR554459</t>
  </si>
  <si>
    <t>ERR554460</t>
  </si>
  <si>
    <t>ERR554461</t>
  </si>
  <si>
    <t>ERR554462</t>
  </si>
  <si>
    <t>ERR554463</t>
  </si>
  <si>
    <t>ERR554464</t>
  </si>
  <si>
    <t>ERR554465</t>
  </si>
  <si>
    <t>ERR554466</t>
  </si>
  <si>
    <t>ERR554467</t>
  </si>
  <si>
    <t>ERR554468</t>
  </si>
  <si>
    <t>ERR554469</t>
  </si>
  <si>
    <t>ERR554470</t>
  </si>
  <si>
    <t>ERR554471</t>
  </si>
  <si>
    <t>ERR554472</t>
  </si>
  <si>
    <t>ERR554473</t>
  </si>
  <si>
    <t>ERR554474</t>
  </si>
  <si>
    <t>ERR554475</t>
  </si>
  <si>
    <t>ERR554476</t>
  </si>
  <si>
    <t>ERR554477</t>
  </si>
  <si>
    <t>ERR554478</t>
  </si>
  <si>
    <t>ERR554479</t>
  </si>
  <si>
    <t>ERR554480</t>
  </si>
  <si>
    <t>ERR554481</t>
  </si>
  <si>
    <t>ERR554482</t>
  </si>
  <si>
    <t>ERR554483</t>
  </si>
  <si>
    <t>ERR554484</t>
  </si>
  <si>
    <t>ERR554485</t>
  </si>
  <si>
    <t>ERR554486</t>
  </si>
  <si>
    <t>ERR554487</t>
  </si>
  <si>
    <t>ERR554488</t>
  </si>
  <si>
    <t>ERR554489</t>
  </si>
  <si>
    <t>ERR554490</t>
  </si>
  <si>
    <t>ERR554491</t>
  </si>
  <si>
    <t>ERR554492</t>
  </si>
  <si>
    <t>ERR554493</t>
  </si>
  <si>
    <t>ERR554494</t>
  </si>
  <si>
    <t>Staphylococcus aureus CC3675</t>
  </si>
  <si>
    <t>ERR554495</t>
  </si>
  <si>
    <t>ERR554496</t>
  </si>
  <si>
    <t>ERR554497</t>
  </si>
  <si>
    <t>ERR554498</t>
  </si>
  <si>
    <t>ERR554499</t>
  </si>
  <si>
    <t>ERR554500</t>
  </si>
  <si>
    <t>ERR554501</t>
  </si>
  <si>
    <t>ERR554502</t>
  </si>
  <si>
    <t>ERR554503</t>
  </si>
  <si>
    <t>ERR554504</t>
  </si>
  <si>
    <t>ERR554505</t>
  </si>
  <si>
    <t>ERR554506</t>
  </si>
  <si>
    <t>ERR554507</t>
  </si>
  <si>
    <t>ERR554508</t>
  </si>
  <si>
    <t>ERR554509</t>
  </si>
  <si>
    <t>ERR554510</t>
  </si>
  <si>
    <t>ERR554511</t>
  </si>
  <si>
    <t>ERR554512</t>
  </si>
  <si>
    <t>ERR554513</t>
  </si>
  <si>
    <t>ERR554514</t>
  </si>
  <si>
    <t>ERR554515</t>
  </si>
  <si>
    <t>ERR554516</t>
  </si>
  <si>
    <t>ERR554517</t>
  </si>
  <si>
    <t>ERR554518</t>
  </si>
  <si>
    <t>ERR554519</t>
  </si>
  <si>
    <t>ERR554520</t>
  </si>
  <si>
    <t>ERR554521</t>
  </si>
  <si>
    <t>ERR554522</t>
  </si>
  <si>
    <t>ERR554523</t>
  </si>
  <si>
    <t>ERR554524</t>
  </si>
  <si>
    <t>ERR554525</t>
  </si>
  <si>
    <t>ERR554526</t>
  </si>
  <si>
    <t>ERR554527</t>
  </si>
  <si>
    <t>ERR554528</t>
  </si>
  <si>
    <t>ERR554529</t>
  </si>
  <si>
    <t>ERR554530</t>
  </si>
  <si>
    <t>ERR554531</t>
  </si>
  <si>
    <t>ERR554532</t>
  </si>
  <si>
    <t>ERR554533</t>
  </si>
  <si>
    <t>ERR554534</t>
  </si>
  <si>
    <t>ERR554535</t>
  </si>
  <si>
    <t>ERR554536</t>
  </si>
  <si>
    <t>ERR554537</t>
  </si>
  <si>
    <t>ERR554538</t>
  </si>
  <si>
    <t>ERR554539</t>
  </si>
  <si>
    <t>ERR554540</t>
  </si>
  <si>
    <t>ERR554541</t>
  </si>
  <si>
    <t>ERR554542</t>
  </si>
  <si>
    <t>ERR554543</t>
  </si>
  <si>
    <t>ERR554544</t>
  </si>
  <si>
    <t>ERR554545</t>
  </si>
  <si>
    <t>ERR554546</t>
  </si>
  <si>
    <t>ERR554547</t>
  </si>
  <si>
    <t>ERR554548</t>
  </si>
  <si>
    <t>ERR554549</t>
  </si>
  <si>
    <t>ERR554551</t>
  </si>
  <si>
    <t>ERR554552</t>
  </si>
  <si>
    <t>ERR554553</t>
  </si>
  <si>
    <t>ERR554554</t>
  </si>
  <si>
    <t>ERR554555</t>
  </si>
  <si>
    <t>ERR554556</t>
  </si>
  <si>
    <t>ERR554557</t>
  </si>
  <si>
    <t>ERR554558</t>
  </si>
  <si>
    <t>Staphylococcus aureus CC1021</t>
  </si>
  <si>
    <t>ERR554559</t>
  </si>
  <si>
    <t>ERR554560</t>
  </si>
  <si>
    <t>ERR554561</t>
  </si>
  <si>
    <t>ERR554562</t>
  </si>
  <si>
    <t>ERR554563</t>
  </si>
  <si>
    <t>ERR554564</t>
  </si>
  <si>
    <t>ERR554565</t>
  </si>
  <si>
    <t>ERR554566</t>
  </si>
  <si>
    <t>ERR554567</t>
  </si>
  <si>
    <t>ERR554568</t>
  </si>
  <si>
    <t>ERR554569</t>
  </si>
  <si>
    <t>ERR554570</t>
  </si>
  <si>
    <t>ERR554571</t>
  </si>
  <si>
    <t>ERR554572</t>
  </si>
  <si>
    <t>ERR554573</t>
  </si>
  <si>
    <t>ERR554574</t>
  </si>
  <si>
    <t>ERR554577</t>
  </si>
  <si>
    <t>ERR554578</t>
  </si>
  <si>
    <t>ERR554579</t>
  </si>
  <si>
    <t>ERR554580</t>
  </si>
  <si>
    <t>ERR554581</t>
  </si>
  <si>
    <t>ERR554582</t>
  </si>
  <si>
    <t>ERR554583</t>
  </si>
  <si>
    <t>ERR554584</t>
  </si>
  <si>
    <t>ERR554585</t>
  </si>
  <si>
    <t>ERR554586</t>
  </si>
  <si>
    <t>ERR554587</t>
  </si>
  <si>
    <t>ERR554588</t>
  </si>
  <si>
    <t>ERR554589</t>
  </si>
  <si>
    <t>ERR554590</t>
  </si>
  <si>
    <t>ERR554591</t>
  </si>
  <si>
    <t>ERR554592</t>
  </si>
  <si>
    <t>ERR554593</t>
  </si>
  <si>
    <t>ERR554594</t>
  </si>
  <si>
    <t>ERR554595</t>
  </si>
  <si>
    <t>ERR554596</t>
  </si>
  <si>
    <t>ERR554597</t>
  </si>
  <si>
    <t>ERR554598</t>
  </si>
  <si>
    <t>ERR554599</t>
  </si>
  <si>
    <t>ERR554600</t>
  </si>
  <si>
    <t>ERR554601</t>
  </si>
  <si>
    <t>ERR554602</t>
  </si>
  <si>
    <t>ERR554603</t>
  </si>
  <si>
    <t>ERR554604</t>
  </si>
  <si>
    <t>ERR554605</t>
  </si>
  <si>
    <t>ERR554606</t>
  </si>
  <si>
    <t>ERR554607</t>
  </si>
  <si>
    <t>ERR554608</t>
  </si>
  <si>
    <t>ERR554609</t>
  </si>
  <si>
    <t>ERR554610</t>
  </si>
  <si>
    <t>ERR554611</t>
  </si>
  <si>
    <t>ERR554612</t>
  </si>
  <si>
    <t>ERR554613</t>
  </si>
  <si>
    <t>ERR554614</t>
  </si>
  <si>
    <t>ERR554615</t>
  </si>
  <si>
    <t>ERR554616</t>
  </si>
  <si>
    <t>ERR554617</t>
  </si>
  <si>
    <t>ERR554618</t>
  </si>
  <si>
    <t>ERR554619</t>
  </si>
  <si>
    <t>ERR554620</t>
  </si>
  <si>
    <t>ERR554621</t>
  </si>
  <si>
    <t>ERR554622</t>
  </si>
  <si>
    <t>ERR554623</t>
  </si>
  <si>
    <t>ERR554624</t>
  </si>
  <si>
    <t>ERR554625</t>
  </si>
  <si>
    <t>ERR554626</t>
  </si>
  <si>
    <t>ERR554627</t>
  </si>
  <si>
    <t>ERR554628</t>
  </si>
  <si>
    <t>ERR554629</t>
  </si>
  <si>
    <t>ERR554630</t>
  </si>
  <si>
    <t>ERR554631</t>
  </si>
  <si>
    <t>ERR554632</t>
  </si>
  <si>
    <t>ERR554633</t>
  </si>
  <si>
    <t>ERR554634</t>
  </si>
  <si>
    <t>ERR554635</t>
  </si>
  <si>
    <t>ERR554636</t>
  </si>
  <si>
    <t>ERR554637</t>
  </si>
  <si>
    <t>ERR554638</t>
  </si>
  <si>
    <t>ERR554639</t>
  </si>
  <si>
    <t>ERR554640</t>
  </si>
  <si>
    <t>ERR554641</t>
  </si>
  <si>
    <t>ERR554642</t>
  </si>
  <si>
    <t>ERR554643</t>
  </si>
  <si>
    <t>ERR554644</t>
  </si>
  <si>
    <t>ERR554645</t>
  </si>
  <si>
    <t>ERR554646</t>
  </si>
  <si>
    <t>ERR554647</t>
  </si>
  <si>
    <t>ERR554648</t>
  </si>
  <si>
    <t>ERR554649</t>
  </si>
  <si>
    <t>ERR554650</t>
  </si>
  <si>
    <t>ERR554651</t>
  </si>
  <si>
    <t>ERR554652</t>
  </si>
  <si>
    <t>ERR554653</t>
  </si>
  <si>
    <t>ERR554654</t>
  </si>
  <si>
    <t>ERR554655</t>
  </si>
  <si>
    <t>ERR554656</t>
  </si>
  <si>
    <t>ERR554657</t>
  </si>
  <si>
    <t>ERR554658</t>
  </si>
  <si>
    <t>ERR554659</t>
  </si>
  <si>
    <t>ERR554660</t>
  </si>
  <si>
    <t>ERR554661</t>
  </si>
  <si>
    <t>ERR554662</t>
  </si>
  <si>
    <t>ERR554663</t>
  </si>
  <si>
    <t>ERR554664</t>
  </si>
  <si>
    <t>ERR554665</t>
  </si>
  <si>
    <t>ERR554666</t>
  </si>
  <si>
    <t>ERR554667</t>
  </si>
  <si>
    <t>ERR554668</t>
  </si>
  <si>
    <t>ERR554669</t>
  </si>
  <si>
    <t>ERR554670</t>
  </si>
  <si>
    <t>ERR554671</t>
  </si>
  <si>
    <t>ERR554672</t>
  </si>
  <si>
    <t>ERR554673</t>
  </si>
  <si>
    <t>ERR554674</t>
  </si>
  <si>
    <t>ERR554675</t>
  </si>
  <si>
    <t>ERR554676</t>
  </si>
  <si>
    <t>ERR554677</t>
  </si>
  <si>
    <t>ERR554679</t>
  </si>
  <si>
    <t>ERR554680</t>
  </si>
  <si>
    <t>ERR554681</t>
  </si>
  <si>
    <t>ERR554682</t>
  </si>
  <si>
    <t>ERR554683</t>
  </si>
  <si>
    <t>ERR554684</t>
  </si>
  <si>
    <t>Staphylococcus aureus CC130</t>
  </si>
  <si>
    <t>ERR554685</t>
  </si>
  <si>
    <t>ERR554686</t>
  </si>
  <si>
    <t>ERR554687</t>
  </si>
  <si>
    <t>ERR554688</t>
  </si>
  <si>
    <t>ERR554689</t>
  </si>
  <si>
    <t>ERR554690</t>
  </si>
  <si>
    <t>ERR554691</t>
  </si>
  <si>
    <t>ERR554692</t>
  </si>
  <si>
    <t>ERR554693</t>
  </si>
  <si>
    <t>ERR554694</t>
  </si>
  <si>
    <t>ERR554695</t>
  </si>
  <si>
    <t>ERR554696</t>
  </si>
  <si>
    <t>ERR554697</t>
  </si>
  <si>
    <t>ERR554698</t>
  </si>
  <si>
    <t>ERR554699</t>
  </si>
  <si>
    <t>ERR554700</t>
  </si>
  <si>
    <t>ERR554702</t>
  </si>
  <si>
    <t>ERR554703</t>
  </si>
  <si>
    <t>ERR554704</t>
  </si>
  <si>
    <t>Staphylococcus aureus CC2678</t>
  </si>
  <si>
    <t>ERR554705</t>
  </si>
  <si>
    <t>ERR554706</t>
  </si>
  <si>
    <t>ERR554707</t>
  </si>
  <si>
    <t>ERR554708</t>
  </si>
  <si>
    <t>ERR554709</t>
  </si>
  <si>
    <t>ERR554710</t>
  </si>
  <si>
    <t>ERR554711</t>
  </si>
  <si>
    <t>ERR554712</t>
  </si>
  <si>
    <t>ERR554713</t>
  </si>
  <si>
    <t>ERR554714</t>
  </si>
  <si>
    <t>ERR554715</t>
  </si>
  <si>
    <t>ERR554716</t>
  </si>
  <si>
    <t>ERR554717</t>
  </si>
  <si>
    <t>ERR554718</t>
  </si>
  <si>
    <t>ERR554719</t>
  </si>
  <si>
    <t>ERR554720</t>
  </si>
  <si>
    <t>ERR554721</t>
  </si>
  <si>
    <t>ERR554722</t>
  </si>
  <si>
    <t>ERR554723</t>
  </si>
  <si>
    <t>ERR554724</t>
  </si>
  <si>
    <t>ERR554725</t>
  </si>
  <si>
    <t>ERR554726</t>
  </si>
  <si>
    <t>ERR554727</t>
  </si>
  <si>
    <t>ERR554728</t>
  </si>
  <si>
    <t>ERR554729</t>
  </si>
  <si>
    <t>ERR554730</t>
  </si>
  <si>
    <t>ERR554731</t>
  </si>
  <si>
    <t>ERR554732</t>
  </si>
  <si>
    <t>ERR554733</t>
  </si>
  <si>
    <t>ERR554734</t>
  </si>
  <si>
    <t>Staphylococcus aureus CC1156</t>
  </si>
  <si>
    <t>ERR554735</t>
  </si>
  <si>
    <t>ERR554736</t>
  </si>
  <si>
    <t>ERR554737</t>
  </si>
  <si>
    <t>ERR554738</t>
  </si>
  <si>
    <t>ERR554739</t>
  </si>
  <si>
    <t>ERR554740</t>
  </si>
  <si>
    <t>ERR554741</t>
  </si>
  <si>
    <t>ERR554742</t>
  </si>
  <si>
    <t>ERR554743</t>
  </si>
  <si>
    <t>ERR554744</t>
  </si>
  <si>
    <t>ERR554745</t>
  </si>
  <si>
    <t>ERR554746</t>
  </si>
  <si>
    <t>ERR554747</t>
  </si>
  <si>
    <t>ERR554748</t>
  </si>
  <si>
    <t>ERR554749</t>
  </si>
  <si>
    <t>ERR554750</t>
  </si>
  <si>
    <t>ERR554751</t>
  </si>
  <si>
    <t>ERR554752</t>
  </si>
  <si>
    <t>ERR554753</t>
  </si>
  <si>
    <t>ERR554754</t>
  </si>
  <si>
    <t>ERR554755</t>
  </si>
  <si>
    <t>ERR554756</t>
  </si>
  <si>
    <t>ERR554757</t>
  </si>
  <si>
    <t>ERR554758</t>
  </si>
  <si>
    <t>ERR554759</t>
  </si>
  <si>
    <t>ERR554760</t>
  </si>
  <si>
    <t>ERR554761</t>
  </si>
  <si>
    <t>ERR554762</t>
  </si>
  <si>
    <t>ERR554763</t>
  </si>
  <si>
    <t>ERR554764</t>
  </si>
  <si>
    <t>ERR554765</t>
  </si>
  <si>
    <t>ERR554766</t>
  </si>
  <si>
    <t>ERR554767</t>
  </si>
  <si>
    <t>ERR554768</t>
  </si>
  <si>
    <t>ERR554769</t>
  </si>
  <si>
    <t>ERR554770</t>
  </si>
  <si>
    <t>ERR554771</t>
  </si>
  <si>
    <t>ERR554772</t>
  </si>
  <si>
    <t>ERR554773</t>
  </si>
  <si>
    <t>ERR554774</t>
  </si>
  <si>
    <t>ERR554775</t>
  </si>
  <si>
    <t>ERR554776</t>
  </si>
  <si>
    <t>ERR554777</t>
  </si>
  <si>
    <t>ERR554778</t>
  </si>
  <si>
    <t>ERR554779</t>
  </si>
  <si>
    <t>ERR554780</t>
  </si>
  <si>
    <t>ERR554781</t>
  </si>
  <si>
    <t>ERR554782</t>
  </si>
  <si>
    <t>ERR554783</t>
  </si>
  <si>
    <t>ERR554784</t>
  </si>
  <si>
    <t>ERR554785</t>
  </si>
  <si>
    <t>ERR554786</t>
  </si>
  <si>
    <t>ERR554787</t>
  </si>
  <si>
    <t>ERR554788</t>
  </si>
  <si>
    <t>ERR554789</t>
  </si>
  <si>
    <t>ERR554790</t>
  </si>
  <si>
    <t>ERR554791</t>
  </si>
  <si>
    <t>ERR554792</t>
  </si>
  <si>
    <t>ERR554793</t>
  </si>
  <si>
    <t>ERR554794</t>
  </si>
  <si>
    <t>ERR554795</t>
  </si>
  <si>
    <t>ERR554796</t>
  </si>
  <si>
    <t>ERR554797</t>
  </si>
  <si>
    <t>ERR554798</t>
  </si>
  <si>
    <t>ERR554799</t>
  </si>
  <si>
    <t>ERR554800</t>
  </si>
  <si>
    <t>ERR554801</t>
  </si>
  <si>
    <t>ERR554802</t>
  </si>
  <si>
    <t>ERR554803</t>
  </si>
  <si>
    <t>ERR554804</t>
  </si>
  <si>
    <t>ERR554805</t>
  </si>
  <si>
    <t>ERR554806</t>
  </si>
  <si>
    <t>ERR554807</t>
  </si>
  <si>
    <t>ERR554808</t>
  </si>
  <si>
    <t>ERR554809</t>
  </si>
  <si>
    <t>ERR554810</t>
  </si>
  <si>
    <t>ERR554811</t>
  </si>
  <si>
    <t>ERR554812</t>
  </si>
  <si>
    <t>ERR570530</t>
  </si>
  <si>
    <t>ERR570531</t>
  </si>
  <si>
    <t>ERR570532</t>
  </si>
  <si>
    <t>ERR570533</t>
  </si>
  <si>
    <t>ERR573095</t>
  </si>
  <si>
    <t>ERR573096</t>
  </si>
  <si>
    <t>ERR573097</t>
  </si>
  <si>
    <t>ERR573098</t>
  </si>
  <si>
    <t>ERR573099</t>
  </si>
  <si>
    <t>ERR573100</t>
  </si>
  <si>
    <t>ERR573101</t>
  </si>
  <si>
    <t>ERR573102</t>
  </si>
  <si>
    <t>ERR573103</t>
  </si>
  <si>
    <t>ERR573104</t>
  </si>
  <si>
    <t>ERR573105</t>
  </si>
  <si>
    <t>ERR573106</t>
  </si>
  <si>
    <t>ERR573107</t>
  </si>
  <si>
    <t>ERR573108</t>
  </si>
  <si>
    <t>ERR573109</t>
  </si>
  <si>
    <t>ERR573110</t>
  </si>
  <si>
    <t>ERR573111</t>
  </si>
  <si>
    <t>ERR573112</t>
  </si>
  <si>
    <t>ERR573113</t>
  </si>
  <si>
    <t>ERR573114</t>
  </si>
  <si>
    <t>ERR573115</t>
  </si>
  <si>
    <t>ERR573116</t>
  </si>
  <si>
    <t>ERR573117</t>
  </si>
  <si>
    <t>ERR573118</t>
  </si>
  <si>
    <t>ERR573119</t>
  </si>
  <si>
    <t>ERR573120</t>
  </si>
  <si>
    <t>ERR573121</t>
  </si>
  <si>
    <t>ERR573122</t>
  </si>
  <si>
    <t>ERR573123</t>
  </si>
  <si>
    <t>ERR573124</t>
  </si>
  <si>
    <t>ERR573125</t>
  </si>
  <si>
    <t>ERR573126</t>
  </si>
  <si>
    <t>ERR573127</t>
  </si>
  <si>
    <t>ERR573128</t>
  </si>
  <si>
    <t>ERR573129</t>
  </si>
  <si>
    <t>ERR573130</t>
  </si>
  <si>
    <t>ERR573131</t>
  </si>
  <si>
    <t>ERR573132</t>
  </si>
  <si>
    <t>ERR573133</t>
  </si>
  <si>
    <t>ERR573134</t>
  </si>
  <si>
    <t>ERR573135</t>
  </si>
  <si>
    <t>ERR573136</t>
  </si>
  <si>
    <t>ERR573137</t>
  </si>
  <si>
    <t>ERR573138</t>
  </si>
  <si>
    <t>ERR573139</t>
  </si>
  <si>
    <t>ERR573140</t>
  </si>
  <si>
    <t>ERR573141</t>
  </si>
  <si>
    <t>ERR573142</t>
  </si>
  <si>
    <t>ERR573143</t>
  </si>
  <si>
    <t>ERR573144</t>
  </si>
  <si>
    <t>ERR573145</t>
  </si>
  <si>
    <t>ERR573146</t>
  </si>
  <si>
    <t>ERR573147</t>
  </si>
  <si>
    <t>ERR573148</t>
  </si>
  <si>
    <t>ERR573149</t>
  </si>
  <si>
    <t>ERR573150</t>
  </si>
  <si>
    <t>ERR573151</t>
  </si>
  <si>
    <t>ERR573152</t>
  </si>
  <si>
    <t>ERR573153</t>
  </si>
  <si>
    <t>ERR573154</t>
  </si>
  <si>
    <t>ERR573155</t>
  </si>
  <si>
    <t>ERR573156</t>
  </si>
  <si>
    <t>ERR573157</t>
  </si>
  <si>
    <t>ERR573158</t>
  </si>
  <si>
    <t>ERR573159</t>
  </si>
  <si>
    <t>ERR573160</t>
  </si>
  <si>
    <t>ERR573161</t>
  </si>
  <si>
    <t>ERR573162</t>
  </si>
  <si>
    <t>ERR573163</t>
  </si>
  <si>
    <t>ERR573164</t>
  </si>
  <si>
    <t>ERR573165</t>
  </si>
  <si>
    <t>ERR573166</t>
  </si>
  <si>
    <t>ERR573167</t>
  </si>
  <si>
    <t>ERR573168</t>
  </si>
  <si>
    <t>ERR573169</t>
  </si>
  <si>
    <t>ERR573170</t>
  </si>
  <si>
    <t>ERR573171</t>
  </si>
  <si>
    <t>ERR573172</t>
  </si>
  <si>
    <t>ERR573173</t>
  </si>
  <si>
    <t>ERR573174</t>
  </si>
  <si>
    <t>ERR573175</t>
  </si>
  <si>
    <t>ERR573176</t>
  </si>
  <si>
    <t>ERR573177</t>
  </si>
  <si>
    <t>ERR573178</t>
  </si>
  <si>
    <t>ERR573179</t>
  </si>
  <si>
    <t>ERR573180</t>
  </si>
  <si>
    <t>ERR573181</t>
  </si>
  <si>
    <t>ERR573182</t>
  </si>
  <si>
    <t>ERR573183</t>
  </si>
  <si>
    <t>ERR573184</t>
  </si>
  <si>
    <t>ERR573185</t>
  </si>
  <si>
    <t>ERR573186</t>
  </si>
  <si>
    <t>ERR573187</t>
  </si>
  <si>
    <t>ERR573188</t>
  </si>
  <si>
    <t>ERR573189</t>
  </si>
  <si>
    <t>ERR573190</t>
  </si>
  <si>
    <t>ERR573191</t>
  </si>
  <si>
    <t>ERR573192</t>
  </si>
  <si>
    <t>ERR573193</t>
  </si>
  <si>
    <t>ERR573194</t>
  </si>
  <si>
    <t>ERR573195</t>
  </si>
  <si>
    <t>ERR573196</t>
  </si>
  <si>
    <t>ERR573197</t>
  </si>
  <si>
    <t>ERR573198</t>
  </si>
  <si>
    <t>ERR573199</t>
  </si>
  <si>
    <t>ERR573200</t>
  </si>
  <si>
    <t>ERR573201</t>
  </si>
  <si>
    <t>ERR573202</t>
  </si>
  <si>
    <t>ERR573203</t>
  </si>
  <si>
    <t>ERR573204</t>
  </si>
  <si>
    <t>ERR573205</t>
  </si>
  <si>
    <t>ERR573206</t>
  </si>
  <si>
    <t>ERR573207</t>
  </si>
  <si>
    <t>ERR573208</t>
  </si>
  <si>
    <t>ERR573209</t>
  </si>
  <si>
    <t>ERR573210</t>
  </si>
  <si>
    <t>ERR573211</t>
  </si>
  <si>
    <t>ERR573212</t>
  </si>
  <si>
    <t>ERR573213</t>
  </si>
  <si>
    <t>ERR573214</t>
  </si>
  <si>
    <t>ERR573215</t>
  </si>
  <si>
    <t>ERR573216</t>
  </si>
  <si>
    <t>ERR573217</t>
  </si>
  <si>
    <t>ERR573218</t>
  </si>
  <si>
    <t>ERR573219</t>
  </si>
  <si>
    <t>ERR573220</t>
  </si>
  <si>
    <t>ERR573222</t>
  </si>
  <si>
    <t>ERR573223</t>
  </si>
  <si>
    <t>ERR573224</t>
  </si>
  <si>
    <t>ERR573225</t>
  </si>
  <si>
    <t>ERR573226</t>
  </si>
  <si>
    <t>ERR573227</t>
  </si>
  <si>
    <t>ERR573228</t>
  </si>
  <si>
    <t>ERR573229</t>
  </si>
  <si>
    <t>ERR573230</t>
  </si>
  <si>
    <t>ERR573231</t>
  </si>
  <si>
    <t>ERR573232</t>
  </si>
  <si>
    <t>ERR573233</t>
  </si>
  <si>
    <t>ERR573235</t>
  </si>
  <si>
    <t>ERR573236</t>
  </si>
  <si>
    <t>ERR573237</t>
  </si>
  <si>
    <t>ERR573238</t>
  </si>
  <si>
    <t>ERR573240</t>
  </si>
  <si>
    <t>ERR573241</t>
  </si>
  <si>
    <t>ERR573242</t>
  </si>
  <si>
    <t>ERR573243</t>
  </si>
  <si>
    <t>ERR573244</t>
  </si>
  <si>
    <t>ERR573245</t>
  </si>
  <si>
    <t>ERR573246</t>
  </si>
  <si>
    <t>ERR573247</t>
  </si>
  <si>
    <t>ERR573248</t>
  </si>
  <si>
    <t>ERR573249</t>
  </si>
  <si>
    <t>ERR573250</t>
  </si>
  <si>
    <t>ERR573251</t>
  </si>
  <si>
    <t>ERR573252</t>
  </si>
  <si>
    <t>ERR573253</t>
  </si>
  <si>
    <t>ERR573254</t>
  </si>
  <si>
    <t>ERR573256</t>
  </si>
  <si>
    <t>ERR573257</t>
  </si>
  <si>
    <t>ERR573258</t>
  </si>
  <si>
    <t>ERR573259</t>
  </si>
  <si>
    <t>ERR573260</t>
  </si>
  <si>
    <t>ERR573261</t>
  </si>
  <si>
    <t>ERR573262</t>
  </si>
  <si>
    <t>Staphylococcus aureus CC133</t>
  </si>
  <si>
    <t>ERR573263</t>
  </si>
  <si>
    <t>Staphylococcus aureus CC994</t>
  </si>
  <si>
    <t>ERR573264</t>
  </si>
  <si>
    <t>ERR573265</t>
  </si>
  <si>
    <t>ERR573266</t>
  </si>
  <si>
    <t>ERR573267</t>
  </si>
  <si>
    <t>ERR573268</t>
  </si>
  <si>
    <t>ERR573269</t>
  </si>
  <si>
    <t>ERR573270</t>
  </si>
  <si>
    <t>ERR573271</t>
  </si>
  <si>
    <t>ERR573272</t>
  </si>
  <si>
    <t>ERR573273</t>
  </si>
  <si>
    <t>ERR573274</t>
  </si>
  <si>
    <t>ERR573275</t>
  </si>
  <si>
    <t>ERR573276</t>
  </si>
  <si>
    <t>ERR573277</t>
  </si>
  <si>
    <t>ERR573278</t>
  </si>
  <si>
    <t>ERR573280</t>
  </si>
  <si>
    <t>ERR573281</t>
  </si>
  <si>
    <t>ERR573282</t>
  </si>
  <si>
    <t>ERR573283</t>
  </si>
  <si>
    <t>ERR573284</t>
  </si>
  <si>
    <t>ERR573285</t>
  </si>
  <si>
    <t>ERR573286</t>
  </si>
  <si>
    <t>ERR573287</t>
  </si>
  <si>
    <t>ERR573288</t>
  </si>
  <si>
    <t>ERR573289</t>
  </si>
  <si>
    <t>ERR573290</t>
  </si>
  <si>
    <t>ERR573291</t>
  </si>
  <si>
    <t>ERR573292</t>
  </si>
  <si>
    <t>ERR573293</t>
  </si>
  <si>
    <t>ERR573294</t>
  </si>
  <si>
    <t>ERR573295</t>
  </si>
  <si>
    <t>ERR573296</t>
  </si>
  <si>
    <t>ERR573297</t>
  </si>
  <si>
    <t>ERR573298</t>
  </si>
  <si>
    <t>ERR573299</t>
  </si>
  <si>
    <t>ERR573300</t>
  </si>
  <si>
    <t>ERR573301</t>
  </si>
  <si>
    <t>ERR573302</t>
  </si>
  <si>
    <t>ERR573303</t>
  </si>
  <si>
    <t>ERR573304</t>
  </si>
  <si>
    <t>ERR573305</t>
  </si>
  <si>
    <t>ERR573306</t>
  </si>
  <si>
    <t>ERR573307</t>
  </si>
  <si>
    <t>ERR573308</t>
  </si>
  <si>
    <t>ERR573309</t>
  </si>
  <si>
    <t>ERR573310</t>
  </si>
  <si>
    <t>ERR573311</t>
  </si>
  <si>
    <t>ERR573312</t>
  </si>
  <si>
    <t>ERR573313</t>
  </si>
  <si>
    <t>ERR573314</t>
  </si>
  <si>
    <t>ERR573315</t>
  </si>
  <si>
    <t>ERR573316</t>
  </si>
  <si>
    <t>ERR573317</t>
  </si>
  <si>
    <t>ERR573318</t>
  </si>
  <si>
    <t>ERR573319</t>
  </si>
  <si>
    <t>ERR573320</t>
  </si>
  <si>
    <t>ERR573321</t>
  </si>
  <si>
    <t>ERR573322</t>
  </si>
  <si>
    <t>ERR573323</t>
  </si>
  <si>
    <t>ERR573324</t>
  </si>
  <si>
    <t>ERR573325</t>
  </si>
  <si>
    <t>ERR573326</t>
  </si>
  <si>
    <t>ERR573327</t>
  </si>
  <si>
    <t>ERR573328</t>
  </si>
  <si>
    <t>ERR573330</t>
  </si>
  <si>
    <t>ERR573331</t>
  </si>
  <si>
    <t>ERR573332</t>
  </si>
  <si>
    <t>ERR573333</t>
  </si>
  <si>
    <t>ERR573334</t>
  </si>
  <si>
    <t>ERR573335</t>
  </si>
  <si>
    <t>ERR573336</t>
  </si>
  <si>
    <t>ERR573338</t>
  </si>
  <si>
    <t>ERR573339</t>
  </si>
  <si>
    <t>ERR573340</t>
  </si>
  <si>
    <t>ERR573342</t>
  </si>
  <si>
    <t>ERR573343</t>
  </si>
  <si>
    <t>ERR573344</t>
  </si>
  <si>
    <t>ERR573346</t>
  </si>
  <si>
    <t>ERR573347</t>
  </si>
  <si>
    <t>ERR573348</t>
  </si>
  <si>
    <t>ERR573349</t>
  </si>
  <si>
    <t>ERR573350</t>
  </si>
  <si>
    <t>ERR573351</t>
  </si>
  <si>
    <t>ERR573352</t>
  </si>
  <si>
    <t>ERR573353</t>
  </si>
  <si>
    <t>ERR573355</t>
  </si>
  <si>
    <t>ERR573356</t>
  </si>
  <si>
    <t>ERR573357</t>
  </si>
  <si>
    <t>ERR573358</t>
  </si>
  <si>
    <t>ERR573359</t>
  </si>
  <si>
    <t>ERR573360</t>
  </si>
  <si>
    <t>ERR573361</t>
  </si>
  <si>
    <t>ERR573362</t>
  </si>
  <si>
    <t>ERR573363</t>
  </si>
  <si>
    <t>ERR573364</t>
  </si>
  <si>
    <t>ERR573365</t>
  </si>
  <si>
    <t>ERR573366</t>
  </si>
  <si>
    <t>ERR573367</t>
  </si>
  <si>
    <t>ERR573368</t>
  </si>
  <si>
    <t>ERR573369</t>
  </si>
  <si>
    <t>ERR573370</t>
  </si>
  <si>
    <t>ERR573372</t>
  </si>
  <si>
    <t>ERR573373</t>
  </si>
  <si>
    <t>ERR573374</t>
  </si>
  <si>
    <t>ERR573375</t>
  </si>
  <si>
    <t>ERR573376</t>
  </si>
  <si>
    <t>ERR573377</t>
  </si>
  <si>
    <t>ERR573378</t>
  </si>
  <si>
    <t>ERR578189</t>
  </si>
  <si>
    <t>ERR600629</t>
  </si>
  <si>
    <t>ERR708304</t>
  </si>
  <si>
    <t>ERR708305</t>
  </si>
  <si>
    <t>ERR708306</t>
  </si>
  <si>
    <t>ERR708307</t>
  </si>
  <si>
    <t>ERR708308</t>
  </si>
  <si>
    <t>ERR708309</t>
  </si>
  <si>
    <t>ERR708310</t>
  </si>
  <si>
    <t>ERR708311</t>
  </si>
  <si>
    <t>ERR708313</t>
  </si>
  <si>
    <t>ERR708314</t>
  </si>
  <si>
    <t>ERR708315</t>
  </si>
  <si>
    <t>ERR708316</t>
  </si>
  <si>
    <t>ERR708317</t>
  </si>
  <si>
    <t>ERR708318</t>
  </si>
  <si>
    <t>ERR708319</t>
  </si>
  <si>
    <t>ERR708320</t>
  </si>
  <si>
    <t>ERR708321</t>
  </si>
  <si>
    <t>ERR708322</t>
  </si>
  <si>
    <t>ERR708324</t>
  </si>
  <si>
    <t>ERR708325</t>
  </si>
  <si>
    <t>ERR708326</t>
  </si>
  <si>
    <t>ERR708327</t>
  </si>
  <si>
    <t>ERR708328</t>
  </si>
  <si>
    <t>ERR708329</t>
  </si>
  <si>
    <t>ERR708330</t>
  </si>
  <si>
    <t>ERR708331</t>
  </si>
  <si>
    <t>ERR708332</t>
  </si>
  <si>
    <t>ERR708333</t>
  </si>
  <si>
    <t>ERR708334</t>
  </si>
  <si>
    <t>ERR708335</t>
  </si>
  <si>
    <t>ERR708336</t>
  </si>
  <si>
    <t>ERR708337</t>
  </si>
  <si>
    <t>ERR708338</t>
  </si>
  <si>
    <t>ERR708339</t>
  </si>
  <si>
    <t>ERR708340</t>
  </si>
  <si>
    <t>ERR708341</t>
  </si>
  <si>
    <t>ERR708342</t>
  </si>
  <si>
    <t>ERR708343</t>
  </si>
  <si>
    <t>ERR708345</t>
  </si>
  <si>
    <t>ERR708346</t>
  </si>
  <si>
    <t>ERR708347</t>
  </si>
  <si>
    <t>ERR708348</t>
  </si>
  <si>
    <t>ERR708349</t>
  </si>
  <si>
    <t>ERR708350</t>
  </si>
  <si>
    <t>ERR708351</t>
  </si>
  <si>
    <t>ERR708352</t>
  </si>
  <si>
    <t>ERR708353</t>
  </si>
  <si>
    <t>ERR708354</t>
  </si>
  <si>
    <t>ERR708355</t>
  </si>
  <si>
    <t>ERR708356</t>
  </si>
  <si>
    <t>ERR708357</t>
  </si>
  <si>
    <t>ERR708358</t>
  </si>
  <si>
    <t>ERR708359</t>
  </si>
  <si>
    <t>ERR708360</t>
  </si>
  <si>
    <t>ERR708361</t>
  </si>
  <si>
    <t>ERR708362</t>
  </si>
  <si>
    <t>ERR708363</t>
  </si>
  <si>
    <t>ERR708364</t>
  </si>
  <si>
    <t>ERR708365</t>
  </si>
  <si>
    <t>ERR708367</t>
  </si>
  <si>
    <t>ERR708368</t>
  </si>
  <si>
    <t>ERR708369</t>
  </si>
  <si>
    <t>ERR708370</t>
  </si>
  <si>
    <t>ERR708371</t>
  </si>
  <si>
    <t>ERR708373</t>
  </si>
  <si>
    <t>Staphylococcus aureus CC772</t>
  </si>
  <si>
    <t>ERR708375</t>
  </si>
  <si>
    <t>Staphylococcus aureus CC672</t>
  </si>
  <si>
    <t>ERR708376</t>
  </si>
  <si>
    <t>ERR708377</t>
  </si>
  <si>
    <t>ERR708378</t>
  </si>
  <si>
    <t>ERR708379</t>
  </si>
  <si>
    <t>ERR708380</t>
  </si>
  <si>
    <t>ERR708381</t>
  </si>
  <si>
    <t>ERR708382</t>
  </si>
  <si>
    <t>Staphylococcus aureus CC1153</t>
  </si>
  <si>
    <t>ERR708383</t>
  </si>
  <si>
    <t>ERR708384</t>
  </si>
  <si>
    <t>ERR708385</t>
  </si>
  <si>
    <t>ERR708386</t>
  </si>
  <si>
    <t>ERR708387</t>
  </si>
  <si>
    <t>ERR708388</t>
  </si>
  <si>
    <t>ERR708389</t>
  </si>
  <si>
    <t>ERR708390</t>
  </si>
  <si>
    <t>ERR708391</t>
  </si>
  <si>
    <t>ERR708392</t>
  </si>
  <si>
    <t>ERR708393</t>
  </si>
  <si>
    <t>ERR708394</t>
  </si>
  <si>
    <t>ERR708395</t>
  </si>
  <si>
    <t>ERR708396</t>
  </si>
  <si>
    <t>ERR708397</t>
  </si>
  <si>
    <t>ERR708398</t>
  </si>
  <si>
    <t>ERR708399</t>
  </si>
  <si>
    <t>ERR708400</t>
  </si>
  <si>
    <t>ERR708401</t>
  </si>
  <si>
    <t>ERR708402</t>
  </si>
  <si>
    <t>ERR708403</t>
  </si>
  <si>
    <t>ERR708404</t>
  </si>
  <si>
    <t>ERR708405</t>
  </si>
  <si>
    <t>ERR708406</t>
  </si>
  <si>
    <t>ERR708407</t>
  </si>
  <si>
    <t>ERR708408</t>
  </si>
  <si>
    <t>ERR708409</t>
  </si>
  <si>
    <t>ERR708410</t>
  </si>
  <si>
    <t>ERR708412</t>
  </si>
  <si>
    <t>ERR708413</t>
  </si>
  <si>
    <t>ERR708414</t>
  </si>
  <si>
    <t>ERR708415</t>
  </si>
  <si>
    <t>ERR708417</t>
  </si>
  <si>
    <t>ERR708418</t>
  </si>
  <si>
    <t>ERR708419</t>
  </si>
  <si>
    <t>ERR708420</t>
  </si>
  <si>
    <t>ERR708421</t>
  </si>
  <si>
    <t>ERR708422</t>
  </si>
  <si>
    <t>ERR708423</t>
  </si>
  <si>
    <t>ERR708424</t>
  </si>
  <si>
    <t>ERR708425</t>
  </si>
  <si>
    <t>ERR708426</t>
  </si>
  <si>
    <t>ERR708427</t>
  </si>
  <si>
    <t>ERR708428</t>
  </si>
  <si>
    <t>ERR708429</t>
  </si>
  <si>
    <t>ERR708430</t>
  </si>
  <si>
    <t>ERR708431</t>
  </si>
  <si>
    <t>ERR708432</t>
  </si>
  <si>
    <t>ERR708433</t>
  </si>
  <si>
    <t>ERR708434</t>
  </si>
  <si>
    <t>ERR708437</t>
  </si>
  <si>
    <t>ERR708438</t>
  </si>
  <si>
    <t>ERR708439</t>
  </si>
  <si>
    <t>ERR708440</t>
  </si>
  <si>
    <t>Staphylococcus aureus CC816</t>
  </si>
  <si>
    <t>ERR708441</t>
  </si>
  <si>
    <t>ERR708442</t>
  </si>
  <si>
    <t>ERR708443</t>
  </si>
  <si>
    <t>ERR708444</t>
  </si>
  <si>
    <t>ERR708445</t>
  </si>
  <si>
    <t>ERR708446</t>
  </si>
  <si>
    <t>ERR708447</t>
  </si>
  <si>
    <t>ERR708448</t>
  </si>
  <si>
    <t>ERR708449</t>
  </si>
  <si>
    <t>ERR708450</t>
  </si>
  <si>
    <t>ERR708451</t>
  </si>
  <si>
    <t>ERR708452</t>
  </si>
  <si>
    <t>ERR708453</t>
  </si>
  <si>
    <t>ERR708454</t>
  </si>
  <si>
    <t>ERR708455</t>
  </si>
  <si>
    <t>ERR708456</t>
  </si>
  <si>
    <t>ERR708457</t>
  </si>
  <si>
    <t>ERR708458</t>
  </si>
  <si>
    <t>ERR708459</t>
  </si>
  <si>
    <t>ERR708460</t>
  </si>
  <si>
    <t>ERR708461</t>
  </si>
  <si>
    <t>ERR708462</t>
  </si>
  <si>
    <t>ERR708463</t>
  </si>
  <si>
    <t>ERR708464</t>
  </si>
  <si>
    <t>ERR708465</t>
  </si>
  <si>
    <t>ERR708466</t>
  </si>
  <si>
    <t>ERR708467</t>
  </si>
  <si>
    <t>ERR708468</t>
  </si>
  <si>
    <t>ERR708469</t>
  </si>
  <si>
    <t>ERR708470</t>
  </si>
  <si>
    <t>ERR708471</t>
  </si>
  <si>
    <t>ERR708472</t>
  </si>
  <si>
    <t>ERR708473</t>
  </si>
  <si>
    <t>ERR708474</t>
  </si>
  <si>
    <t>ERR708475</t>
  </si>
  <si>
    <t>ERR708476</t>
  </si>
  <si>
    <t>ERR708477</t>
  </si>
  <si>
    <t>ERR715659</t>
  </si>
  <si>
    <t>ERR715660</t>
  </si>
  <si>
    <t>ERR715661</t>
  </si>
  <si>
    <t>ERR715662</t>
  </si>
  <si>
    <t>ERR715663</t>
  </si>
  <si>
    <t>ERR715664</t>
  </si>
  <si>
    <t>ERR715665</t>
  </si>
  <si>
    <t>ERR715666</t>
  </si>
  <si>
    <t>ERR715667</t>
  </si>
  <si>
    <t>ERR715668</t>
  </si>
  <si>
    <t>ERR715669</t>
  </si>
  <si>
    <t>ERR715670</t>
  </si>
  <si>
    <t>ERR715671</t>
  </si>
  <si>
    <t>ERR715672</t>
  </si>
  <si>
    <t>ERR715673</t>
  </si>
  <si>
    <t>ERR715674</t>
  </si>
  <si>
    <t>ERR715675</t>
  </si>
  <si>
    <t>ERR715676</t>
  </si>
  <si>
    <t>ERR715677</t>
  </si>
  <si>
    <t>ERR715678</t>
  </si>
  <si>
    <t>ERR715679</t>
  </si>
  <si>
    <t>ERR715680</t>
  </si>
  <si>
    <t>ERR715681</t>
  </si>
  <si>
    <t>ERR715682</t>
  </si>
  <si>
    <t>ERR715683</t>
  </si>
  <si>
    <t>ERR715684</t>
  </si>
  <si>
    <t>ERR715685</t>
  </si>
  <si>
    <t>ERR715686</t>
  </si>
  <si>
    <t>ERR715687</t>
  </si>
  <si>
    <t>ERR715688</t>
  </si>
  <si>
    <t>ERR715689</t>
  </si>
  <si>
    <t>ERR715690</t>
  </si>
  <si>
    <t>ERR715691</t>
  </si>
  <si>
    <t>ERR715692</t>
  </si>
  <si>
    <t>ERR715693</t>
  </si>
  <si>
    <t>ERR715694</t>
  </si>
  <si>
    <t>ERR715695</t>
  </si>
  <si>
    <t>ERR715696</t>
  </si>
  <si>
    <t>ERR715697</t>
  </si>
  <si>
    <t>ERR715698</t>
  </si>
  <si>
    <t>ERR715699</t>
  </si>
  <si>
    <t>ERR715700</t>
  </si>
  <si>
    <t>ERR715702</t>
  </si>
  <si>
    <t>ERR715703</t>
  </si>
  <si>
    <t>ERR715704</t>
  </si>
  <si>
    <t>ERR715705</t>
  </si>
  <si>
    <t>ERR715706</t>
  </si>
  <si>
    <t>ERR715707</t>
  </si>
  <si>
    <t>ERR715708</t>
  </si>
  <si>
    <t>ERR715709</t>
  </si>
  <si>
    <t>ERR715710</t>
  </si>
  <si>
    <t>ERR715711</t>
  </si>
  <si>
    <t>ERR715712</t>
  </si>
  <si>
    <t>ERR715713</t>
  </si>
  <si>
    <t>ERR715714</t>
  </si>
  <si>
    <t>ERR715715</t>
  </si>
  <si>
    <t>ERR715716</t>
  </si>
  <si>
    <t>ERR715718</t>
  </si>
  <si>
    <t>ERR715719</t>
  </si>
  <si>
    <t>ERR715720</t>
  </si>
  <si>
    <t>ERR715721</t>
  </si>
  <si>
    <t>ERR715722</t>
  </si>
  <si>
    <t>ERR715723</t>
  </si>
  <si>
    <t>ERR715724</t>
  </si>
  <si>
    <t>ERR715725</t>
  </si>
  <si>
    <t>ERR715726</t>
  </si>
  <si>
    <t>ERR715727</t>
  </si>
  <si>
    <t>ERR715728</t>
  </si>
  <si>
    <t>ERR715729</t>
  </si>
  <si>
    <t>ERR715730</t>
  </si>
  <si>
    <t>ERR715731</t>
  </si>
  <si>
    <t>ERR715733</t>
  </si>
  <si>
    <t>ERR715734</t>
  </si>
  <si>
    <t>ERR715735</t>
  </si>
  <si>
    <t>ERR715736</t>
  </si>
  <si>
    <t>ERR715737</t>
  </si>
  <si>
    <t>ERR715738</t>
  </si>
  <si>
    <t>ERR715739</t>
  </si>
  <si>
    <t>ERR715740</t>
  </si>
  <si>
    <t>ERR715741</t>
  </si>
  <si>
    <t>ERR715742</t>
  </si>
  <si>
    <t>ERR715743</t>
  </si>
  <si>
    <t>ERR715744</t>
  </si>
  <si>
    <t>ERR715745</t>
  </si>
  <si>
    <t>ERR715746</t>
  </si>
  <si>
    <t>ERR715747</t>
  </si>
  <si>
    <t>ERR731026</t>
  </si>
  <si>
    <t>ERR731027</t>
  </si>
  <si>
    <t>ERR731028</t>
  </si>
  <si>
    <t>ERR731029</t>
  </si>
  <si>
    <t>ERR731030</t>
  </si>
  <si>
    <t>ERR731031</t>
  </si>
  <si>
    <t>ERR731032</t>
  </si>
  <si>
    <t>ERR731033</t>
  </si>
  <si>
    <t>ERR731034</t>
  </si>
  <si>
    <t>ERR731035</t>
  </si>
  <si>
    <t>ERR731036</t>
  </si>
  <si>
    <t>ERR731037</t>
  </si>
  <si>
    <t>ERR731039</t>
  </si>
  <si>
    <t>ERR731040</t>
  </si>
  <si>
    <t>ERR731041</t>
  </si>
  <si>
    <t>ERR731042</t>
  </si>
  <si>
    <t>ERR731043</t>
  </si>
  <si>
    <t>ERR731045</t>
  </si>
  <si>
    <t>ERR731046</t>
  </si>
  <si>
    <t>Staphylococcus aureus CC96</t>
  </si>
  <si>
    <t>ERR731047</t>
  </si>
  <si>
    <t>ERR731048</t>
  </si>
  <si>
    <t>ERR731049</t>
  </si>
  <si>
    <t>ERR731050</t>
  </si>
  <si>
    <t>ERR731051</t>
  </si>
  <si>
    <t>ERR731052</t>
  </si>
  <si>
    <t>ERR731053</t>
  </si>
  <si>
    <t>ERR731054</t>
  </si>
  <si>
    <t>ERR731055</t>
  </si>
  <si>
    <t>ERR731057</t>
  </si>
  <si>
    <t>ERR731058</t>
  </si>
  <si>
    <t>ERR731059</t>
  </si>
  <si>
    <t>ERR731060</t>
  </si>
  <si>
    <t>ERR731061</t>
  </si>
  <si>
    <t>ERR731062</t>
  </si>
  <si>
    <t>ERR731063</t>
  </si>
  <si>
    <t>ERR731064</t>
  </si>
  <si>
    <t>ERR731065</t>
  </si>
  <si>
    <t>ERR731066</t>
  </si>
  <si>
    <t>ERR731067</t>
  </si>
  <si>
    <t>ERR731068</t>
  </si>
  <si>
    <t>ERR731069</t>
  </si>
  <si>
    <t>ERR731070</t>
  </si>
  <si>
    <t>ERR731071</t>
  </si>
  <si>
    <t>ERR731072</t>
  </si>
  <si>
    <t>ERR731073</t>
  </si>
  <si>
    <t>ERR731074</t>
  </si>
  <si>
    <t>ERR731075</t>
  </si>
  <si>
    <t>ERR731076</t>
  </si>
  <si>
    <t>ERR731077</t>
  </si>
  <si>
    <t>ERR731078</t>
  </si>
  <si>
    <t>ERR731079</t>
  </si>
  <si>
    <t>ERR731080</t>
  </si>
  <si>
    <t>ERR731081</t>
  </si>
  <si>
    <t>ERR731082</t>
  </si>
  <si>
    <t>ERR731083</t>
  </si>
  <si>
    <t>ERR731084</t>
  </si>
  <si>
    <t>ERR731085</t>
  </si>
  <si>
    <t>ERR731086</t>
  </si>
  <si>
    <t>ERR731087</t>
  </si>
  <si>
    <t>ERR731088</t>
  </si>
  <si>
    <t>ERR731089</t>
  </si>
  <si>
    <t>ERR731090</t>
  </si>
  <si>
    <t>ERR731091</t>
  </si>
  <si>
    <t>ERR731092</t>
  </si>
  <si>
    <t>ERR731093</t>
  </si>
  <si>
    <t>ERR731094</t>
  </si>
  <si>
    <t>ERR731095</t>
  </si>
  <si>
    <t>ERR731096</t>
  </si>
  <si>
    <t>ERR731097</t>
  </si>
  <si>
    <t>ERR731098</t>
  </si>
  <si>
    <t>ERR731099</t>
  </si>
  <si>
    <t>ERR731100</t>
  </si>
  <si>
    <t>ERR731101</t>
  </si>
  <si>
    <t>ERR731102</t>
  </si>
  <si>
    <t>ERR731103</t>
  </si>
  <si>
    <t>ERR731104</t>
  </si>
  <si>
    <t>ERR731105</t>
  </si>
  <si>
    <t>ERR731106</t>
  </si>
  <si>
    <t>ERR731107</t>
  </si>
  <si>
    <t>ERR731108</t>
  </si>
  <si>
    <t>ERR731109</t>
  </si>
  <si>
    <t>ERR731110</t>
  </si>
  <si>
    <t>ERR731111</t>
  </si>
  <si>
    <t>ERR731112</t>
  </si>
  <si>
    <t>ERR731113</t>
  </si>
  <si>
    <t>ERR731115</t>
  </si>
  <si>
    <t>ERR731116</t>
  </si>
  <si>
    <t>ERR731117</t>
  </si>
  <si>
    <t>ERR742965</t>
  </si>
  <si>
    <t>ERR742966</t>
  </si>
  <si>
    <t>ERR742967</t>
  </si>
  <si>
    <t>ERR742968</t>
  </si>
  <si>
    <t>ERR742969</t>
  </si>
  <si>
    <t>ERR742970</t>
  </si>
  <si>
    <t>ERR742971</t>
  </si>
  <si>
    <t>ERR742972</t>
  </si>
  <si>
    <t>ERR742973</t>
  </si>
  <si>
    <t>ERR742974</t>
  </si>
  <si>
    <t>ERR742975</t>
  </si>
  <si>
    <t>ERR742976</t>
  </si>
  <si>
    <t>ERR742977</t>
  </si>
  <si>
    <t>ERR742978</t>
  </si>
  <si>
    <t>ERR742979</t>
  </si>
  <si>
    <t>ERR742980</t>
  </si>
  <si>
    <t>ERR742981</t>
  </si>
  <si>
    <t>ERR742982</t>
  </si>
  <si>
    <t>ERR742983</t>
  </si>
  <si>
    <t>ERR742984</t>
  </si>
  <si>
    <t>ERR742985</t>
  </si>
  <si>
    <t>ERR742986</t>
  </si>
  <si>
    <t>ERR742987</t>
  </si>
  <si>
    <t>ERR742988</t>
  </si>
  <si>
    <t>ERR742989</t>
  </si>
  <si>
    <t>ERR742990</t>
  </si>
  <si>
    <t>ERR742991</t>
  </si>
  <si>
    <t>ERR742992</t>
  </si>
  <si>
    <t>ERR742993</t>
  </si>
  <si>
    <t>ERR742994</t>
  </si>
  <si>
    <t>ERR742995</t>
  </si>
  <si>
    <t>ERR742996</t>
  </si>
  <si>
    <t>ERR742997</t>
  </si>
  <si>
    <t>ERR742998</t>
  </si>
  <si>
    <t>ERR742999</t>
  </si>
  <si>
    <t>ERR743000</t>
  </si>
  <si>
    <t>ERR743001</t>
  </si>
  <si>
    <t>ERR743002</t>
  </si>
  <si>
    <t>ERR743003</t>
  </si>
  <si>
    <t>ERR743004</t>
  </si>
  <si>
    <t>ERR743005</t>
  </si>
  <si>
    <t>ERR743006</t>
  </si>
  <si>
    <t>ERR743007</t>
  </si>
  <si>
    <t>ERR743008</t>
  </si>
  <si>
    <t>ERR743009</t>
  </si>
  <si>
    <t>ERR743010</t>
  </si>
  <si>
    <t>ERR743011</t>
  </si>
  <si>
    <t>ERR743012</t>
  </si>
  <si>
    <t>ERR743013</t>
  </si>
  <si>
    <t>ERR743014</t>
  </si>
  <si>
    <t>ERR743015</t>
  </si>
  <si>
    <t>ERR743016</t>
  </si>
  <si>
    <t>ERR743017</t>
  </si>
  <si>
    <t>ERR743018</t>
  </si>
  <si>
    <t>ERR743019</t>
  </si>
  <si>
    <t>ERR743020</t>
  </si>
  <si>
    <t>ERR743021</t>
  </si>
  <si>
    <t>ERR743023</t>
  </si>
  <si>
    <t>ERR743026</t>
  </si>
  <si>
    <t>ERR743027</t>
  </si>
  <si>
    <t>ERR743028</t>
  </si>
  <si>
    <t>ERR743029</t>
  </si>
  <si>
    <t>ERR743030</t>
  </si>
  <si>
    <t>Staphylococcus aureus CC913</t>
  </si>
  <si>
    <t>ERR743031</t>
  </si>
  <si>
    <t>ERR743032</t>
  </si>
  <si>
    <t>ERR743033</t>
  </si>
  <si>
    <t>ERR743034</t>
  </si>
  <si>
    <t>ERR743035</t>
  </si>
  <si>
    <t>ERR743036</t>
  </si>
  <si>
    <t>ERR743037</t>
  </si>
  <si>
    <t>ERR743038</t>
  </si>
  <si>
    <t>ERR743039</t>
  </si>
  <si>
    <t>ERR743040</t>
  </si>
  <si>
    <t>ERR743041</t>
  </si>
  <si>
    <t>ERR743042</t>
  </si>
  <si>
    <t>ERR743043</t>
  </si>
  <si>
    <t>ERR743044</t>
  </si>
  <si>
    <t>ERR743045</t>
  </si>
  <si>
    <t>ERR743046</t>
  </si>
  <si>
    <t>ERR743047</t>
  </si>
  <si>
    <t>ERR743048</t>
  </si>
  <si>
    <t>Staphylococcus aureus CC80</t>
  </si>
  <si>
    <t>ERR743049</t>
  </si>
  <si>
    <t>ERR743050</t>
  </si>
  <si>
    <t>ERR743051</t>
  </si>
  <si>
    <t>ERR743053</t>
  </si>
  <si>
    <t>ERR743054</t>
  </si>
  <si>
    <t>ERR743055</t>
  </si>
  <si>
    <t>ERR743056</t>
  </si>
  <si>
    <t>ERR743057</t>
  </si>
  <si>
    <t>ERR743058</t>
  </si>
  <si>
    <t>ERR743059</t>
  </si>
  <si>
    <t>ERR743060</t>
  </si>
  <si>
    <t>ERR743061</t>
  </si>
  <si>
    <t>ERR743062</t>
  </si>
  <si>
    <t>ERR743063</t>
  </si>
  <si>
    <t>ERR743064</t>
  </si>
  <si>
    <t>ERR743065</t>
  </si>
  <si>
    <t>ERR743066</t>
  </si>
  <si>
    <t>ERR743067</t>
  </si>
  <si>
    <t>ERR743068</t>
  </si>
  <si>
    <t>ERR743069</t>
  </si>
  <si>
    <t>ERR743070</t>
  </si>
  <si>
    <t>ERR743071</t>
  </si>
  <si>
    <t>ERR743072</t>
  </si>
  <si>
    <t>ERR743073</t>
  </si>
  <si>
    <t>ERR743074</t>
  </si>
  <si>
    <t>ERR743075</t>
  </si>
  <si>
    <t>ERR743076</t>
  </si>
  <si>
    <t>ERR743077</t>
  </si>
  <si>
    <t>ERR743078</t>
  </si>
  <si>
    <t>ERR743079</t>
  </si>
  <si>
    <t>ERR743080</t>
  </si>
  <si>
    <t>ERR743081</t>
  </si>
  <si>
    <t>ERR743082</t>
  </si>
  <si>
    <t>ERR743083</t>
  </si>
  <si>
    <t>ERR743084</t>
  </si>
  <si>
    <t>ERR743085</t>
  </si>
  <si>
    <t>ERR743086</t>
  </si>
  <si>
    <t>ERR743087</t>
  </si>
  <si>
    <t>ERR743088</t>
  </si>
  <si>
    <t>ERR743089</t>
  </si>
  <si>
    <t>ERR743090</t>
  </si>
  <si>
    <t>ERR743091</t>
  </si>
  <si>
    <t>ERR743092</t>
  </si>
  <si>
    <t>ERR743093</t>
  </si>
  <si>
    <t>ERR743094</t>
  </si>
  <si>
    <t>ERR743095</t>
  </si>
  <si>
    <t>ERR743096</t>
  </si>
  <si>
    <t>ERR743097</t>
  </si>
  <si>
    <t>ERR743098</t>
  </si>
  <si>
    <t>ERR743099</t>
  </si>
  <si>
    <t>ERR743100</t>
  </si>
  <si>
    <t>ERR743101</t>
  </si>
  <si>
    <t>ERR743102</t>
  </si>
  <si>
    <t>ERR743103</t>
  </si>
  <si>
    <t>ERR743104</t>
  </si>
  <si>
    <t>ERR743105</t>
  </si>
  <si>
    <t>ERR743106</t>
  </si>
  <si>
    <t>ERR743107</t>
  </si>
  <si>
    <t>ERR743108</t>
  </si>
  <si>
    <t>ERR743109</t>
  </si>
  <si>
    <t>ERR743110</t>
  </si>
  <si>
    <t>ERR743111</t>
  </si>
  <si>
    <t>ERR743112</t>
  </si>
  <si>
    <t>ERR743113</t>
  </si>
  <si>
    <t>ERR743114</t>
  </si>
  <si>
    <t>ERR743115</t>
  </si>
  <si>
    <t>ERR743116</t>
  </si>
  <si>
    <t>ERR743117</t>
  </si>
  <si>
    <t>ERR743118</t>
  </si>
  <si>
    <t>ERR743119</t>
  </si>
  <si>
    <t>ERR743120</t>
  </si>
  <si>
    <t>ERR743121</t>
  </si>
  <si>
    <t>ERR743122</t>
  </si>
  <si>
    <t>ERR743123</t>
  </si>
  <si>
    <t>ERR743124</t>
  </si>
  <si>
    <t>ERR743125</t>
  </si>
  <si>
    <t>ERR743126</t>
  </si>
  <si>
    <t>ERR743127</t>
  </si>
  <si>
    <t>ERR743128</t>
  </si>
  <si>
    <t>ERR743129</t>
  </si>
  <si>
    <t>ERR743130</t>
  </si>
  <si>
    <t>ERR743131</t>
  </si>
  <si>
    <t>ERR743132</t>
  </si>
  <si>
    <t>ERR743133</t>
  </si>
  <si>
    <t>ERR743134</t>
  </si>
  <si>
    <t>ERR743135</t>
  </si>
  <si>
    <t>ERR743136</t>
  </si>
  <si>
    <t>ERR743137</t>
  </si>
  <si>
    <t>ERR743138</t>
  </si>
  <si>
    <t>ERR743139</t>
  </si>
  <si>
    <t>ERR743140</t>
  </si>
  <si>
    <t>ERR743141</t>
  </si>
  <si>
    <t>ERR743142</t>
  </si>
  <si>
    <t>ERR743143</t>
  </si>
  <si>
    <t>ERR743144</t>
  </si>
  <si>
    <t>ERR743145</t>
  </si>
  <si>
    <t>ERR743146</t>
  </si>
  <si>
    <t>ERR743148</t>
  </si>
  <si>
    <t>ERR743149</t>
  </si>
  <si>
    <t>ERR743150</t>
  </si>
  <si>
    <t>ERR743151</t>
  </si>
  <si>
    <t>ERR743152</t>
  </si>
  <si>
    <t>ERR743154</t>
  </si>
  <si>
    <t>ERR743155</t>
  </si>
  <si>
    <t>ERR743156</t>
  </si>
  <si>
    <t>ERR743157</t>
  </si>
  <si>
    <t>ERR743158</t>
  </si>
  <si>
    <t>ERR743159</t>
  </si>
  <si>
    <t>ERR743160</t>
  </si>
  <si>
    <t>ERR743161</t>
  </si>
  <si>
    <t>ERR743162</t>
  </si>
  <si>
    <t>ERR743163</t>
  </si>
  <si>
    <t>ERR743164</t>
  </si>
  <si>
    <t>ERR743165</t>
  </si>
  <si>
    <t>ERR743166</t>
  </si>
  <si>
    <t>ERR743167</t>
  </si>
  <si>
    <t>ERR743168</t>
  </si>
  <si>
    <t>ERR743169</t>
  </si>
  <si>
    <t>ERR743170</t>
  </si>
  <si>
    <t>ERR743171</t>
  </si>
  <si>
    <t>ERR743172</t>
  </si>
  <si>
    <t>ERR743173</t>
  </si>
  <si>
    <t>ERR743174</t>
  </si>
  <si>
    <t>ERR743175</t>
  </si>
  <si>
    <t>ERR743176</t>
  </si>
  <si>
    <t>ERR743177</t>
  </si>
  <si>
    <t>ERR743178</t>
  </si>
  <si>
    <t>ERR743179</t>
  </si>
  <si>
    <t>ERR743180</t>
  </si>
  <si>
    <t>ERR743181</t>
  </si>
  <si>
    <t>ERR743182</t>
  </si>
  <si>
    <t>ERR743183</t>
  </si>
  <si>
    <t>ERR743184</t>
  </si>
  <si>
    <t>ERR743185</t>
  </si>
  <si>
    <t>ERR743186</t>
  </si>
  <si>
    <t>ERR743187</t>
  </si>
  <si>
    <t>ERR743188</t>
  </si>
  <si>
    <t>ERR743189</t>
  </si>
  <si>
    <t>ERR743190</t>
  </si>
  <si>
    <t>ERR743191</t>
  </si>
  <si>
    <t>ERR743192</t>
  </si>
  <si>
    <t>ERR743193</t>
  </si>
  <si>
    <t>ERR743195</t>
  </si>
  <si>
    <t>ERR743196</t>
  </si>
  <si>
    <t>ERR743197</t>
  </si>
  <si>
    <t>ERR743198</t>
  </si>
  <si>
    <t>ERR743200</t>
  </si>
  <si>
    <t>ERR743201</t>
  </si>
  <si>
    <t>ERR743202</t>
  </si>
  <si>
    <t>ERR743203</t>
  </si>
  <si>
    <t>ERR743204</t>
  </si>
  <si>
    <t>ERR743205</t>
  </si>
  <si>
    <t>ERR743206</t>
  </si>
  <si>
    <t>ERR743207</t>
  </si>
  <si>
    <t>ERR743208</t>
  </si>
  <si>
    <t>ERR743209</t>
  </si>
  <si>
    <t>ERR743210</t>
  </si>
  <si>
    <t>ERR743211</t>
  </si>
  <si>
    <t>ERR743212</t>
  </si>
  <si>
    <t>ERR743213</t>
  </si>
  <si>
    <t>ERR743214</t>
  </si>
  <si>
    <t>ERR743215</t>
  </si>
  <si>
    <t>ERR743216</t>
  </si>
  <si>
    <t>ERR743217</t>
  </si>
  <si>
    <t>ERR743218</t>
  </si>
  <si>
    <t>ERR743219</t>
  </si>
  <si>
    <t>ERR743220</t>
  </si>
  <si>
    <t>ERR743222</t>
  </si>
  <si>
    <t>ERR743223</t>
  </si>
  <si>
    <t>ERR743224</t>
  </si>
  <si>
    <t>ERR743225</t>
  </si>
  <si>
    <t>ERR743226</t>
  </si>
  <si>
    <t>ERR743227</t>
  </si>
  <si>
    <t>ERR743228</t>
  </si>
  <si>
    <t>Staphylococcus aureus CC152</t>
  </si>
  <si>
    <t>ERR743229</t>
  </si>
  <si>
    <t>ERR743230</t>
  </si>
  <si>
    <t>ERR743231</t>
  </si>
  <si>
    <t>ERR743232</t>
  </si>
  <si>
    <t>Staphylococcus aureus CC1290</t>
  </si>
  <si>
    <t>ERR743233</t>
  </si>
  <si>
    <t>ERR743234</t>
  </si>
  <si>
    <t>ERR743235</t>
  </si>
  <si>
    <t>ERR743236</t>
  </si>
  <si>
    <t>ERR743237</t>
  </si>
  <si>
    <t>ERR743238</t>
  </si>
  <si>
    <t>ERR743239</t>
  </si>
  <si>
    <t>ERR743240</t>
  </si>
  <si>
    <t>ERR743241</t>
  </si>
  <si>
    <t>ERR743242</t>
  </si>
  <si>
    <t>ERR743243</t>
  </si>
  <si>
    <t>ERR751196</t>
  </si>
  <si>
    <t>ERR751197</t>
  </si>
  <si>
    <t>ERR751198</t>
  </si>
  <si>
    <t>ERR751199</t>
  </si>
  <si>
    <t>ERR751200</t>
  </si>
  <si>
    <t>ERR751201</t>
  </si>
  <si>
    <t>ERR751202</t>
  </si>
  <si>
    <t>ERR751203</t>
  </si>
  <si>
    <t>ERR751204</t>
  </si>
  <si>
    <t>ERR751205</t>
  </si>
  <si>
    <t>ERR751206</t>
  </si>
  <si>
    <t>ERR751207</t>
  </si>
  <si>
    <t>ERR751208</t>
  </si>
  <si>
    <t>ERR751209</t>
  </si>
  <si>
    <t>ERR751210</t>
  </si>
  <si>
    <t>ERR751211</t>
  </si>
  <si>
    <t>ERR751212</t>
  </si>
  <si>
    <t>ERR751213</t>
  </si>
  <si>
    <t>ERR751214</t>
  </si>
  <si>
    <t>ERR751215</t>
  </si>
  <si>
    <t>ERR751216</t>
  </si>
  <si>
    <t>ERR751217</t>
  </si>
  <si>
    <t>ERR751218</t>
  </si>
  <si>
    <t>ERR751219</t>
  </si>
  <si>
    <t>ERR751220</t>
  </si>
  <si>
    <t>ERR751221</t>
  </si>
  <si>
    <t>ERR751222</t>
  </si>
  <si>
    <t>ERR751223</t>
  </si>
  <si>
    <t>ERR751224</t>
  </si>
  <si>
    <t>ERR751225</t>
  </si>
  <si>
    <t>ERR751226</t>
  </si>
  <si>
    <t>ERR751227</t>
  </si>
  <si>
    <t>ERR751228</t>
  </si>
  <si>
    <t>ERR751230</t>
  </si>
  <si>
    <t>ERR751231</t>
  </si>
  <si>
    <t>ERR751232</t>
  </si>
  <si>
    <t>ERR751233</t>
  </si>
  <si>
    <t>ERR751234</t>
  </si>
  <si>
    <t>ERR751235</t>
  </si>
  <si>
    <t>ERR751236</t>
  </si>
  <si>
    <t>ERR751237</t>
  </si>
  <si>
    <t>ERR751238</t>
  </si>
  <si>
    <t>ERR751239</t>
  </si>
  <si>
    <t>ERR751240</t>
  </si>
  <si>
    <t>ERR751241</t>
  </si>
  <si>
    <t>ERR751242</t>
  </si>
  <si>
    <t>ERR751243</t>
  </si>
  <si>
    <t>ERR751244</t>
  </si>
  <si>
    <t>ERR751245</t>
  </si>
  <si>
    <t>ERR751246</t>
  </si>
  <si>
    <t>ERR751247</t>
  </si>
  <si>
    <t>ERR751248</t>
  </si>
  <si>
    <t>ERR751249</t>
  </si>
  <si>
    <t>ERR751250</t>
  </si>
  <si>
    <t>ERR751251</t>
  </si>
  <si>
    <t>ERR751252</t>
  </si>
  <si>
    <t>ERR751253</t>
  </si>
  <si>
    <t>ERR751254</t>
  </si>
  <si>
    <t>ERR751255</t>
  </si>
  <si>
    <t>ERR751256</t>
  </si>
  <si>
    <t>ERR751257</t>
  </si>
  <si>
    <t>ERR751258</t>
  </si>
  <si>
    <t>ERR751259</t>
  </si>
  <si>
    <t>ERR751260</t>
  </si>
  <si>
    <t>ERR751261</t>
  </si>
  <si>
    <t>ERR751262</t>
  </si>
  <si>
    <t>ERR751263</t>
  </si>
  <si>
    <t>ERR751264</t>
  </si>
  <si>
    <t>ERR751265</t>
  </si>
  <si>
    <t>ERR751266</t>
  </si>
  <si>
    <t>ERR751267</t>
  </si>
  <si>
    <t>ERR751268</t>
  </si>
  <si>
    <t>ERR751269</t>
  </si>
  <si>
    <t>ERR751270</t>
  </si>
  <si>
    <t>ERR751271</t>
  </si>
  <si>
    <t>ERR751272</t>
  </si>
  <si>
    <t>ERR751273</t>
  </si>
  <si>
    <t>ERR751274</t>
  </si>
  <si>
    <t>ERR751275</t>
  </si>
  <si>
    <t>ERR751276</t>
  </si>
  <si>
    <t>ERR751277</t>
  </si>
  <si>
    <t>ERR751278</t>
  </si>
  <si>
    <t>ERR751279</t>
  </si>
  <si>
    <t>ERR751280</t>
  </si>
  <si>
    <t>ERR751281</t>
  </si>
  <si>
    <t>ERR751283</t>
  </si>
  <si>
    <t>ERR751284</t>
  </si>
  <si>
    <t>ERR751285</t>
  </si>
  <si>
    <t>ERR751286</t>
  </si>
  <si>
    <t>ERR751287</t>
  </si>
  <si>
    <t>ERR751288</t>
  </si>
  <si>
    <t>ERR751289</t>
  </si>
  <si>
    <t>ERR1543265</t>
  </si>
  <si>
    <t>Streptococcus 7</t>
  </si>
  <si>
    <t>ERR1543266</t>
  </si>
  <si>
    <t>Streptococcus 2</t>
  </si>
  <si>
    <t>ERR1543267</t>
  </si>
  <si>
    <t>Streptococcus 4</t>
  </si>
  <si>
    <t>ERR1543268</t>
  </si>
  <si>
    <t>Streptococcus 6</t>
  </si>
  <si>
    <t>ERR1543269</t>
  </si>
  <si>
    <t>ERR1543270</t>
  </si>
  <si>
    <t>ERR1543271</t>
  </si>
  <si>
    <t>ERR1543272</t>
  </si>
  <si>
    <t>ERR1543273</t>
  </si>
  <si>
    <t>Streptococcus 5</t>
  </si>
  <si>
    <t>ERR1543275</t>
  </si>
  <si>
    <t>ERR1543276</t>
  </si>
  <si>
    <t>ERR1543277</t>
  </si>
  <si>
    <t>19647_5#14</t>
  </si>
  <si>
    <t>19647_5#15</t>
  </si>
  <si>
    <t>19647_5#16</t>
  </si>
  <si>
    <t>19647_5#17</t>
  </si>
  <si>
    <t>ERR1543278</t>
  </si>
  <si>
    <t>ERR1543279</t>
  </si>
  <si>
    <t>19647_5#21</t>
  </si>
  <si>
    <t>Streptococcus 1</t>
  </si>
  <si>
    <t>19647_5#22</t>
  </si>
  <si>
    <t>ERR1543280</t>
  </si>
  <si>
    <t>ERR1543282</t>
  </si>
  <si>
    <t>ERR1543283</t>
  </si>
  <si>
    <t>Streptococcus 3</t>
  </si>
  <si>
    <t>ERR1543284</t>
  </si>
  <si>
    <t>ERR1543285</t>
  </si>
  <si>
    <t>ERR1543286</t>
  </si>
  <si>
    <t>ERR1543287</t>
  </si>
  <si>
    <t>ERR1543288</t>
  </si>
  <si>
    <t>ERR1543289</t>
  </si>
  <si>
    <t>ERR1543291</t>
  </si>
  <si>
    <t>ERR1543292</t>
  </si>
  <si>
    <t>ERR1543293</t>
  </si>
  <si>
    <t>ERR1543294</t>
  </si>
  <si>
    <t>ERR1543295</t>
  </si>
  <si>
    <t>ERR1543296</t>
  </si>
  <si>
    <t>ERR1543297</t>
  </si>
  <si>
    <t>ERR1543298</t>
  </si>
  <si>
    <t>ERR1543299</t>
  </si>
  <si>
    <t>ERR1543300</t>
  </si>
  <si>
    <t>ERR1543301</t>
  </si>
  <si>
    <t>ERR1543302</t>
  </si>
  <si>
    <t>ERR1543303</t>
  </si>
  <si>
    <t>ERR1543304</t>
  </si>
  <si>
    <t>ERR1543305</t>
  </si>
  <si>
    <t>ERR1543306</t>
  </si>
  <si>
    <t>ERR1543307</t>
  </si>
  <si>
    <t>ERR1543308</t>
  </si>
  <si>
    <t>ERR1543309</t>
  </si>
  <si>
    <t>ERR1543310</t>
  </si>
  <si>
    <t>ERR1543311</t>
  </si>
  <si>
    <t>ERR1543312</t>
  </si>
  <si>
    <t>ERR1543313</t>
  </si>
  <si>
    <t>ERR1543314</t>
  </si>
  <si>
    <t>ERR1543315</t>
  </si>
  <si>
    <t>ERR1543316</t>
  </si>
  <si>
    <t>ERR1543317</t>
  </si>
  <si>
    <t>ERR1543318</t>
  </si>
  <si>
    <t>ERR1543319</t>
  </si>
  <si>
    <t>ERR1543320</t>
  </si>
  <si>
    <t>ERR1543321</t>
  </si>
  <si>
    <t>ERR1543322</t>
  </si>
  <si>
    <t>ERR1543323</t>
  </si>
  <si>
    <t>ERR1543324</t>
  </si>
  <si>
    <t>ERR1543325</t>
  </si>
  <si>
    <t>ERR1543326</t>
  </si>
  <si>
    <t>ERR1543327</t>
  </si>
  <si>
    <t>ERR1543328</t>
  </si>
  <si>
    <t>ERR1543329</t>
  </si>
  <si>
    <t>ERR1543330</t>
  </si>
  <si>
    <t>ERR1543331</t>
  </si>
  <si>
    <t>ERR1543332</t>
  </si>
  <si>
    <t>ERR1543333</t>
  </si>
  <si>
    <t>ERR1543334</t>
  </si>
  <si>
    <t>ERR1543335</t>
  </si>
  <si>
    <t>ERR1543336</t>
  </si>
  <si>
    <t>ERR1543337</t>
  </si>
  <si>
    <t>ERR1543338</t>
  </si>
  <si>
    <t>ERR1543339</t>
  </si>
  <si>
    <t>ERR1543340</t>
  </si>
  <si>
    <t>ERR1543341</t>
  </si>
  <si>
    <t>ERR1543342</t>
  </si>
  <si>
    <t>ERR1543343</t>
  </si>
  <si>
    <t>ERR1543344</t>
  </si>
  <si>
    <t>ERR1543345</t>
  </si>
  <si>
    <t>ERR1543346</t>
  </si>
  <si>
    <t>ERR2632046</t>
  </si>
  <si>
    <t>ERR2632047</t>
  </si>
  <si>
    <t>ERR2632048</t>
  </si>
  <si>
    <t>ERR2632049</t>
  </si>
  <si>
    <t>ERR2632050</t>
  </si>
  <si>
    <t>ERR2632051</t>
  </si>
  <si>
    <t>ERR2632052</t>
  </si>
  <si>
    <t>ERR2632053</t>
  </si>
  <si>
    <t>ERR2632054</t>
  </si>
  <si>
    <t>ERR2632055</t>
  </si>
  <si>
    <t>ERR2632056</t>
  </si>
  <si>
    <t>ERR2632057</t>
  </si>
  <si>
    <t>ERR2632058</t>
  </si>
  <si>
    <t>ERR2632059</t>
  </si>
  <si>
    <t>ERR2632060</t>
  </si>
  <si>
    <t>ERR2632061</t>
  </si>
  <si>
    <t>ERR2632062</t>
  </si>
  <si>
    <t>ERR2632063</t>
  </si>
  <si>
    <t>ERR2632064</t>
  </si>
  <si>
    <t>ERR2632065</t>
  </si>
  <si>
    <t>ERR2632066</t>
  </si>
  <si>
    <t>ERR2632067</t>
  </si>
  <si>
    <t>ERR2632068</t>
  </si>
  <si>
    <t>ERR2632069</t>
  </si>
  <si>
    <t>ERR2632070</t>
  </si>
  <si>
    <t>ERR2632071</t>
  </si>
  <si>
    <t>ERR2632072</t>
  </si>
  <si>
    <t>ERR2632073</t>
  </si>
  <si>
    <t>ERR2632074</t>
  </si>
  <si>
    <t>ERR2632076</t>
  </si>
  <si>
    <t>ERR2632077</t>
  </si>
  <si>
    <t>ERR2632078</t>
  </si>
  <si>
    <t>ERR2632079</t>
  </si>
  <si>
    <t>ERR2632080</t>
  </si>
  <si>
    <t>ERR2632081</t>
  </si>
  <si>
    <t>ERR2632082</t>
  </si>
  <si>
    <t>ERR2632083</t>
  </si>
  <si>
    <t>ERR2632084</t>
  </si>
  <si>
    <t>ERR2632085</t>
  </si>
  <si>
    <t>ERR2632086</t>
  </si>
  <si>
    <t>ERR2718858</t>
  </si>
  <si>
    <t>ERR2718859</t>
  </si>
  <si>
    <t>ERR2718860</t>
  </si>
  <si>
    <t>ERR2718861</t>
  </si>
  <si>
    <t>ERR2718862</t>
  </si>
  <si>
    <t>ERR2718863</t>
  </si>
  <si>
    <t>ERR2718864</t>
  </si>
  <si>
    <t>ERR2718866</t>
  </si>
  <si>
    <t>ERR2718867</t>
  </si>
  <si>
    <t>ERR2718868</t>
  </si>
  <si>
    <t>ERR2718869</t>
  </si>
  <si>
    <t>ERR2718870</t>
  </si>
  <si>
    <t>ERR2718871</t>
  </si>
  <si>
    <t>ERR2718872</t>
  </si>
  <si>
    <t>ERR2718873</t>
  </si>
  <si>
    <t>ERR2718874</t>
  </si>
  <si>
    <t>ERR2718875</t>
  </si>
  <si>
    <t>ERR2718876</t>
  </si>
  <si>
    <t>ERR2718877</t>
  </si>
  <si>
    <t>ERR2718878</t>
  </si>
  <si>
    <t>ERR2718879</t>
  </si>
  <si>
    <t>ERR2718882</t>
  </si>
  <si>
    <t>ERR2718885</t>
  </si>
  <si>
    <t>ERR2718886</t>
  </si>
  <si>
    <t>ERR2718890</t>
  </si>
  <si>
    <t>ERR2718891</t>
  </si>
  <si>
    <t>ERR2718892</t>
  </si>
  <si>
    <t>ERR2718893</t>
  </si>
  <si>
    <t>ERR2718894</t>
  </si>
  <si>
    <t>ERR2718895</t>
  </si>
  <si>
    <t>ERR2718896</t>
  </si>
  <si>
    <t>ERR2718897</t>
  </si>
  <si>
    <t>ERR2718898</t>
  </si>
  <si>
    <t>ERR2718900</t>
  </si>
  <si>
    <t>ERR2718901</t>
  </si>
  <si>
    <t>ERR2718902</t>
  </si>
  <si>
    <t>ERR2718904</t>
  </si>
  <si>
    <t>ERR2718905</t>
  </si>
  <si>
    <t>ERR2718907</t>
  </si>
  <si>
    <t>ERR2718908</t>
  </si>
  <si>
    <t>ERR2718909</t>
  </si>
  <si>
    <t>ERR2718910</t>
  </si>
  <si>
    <t>ERR2718911</t>
  </si>
  <si>
    <t>ERR2718912</t>
  </si>
  <si>
    <t>ERR2718913</t>
  </si>
  <si>
    <t>ERR2718914</t>
  </si>
  <si>
    <t>ERR2718915</t>
  </si>
  <si>
    <t>ERR2718916</t>
  </si>
  <si>
    <t>ERR2718917</t>
  </si>
  <si>
    <t>ERR2718918</t>
  </si>
  <si>
    <t>ERR2718919</t>
  </si>
  <si>
    <t>ERR2718920</t>
  </si>
  <si>
    <t>ERR2718921</t>
  </si>
  <si>
    <t>ERR2718922</t>
  </si>
  <si>
    <t>ERR2718923</t>
  </si>
  <si>
    <t>ERR2718924</t>
  </si>
  <si>
    <t>ERR2718926</t>
  </si>
  <si>
    <t>ERR2718927</t>
  </si>
  <si>
    <t>ERR2718928</t>
  </si>
  <si>
    <t>ERR2718929</t>
  </si>
  <si>
    <t>ERR2718931</t>
  </si>
  <si>
    <t>ERR2718932</t>
  </si>
  <si>
    <t>ERR2718933</t>
  </si>
  <si>
    <t>ERR2718934</t>
  </si>
  <si>
    <t>ERR2718935</t>
  </si>
  <si>
    <t>ERR2718936</t>
  </si>
  <si>
    <t>ERR2718937</t>
  </si>
  <si>
    <t>ERR2718938</t>
  </si>
  <si>
    <t>ERR2718939</t>
  </si>
  <si>
    <t>ERR2718940</t>
  </si>
  <si>
    <t>ERR2718941</t>
  </si>
  <si>
    <t>ERR2718942</t>
  </si>
  <si>
    <t>ERR2718943</t>
  </si>
  <si>
    <t>ERR2718944</t>
  </si>
  <si>
    <t>ERR2718945</t>
  </si>
  <si>
    <t>ERR2718946</t>
  </si>
  <si>
    <t>ERR2718948</t>
  </si>
  <si>
    <t>ERR2718949</t>
  </si>
  <si>
    <t>ERR2718950</t>
  </si>
  <si>
    <t>ERR2728626</t>
  </si>
  <si>
    <t>ERR2728627</t>
  </si>
  <si>
    <t>ERR2728628</t>
  </si>
  <si>
    <t>ERR2728629</t>
  </si>
  <si>
    <t>ERR2728630</t>
  </si>
  <si>
    <t>ERR2728631</t>
  </si>
  <si>
    <t>ERR2728632</t>
  </si>
  <si>
    <t>ERR2728633</t>
  </si>
  <si>
    <t>ERR2728634</t>
  </si>
  <si>
    <t>ERR2728635</t>
  </si>
  <si>
    <t>ERR2728636</t>
  </si>
  <si>
    <t>ERR2728637</t>
  </si>
  <si>
    <t>ERR2728638</t>
  </si>
  <si>
    <t>ERR2728639</t>
  </si>
  <si>
    <t>ERR2728642</t>
  </si>
  <si>
    <t>ERR2728643</t>
  </si>
  <si>
    <t>ERR2728644</t>
  </si>
  <si>
    <t>ERR2728645</t>
  </si>
  <si>
    <t>ERR2728646</t>
  </si>
  <si>
    <t>ERR2728647</t>
  </si>
  <si>
    <t>ERR2728648</t>
  </si>
  <si>
    <t>ERR2728649</t>
  </si>
  <si>
    <t>ERR2728650</t>
  </si>
  <si>
    <t>ERR2728651</t>
  </si>
  <si>
    <t>ERR2728652</t>
  </si>
  <si>
    <t>ERR2728653</t>
  </si>
  <si>
    <t>ERR2728654</t>
  </si>
  <si>
    <t>ERR2728655</t>
  </si>
  <si>
    <t>ERR2728661</t>
  </si>
  <si>
    <t>ERR2728662</t>
  </si>
  <si>
    <t>ERR2728663</t>
  </si>
  <si>
    <t>ERR2728664</t>
  </si>
  <si>
    <t>ERR2728665</t>
  </si>
  <si>
    <t>ERR2728666</t>
  </si>
  <si>
    <t>ERR2728667</t>
  </si>
  <si>
    <t>ERR2728668</t>
  </si>
  <si>
    <t>ERR2728669</t>
  </si>
  <si>
    <t>ERR2728671</t>
  </si>
  <si>
    <t>ERR2728672</t>
  </si>
  <si>
    <t>ERR2728673</t>
  </si>
  <si>
    <t>ERR2728674</t>
  </si>
  <si>
    <t>ERR2728675</t>
  </si>
  <si>
    <t>ERR2728677</t>
  </si>
  <si>
    <t>ERR2728678</t>
  </si>
  <si>
    <t>ERR2728679</t>
  </si>
  <si>
    <t>ERR2728680</t>
  </si>
  <si>
    <t>ERR2728681</t>
  </si>
  <si>
    <t>ERR2728682</t>
  </si>
  <si>
    <t>ERR2728683</t>
  </si>
  <si>
    <t>ERR2728684</t>
  </si>
  <si>
    <t>ERR2728685</t>
  </si>
  <si>
    <t>ERR2728686</t>
  </si>
  <si>
    <t>ERR2728687</t>
  </si>
  <si>
    <t>ERR2728688</t>
  </si>
  <si>
    <t>ERR2728689</t>
  </si>
  <si>
    <t>ERR2728690</t>
  </si>
  <si>
    <t>ERR2728691</t>
  </si>
  <si>
    <t>ERR2728692</t>
  </si>
  <si>
    <t>ERR2728693</t>
  </si>
  <si>
    <t>ERR2728695</t>
  </si>
  <si>
    <t>ERR2728696</t>
  </si>
  <si>
    <t>ERR2728697</t>
  </si>
  <si>
    <t>ERR2728698</t>
  </si>
  <si>
    <t>ERR2728699</t>
  </si>
  <si>
    <t>ERR2728700</t>
  </si>
  <si>
    <t>ERR2728701</t>
  </si>
  <si>
    <t>ERR2728702</t>
  </si>
  <si>
    <t>ERR2728703</t>
  </si>
  <si>
    <t>ERR2728705</t>
  </si>
  <si>
    <t>ERR2728706</t>
  </si>
  <si>
    <t>ERR2728707</t>
  </si>
  <si>
    <t>ERR2728709</t>
  </si>
  <si>
    <t>ERR2728710</t>
  </si>
  <si>
    <t>ERR2728711</t>
  </si>
  <si>
    <t>ERR2728712</t>
  </si>
  <si>
    <t>ERR2728713</t>
  </si>
  <si>
    <t>ERR2728714</t>
  </si>
  <si>
    <t>ERR2728715</t>
  </si>
  <si>
    <t>ERR2728717</t>
  </si>
  <si>
    <t>ERR2728718</t>
  </si>
  <si>
    <t>ERR2728719</t>
  </si>
  <si>
    <t>ERR2789035</t>
  </si>
  <si>
    <t>ERR2789036</t>
  </si>
  <si>
    <t>ERR2789037</t>
  </si>
  <si>
    <t>ERR2789038</t>
  </si>
  <si>
    <t>ERR2789039</t>
  </si>
  <si>
    <t>ERR2789040</t>
  </si>
  <si>
    <t>ERR2789041</t>
  </si>
  <si>
    <t>ERR2789042</t>
  </si>
  <si>
    <t>ERR2789043</t>
  </si>
  <si>
    <t>ERR2789044</t>
  </si>
  <si>
    <t>ERR2789045</t>
  </si>
  <si>
    <t>ERR2789047</t>
  </si>
  <si>
    <t>ERR2789048</t>
  </si>
  <si>
    <t>ERR2789049</t>
  </si>
  <si>
    <t>ERR2789051</t>
  </si>
  <si>
    <t>ERR2789053</t>
  </si>
  <si>
    <t>ERR2789054</t>
  </si>
  <si>
    <t>ERR2789055</t>
  </si>
  <si>
    <t>ERR2789056</t>
  </si>
  <si>
    <t>ERR2789057</t>
  </si>
  <si>
    <t>ERR2789059</t>
  </si>
  <si>
    <t>ERR2789060</t>
  </si>
  <si>
    <t>ERR2789061</t>
  </si>
  <si>
    <t>ERR2789062</t>
  </si>
  <si>
    <t>ERR2789063</t>
  </si>
  <si>
    <t>ERR2789064</t>
  </si>
  <si>
    <t>ERR2789065</t>
  </si>
  <si>
    <t>ERR2789066</t>
  </si>
  <si>
    <t>ERR2789067</t>
  </si>
  <si>
    <t>ERR2789068</t>
  </si>
  <si>
    <t>ERR2789069</t>
  </si>
  <si>
    <t>ERR2789070</t>
  </si>
  <si>
    <t>ERR2789071</t>
  </si>
  <si>
    <t>ERR2789073</t>
  </si>
  <si>
    <t>ERR2789074</t>
  </si>
  <si>
    <t>ERR2789075</t>
  </si>
  <si>
    <t>ERR2789077</t>
  </si>
  <si>
    <t>ERR2789078</t>
  </si>
  <si>
    <t>ERR2789079</t>
  </si>
  <si>
    <t>ERR2789080</t>
  </si>
  <si>
    <t>ERR2789081</t>
  </si>
  <si>
    <t>ERR2789082</t>
  </si>
  <si>
    <t>ERR2789083</t>
  </si>
  <si>
    <t>ERR2789084</t>
  </si>
  <si>
    <t>ERR2789085</t>
  </si>
  <si>
    <t>ERR2789086</t>
  </si>
  <si>
    <t>ERR2789087</t>
  </si>
  <si>
    <t>ERR2789088</t>
  </si>
  <si>
    <t>ERR2789089</t>
  </si>
  <si>
    <t>ERR2789090</t>
  </si>
  <si>
    <t>ERR2789091</t>
  </si>
  <si>
    <t>ERR2789092</t>
  </si>
  <si>
    <t>ERR2789093</t>
  </si>
  <si>
    <t>ERR2789094</t>
  </si>
  <si>
    <t>ERR2789095</t>
  </si>
  <si>
    <t>ERR2789096</t>
  </si>
  <si>
    <t>ERR2789097</t>
  </si>
  <si>
    <t>ERR2789098</t>
  </si>
  <si>
    <t>ERR2789099</t>
  </si>
  <si>
    <t>ERR2789100</t>
  </si>
  <si>
    <t>ERR2789101</t>
  </si>
  <si>
    <t>ERR2789102</t>
  </si>
  <si>
    <t>ERR2789103</t>
  </si>
  <si>
    <t>ERR2789104</t>
  </si>
  <si>
    <t>ERR2789105</t>
  </si>
  <si>
    <t>ERR2789106</t>
  </si>
  <si>
    <t>ERR2789107</t>
  </si>
  <si>
    <t>ERR2789108</t>
  </si>
  <si>
    <t>ERR2789109</t>
  </si>
  <si>
    <t>ERR2789110</t>
  </si>
  <si>
    <t>ERR2789112</t>
  </si>
  <si>
    <t>ERR2789114</t>
  </si>
  <si>
    <t>ERR2789115</t>
  </si>
  <si>
    <t>ERR2789116</t>
  </si>
  <si>
    <t>ERR2789117</t>
  </si>
  <si>
    <t>ERR2789118</t>
  </si>
  <si>
    <t>ERR2789119</t>
  </si>
  <si>
    <t>ERR2789120</t>
  </si>
  <si>
    <t>ERR2789121</t>
  </si>
  <si>
    <t>ERR2789122</t>
  </si>
  <si>
    <t>ERR2789123</t>
  </si>
  <si>
    <t>ERR2789124</t>
  </si>
  <si>
    <t>ERR2789125</t>
  </si>
  <si>
    <t>ERR2789126</t>
  </si>
  <si>
    <t>ERR2789127</t>
  </si>
  <si>
    <t>ERR2789128</t>
  </si>
  <si>
    <t>ERR2789130</t>
  </si>
  <si>
    <t>ERR2789131</t>
  </si>
  <si>
    <t>ERR2789132</t>
  </si>
  <si>
    <t>ERR2789133</t>
  </si>
  <si>
    <t>ERR2789134</t>
  </si>
  <si>
    <t>ERR2789135</t>
  </si>
  <si>
    <t>ERR2789136</t>
  </si>
  <si>
    <t>ERR2789137</t>
  </si>
  <si>
    <t>ERR2789138</t>
  </si>
  <si>
    <t>ERR2789139</t>
  </si>
  <si>
    <t>ERR2789140</t>
  </si>
  <si>
    <t>ERR2789141</t>
  </si>
  <si>
    <t>ERR2789142</t>
  </si>
  <si>
    <t>ERR2789143</t>
  </si>
  <si>
    <t>ERR2789144</t>
  </si>
  <si>
    <t>ERR2789145</t>
  </si>
  <si>
    <t>ERR2789146</t>
  </si>
  <si>
    <t>ERR2789147</t>
  </si>
  <si>
    <t>ERR2789148</t>
  </si>
  <si>
    <t>ERR2789149</t>
  </si>
  <si>
    <t>ERR2789150</t>
  </si>
  <si>
    <t>ERR2789151</t>
  </si>
  <si>
    <t>ERR2789152</t>
  </si>
  <si>
    <t>ERR2789153</t>
  </si>
  <si>
    <t>ERR2789154</t>
  </si>
  <si>
    <t>ERR2789155</t>
  </si>
  <si>
    <t>ERR2789156</t>
  </si>
  <si>
    <t>ERR2789157</t>
  </si>
  <si>
    <t>ERR2789158</t>
  </si>
  <si>
    <t>ERR2789159</t>
  </si>
  <si>
    <t>ERR2789160</t>
  </si>
  <si>
    <t>ERR2789161</t>
  </si>
  <si>
    <t>ERR2789162</t>
  </si>
  <si>
    <t>ERR2789163</t>
  </si>
  <si>
    <t>ERR2789164</t>
  </si>
  <si>
    <t>ERR2789165</t>
  </si>
  <si>
    <t>ERR2789166</t>
  </si>
  <si>
    <t>ERR2789167</t>
  </si>
  <si>
    <t>ERR2789168</t>
  </si>
  <si>
    <t>ERR2789169</t>
  </si>
  <si>
    <t>ERR2789170</t>
  </si>
  <si>
    <t>ERR2789171</t>
  </si>
  <si>
    <t>ERR2789172</t>
  </si>
  <si>
    <t>ERR2789173</t>
  </si>
  <si>
    <t>ERR2789174</t>
  </si>
  <si>
    <t>ERR2789175</t>
  </si>
  <si>
    <t>ERR2789176</t>
  </si>
  <si>
    <t>ERR2789177</t>
  </si>
  <si>
    <t>ERR2789178</t>
  </si>
  <si>
    <t>ERR2789179</t>
  </si>
  <si>
    <t>ERR2789180</t>
  </si>
  <si>
    <t>ERR2789181</t>
  </si>
  <si>
    <t>ERR2789182</t>
  </si>
  <si>
    <t>ERR2789183</t>
  </si>
  <si>
    <t>ERR2789184</t>
  </si>
  <si>
    <t>ERR2789185</t>
  </si>
  <si>
    <t>ERR2789186</t>
  </si>
  <si>
    <t>ERR2789187</t>
  </si>
  <si>
    <t>ERR2789188</t>
  </si>
  <si>
    <t>ERR2789189</t>
  </si>
  <si>
    <t>ERR2789190</t>
  </si>
  <si>
    <t>ERR2789191</t>
  </si>
  <si>
    <t>ERR2789192</t>
  </si>
  <si>
    <t>ERR2789193</t>
  </si>
  <si>
    <t>ERR2789194</t>
  </si>
  <si>
    <t>ERR2789195</t>
  </si>
  <si>
    <t>ERR2789196</t>
  </si>
  <si>
    <t>ERR2789197</t>
  </si>
  <si>
    <t>ERR2789198</t>
  </si>
  <si>
    <t>ERR2789199</t>
  </si>
  <si>
    <t>ERR2789200</t>
  </si>
  <si>
    <t>ERR2789201</t>
  </si>
  <si>
    <t>ERR2789202</t>
  </si>
  <si>
    <t>ERR2789203</t>
  </si>
  <si>
    <t>ERR2789204</t>
  </si>
  <si>
    <t>ERR2789205</t>
  </si>
  <si>
    <t>Ornithobacterium hominis OH-22767</t>
  </si>
  <si>
    <t>Ornithobacterium hominis</t>
  </si>
  <si>
    <t>NZ_AP018562.1 Staphylococcus argenteus 58113</t>
  </si>
  <si>
    <t>Staphylococcus argenteus</t>
  </si>
  <si>
    <t>NZ_LR134536.1 Staphylococcus epidermidis NCTC13924</t>
  </si>
  <si>
    <t>Staphylococcus epidermidis</t>
  </si>
  <si>
    <t>NZ_CP035291.1 Staphylococcus haemolyticus ATCC29970</t>
  </si>
  <si>
    <t>Staphylococcus haemolyticus</t>
  </si>
  <si>
    <t>NC_007350.1 Staphylococcus saprophyticus ATCC15305</t>
  </si>
  <si>
    <t>Staphylococcus saprophyticus</t>
  </si>
  <si>
    <t>NZ_LR134304.1 Staphylococcus schweitzeri NCTC13712</t>
  </si>
  <si>
    <t>Staphylococcus schweitzeri</t>
  </si>
  <si>
    <t>Species / lineage</t>
  </si>
  <si>
    <t>Whole genome sequence reference</t>
  </si>
  <si>
    <t>Note</t>
  </si>
  <si>
    <t>CC</t>
  </si>
  <si>
    <t>Included STs -&gt;</t>
  </si>
  <si>
    <t>1*</t>
  </si>
  <si>
    <t>5*</t>
  </si>
  <si>
    <t>8*</t>
  </si>
  <si>
    <t>162*</t>
  </si>
  <si>
    <t>241*</t>
  </si>
  <si>
    <t>15*</t>
  </si>
  <si>
    <t>20*</t>
  </si>
  <si>
    <t>22*</t>
  </si>
  <si>
    <t>25*</t>
  </si>
  <si>
    <t>30*</t>
  </si>
  <si>
    <t>97*</t>
  </si>
  <si>
    <t>121*</t>
  </si>
  <si>
    <t>152*</t>
  </si>
  <si>
    <t>188*</t>
  </si>
  <si>
    <t>291*</t>
  </si>
  <si>
    <t>CC defined using DLV - see S_aureus_CC tab for details of included 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10" xfId="0" applyBorder="1"/>
    <xf numFmtId="0" fontId="16" fillId="33" borderId="10" xfId="0" applyFont="1" applyFill="1" applyBorder="1"/>
    <xf numFmtId="1" fontId="19" fillId="0" borderId="0" xfId="0" applyNumberFormat="1" applyFont="1"/>
    <xf numFmtId="0" fontId="19" fillId="0" borderId="0" xfId="0" applyFont="1"/>
    <xf numFmtId="0" fontId="20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1" fontId="20" fillId="0" borderId="0" xfId="0" applyNumberFormat="1" applyFont="1" applyAlignment="1">
      <alignment horizontal="right"/>
    </xf>
    <xf numFmtId="0" fontId="20" fillId="0" borderId="0" xfId="0" applyFont="1" applyAlignment="1">
      <alignment horizontal="right"/>
    </xf>
    <xf numFmtId="0" fontId="18" fillId="33" borderId="0" xfId="0" applyFont="1" applyFill="1" applyAlignment="1">
      <alignment vertical="center"/>
    </xf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911"/>
  <sheetViews>
    <sheetView workbookViewId="0"/>
  </sheetViews>
  <sheetFormatPr defaultColWidth="10.625" defaultRowHeight="15.75" x14ac:dyDescent="0.25"/>
  <cols>
    <col min="1" max="1" width="34.375" bestFit="1" customWidth="1"/>
    <col min="2" max="2" width="128.625" bestFit="1" customWidth="1"/>
    <col min="3" max="3" width="59.25" bestFit="1" customWidth="1"/>
  </cols>
  <sheetData>
    <row r="1" spans="1:3" x14ac:dyDescent="0.25">
      <c r="A1" s="2" t="s">
        <v>6036</v>
      </c>
      <c r="B1" s="2" t="s">
        <v>6037</v>
      </c>
      <c r="C1" s="2" t="s">
        <v>6038</v>
      </c>
    </row>
    <row r="2" spans="1:3" x14ac:dyDescent="0.25">
      <c r="A2" s="1" t="s">
        <v>1</v>
      </c>
      <c r="B2" s="1" t="s">
        <v>0</v>
      </c>
      <c r="C2" s="1"/>
    </row>
    <row r="3" spans="1:3" x14ac:dyDescent="0.25">
      <c r="A3" s="1" t="s">
        <v>3</v>
      </c>
      <c r="B3" s="1" t="s">
        <v>2</v>
      </c>
      <c r="C3" s="1"/>
    </row>
    <row r="4" spans="1:3" x14ac:dyDescent="0.25">
      <c r="A4" s="1" t="s">
        <v>5</v>
      </c>
      <c r="B4" s="1" t="s">
        <v>4</v>
      </c>
      <c r="C4" s="1"/>
    </row>
    <row r="5" spans="1:3" x14ac:dyDescent="0.25">
      <c r="A5" s="1" t="s">
        <v>7</v>
      </c>
      <c r="B5" s="1" t="s">
        <v>6</v>
      </c>
      <c r="C5" s="1"/>
    </row>
    <row r="6" spans="1:3" x14ac:dyDescent="0.25">
      <c r="A6" s="1" t="s">
        <v>9</v>
      </c>
      <c r="B6" s="1" t="s">
        <v>8</v>
      </c>
      <c r="C6" s="1"/>
    </row>
    <row r="7" spans="1:3" x14ac:dyDescent="0.25">
      <c r="A7" s="1" t="s">
        <v>11</v>
      </c>
      <c r="B7" s="1" t="s">
        <v>10</v>
      </c>
      <c r="C7" s="1"/>
    </row>
    <row r="8" spans="1:3" x14ac:dyDescent="0.25">
      <c r="A8" s="1" t="s">
        <v>13</v>
      </c>
      <c r="B8" s="1" t="s">
        <v>12</v>
      </c>
      <c r="C8" s="1"/>
    </row>
    <row r="9" spans="1:3" x14ac:dyDescent="0.25">
      <c r="A9" s="1" t="s">
        <v>13</v>
      </c>
      <c r="B9" s="1" t="s">
        <v>14</v>
      </c>
      <c r="C9" s="1"/>
    </row>
    <row r="10" spans="1:3" x14ac:dyDescent="0.25">
      <c r="A10" s="1" t="s">
        <v>13</v>
      </c>
      <c r="B10" s="1" t="s">
        <v>15</v>
      </c>
      <c r="C10" s="1"/>
    </row>
    <row r="11" spans="1:3" x14ac:dyDescent="0.25">
      <c r="A11" s="1" t="s">
        <v>17</v>
      </c>
      <c r="B11" s="1" t="s">
        <v>16</v>
      </c>
      <c r="C11" s="1"/>
    </row>
    <row r="12" spans="1:3" x14ac:dyDescent="0.25">
      <c r="A12" s="1" t="s">
        <v>7</v>
      </c>
      <c r="B12" s="1" t="s">
        <v>18</v>
      </c>
      <c r="C12" s="1"/>
    </row>
    <row r="13" spans="1:3" x14ac:dyDescent="0.25">
      <c r="A13" s="1" t="s">
        <v>13</v>
      </c>
      <c r="B13" s="1" t="s">
        <v>19</v>
      </c>
      <c r="C13" s="1"/>
    </row>
    <row r="14" spans="1:3" x14ac:dyDescent="0.25">
      <c r="A14" s="1" t="s">
        <v>13</v>
      </c>
      <c r="B14" s="1" t="s">
        <v>20</v>
      </c>
      <c r="C14" s="1"/>
    </row>
    <row r="15" spans="1:3" x14ac:dyDescent="0.25">
      <c r="A15" s="1" t="s">
        <v>17</v>
      </c>
      <c r="B15" s="1" t="s">
        <v>21</v>
      </c>
      <c r="C15" s="1"/>
    </row>
    <row r="16" spans="1:3" x14ac:dyDescent="0.25">
      <c r="A16" s="1" t="s">
        <v>13</v>
      </c>
      <c r="B16" s="1" t="s">
        <v>22</v>
      </c>
      <c r="C16" s="1"/>
    </row>
    <row r="17" spans="1:3" x14ac:dyDescent="0.25">
      <c r="A17" s="1" t="s">
        <v>13</v>
      </c>
      <c r="B17" s="1" t="s">
        <v>23</v>
      </c>
      <c r="C17" s="1"/>
    </row>
    <row r="18" spans="1:3" x14ac:dyDescent="0.25">
      <c r="A18" s="1" t="s">
        <v>7</v>
      </c>
      <c r="B18" s="1" t="s">
        <v>24</v>
      </c>
      <c r="C18" s="1"/>
    </row>
    <row r="19" spans="1:3" x14ac:dyDescent="0.25">
      <c r="A19" s="1" t="s">
        <v>11</v>
      </c>
      <c r="B19" s="1" t="s">
        <v>25</v>
      </c>
      <c r="C19" s="1"/>
    </row>
    <row r="20" spans="1:3" x14ac:dyDescent="0.25">
      <c r="A20" s="1" t="s">
        <v>17</v>
      </c>
      <c r="B20" s="1" t="s">
        <v>26</v>
      </c>
      <c r="C20" s="1"/>
    </row>
    <row r="21" spans="1:3" x14ac:dyDescent="0.25">
      <c r="A21" s="1" t="s">
        <v>9</v>
      </c>
      <c r="B21" s="1" t="s">
        <v>27</v>
      </c>
      <c r="C21" s="1"/>
    </row>
    <row r="22" spans="1:3" x14ac:dyDescent="0.25">
      <c r="A22" s="1" t="s">
        <v>17</v>
      </c>
      <c r="B22" s="1" t="s">
        <v>28</v>
      </c>
      <c r="C22" s="1"/>
    </row>
    <row r="23" spans="1:3" x14ac:dyDescent="0.25">
      <c r="A23" s="1" t="s">
        <v>13</v>
      </c>
      <c r="B23" s="1" t="s">
        <v>29</v>
      </c>
      <c r="C23" s="1"/>
    </row>
    <row r="24" spans="1:3" x14ac:dyDescent="0.25">
      <c r="A24" s="1" t="s">
        <v>11</v>
      </c>
      <c r="B24" s="1" t="s">
        <v>30</v>
      </c>
      <c r="C24" s="1"/>
    </row>
    <row r="25" spans="1:3" x14ac:dyDescent="0.25">
      <c r="A25" s="1" t="s">
        <v>9</v>
      </c>
      <c r="B25" s="1" t="s">
        <v>31</v>
      </c>
      <c r="C25" s="1"/>
    </row>
    <row r="26" spans="1:3" x14ac:dyDescent="0.25">
      <c r="A26" s="1" t="s">
        <v>7</v>
      </c>
      <c r="B26" s="1" t="s">
        <v>32</v>
      </c>
      <c r="C26" s="1"/>
    </row>
    <row r="27" spans="1:3" x14ac:dyDescent="0.25">
      <c r="A27" s="1" t="s">
        <v>17</v>
      </c>
      <c r="B27" s="1" t="s">
        <v>33</v>
      </c>
      <c r="C27" s="1"/>
    </row>
    <row r="28" spans="1:3" x14ac:dyDescent="0.25">
      <c r="A28" s="1" t="s">
        <v>13</v>
      </c>
      <c r="B28" s="1" t="s">
        <v>34</v>
      </c>
      <c r="C28" s="1"/>
    </row>
    <row r="29" spans="1:3" x14ac:dyDescent="0.25">
      <c r="A29" s="1" t="s">
        <v>13</v>
      </c>
      <c r="B29" s="1" t="s">
        <v>35</v>
      </c>
      <c r="C29" s="1"/>
    </row>
    <row r="30" spans="1:3" x14ac:dyDescent="0.25">
      <c r="A30" s="1" t="s">
        <v>11</v>
      </c>
      <c r="B30" s="1" t="s">
        <v>36</v>
      </c>
      <c r="C30" s="1"/>
    </row>
    <row r="31" spans="1:3" x14ac:dyDescent="0.25">
      <c r="A31" s="1" t="s">
        <v>9</v>
      </c>
      <c r="B31" s="1" t="s">
        <v>37</v>
      </c>
      <c r="C31" s="1"/>
    </row>
    <row r="32" spans="1:3" x14ac:dyDescent="0.25">
      <c r="A32" s="1" t="s">
        <v>11</v>
      </c>
      <c r="B32" s="1" t="s">
        <v>38</v>
      </c>
      <c r="C32" s="1"/>
    </row>
    <row r="33" spans="1:3" x14ac:dyDescent="0.25">
      <c r="A33" s="1" t="s">
        <v>40</v>
      </c>
      <c r="B33" s="1" t="s">
        <v>39</v>
      </c>
      <c r="C33" s="1"/>
    </row>
    <row r="34" spans="1:3" x14ac:dyDescent="0.25">
      <c r="A34" s="1" t="s">
        <v>7</v>
      </c>
      <c r="B34" s="1" t="s">
        <v>41</v>
      </c>
      <c r="C34" s="1"/>
    </row>
    <row r="35" spans="1:3" x14ac:dyDescent="0.25">
      <c r="A35" s="1" t="s">
        <v>7</v>
      </c>
      <c r="B35" s="1" t="s">
        <v>42</v>
      </c>
      <c r="C35" s="1"/>
    </row>
    <row r="36" spans="1:3" x14ac:dyDescent="0.25">
      <c r="A36" s="1" t="s">
        <v>17</v>
      </c>
      <c r="B36" s="1" t="s">
        <v>43</v>
      </c>
      <c r="C36" s="1"/>
    </row>
    <row r="37" spans="1:3" x14ac:dyDescent="0.25">
      <c r="A37" s="1" t="s">
        <v>11</v>
      </c>
      <c r="B37" s="1" t="s">
        <v>44</v>
      </c>
      <c r="C37" s="1"/>
    </row>
    <row r="38" spans="1:3" x14ac:dyDescent="0.25">
      <c r="A38" s="1" t="s">
        <v>40</v>
      </c>
      <c r="B38" s="1" t="s">
        <v>45</v>
      </c>
      <c r="C38" s="1"/>
    </row>
    <row r="39" spans="1:3" x14ac:dyDescent="0.25">
      <c r="A39" s="1" t="s">
        <v>13</v>
      </c>
      <c r="B39" s="1" t="s">
        <v>46</v>
      </c>
      <c r="C39" s="1"/>
    </row>
    <row r="40" spans="1:3" x14ac:dyDescent="0.25">
      <c r="A40" s="1" t="s">
        <v>11</v>
      </c>
      <c r="B40" s="1" t="s">
        <v>47</v>
      </c>
      <c r="C40" s="1"/>
    </row>
    <row r="41" spans="1:3" x14ac:dyDescent="0.25">
      <c r="A41" s="1" t="s">
        <v>13</v>
      </c>
      <c r="B41" s="1" t="s">
        <v>48</v>
      </c>
      <c r="C41" s="1"/>
    </row>
    <row r="42" spans="1:3" x14ac:dyDescent="0.25">
      <c r="A42" s="1" t="s">
        <v>13</v>
      </c>
      <c r="B42" s="1" t="s">
        <v>49</v>
      </c>
      <c r="C42" s="1"/>
    </row>
    <row r="43" spans="1:3" x14ac:dyDescent="0.25">
      <c r="A43" s="1" t="s">
        <v>17</v>
      </c>
      <c r="B43" s="1" t="s">
        <v>50</v>
      </c>
      <c r="C43" s="1"/>
    </row>
    <row r="44" spans="1:3" x14ac:dyDescent="0.25">
      <c r="A44" s="1" t="s">
        <v>7</v>
      </c>
      <c r="B44" s="1" t="s">
        <v>51</v>
      </c>
      <c r="C44" s="1"/>
    </row>
    <row r="45" spans="1:3" x14ac:dyDescent="0.25">
      <c r="A45" s="1" t="s">
        <v>13</v>
      </c>
      <c r="B45" s="1" t="s">
        <v>52</v>
      </c>
      <c r="C45" s="1"/>
    </row>
    <row r="46" spans="1:3" x14ac:dyDescent="0.25">
      <c r="A46" s="1" t="s">
        <v>7</v>
      </c>
      <c r="B46" s="1" t="s">
        <v>53</v>
      </c>
      <c r="C46" s="1"/>
    </row>
    <row r="47" spans="1:3" x14ac:dyDescent="0.25">
      <c r="A47" s="1" t="s">
        <v>40</v>
      </c>
      <c r="B47" s="1" t="s">
        <v>54</v>
      </c>
      <c r="C47" s="1"/>
    </row>
    <row r="48" spans="1:3" x14ac:dyDescent="0.25">
      <c r="A48" s="1" t="s">
        <v>17</v>
      </c>
      <c r="B48" s="1" t="s">
        <v>55</v>
      </c>
      <c r="C48" s="1"/>
    </row>
    <row r="49" spans="1:3" x14ac:dyDescent="0.25">
      <c r="A49" s="1" t="s">
        <v>17</v>
      </c>
      <c r="B49" s="1" t="s">
        <v>56</v>
      </c>
      <c r="C49" s="1"/>
    </row>
    <row r="50" spans="1:3" x14ac:dyDescent="0.25">
      <c r="A50" s="1" t="s">
        <v>40</v>
      </c>
      <c r="B50" s="1" t="s">
        <v>57</v>
      </c>
      <c r="C50" s="1"/>
    </row>
    <row r="51" spans="1:3" x14ac:dyDescent="0.25">
      <c r="A51" s="1" t="s">
        <v>11</v>
      </c>
      <c r="B51" s="1" t="s">
        <v>58</v>
      </c>
      <c r="C51" s="1"/>
    </row>
    <row r="52" spans="1:3" x14ac:dyDescent="0.25">
      <c r="A52" s="1" t="s">
        <v>13</v>
      </c>
      <c r="B52" s="1" t="s">
        <v>59</v>
      </c>
      <c r="C52" s="1"/>
    </row>
    <row r="53" spans="1:3" x14ac:dyDescent="0.25">
      <c r="A53" s="1" t="s">
        <v>11</v>
      </c>
      <c r="B53" s="1" t="s">
        <v>60</v>
      </c>
      <c r="C53" s="1"/>
    </row>
    <row r="54" spans="1:3" x14ac:dyDescent="0.25">
      <c r="A54" s="1" t="s">
        <v>7</v>
      </c>
      <c r="B54" s="1" t="s">
        <v>61</v>
      </c>
      <c r="C54" s="1"/>
    </row>
    <row r="55" spans="1:3" x14ac:dyDescent="0.25">
      <c r="A55" s="1" t="s">
        <v>9</v>
      </c>
      <c r="B55" s="1" t="s">
        <v>62</v>
      </c>
      <c r="C55" s="1"/>
    </row>
    <row r="56" spans="1:3" x14ac:dyDescent="0.25">
      <c r="A56" s="1" t="s">
        <v>13</v>
      </c>
      <c r="B56" s="1" t="s">
        <v>63</v>
      </c>
      <c r="C56" s="1"/>
    </row>
    <row r="57" spans="1:3" x14ac:dyDescent="0.25">
      <c r="A57" s="1" t="s">
        <v>40</v>
      </c>
      <c r="B57" s="1" t="s">
        <v>64</v>
      </c>
      <c r="C57" s="1"/>
    </row>
    <row r="58" spans="1:3" x14ac:dyDescent="0.25">
      <c r="A58" s="1" t="s">
        <v>7</v>
      </c>
      <c r="B58" s="1" t="s">
        <v>65</v>
      </c>
      <c r="C58" s="1"/>
    </row>
    <row r="59" spans="1:3" x14ac:dyDescent="0.25">
      <c r="A59" s="1" t="s">
        <v>40</v>
      </c>
      <c r="B59" s="1" t="s">
        <v>66</v>
      </c>
      <c r="C59" s="1"/>
    </row>
    <row r="60" spans="1:3" x14ac:dyDescent="0.25">
      <c r="A60" s="1" t="s">
        <v>17</v>
      </c>
      <c r="B60" s="1" t="s">
        <v>67</v>
      </c>
      <c r="C60" s="1"/>
    </row>
    <row r="61" spans="1:3" x14ac:dyDescent="0.25">
      <c r="A61" s="1" t="s">
        <v>17</v>
      </c>
      <c r="B61" s="1" t="s">
        <v>68</v>
      </c>
      <c r="C61" s="1"/>
    </row>
    <row r="62" spans="1:3" x14ac:dyDescent="0.25">
      <c r="A62" s="1" t="s">
        <v>13</v>
      </c>
      <c r="B62" s="1" t="s">
        <v>69</v>
      </c>
      <c r="C62" s="1"/>
    </row>
    <row r="63" spans="1:3" x14ac:dyDescent="0.25">
      <c r="A63" s="1" t="s">
        <v>17</v>
      </c>
      <c r="B63" s="1" t="s">
        <v>70</v>
      </c>
      <c r="C63" s="1"/>
    </row>
    <row r="64" spans="1:3" x14ac:dyDescent="0.25">
      <c r="A64" s="1" t="s">
        <v>40</v>
      </c>
      <c r="B64" s="1" t="s">
        <v>71</v>
      </c>
      <c r="C64" s="1"/>
    </row>
    <row r="65" spans="1:3" x14ac:dyDescent="0.25">
      <c r="A65" s="1" t="s">
        <v>17</v>
      </c>
      <c r="B65" s="1" t="s">
        <v>72</v>
      </c>
      <c r="C65" s="1"/>
    </row>
    <row r="66" spans="1:3" x14ac:dyDescent="0.25">
      <c r="A66" s="1" t="s">
        <v>17</v>
      </c>
      <c r="B66" s="1" t="s">
        <v>73</v>
      </c>
      <c r="C66" s="1"/>
    </row>
    <row r="67" spans="1:3" x14ac:dyDescent="0.25">
      <c r="A67" s="1" t="s">
        <v>40</v>
      </c>
      <c r="B67" s="1" t="s">
        <v>74</v>
      </c>
      <c r="C67" s="1"/>
    </row>
    <row r="68" spans="1:3" x14ac:dyDescent="0.25">
      <c r="A68" s="1" t="s">
        <v>9</v>
      </c>
      <c r="B68" s="1" t="s">
        <v>75</v>
      </c>
      <c r="C68" s="1"/>
    </row>
    <row r="69" spans="1:3" x14ac:dyDescent="0.25">
      <c r="A69" s="1" t="s">
        <v>17</v>
      </c>
      <c r="B69" s="1" t="s">
        <v>76</v>
      </c>
      <c r="C69" s="1"/>
    </row>
    <row r="70" spans="1:3" x14ac:dyDescent="0.25">
      <c r="A70" s="1" t="s">
        <v>17</v>
      </c>
      <c r="B70" s="1" t="s">
        <v>77</v>
      </c>
      <c r="C70" s="1"/>
    </row>
    <row r="71" spans="1:3" x14ac:dyDescent="0.25">
      <c r="A71" s="1" t="s">
        <v>17</v>
      </c>
      <c r="B71" s="1" t="s">
        <v>78</v>
      </c>
      <c r="C71" s="1"/>
    </row>
    <row r="72" spans="1:3" x14ac:dyDescent="0.25">
      <c r="A72" s="1" t="s">
        <v>13</v>
      </c>
      <c r="B72" s="1" t="s">
        <v>79</v>
      </c>
      <c r="C72" s="1"/>
    </row>
    <row r="73" spans="1:3" x14ac:dyDescent="0.25">
      <c r="A73" s="1" t="s">
        <v>17</v>
      </c>
      <c r="B73" s="1" t="s">
        <v>80</v>
      </c>
      <c r="C73" s="1"/>
    </row>
    <row r="74" spans="1:3" x14ac:dyDescent="0.25">
      <c r="A74" s="1" t="s">
        <v>17</v>
      </c>
      <c r="B74" s="1" t="s">
        <v>81</v>
      </c>
      <c r="C74" s="1"/>
    </row>
    <row r="75" spans="1:3" x14ac:dyDescent="0.25">
      <c r="A75" s="1" t="s">
        <v>17</v>
      </c>
      <c r="B75" s="1" t="s">
        <v>82</v>
      </c>
      <c r="C75" s="1"/>
    </row>
    <row r="76" spans="1:3" x14ac:dyDescent="0.25">
      <c r="A76" s="1" t="s">
        <v>17</v>
      </c>
      <c r="B76" s="1" t="s">
        <v>83</v>
      </c>
      <c r="C76" s="1"/>
    </row>
    <row r="77" spans="1:3" x14ac:dyDescent="0.25">
      <c r="A77" s="1" t="s">
        <v>40</v>
      </c>
      <c r="B77" s="1" t="s">
        <v>84</v>
      </c>
      <c r="C77" s="1"/>
    </row>
    <row r="78" spans="1:3" x14ac:dyDescent="0.25">
      <c r="A78" s="1" t="s">
        <v>17</v>
      </c>
      <c r="B78" s="1" t="s">
        <v>85</v>
      </c>
      <c r="C78" s="1"/>
    </row>
    <row r="79" spans="1:3" x14ac:dyDescent="0.25">
      <c r="A79" s="1" t="s">
        <v>17</v>
      </c>
      <c r="B79" s="1" t="s">
        <v>86</v>
      </c>
      <c r="C79" s="1"/>
    </row>
    <row r="80" spans="1:3" x14ac:dyDescent="0.25">
      <c r="A80" s="1" t="s">
        <v>13</v>
      </c>
      <c r="B80" s="1" t="s">
        <v>87</v>
      </c>
      <c r="C80" s="1"/>
    </row>
    <row r="81" spans="1:3" x14ac:dyDescent="0.25">
      <c r="A81" s="1" t="s">
        <v>17</v>
      </c>
      <c r="B81" s="1" t="s">
        <v>88</v>
      </c>
      <c r="C81" s="1"/>
    </row>
    <row r="82" spans="1:3" x14ac:dyDescent="0.25">
      <c r="A82" s="1" t="s">
        <v>17</v>
      </c>
      <c r="B82" s="1" t="s">
        <v>89</v>
      </c>
      <c r="C82" s="1"/>
    </row>
    <row r="83" spans="1:3" x14ac:dyDescent="0.25">
      <c r="A83" s="1" t="s">
        <v>9</v>
      </c>
      <c r="B83" s="1" t="s">
        <v>90</v>
      </c>
      <c r="C83" s="1"/>
    </row>
    <row r="84" spans="1:3" x14ac:dyDescent="0.25">
      <c r="A84" s="1" t="s">
        <v>17</v>
      </c>
      <c r="B84" s="1" t="s">
        <v>91</v>
      </c>
      <c r="C84" s="1"/>
    </row>
    <row r="85" spans="1:3" x14ac:dyDescent="0.25">
      <c r="A85" s="1" t="s">
        <v>17</v>
      </c>
      <c r="B85" s="1" t="s">
        <v>92</v>
      </c>
      <c r="C85" s="1"/>
    </row>
    <row r="86" spans="1:3" x14ac:dyDescent="0.25">
      <c r="A86" s="1" t="s">
        <v>13</v>
      </c>
      <c r="B86" s="1" t="s">
        <v>93</v>
      </c>
      <c r="C86" s="1"/>
    </row>
    <row r="87" spans="1:3" x14ac:dyDescent="0.25">
      <c r="A87" s="1" t="s">
        <v>17</v>
      </c>
      <c r="B87" s="1" t="s">
        <v>94</v>
      </c>
      <c r="C87" s="1"/>
    </row>
    <row r="88" spans="1:3" x14ac:dyDescent="0.25">
      <c r="A88" s="1" t="s">
        <v>17</v>
      </c>
      <c r="B88" s="1" t="s">
        <v>95</v>
      </c>
      <c r="C88" s="1"/>
    </row>
    <row r="89" spans="1:3" x14ac:dyDescent="0.25">
      <c r="A89" s="1" t="s">
        <v>40</v>
      </c>
      <c r="B89" s="1" t="s">
        <v>96</v>
      </c>
      <c r="C89" s="1"/>
    </row>
    <row r="90" spans="1:3" x14ac:dyDescent="0.25">
      <c r="A90" s="1" t="s">
        <v>17</v>
      </c>
      <c r="B90" s="1" t="s">
        <v>97</v>
      </c>
      <c r="C90" s="1"/>
    </row>
    <row r="91" spans="1:3" x14ac:dyDescent="0.25">
      <c r="A91" s="1" t="s">
        <v>17</v>
      </c>
      <c r="B91" s="1" t="s">
        <v>98</v>
      </c>
      <c r="C91" s="1"/>
    </row>
    <row r="92" spans="1:3" x14ac:dyDescent="0.25">
      <c r="A92" s="1" t="s">
        <v>17</v>
      </c>
      <c r="B92" s="1" t="s">
        <v>99</v>
      </c>
      <c r="C92" s="1"/>
    </row>
    <row r="93" spans="1:3" x14ac:dyDescent="0.25">
      <c r="A93" s="1" t="s">
        <v>13</v>
      </c>
      <c r="B93" s="1" t="s">
        <v>100</v>
      </c>
      <c r="C93" s="1"/>
    </row>
    <row r="94" spans="1:3" x14ac:dyDescent="0.25">
      <c r="A94" s="1" t="s">
        <v>17</v>
      </c>
      <c r="B94" s="1" t="s">
        <v>101</v>
      </c>
      <c r="C94" s="1"/>
    </row>
    <row r="95" spans="1:3" x14ac:dyDescent="0.25">
      <c r="A95" s="1" t="s">
        <v>17</v>
      </c>
      <c r="B95" s="1" t="s">
        <v>102</v>
      </c>
      <c r="C95" s="1"/>
    </row>
    <row r="96" spans="1:3" x14ac:dyDescent="0.25">
      <c r="A96" s="1" t="s">
        <v>104</v>
      </c>
      <c r="B96" s="1" t="s">
        <v>103</v>
      </c>
      <c r="C96" s="1"/>
    </row>
    <row r="97" spans="1:3" x14ac:dyDescent="0.25">
      <c r="A97" s="1" t="s">
        <v>106</v>
      </c>
      <c r="B97" s="1" t="s">
        <v>105</v>
      </c>
      <c r="C97" s="1"/>
    </row>
    <row r="98" spans="1:3" x14ac:dyDescent="0.25">
      <c r="A98" s="1" t="s">
        <v>106</v>
      </c>
      <c r="B98" s="1" t="s">
        <v>107</v>
      </c>
      <c r="C98" s="1"/>
    </row>
    <row r="99" spans="1:3" x14ac:dyDescent="0.25">
      <c r="A99" s="1" t="s">
        <v>106</v>
      </c>
      <c r="B99" s="1" t="s">
        <v>108</v>
      </c>
      <c r="C99" s="1"/>
    </row>
    <row r="100" spans="1:3" x14ac:dyDescent="0.25">
      <c r="A100" s="1" t="s">
        <v>106</v>
      </c>
      <c r="B100" s="1" t="s">
        <v>109</v>
      </c>
      <c r="C100" s="1"/>
    </row>
    <row r="101" spans="1:3" x14ac:dyDescent="0.25">
      <c r="A101" s="1" t="s">
        <v>106</v>
      </c>
      <c r="B101" s="1" t="s">
        <v>110</v>
      </c>
      <c r="C101" s="1"/>
    </row>
    <row r="102" spans="1:3" x14ac:dyDescent="0.25">
      <c r="A102" s="1" t="s">
        <v>106</v>
      </c>
      <c r="B102" s="1" t="s">
        <v>111</v>
      </c>
      <c r="C102" s="1"/>
    </row>
    <row r="103" spans="1:3" x14ac:dyDescent="0.25">
      <c r="A103" s="1" t="s">
        <v>106</v>
      </c>
      <c r="B103" s="1" t="s">
        <v>112</v>
      </c>
      <c r="C103" s="1"/>
    </row>
    <row r="104" spans="1:3" x14ac:dyDescent="0.25">
      <c r="A104" s="1" t="s">
        <v>106</v>
      </c>
      <c r="B104" s="1" t="s">
        <v>113</v>
      </c>
      <c r="C104" s="1"/>
    </row>
    <row r="105" spans="1:3" x14ac:dyDescent="0.25">
      <c r="A105" s="1" t="s">
        <v>106</v>
      </c>
      <c r="B105" s="1" t="s">
        <v>114</v>
      </c>
      <c r="C105" s="1"/>
    </row>
    <row r="106" spans="1:3" x14ac:dyDescent="0.25">
      <c r="A106" s="1" t="s">
        <v>106</v>
      </c>
      <c r="B106" s="1" t="s">
        <v>115</v>
      </c>
      <c r="C106" s="1"/>
    </row>
    <row r="107" spans="1:3" x14ac:dyDescent="0.25">
      <c r="A107" s="1" t="s">
        <v>117</v>
      </c>
      <c r="B107" s="1" t="s">
        <v>116</v>
      </c>
      <c r="C107" s="1"/>
    </row>
    <row r="108" spans="1:3" x14ac:dyDescent="0.25">
      <c r="A108" s="1" t="s">
        <v>117</v>
      </c>
      <c r="B108" s="1" t="s">
        <v>118</v>
      </c>
      <c r="C108" s="1"/>
    </row>
    <row r="109" spans="1:3" x14ac:dyDescent="0.25">
      <c r="A109" s="1" t="s">
        <v>106</v>
      </c>
      <c r="B109" s="1" t="s">
        <v>119</v>
      </c>
      <c r="C109" s="1"/>
    </row>
    <row r="110" spans="1:3" x14ac:dyDescent="0.25">
      <c r="A110" s="1" t="s">
        <v>106</v>
      </c>
      <c r="B110" s="1" t="s">
        <v>120</v>
      </c>
      <c r="C110" s="1"/>
    </row>
    <row r="111" spans="1:3" x14ac:dyDescent="0.25">
      <c r="A111" s="1" t="s">
        <v>106</v>
      </c>
      <c r="B111" s="1" t="s">
        <v>121</v>
      </c>
      <c r="C111" s="1"/>
    </row>
    <row r="112" spans="1:3" x14ac:dyDescent="0.25">
      <c r="A112" s="1" t="s">
        <v>106</v>
      </c>
      <c r="B112" s="1" t="s">
        <v>122</v>
      </c>
      <c r="C112" s="1"/>
    </row>
    <row r="113" spans="1:3" x14ac:dyDescent="0.25">
      <c r="A113" s="1" t="s">
        <v>106</v>
      </c>
      <c r="B113" s="1" t="s">
        <v>123</v>
      </c>
      <c r="C113" s="1"/>
    </row>
    <row r="114" spans="1:3" x14ac:dyDescent="0.25">
      <c r="A114" s="1" t="s">
        <v>106</v>
      </c>
      <c r="B114" s="1" t="s">
        <v>124</v>
      </c>
      <c r="C114" s="1"/>
    </row>
    <row r="115" spans="1:3" x14ac:dyDescent="0.25">
      <c r="A115" s="1" t="s">
        <v>106</v>
      </c>
      <c r="B115" s="1" t="s">
        <v>125</v>
      </c>
      <c r="C115" s="1"/>
    </row>
    <row r="116" spans="1:3" x14ac:dyDescent="0.25">
      <c r="A116" s="1" t="s">
        <v>106</v>
      </c>
      <c r="B116" s="1" t="s">
        <v>126</v>
      </c>
      <c r="C116" s="1"/>
    </row>
    <row r="117" spans="1:3" x14ac:dyDescent="0.25">
      <c r="A117" s="1" t="s">
        <v>106</v>
      </c>
      <c r="B117" s="1" t="s">
        <v>127</v>
      </c>
      <c r="C117" s="1"/>
    </row>
    <row r="118" spans="1:3" x14ac:dyDescent="0.25">
      <c r="A118" s="1" t="s">
        <v>106</v>
      </c>
      <c r="B118" s="1" t="s">
        <v>128</v>
      </c>
      <c r="C118" s="1"/>
    </row>
    <row r="119" spans="1:3" x14ac:dyDescent="0.25">
      <c r="A119" s="1" t="s">
        <v>106</v>
      </c>
      <c r="B119" s="1" t="s">
        <v>129</v>
      </c>
      <c r="C119" s="1"/>
    </row>
    <row r="120" spans="1:3" x14ac:dyDescent="0.25">
      <c r="A120" s="1" t="s">
        <v>131</v>
      </c>
      <c r="B120" s="1" t="s">
        <v>130</v>
      </c>
      <c r="C120" s="1"/>
    </row>
    <row r="121" spans="1:3" x14ac:dyDescent="0.25">
      <c r="A121" s="1" t="s">
        <v>106</v>
      </c>
      <c r="B121" s="1" t="s">
        <v>132</v>
      </c>
      <c r="C121" s="1"/>
    </row>
    <row r="122" spans="1:3" x14ac:dyDescent="0.25">
      <c r="A122" s="1" t="s">
        <v>106</v>
      </c>
      <c r="B122" s="1" t="s">
        <v>133</v>
      </c>
      <c r="C122" s="1"/>
    </row>
    <row r="123" spans="1:3" x14ac:dyDescent="0.25">
      <c r="A123" s="1" t="s">
        <v>106</v>
      </c>
      <c r="B123" s="1" t="s">
        <v>134</v>
      </c>
      <c r="C123" s="1"/>
    </row>
    <row r="124" spans="1:3" x14ac:dyDescent="0.25">
      <c r="A124" s="1" t="s">
        <v>131</v>
      </c>
      <c r="B124" s="1" t="s">
        <v>135</v>
      </c>
      <c r="C124" s="1"/>
    </row>
    <row r="125" spans="1:3" x14ac:dyDescent="0.25">
      <c r="A125" s="1" t="s">
        <v>131</v>
      </c>
      <c r="B125" s="1" t="s">
        <v>136</v>
      </c>
      <c r="C125" s="1"/>
    </row>
    <row r="126" spans="1:3" x14ac:dyDescent="0.25">
      <c r="A126" s="1" t="s">
        <v>106</v>
      </c>
      <c r="B126" s="1" t="s">
        <v>137</v>
      </c>
      <c r="C126" s="1"/>
    </row>
    <row r="127" spans="1:3" x14ac:dyDescent="0.25">
      <c r="A127" s="1" t="s">
        <v>106</v>
      </c>
      <c r="B127" s="1" t="s">
        <v>138</v>
      </c>
      <c r="C127" s="1"/>
    </row>
    <row r="128" spans="1:3" x14ac:dyDescent="0.25">
      <c r="A128" s="1" t="s">
        <v>106</v>
      </c>
      <c r="B128" s="1" t="s">
        <v>139</v>
      </c>
      <c r="C128" s="1"/>
    </row>
    <row r="129" spans="1:3" x14ac:dyDescent="0.25">
      <c r="A129" s="1" t="s">
        <v>131</v>
      </c>
      <c r="B129" s="1" t="s">
        <v>140</v>
      </c>
      <c r="C129" s="1"/>
    </row>
    <row r="130" spans="1:3" x14ac:dyDescent="0.25">
      <c r="A130" s="1" t="s">
        <v>106</v>
      </c>
      <c r="B130" s="1" t="s">
        <v>141</v>
      </c>
      <c r="C130" s="1"/>
    </row>
    <row r="131" spans="1:3" x14ac:dyDescent="0.25">
      <c r="A131" s="1" t="s">
        <v>106</v>
      </c>
      <c r="B131" s="1" t="s">
        <v>142</v>
      </c>
      <c r="C131" s="1"/>
    </row>
    <row r="132" spans="1:3" x14ac:dyDescent="0.25">
      <c r="A132" s="1" t="s">
        <v>131</v>
      </c>
      <c r="B132" s="1" t="s">
        <v>143</v>
      </c>
      <c r="C132" s="1"/>
    </row>
    <row r="133" spans="1:3" x14ac:dyDescent="0.25">
      <c r="A133" s="1" t="s">
        <v>131</v>
      </c>
      <c r="B133" s="1" t="s">
        <v>144</v>
      </c>
      <c r="C133" s="1"/>
    </row>
    <row r="134" spans="1:3" x14ac:dyDescent="0.25">
      <c r="A134" s="1" t="s">
        <v>131</v>
      </c>
      <c r="B134" s="1" t="s">
        <v>145</v>
      </c>
      <c r="C134" s="1"/>
    </row>
    <row r="135" spans="1:3" x14ac:dyDescent="0.25">
      <c r="A135" s="1" t="s">
        <v>131</v>
      </c>
      <c r="B135" s="1" t="s">
        <v>146</v>
      </c>
      <c r="C135" s="1"/>
    </row>
    <row r="136" spans="1:3" x14ac:dyDescent="0.25">
      <c r="A136" s="1" t="s">
        <v>131</v>
      </c>
      <c r="B136" s="1" t="s">
        <v>147</v>
      </c>
      <c r="C136" s="1"/>
    </row>
    <row r="137" spans="1:3" x14ac:dyDescent="0.25">
      <c r="A137" s="1" t="s">
        <v>131</v>
      </c>
      <c r="B137" s="1" t="s">
        <v>148</v>
      </c>
      <c r="C137" s="1"/>
    </row>
    <row r="138" spans="1:3" x14ac:dyDescent="0.25">
      <c r="A138" s="1" t="s">
        <v>131</v>
      </c>
      <c r="B138" s="1" t="s">
        <v>149</v>
      </c>
      <c r="C138" s="1"/>
    </row>
    <row r="139" spans="1:3" x14ac:dyDescent="0.25">
      <c r="A139" s="1" t="s">
        <v>131</v>
      </c>
      <c r="B139" s="1" t="s">
        <v>150</v>
      </c>
      <c r="C139" s="1"/>
    </row>
    <row r="140" spans="1:3" x14ac:dyDescent="0.25">
      <c r="A140" s="1" t="s">
        <v>131</v>
      </c>
      <c r="B140" s="1" t="s">
        <v>151</v>
      </c>
      <c r="C140" s="1"/>
    </row>
    <row r="141" spans="1:3" x14ac:dyDescent="0.25">
      <c r="A141" s="1" t="s">
        <v>131</v>
      </c>
      <c r="B141" s="1" t="s">
        <v>152</v>
      </c>
      <c r="C141" s="1"/>
    </row>
    <row r="142" spans="1:3" x14ac:dyDescent="0.25">
      <c r="A142" s="1" t="s">
        <v>131</v>
      </c>
      <c r="B142" s="1" t="s">
        <v>153</v>
      </c>
      <c r="C142" s="1"/>
    </row>
    <row r="143" spans="1:3" x14ac:dyDescent="0.25">
      <c r="A143" s="1" t="s">
        <v>155</v>
      </c>
      <c r="B143" s="1" t="s">
        <v>154</v>
      </c>
      <c r="C143" s="1"/>
    </row>
    <row r="144" spans="1:3" x14ac:dyDescent="0.25">
      <c r="A144" s="1" t="s">
        <v>106</v>
      </c>
      <c r="B144" s="1" t="s">
        <v>156</v>
      </c>
      <c r="C144" s="1"/>
    </row>
    <row r="145" spans="1:3" x14ac:dyDescent="0.25">
      <c r="A145" s="1" t="s">
        <v>131</v>
      </c>
      <c r="B145" s="1" t="s">
        <v>157</v>
      </c>
      <c r="C145" s="1"/>
    </row>
    <row r="146" spans="1:3" x14ac:dyDescent="0.25">
      <c r="A146" s="1" t="s">
        <v>106</v>
      </c>
      <c r="B146" s="1" t="s">
        <v>158</v>
      </c>
      <c r="C146" s="1"/>
    </row>
    <row r="147" spans="1:3" x14ac:dyDescent="0.25">
      <c r="A147" s="1" t="s">
        <v>131</v>
      </c>
      <c r="B147" s="1" t="s">
        <v>159</v>
      </c>
      <c r="C147" s="1"/>
    </row>
    <row r="148" spans="1:3" x14ac:dyDescent="0.25">
      <c r="A148" s="1" t="s">
        <v>131</v>
      </c>
      <c r="B148" s="1" t="s">
        <v>160</v>
      </c>
      <c r="C148" s="1"/>
    </row>
    <row r="149" spans="1:3" x14ac:dyDescent="0.25">
      <c r="A149" s="1" t="s">
        <v>155</v>
      </c>
      <c r="B149" s="1" t="s">
        <v>161</v>
      </c>
      <c r="C149" s="1"/>
    </row>
    <row r="150" spans="1:3" x14ac:dyDescent="0.25">
      <c r="A150" s="1" t="s">
        <v>155</v>
      </c>
      <c r="B150" s="1" t="s">
        <v>162</v>
      </c>
      <c r="C150" s="1"/>
    </row>
    <row r="151" spans="1:3" x14ac:dyDescent="0.25">
      <c r="A151" s="1" t="s">
        <v>155</v>
      </c>
      <c r="B151" s="1" t="s">
        <v>163</v>
      </c>
      <c r="C151" s="1"/>
    </row>
    <row r="152" spans="1:3" x14ac:dyDescent="0.25">
      <c r="A152" s="1" t="s">
        <v>155</v>
      </c>
      <c r="B152" s="1" t="s">
        <v>164</v>
      </c>
      <c r="C152" s="1"/>
    </row>
    <row r="153" spans="1:3" x14ac:dyDescent="0.25">
      <c r="A153" s="1" t="s">
        <v>106</v>
      </c>
      <c r="B153" s="1" t="s">
        <v>165</v>
      </c>
      <c r="C153" s="1"/>
    </row>
    <row r="154" spans="1:3" x14ac:dyDescent="0.25">
      <c r="A154" s="1" t="s">
        <v>167</v>
      </c>
      <c r="B154" s="1" t="s">
        <v>166</v>
      </c>
      <c r="C154" s="1"/>
    </row>
    <row r="155" spans="1:3" x14ac:dyDescent="0.25">
      <c r="A155" s="1" t="s">
        <v>169</v>
      </c>
      <c r="B155" s="1" t="s">
        <v>168</v>
      </c>
      <c r="C155" s="1"/>
    </row>
    <row r="156" spans="1:3" x14ac:dyDescent="0.25">
      <c r="A156" s="1" t="s">
        <v>171</v>
      </c>
      <c r="B156" s="1" t="s">
        <v>170</v>
      </c>
      <c r="C156" s="1"/>
    </row>
    <row r="157" spans="1:3" x14ac:dyDescent="0.25">
      <c r="A157" s="1" t="s">
        <v>173</v>
      </c>
      <c r="B157" s="1" t="s">
        <v>172</v>
      </c>
      <c r="C157" s="1"/>
    </row>
    <row r="158" spans="1:3" x14ac:dyDescent="0.25">
      <c r="A158" s="1" t="s">
        <v>175</v>
      </c>
      <c r="B158" s="1" t="s">
        <v>174</v>
      </c>
      <c r="C158" s="1"/>
    </row>
    <row r="159" spans="1:3" x14ac:dyDescent="0.25">
      <c r="A159" s="1" t="s">
        <v>177</v>
      </c>
      <c r="B159" s="1" t="s">
        <v>176</v>
      </c>
      <c r="C159" s="1"/>
    </row>
    <row r="160" spans="1:3" x14ac:dyDescent="0.25">
      <c r="A160" s="1" t="s">
        <v>179</v>
      </c>
      <c r="B160" s="1" t="s">
        <v>178</v>
      </c>
      <c r="C160" s="1"/>
    </row>
    <row r="161" spans="1:3" x14ac:dyDescent="0.25">
      <c r="A161" s="1" t="s">
        <v>181</v>
      </c>
      <c r="B161" s="1" t="s">
        <v>180</v>
      </c>
      <c r="C161" s="1"/>
    </row>
    <row r="162" spans="1:3" x14ac:dyDescent="0.25">
      <c r="A162" s="1" t="s">
        <v>183</v>
      </c>
      <c r="B162" s="1" t="s">
        <v>182</v>
      </c>
      <c r="C162" s="1"/>
    </row>
    <row r="163" spans="1:3" x14ac:dyDescent="0.25">
      <c r="A163" s="1" t="s">
        <v>185</v>
      </c>
      <c r="B163" s="1" t="s">
        <v>184</v>
      </c>
      <c r="C163" s="1"/>
    </row>
    <row r="164" spans="1:3" x14ac:dyDescent="0.25">
      <c r="A164" s="1" t="s">
        <v>187</v>
      </c>
      <c r="B164" s="1" t="s">
        <v>186</v>
      </c>
      <c r="C164" s="1"/>
    </row>
    <row r="165" spans="1:3" x14ac:dyDescent="0.25">
      <c r="A165" s="1" t="s">
        <v>179</v>
      </c>
      <c r="B165" s="1" t="s">
        <v>188</v>
      </c>
      <c r="C165" s="1"/>
    </row>
    <row r="166" spans="1:3" x14ac:dyDescent="0.25">
      <c r="A166" s="1" t="s">
        <v>190</v>
      </c>
      <c r="B166" s="1" t="s">
        <v>189</v>
      </c>
      <c r="C166" s="1"/>
    </row>
    <row r="167" spans="1:3" x14ac:dyDescent="0.25">
      <c r="A167" s="1" t="s">
        <v>192</v>
      </c>
      <c r="B167" s="1" t="s">
        <v>191</v>
      </c>
      <c r="C167" s="1"/>
    </row>
    <row r="168" spans="1:3" x14ac:dyDescent="0.25">
      <c r="A168" s="1" t="s">
        <v>192</v>
      </c>
      <c r="B168" s="1" t="s">
        <v>193</v>
      </c>
      <c r="C168" s="1"/>
    </row>
    <row r="169" spans="1:3" x14ac:dyDescent="0.25">
      <c r="A169" s="1" t="s">
        <v>183</v>
      </c>
      <c r="B169" s="1" t="s">
        <v>194</v>
      </c>
      <c r="C169" s="1"/>
    </row>
    <row r="170" spans="1:3" x14ac:dyDescent="0.25">
      <c r="A170" s="1" t="s">
        <v>185</v>
      </c>
      <c r="B170" s="1" t="s">
        <v>195</v>
      </c>
      <c r="C170" s="1"/>
    </row>
    <row r="171" spans="1:3" x14ac:dyDescent="0.25">
      <c r="A171" s="1" t="s">
        <v>187</v>
      </c>
      <c r="B171" s="1" t="s">
        <v>196</v>
      </c>
      <c r="C171" s="1"/>
    </row>
    <row r="172" spans="1:3" x14ac:dyDescent="0.25">
      <c r="A172" s="1" t="s">
        <v>198</v>
      </c>
      <c r="B172" s="1" t="s">
        <v>197</v>
      </c>
      <c r="C172" s="1"/>
    </row>
    <row r="173" spans="1:3" x14ac:dyDescent="0.25">
      <c r="A173" s="1" t="s">
        <v>200</v>
      </c>
      <c r="B173" s="1" t="s">
        <v>199</v>
      </c>
      <c r="C173" s="1"/>
    </row>
    <row r="174" spans="1:3" x14ac:dyDescent="0.25">
      <c r="A174" s="1" t="s">
        <v>202</v>
      </c>
      <c r="B174" s="1" t="s">
        <v>201</v>
      </c>
      <c r="C174" s="1"/>
    </row>
    <row r="175" spans="1:3" x14ac:dyDescent="0.25">
      <c r="A175" s="1" t="s">
        <v>204</v>
      </c>
      <c r="B175" s="1" t="s">
        <v>203</v>
      </c>
      <c r="C175" s="1"/>
    </row>
    <row r="176" spans="1:3" x14ac:dyDescent="0.25">
      <c r="A176" s="1" t="s">
        <v>206</v>
      </c>
      <c r="B176" s="1" t="s">
        <v>205</v>
      </c>
      <c r="C176" s="1"/>
    </row>
    <row r="177" spans="1:3" x14ac:dyDescent="0.25">
      <c r="A177" s="1" t="s">
        <v>208</v>
      </c>
      <c r="B177" s="1" t="s">
        <v>207</v>
      </c>
      <c r="C177" s="1"/>
    </row>
    <row r="178" spans="1:3" x14ac:dyDescent="0.25">
      <c r="A178" s="1" t="s">
        <v>210</v>
      </c>
      <c r="B178" s="1" t="s">
        <v>209</v>
      </c>
      <c r="C178" s="1"/>
    </row>
    <row r="179" spans="1:3" x14ac:dyDescent="0.25">
      <c r="A179" s="1" t="s">
        <v>212</v>
      </c>
      <c r="B179" s="1" t="s">
        <v>211</v>
      </c>
      <c r="C179" s="1"/>
    </row>
    <row r="180" spans="1:3" x14ac:dyDescent="0.25">
      <c r="A180" s="1" t="s">
        <v>214</v>
      </c>
      <c r="B180" s="1" t="s">
        <v>213</v>
      </c>
      <c r="C180" s="1"/>
    </row>
    <row r="181" spans="1:3" x14ac:dyDescent="0.25">
      <c r="A181" s="1" t="s">
        <v>216</v>
      </c>
      <c r="B181" s="1" t="s">
        <v>215</v>
      </c>
      <c r="C181" s="1"/>
    </row>
    <row r="182" spans="1:3" x14ac:dyDescent="0.25">
      <c r="A182" s="1" t="s">
        <v>212</v>
      </c>
      <c r="B182" s="1" t="s">
        <v>217</v>
      </c>
      <c r="C182" s="1"/>
    </row>
    <row r="183" spans="1:3" x14ac:dyDescent="0.25">
      <c r="A183" s="1" t="s">
        <v>212</v>
      </c>
      <c r="B183" s="1" t="s">
        <v>218</v>
      </c>
      <c r="C183" s="1"/>
    </row>
    <row r="184" spans="1:3" x14ac:dyDescent="0.25">
      <c r="A184" s="1" t="s">
        <v>212</v>
      </c>
      <c r="B184" s="1" t="s">
        <v>219</v>
      </c>
      <c r="C184" s="1"/>
    </row>
    <row r="185" spans="1:3" x14ac:dyDescent="0.25">
      <c r="A185" s="1" t="s">
        <v>221</v>
      </c>
      <c r="B185" s="1" t="s">
        <v>220</v>
      </c>
      <c r="C185" s="1"/>
    </row>
    <row r="186" spans="1:3" x14ac:dyDescent="0.25">
      <c r="A186" s="1" t="s">
        <v>223</v>
      </c>
      <c r="B186" s="1" t="s">
        <v>222</v>
      </c>
      <c r="C186" s="1"/>
    </row>
    <row r="187" spans="1:3" x14ac:dyDescent="0.25">
      <c r="A187" s="1" t="s">
        <v>221</v>
      </c>
      <c r="B187" s="1" t="s">
        <v>224</v>
      </c>
      <c r="C187" s="1"/>
    </row>
    <row r="188" spans="1:3" x14ac:dyDescent="0.25">
      <c r="A188" s="1" t="s">
        <v>226</v>
      </c>
      <c r="B188" s="1" t="s">
        <v>225</v>
      </c>
      <c r="C188" s="1"/>
    </row>
    <row r="189" spans="1:3" x14ac:dyDescent="0.25">
      <c r="A189" s="1" t="s">
        <v>228</v>
      </c>
      <c r="B189" s="1" t="s">
        <v>227</v>
      </c>
      <c r="C189" s="1"/>
    </row>
    <row r="190" spans="1:3" x14ac:dyDescent="0.25">
      <c r="A190" s="1" t="s">
        <v>221</v>
      </c>
      <c r="B190" s="1" t="s">
        <v>229</v>
      </c>
      <c r="C190" s="1"/>
    </row>
    <row r="191" spans="1:3" x14ac:dyDescent="0.25">
      <c r="A191" s="1" t="s">
        <v>221</v>
      </c>
      <c r="B191" s="1" t="s">
        <v>230</v>
      </c>
      <c r="C191" s="1"/>
    </row>
    <row r="192" spans="1:3" x14ac:dyDescent="0.25">
      <c r="A192" s="1" t="s">
        <v>232</v>
      </c>
      <c r="B192" s="1" t="s">
        <v>231</v>
      </c>
      <c r="C192" s="1"/>
    </row>
    <row r="193" spans="1:3" x14ac:dyDescent="0.25">
      <c r="A193" s="1" t="s">
        <v>212</v>
      </c>
      <c r="B193" s="1" t="s">
        <v>233</v>
      </c>
      <c r="C193" s="1"/>
    </row>
    <row r="194" spans="1:3" x14ac:dyDescent="0.25">
      <c r="A194" s="1" t="s">
        <v>228</v>
      </c>
      <c r="B194" s="1" t="s">
        <v>234</v>
      </c>
      <c r="C194" s="1"/>
    </row>
    <row r="195" spans="1:3" x14ac:dyDescent="0.25">
      <c r="A195" s="1" t="s">
        <v>212</v>
      </c>
      <c r="B195" s="1" t="s">
        <v>235</v>
      </c>
      <c r="C195" s="1"/>
    </row>
    <row r="196" spans="1:3" x14ac:dyDescent="0.25">
      <c r="A196" s="1" t="s">
        <v>228</v>
      </c>
      <c r="B196" s="1" t="s">
        <v>236</v>
      </c>
      <c r="C196" s="1"/>
    </row>
    <row r="197" spans="1:3" x14ac:dyDescent="0.25">
      <c r="A197" s="1" t="s">
        <v>212</v>
      </c>
      <c r="B197" s="1" t="s">
        <v>237</v>
      </c>
      <c r="C197" s="1"/>
    </row>
    <row r="198" spans="1:3" x14ac:dyDescent="0.25">
      <c r="A198" s="1" t="s">
        <v>212</v>
      </c>
      <c r="B198" s="1" t="s">
        <v>238</v>
      </c>
      <c r="C198" s="1"/>
    </row>
    <row r="199" spans="1:3" x14ac:dyDescent="0.25">
      <c r="A199" s="1" t="s">
        <v>226</v>
      </c>
      <c r="B199" s="1" t="s">
        <v>239</v>
      </c>
      <c r="C199" s="1"/>
    </row>
    <row r="200" spans="1:3" x14ac:dyDescent="0.25">
      <c r="A200" s="1" t="s">
        <v>226</v>
      </c>
      <c r="B200" s="1" t="s">
        <v>240</v>
      </c>
      <c r="C200" s="1"/>
    </row>
    <row r="201" spans="1:3" x14ac:dyDescent="0.25">
      <c r="A201" s="1" t="s">
        <v>214</v>
      </c>
      <c r="B201" s="1" t="s">
        <v>241</v>
      </c>
      <c r="C201" s="1"/>
    </row>
    <row r="202" spans="1:3" x14ac:dyDescent="0.25">
      <c r="A202" s="1" t="s">
        <v>226</v>
      </c>
      <c r="B202" s="1" t="s">
        <v>242</v>
      </c>
      <c r="C202" s="1"/>
    </row>
    <row r="203" spans="1:3" x14ac:dyDescent="0.25">
      <c r="A203" s="1" t="s">
        <v>226</v>
      </c>
      <c r="B203" s="1" t="s">
        <v>243</v>
      </c>
      <c r="C203" s="1"/>
    </row>
    <row r="204" spans="1:3" x14ac:dyDescent="0.25">
      <c r="A204" s="1" t="s">
        <v>212</v>
      </c>
      <c r="B204" s="1" t="s">
        <v>244</v>
      </c>
      <c r="C204" s="1"/>
    </row>
    <row r="205" spans="1:3" x14ac:dyDescent="0.25">
      <c r="A205" s="1" t="s">
        <v>221</v>
      </c>
      <c r="B205" s="1" t="s">
        <v>245</v>
      </c>
      <c r="C205" s="1"/>
    </row>
    <row r="206" spans="1:3" x14ac:dyDescent="0.25">
      <c r="A206" s="1" t="s">
        <v>221</v>
      </c>
      <c r="B206" s="1" t="s">
        <v>246</v>
      </c>
      <c r="C206" s="1"/>
    </row>
    <row r="207" spans="1:3" x14ac:dyDescent="0.25">
      <c r="A207" s="1" t="s">
        <v>212</v>
      </c>
      <c r="B207" s="1" t="s">
        <v>247</v>
      </c>
      <c r="C207" s="1"/>
    </row>
    <row r="208" spans="1:3" x14ac:dyDescent="0.25">
      <c r="A208" s="1" t="s">
        <v>249</v>
      </c>
      <c r="B208" s="1" t="s">
        <v>248</v>
      </c>
      <c r="C208" s="1"/>
    </row>
    <row r="209" spans="1:3" x14ac:dyDescent="0.25">
      <c r="A209" s="1" t="s">
        <v>251</v>
      </c>
      <c r="B209" s="1" t="s">
        <v>250</v>
      </c>
      <c r="C209" s="1"/>
    </row>
    <row r="210" spans="1:3" x14ac:dyDescent="0.25">
      <c r="A210" s="1" t="s">
        <v>212</v>
      </c>
      <c r="B210" s="1" t="s">
        <v>252</v>
      </c>
      <c r="C210" s="1"/>
    </row>
    <row r="211" spans="1:3" x14ac:dyDescent="0.25">
      <c r="A211" s="1" t="s">
        <v>254</v>
      </c>
      <c r="B211" s="1" t="s">
        <v>253</v>
      </c>
      <c r="C211" s="1"/>
    </row>
    <row r="212" spans="1:3" x14ac:dyDescent="0.25">
      <c r="A212" s="1" t="s">
        <v>251</v>
      </c>
      <c r="B212" s="1" t="s">
        <v>255</v>
      </c>
      <c r="C212" s="1"/>
    </row>
    <row r="213" spans="1:3" x14ac:dyDescent="0.25">
      <c r="A213" s="1" t="s">
        <v>257</v>
      </c>
      <c r="B213" s="1" t="s">
        <v>256</v>
      </c>
      <c r="C213" s="1"/>
    </row>
    <row r="214" spans="1:3" x14ac:dyDescent="0.25">
      <c r="A214" s="1" t="s">
        <v>226</v>
      </c>
      <c r="B214" s="1" t="s">
        <v>258</v>
      </c>
      <c r="C214" s="1"/>
    </row>
    <row r="215" spans="1:3" x14ac:dyDescent="0.25">
      <c r="A215" s="1" t="s">
        <v>260</v>
      </c>
      <c r="B215" s="1" t="s">
        <v>259</v>
      </c>
      <c r="C215" s="1"/>
    </row>
    <row r="216" spans="1:3" x14ac:dyDescent="0.25">
      <c r="A216" s="1" t="s">
        <v>260</v>
      </c>
      <c r="B216" s="1" t="s">
        <v>261</v>
      </c>
      <c r="C216" s="1"/>
    </row>
    <row r="217" spans="1:3" x14ac:dyDescent="0.25">
      <c r="A217" s="1" t="s">
        <v>251</v>
      </c>
      <c r="B217" s="1" t="s">
        <v>262</v>
      </c>
      <c r="C217" s="1"/>
    </row>
    <row r="218" spans="1:3" x14ac:dyDescent="0.25">
      <c r="A218" s="1" t="s">
        <v>249</v>
      </c>
      <c r="B218" s="1" t="s">
        <v>263</v>
      </c>
      <c r="C218" s="1"/>
    </row>
    <row r="219" spans="1:3" x14ac:dyDescent="0.25">
      <c r="A219" s="1" t="s">
        <v>265</v>
      </c>
      <c r="B219" s="1" t="s">
        <v>264</v>
      </c>
      <c r="C219" s="1"/>
    </row>
    <row r="220" spans="1:3" x14ac:dyDescent="0.25">
      <c r="A220" s="1" t="s">
        <v>221</v>
      </c>
      <c r="B220" s="1" t="s">
        <v>266</v>
      </c>
      <c r="C220" s="1"/>
    </row>
    <row r="221" spans="1:3" x14ac:dyDescent="0.25">
      <c r="A221" s="1" t="s">
        <v>260</v>
      </c>
      <c r="B221" s="1" t="s">
        <v>267</v>
      </c>
      <c r="C221" s="1"/>
    </row>
    <row r="222" spans="1:3" x14ac:dyDescent="0.25">
      <c r="A222" s="1" t="s">
        <v>265</v>
      </c>
      <c r="B222" s="1" t="s">
        <v>268</v>
      </c>
      <c r="C222" s="1"/>
    </row>
    <row r="223" spans="1:3" x14ac:dyDescent="0.25">
      <c r="A223" s="1" t="s">
        <v>265</v>
      </c>
      <c r="B223" s="1" t="s">
        <v>269</v>
      </c>
      <c r="C223" s="1"/>
    </row>
    <row r="224" spans="1:3" x14ac:dyDescent="0.25">
      <c r="A224" s="1" t="s">
        <v>271</v>
      </c>
      <c r="B224" s="1" t="s">
        <v>270</v>
      </c>
      <c r="C224" s="1"/>
    </row>
    <row r="225" spans="1:3" x14ac:dyDescent="0.25">
      <c r="A225" s="1" t="s">
        <v>273</v>
      </c>
      <c r="B225" s="1" t="s">
        <v>272</v>
      </c>
      <c r="C225" s="1"/>
    </row>
    <row r="226" spans="1:3" x14ac:dyDescent="0.25">
      <c r="A226" s="1" t="s">
        <v>232</v>
      </c>
      <c r="B226" s="1" t="s">
        <v>274</v>
      </c>
      <c r="C226" s="1"/>
    </row>
    <row r="227" spans="1:3" x14ac:dyDescent="0.25">
      <c r="A227" s="1" t="s">
        <v>276</v>
      </c>
      <c r="B227" s="1" t="s">
        <v>275</v>
      </c>
      <c r="C227" s="1"/>
    </row>
    <row r="228" spans="1:3" x14ac:dyDescent="0.25">
      <c r="A228" s="1" t="s">
        <v>276</v>
      </c>
      <c r="B228" s="1" t="s">
        <v>277</v>
      </c>
      <c r="C228" s="1"/>
    </row>
    <row r="229" spans="1:3" x14ac:dyDescent="0.25">
      <c r="A229" s="1" t="s">
        <v>251</v>
      </c>
      <c r="B229" s="1" t="s">
        <v>278</v>
      </c>
      <c r="C229" s="1"/>
    </row>
    <row r="230" spans="1:3" x14ac:dyDescent="0.25">
      <c r="A230" s="1" t="s">
        <v>221</v>
      </c>
      <c r="B230" s="1" t="s">
        <v>279</v>
      </c>
      <c r="C230" s="1"/>
    </row>
    <row r="231" spans="1:3" x14ac:dyDescent="0.25">
      <c r="A231" s="1" t="s">
        <v>228</v>
      </c>
      <c r="B231" s="1" t="s">
        <v>280</v>
      </c>
      <c r="C231" s="1"/>
    </row>
    <row r="232" spans="1:3" x14ac:dyDescent="0.25">
      <c r="A232" s="1" t="s">
        <v>228</v>
      </c>
      <c r="B232" s="1" t="s">
        <v>281</v>
      </c>
      <c r="C232" s="1"/>
    </row>
    <row r="233" spans="1:3" x14ac:dyDescent="0.25">
      <c r="A233" s="1" t="s">
        <v>214</v>
      </c>
      <c r="B233" s="1" t="s">
        <v>282</v>
      </c>
      <c r="C233" s="1"/>
    </row>
    <row r="234" spans="1:3" x14ac:dyDescent="0.25">
      <c r="A234" s="1" t="s">
        <v>232</v>
      </c>
      <c r="B234" s="1" t="s">
        <v>283</v>
      </c>
      <c r="C234" s="1"/>
    </row>
    <row r="235" spans="1:3" x14ac:dyDescent="0.25">
      <c r="A235" s="1" t="s">
        <v>221</v>
      </c>
      <c r="B235" s="1" t="s">
        <v>284</v>
      </c>
      <c r="C235" s="1"/>
    </row>
    <row r="236" spans="1:3" x14ac:dyDescent="0.25">
      <c r="A236" s="1" t="s">
        <v>221</v>
      </c>
      <c r="B236" s="1" t="s">
        <v>285</v>
      </c>
      <c r="C236" s="1"/>
    </row>
    <row r="237" spans="1:3" x14ac:dyDescent="0.25">
      <c r="A237" s="1" t="s">
        <v>265</v>
      </c>
      <c r="B237" s="1" t="s">
        <v>286</v>
      </c>
      <c r="C237" s="1"/>
    </row>
    <row r="238" spans="1:3" x14ac:dyDescent="0.25">
      <c r="A238" s="1" t="s">
        <v>214</v>
      </c>
      <c r="B238" s="1" t="s">
        <v>287</v>
      </c>
      <c r="C238" s="1"/>
    </row>
    <row r="239" spans="1:3" x14ac:dyDescent="0.25">
      <c r="A239" s="1" t="s">
        <v>228</v>
      </c>
      <c r="B239" s="1" t="s">
        <v>288</v>
      </c>
      <c r="C239" s="1"/>
    </row>
    <row r="240" spans="1:3" x14ac:dyDescent="0.25">
      <c r="A240" s="1" t="s">
        <v>265</v>
      </c>
      <c r="B240" s="1" t="s">
        <v>289</v>
      </c>
      <c r="C240" s="1"/>
    </row>
    <row r="241" spans="1:3" x14ac:dyDescent="0.25">
      <c r="A241" s="1" t="s">
        <v>228</v>
      </c>
      <c r="B241" s="1" t="s">
        <v>290</v>
      </c>
      <c r="C241" s="1"/>
    </row>
    <row r="242" spans="1:3" x14ac:dyDescent="0.25">
      <c r="A242" s="1" t="s">
        <v>223</v>
      </c>
      <c r="B242" s="1" t="s">
        <v>291</v>
      </c>
      <c r="C242" s="1"/>
    </row>
    <row r="243" spans="1:3" x14ac:dyDescent="0.25">
      <c r="A243" s="1" t="s">
        <v>221</v>
      </c>
      <c r="B243" s="1" t="s">
        <v>292</v>
      </c>
      <c r="C243" s="1"/>
    </row>
    <row r="244" spans="1:3" x14ac:dyDescent="0.25">
      <c r="A244" s="1" t="s">
        <v>294</v>
      </c>
      <c r="B244" s="1" t="s">
        <v>293</v>
      </c>
      <c r="C244" s="1"/>
    </row>
    <row r="245" spans="1:3" x14ac:dyDescent="0.25">
      <c r="A245" s="1" t="s">
        <v>271</v>
      </c>
      <c r="B245" s="1" t="s">
        <v>295</v>
      </c>
      <c r="C245" s="1"/>
    </row>
    <row r="246" spans="1:3" x14ac:dyDescent="0.25">
      <c r="A246" s="1" t="s">
        <v>271</v>
      </c>
      <c r="B246" s="1" t="s">
        <v>296</v>
      </c>
      <c r="C246" s="1"/>
    </row>
    <row r="247" spans="1:3" x14ac:dyDescent="0.25">
      <c r="A247" s="1" t="s">
        <v>221</v>
      </c>
      <c r="B247" s="1" t="s">
        <v>297</v>
      </c>
      <c r="C247" s="1"/>
    </row>
    <row r="248" spans="1:3" x14ac:dyDescent="0.25">
      <c r="A248" s="1" t="s">
        <v>299</v>
      </c>
      <c r="B248" s="1" t="s">
        <v>298</v>
      </c>
      <c r="C248" s="1"/>
    </row>
    <row r="249" spans="1:3" x14ac:dyDescent="0.25">
      <c r="A249" s="1" t="s">
        <v>299</v>
      </c>
      <c r="B249" s="1" t="s">
        <v>300</v>
      </c>
      <c r="C249" s="1"/>
    </row>
    <row r="250" spans="1:3" x14ac:dyDescent="0.25">
      <c r="A250" s="1" t="s">
        <v>276</v>
      </c>
      <c r="B250" s="1" t="s">
        <v>301</v>
      </c>
      <c r="C250" s="1"/>
    </row>
    <row r="251" spans="1:3" x14ac:dyDescent="0.25">
      <c r="A251" s="1" t="s">
        <v>254</v>
      </c>
      <c r="B251" s="1" t="s">
        <v>302</v>
      </c>
      <c r="C251" s="1"/>
    </row>
    <row r="252" spans="1:3" x14ac:dyDescent="0.25">
      <c r="A252" s="1" t="s">
        <v>221</v>
      </c>
      <c r="B252" s="1" t="s">
        <v>303</v>
      </c>
      <c r="C252" s="1"/>
    </row>
    <row r="253" spans="1:3" x14ac:dyDescent="0.25">
      <c r="A253" s="1" t="s">
        <v>212</v>
      </c>
      <c r="B253" s="1" t="s">
        <v>304</v>
      </c>
      <c r="C253" s="1"/>
    </row>
    <row r="254" spans="1:3" x14ac:dyDescent="0.25">
      <c r="A254" s="1" t="s">
        <v>306</v>
      </c>
      <c r="B254" s="1" t="s">
        <v>305</v>
      </c>
      <c r="C254" s="1"/>
    </row>
    <row r="255" spans="1:3" x14ac:dyDescent="0.25">
      <c r="A255" s="1" t="s">
        <v>228</v>
      </c>
      <c r="B255" s="1" t="s">
        <v>307</v>
      </c>
      <c r="C255" s="1"/>
    </row>
    <row r="256" spans="1:3" x14ac:dyDescent="0.25">
      <c r="A256" s="1" t="s">
        <v>221</v>
      </c>
      <c r="B256" s="1" t="s">
        <v>308</v>
      </c>
      <c r="C256" s="1"/>
    </row>
    <row r="257" spans="1:3" x14ac:dyDescent="0.25">
      <c r="A257" s="1" t="s">
        <v>212</v>
      </c>
      <c r="B257" s="1" t="s">
        <v>309</v>
      </c>
      <c r="C257" s="1"/>
    </row>
    <row r="258" spans="1:3" x14ac:dyDescent="0.25">
      <c r="A258" s="1" t="s">
        <v>226</v>
      </c>
      <c r="B258" s="1" t="s">
        <v>310</v>
      </c>
      <c r="C258" s="1"/>
    </row>
    <row r="259" spans="1:3" x14ac:dyDescent="0.25">
      <c r="A259" s="1" t="s">
        <v>251</v>
      </c>
      <c r="B259" s="1" t="s">
        <v>311</v>
      </c>
      <c r="C259" s="1"/>
    </row>
    <row r="260" spans="1:3" x14ac:dyDescent="0.25">
      <c r="A260" s="1" t="s">
        <v>313</v>
      </c>
      <c r="B260" s="1" t="s">
        <v>312</v>
      </c>
      <c r="C260" s="1"/>
    </row>
    <row r="261" spans="1:3" x14ac:dyDescent="0.25">
      <c r="A261" s="1" t="s">
        <v>306</v>
      </c>
      <c r="B261" s="1" t="s">
        <v>314</v>
      </c>
      <c r="C261" s="1"/>
    </row>
    <row r="262" spans="1:3" x14ac:dyDescent="0.25">
      <c r="A262" s="1" t="s">
        <v>212</v>
      </c>
      <c r="B262" s="1" t="s">
        <v>315</v>
      </c>
      <c r="C262" s="1"/>
    </row>
    <row r="263" spans="1:3" x14ac:dyDescent="0.25">
      <c r="A263" s="1" t="s">
        <v>306</v>
      </c>
      <c r="B263" s="1" t="s">
        <v>316</v>
      </c>
      <c r="C263" s="1"/>
    </row>
    <row r="264" spans="1:3" x14ac:dyDescent="0.25">
      <c r="A264" s="1" t="s">
        <v>276</v>
      </c>
      <c r="B264" s="1" t="s">
        <v>317</v>
      </c>
      <c r="C264" s="1"/>
    </row>
    <row r="265" spans="1:3" x14ac:dyDescent="0.25">
      <c r="A265" s="1" t="s">
        <v>319</v>
      </c>
      <c r="B265" s="1" t="s">
        <v>318</v>
      </c>
      <c r="C265" s="1"/>
    </row>
    <row r="266" spans="1:3" x14ac:dyDescent="0.25">
      <c r="A266" s="1" t="s">
        <v>228</v>
      </c>
      <c r="B266" s="1" t="s">
        <v>320</v>
      </c>
      <c r="C266" s="1"/>
    </row>
    <row r="267" spans="1:3" x14ac:dyDescent="0.25">
      <c r="A267" s="1" t="s">
        <v>212</v>
      </c>
      <c r="B267" s="1" t="s">
        <v>321</v>
      </c>
      <c r="C267" s="1"/>
    </row>
    <row r="268" spans="1:3" x14ac:dyDescent="0.25">
      <c r="A268" s="1" t="s">
        <v>228</v>
      </c>
      <c r="B268" s="1" t="s">
        <v>322</v>
      </c>
      <c r="C268" s="1"/>
    </row>
    <row r="269" spans="1:3" x14ac:dyDescent="0.25">
      <c r="A269" s="1" t="s">
        <v>249</v>
      </c>
      <c r="B269" s="1" t="s">
        <v>323</v>
      </c>
      <c r="C269" s="1"/>
    </row>
    <row r="270" spans="1:3" x14ac:dyDescent="0.25">
      <c r="A270" s="1" t="s">
        <v>226</v>
      </c>
      <c r="B270" s="1" t="s">
        <v>324</v>
      </c>
      <c r="C270" s="1"/>
    </row>
    <row r="271" spans="1:3" x14ac:dyDescent="0.25">
      <c r="A271" s="1" t="s">
        <v>221</v>
      </c>
      <c r="B271" s="1" t="s">
        <v>325</v>
      </c>
      <c r="C271" s="1"/>
    </row>
    <row r="272" spans="1:3" x14ac:dyDescent="0.25">
      <c r="A272" s="1" t="s">
        <v>221</v>
      </c>
      <c r="B272" s="1" t="s">
        <v>326</v>
      </c>
      <c r="C272" s="1"/>
    </row>
    <row r="273" spans="1:3" x14ac:dyDescent="0.25">
      <c r="A273" s="1" t="s">
        <v>249</v>
      </c>
      <c r="B273" s="1" t="s">
        <v>327</v>
      </c>
      <c r="C273" s="1"/>
    </row>
    <row r="274" spans="1:3" x14ac:dyDescent="0.25">
      <c r="A274" s="1" t="s">
        <v>212</v>
      </c>
      <c r="B274" s="1" t="s">
        <v>328</v>
      </c>
      <c r="C274" s="1"/>
    </row>
    <row r="275" spans="1:3" x14ac:dyDescent="0.25">
      <c r="A275" s="1" t="s">
        <v>212</v>
      </c>
      <c r="B275" s="1" t="s">
        <v>329</v>
      </c>
      <c r="C275" s="1"/>
    </row>
    <row r="276" spans="1:3" x14ac:dyDescent="0.25">
      <c r="A276" s="1" t="s">
        <v>212</v>
      </c>
      <c r="B276" s="1" t="s">
        <v>330</v>
      </c>
      <c r="C276" s="1"/>
    </row>
    <row r="277" spans="1:3" x14ac:dyDescent="0.25">
      <c r="A277" s="1" t="s">
        <v>294</v>
      </c>
      <c r="B277" s="1" t="s">
        <v>331</v>
      </c>
      <c r="C277" s="1"/>
    </row>
    <row r="278" spans="1:3" x14ac:dyDescent="0.25">
      <c r="A278" s="1" t="s">
        <v>260</v>
      </c>
      <c r="B278" s="1" t="s">
        <v>332</v>
      </c>
      <c r="C278" s="1"/>
    </row>
    <row r="279" spans="1:3" x14ac:dyDescent="0.25">
      <c r="A279" s="1" t="s">
        <v>251</v>
      </c>
      <c r="B279" s="1" t="s">
        <v>333</v>
      </c>
      <c r="C279" s="1"/>
    </row>
    <row r="280" spans="1:3" x14ac:dyDescent="0.25">
      <c r="A280" s="1" t="s">
        <v>221</v>
      </c>
      <c r="B280" s="1" t="s">
        <v>334</v>
      </c>
      <c r="C280" s="1"/>
    </row>
    <row r="281" spans="1:3" x14ac:dyDescent="0.25">
      <c r="A281" s="1" t="s">
        <v>299</v>
      </c>
      <c r="B281" s="1" t="s">
        <v>335</v>
      </c>
      <c r="C281" s="1"/>
    </row>
    <row r="282" spans="1:3" x14ac:dyDescent="0.25">
      <c r="A282" s="1" t="s">
        <v>254</v>
      </c>
      <c r="B282" s="1" t="s">
        <v>336</v>
      </c>
      <c r="C282" s="1"/>
    </row>
    <row r="283" spans="1:3" x14ac:dyDescent="0.25">
      <c r="A283" s="1" t="s">
        <v>249</v>
      </c>
      <c r="B283" s="1" t="s">
        <v>337</v>
      </c>
      <c r="C283" s="1"/>
    </row>
    <row r="284" spans="1:3" x14ac:dyDescent="0.25">
      <c r="A284" s="1" t="s">
        <v>294</v>
      </c>
      <c r="B284" s="1" t="s">
        <v>338</v>
      </c>
      <c r="C284" s="1"/>
    </row>
    <row r="285" spans="1:3" x14ac:dyDescent="0.25">
      <c r="A285" s="1" t="s">
        <v>249</v>
      </c>
      <c r="B285" s="1" t="s">
        <v>339</v>
      </c>
      <c r="C285" s="1"/>
    </row>
    <row r="286" spans="1:3" x14ac:dyDescent="0.25">
      <c r="A286" s="1" t="s">
        <v>273</v>
      </c>
      <c r="B286" s="1" t="s">
        <v>340</v>
      </c>
      <c r="C286" s="1"/>
    </row>
    <row r="287" spans="1:3" x14ac:dyDescent="0.25">
      <c r="A287" s="1" t="s">
        <v>212</v>
      </c>
      <c r="B287" s="1" t="s">
        <v>341</v>
      </c>
      <c r="C287" s="1"/>
    </row>
    <row r="288" spans="1:3" x14ac:dyDescent="0.25">
      <c r="A288" s="1" t="s">
        <v>212</v>
      </c>
      <c r="B288" s="1" t="s">
        <v>342</v>
      </c>
      <c r="C288" s="1"/>
    </row>
    <row r="289" spans="1:3" x14ac:dyDescent="0.25">
      <c r="A289" s="1" t="s">
        <v>254</v>
      </c>
      <c r="B289" s="1" t="s">
        <v>343</v>
      </c>
      <c r="C289" s="1"/>
    </row>
    <row r="290" spans="1:3" x14ac:dyDescent="0.25">
      <c r="A290" s="1" t="s">
        <v>212</v>
      </c>
      <c r="B290" s="1" t="s">
        <v>344</v>
      </c>
      <c r="C290" s="1"/>
    </row>
    <row r="291" spans="1:3" x14ac:dyDescent="0.25">
      <c r="A291" s="1" t="s">
        <v>306</v>
      </c>
      <c r="B291" s="1" t="s">
        <v>345</v>
      </c>
      <c r="C291" s="1"/>
    </row>
    <row r="292" spans="1:3" x14ac:dyDescent="0.25">
      <c r="A292" s="1" t="s">
        <v>254</v>
      </c>
      <c r="B292" s="1" t="s">
        <v>346</v>
      </c>
      <c r="C292" s="1"/>
    </row>
    <row r="293" spans="1:3" x14ac:dyDescent="0.25">
      <c r="A293" s="1" t="s">
        <v>251</v>
      </c>
      <c r="B293" s="1" t="s">
        <v>347</v>
      </c>
      <c r="C293" s="1"/>
    </row>
    <row r="294" spans="1:3" x14ac:dyDescent="0.25">
      <c r="A294" s="1" t="s">
        <v>254</v>
      </c>
      <c r="B294" s="1" t="s">
        <v>348</v>
      </c>
      <c r="C294" s="1"/>
    </row>
    <row r="295" spans="1:3" x14ac:dyDescent="0.25">
      <c r="A295" s="1" t="s">
        <v>306</v>
      </c>
      <c r="B295" s="1" t="s">
        <v>349</v>
      </c>
      <c r="C295" s="1"/>
    </row>
    <row r="296" spans="1:3" x14ac:dyDescent="0.25">
      <c r="A296" s="1" t="s">
        <v>228</v>
      </c>
      <c r="B296" s="1" t="s">
        <v>350</v>
      </c>
      <c r="C296" s="1"/>
    </row>
    <row r="297" spans="1:3" x14ac:dyDescent="0.25">
      <c r="A297" s="1" t="s">
        <v>352</v>
      </c>
      <c r="B297" s="1" t="s">
        <v>351</v>
      </c>
      <c r="C297" s="1"/>
    </row>
    <row r="298" spans="1:3" x14ac:dyDescent="0.25">
      <c r="A298" s="1" t="s">
        <v>228</v>
      </c>
      <c r="B298" s="1" t="s">
        <v>353</v>
      </c>
      <c r="C298" s="1"/>
    </row>
    <row r="299" spans="1:3" x14ac:dyDescent="0.25">
      <c r="A299" s="1" t="s">
        <v>228</v>
      </c>
      <c r="B299" s="1" t="s">
        <v>354</v>
      </c>
      <c r="C299" s="1"/>
    </row>
    <row r="300" spans="1:3" x14ac:dyDescent="0.25">
      <c r="A300" s="1" t="s">
        <v>232</v>
      </c>
      <c r="B300" s="1" t="s">
        <v>355</v>
      </c>
      <c r="C300" s="1"/>
    </row>
    <row r="301" spans="1:3" x14ac:dyDescent="0.25">
      <c r="A301" s="1" t="s">
        <v>260</v>
      </c>
      <c r="B301" s="1" t="s">
        <v>356</v>
      </c>
      <c r="C301" s="1"/>
    </row>
    <row r="302" spans="1:3" x14ac:dyDescent="0.25">
      <c r="A302" s="1" t="s">
        <v>319</v>
      </c>
      <c r="B302" s="1" t="s">
        <v>357</v>
      </c>
      <c r="C302" s="1"/>
    </row>
    <row r="303" spans="1:3" x14ac:dyDescent="0.25">
      <c r="A303" s="1" t="s">
        <v>249</v>
      </c>
      <c r="B303" s="1" t="s">
        <v>358</v>
      </c>
      <c r="C303" s="1"/>
    </row>
    <row r="304" spans="1:3" x14ac:dyDescent="0.25">
      <c r="A304" s="1" t="s">
        <v>254</v>
      </c>
      <c r="B304" s="1" t="s">
        <v>359</v>
      </c>
      <c r="C304" s="1"/>
    </row>
    <row r="305" spans="1:3" x14ac:dyDescent="0.25">
      <c r="A305" s="1" t="s">
        <v>249</v>
      </c>
      <c r="B305" s="1" t="s">
        <v>360</v>
      </c>
      <c r="C305" s="1"/>
    </row>
    <row r="306" spans="1:3" x14ac:dyDescent="0.25">
      <c r="A306" s="1" t="s">
        <v>221</v>
      </c>
      <c r="B306" s="1" t="s">
        <v>361</v>
      </c>
      <c r="C306" s="1"/>
    </row>
    <row r="307" spans="1:3" x14ac:dyDescent="0.25">
      <c r="A307" s="1" t="s">
        <v>212</v>
      </c>
      <c r="B307" s="1" t="s">
        <v>362</v>
      </c>
      <c r="C307" s="1"/>
    </row>
    <row r="308" spans="1:3" x14ac:dyDescent="0.25">
      <c r="A308" s="1" t="s">
        <v>249</v>
      </c>
      <c r="B308" s="1" t="s">
        <v>363</v>
      </c>
      <c r="C308" s="1"/>
    </row>
    <row r="309" spans="1:3" x14ac:dyDescent="0.25">
      <c r="A309" s="1" t="s">
        <v>365</v>
      </c>
      <c r="B309" s="1" t="s">
        <v>364</v>
      </c>
      <c r="C309" s="1"/>
    </row>
    <row r="310" spans="1:3" x14ac:dyDescent="0.25">
      <c r="A310" s="1" t="s">
        <v>249</v>
      </c>
      <c r="B310" s="1" t="s">
        <v>366</v>
      </c>
      <c r="C310" s="1"/>
    </row>
    <row r="311" spans="1:3" x14ac:dyDescent="0.25">
      <c r="A311" s="1" t="s">
        <v>232</v>
      </c>
      <c r="B311" s="1" t="s">
        <v>367</v>
      </c>
      <c r="C311" s="1"/>
    </row>
    <row r="312" spans="1:3" x14ac:dyDescent="0.25">
      <c r="A312" s="1" t="s">
        <v>214</v>
      </c>
      <c r="B312" s="1" t="s">
        <v>368</v>
      </c>
      <c r="C312" s="1"/>
    </row>
    <row r="313" spans="1:3" x14ac:dyDescent="0.25">
      <c r="A313" s="1" t="s">
        <v>228</v>
      </c>
      <c r="B313" s="1" t="s">
        <v>369</v>
      </c>
      <c r="C313" s="1"/>
    </row>
    <row r="314" spans="1:3" x14ac:dyDescent="0.25">
      <c r="A314" s="1" t="s">
        <v>273</v>
      </c>
      <c r="B314" s="1" t="s">
        <v>370</v>
      </c>
      <c r="C314" s="1"/>
    </row>
    <row r="315" spans="1:3" x14ac:dyDescent="0.25">
      <c r="A315" s="1" t="s">
        <v>221</v>
      </c>
      <c r="B315" s="1" t="s">
        <v>371</v>
      </c>
      <c r="C315" s="1"/>
    </row>
    <row r="316" spans="1:3" x14ac:dyDescent="0.25">
      <c r="A316" s="1" t="s">
        <v>212</v>
      </c>
      <c r="B316" s="1" t="s">
        <v>372</v>
      </c>
      <c r="C316" s="1"/>
    </row>
    <row r="317" spans="1:3" x14ac:dyDescent="0.25">
      <c r="A317" s="1" t="s">
        <v>352</v>
      </c>
      <c r="B317" s="1" t="s">
        <v>373</v>
      </c>
      <c r="C317" s="1"/>
    </row>
    <row r="318" spans="1:3" x14ac:dyDescent="0.25">
      <c r="A318" s="1" t="s">
        <v>260</v>
      </c>
      <c r="B318" s="1" t="s">
        <v>374</v>
      </c>
      <c r="C318" s="1"/>
    </row>
    <row r="319" spans="1:3" x14ac:dyDescent="0.25">
      <c r="A319" s="1" t="s">
        <v>376</v>
      </c>
      <c r="B319" s="1" t="s">
        <v>375</v>
      </c>
      <c r="C319" s="1"/>
    </row>
    <row r="320" spans="1:3" x14ac:dyDescent="0.25">
      <c r="A320" s="1" t="s">
        <v>214</v>
      </c>
      <c r="B320" s="1" t="s">
        <v>377</v>
      </c>
      <c r="C320" s="1"/>
    </row>
    <row r="321" spans="1:3" x14ac:dyDescent="0.25">
      <c r="A321" s="1" t="s">
        <v>226</v>
      </c>
      <c r="B321" s="1" t="s">
        <v>378</v>
      </c>
      <c r="C321" s="1"/>
    </row>
    <row r="322" spans="1:3" x14ac:dyDescent="0.25">
      <c r="A322" s="1" t="s">
        <v>216</v>
      </c>
      <c r="B322" s="1" t="s">
        <v>379</v>
      </c>
      <c r="C322" s="1"/>
    </row>
    <row r="323" spans="1:3" x14ac:dyDescent="0.25">
      <c r="A323" s="1" t="s">
        <v>313</v>
      </c>
      <c r="B323" s="1" t="s">
        <v>380</v>
      </c>
      <c r="C323" s="1"/>
    </row>
    <row r="324" spans="1:3" x14ac:dyDescent="0.25">
      <c r="A324" s="1" t="s">
        <v>251</v>
      </c>
      <c r="B324" s="1" t="s">
        <v>381</v>
      </c>
      <c r="C324" s="1"/>
    </row>
    <row r="325" spans="1:3" x14ac:dyDescent="0.25">
      <c r="A325" s="1" t="s">
        <v>212</v>
      </c>
      <c r="B325" s="1" t="s">
        <v>382</v>
      </c>
      <c r="C325" s="1"/>
    </row>
    <row r="326" spans="1:3" x14ac:dyDescent="0.25">
      <c r="A326" s="1" t="s">
        <v>254</v>
      </c>
      <c r="B326" s="1" t="s">
        <v>383</v>
      </c>
      <c r="C326" s="1"/>
    </row>
    <row r="327" spans="1:3" x14ac:dyDescent="0.25">
      <c r="A327" s="1" t="s">
        <v>221</v>
      </c>
      <c r="B327" s="1" t="s">
        <v>384</v>
      </c>
      <c r="C327" s="1"/>
    </row>
    <row r="328" spans="1:3" x14ac:dyDescent="0.25">
      <c r="A328" s="1" t="s">
        <v>254</v>
      </c>
      <c r="B328" s="1" t="s">
        <v>385</v>
      </c>
      <c r="C328" s="1"/>
    </row>
    <row r="329" spans="1:3" x14ac:dyDescent="0.25">
      <c r="A329" s="1" t="s">
        <v>221</v>
      </c>
      <c r="B329" s="1" t="s">
        <v>386</v>
      </c>
      <c r="C329" s="1"/>
    </row>
    <row r="330" spans="1:3" x14ac:dyDescent="0.25">
      <c r="A330" s="1" t="s">
        <v>212</v>
      </c>
      <c r="B330" s="1" t="s">
        <v>387</v>
      </c>
      <c r="C330" s="1"/>
    </row>
    <row r="331" spans="1:3" x14ac:dyDescent="0.25">
      <c r="A331" s="1" t="s">
        <v>251</v>
      </c>
      <c r="B331" s="1" t="s">
        <v>388</v>
      </c>
      <c r="C331" s="1"/>
    </row>
    <row r="332" spans="1:3" x14ac:dyDescent="0.25">
      <c r="A332" s="1" t="s">
        <v>228</v>
      </c>
      <c r="B332" s="1" t="s">
        <v>389</v>
      </c>
      <c r="C332" s="1"/>
    </row>
    <row r="333" spans="1:3" x14ac:dyDescent="0.25">
      <c r="A333" s="1" t="s">
        <v>260</v>
      </c>
      <c r="B333" s="1" t="s">
        <v>390</v>
      </c>
      <c r="C333" s="1"/>
    </row>
    <row r="334" spans="1:3" x14ac:dyDescent="0.25">
      <c r="A334" s="1" t="s">
        <v>254</v>
      </c>
      <c r="B334" s="1" t="s">
        <v>391</v>
      </c>
      <c r="C334" s="1"/>
    </row>
    <row r="335" spans="1:3" x14ac:dyDescent="0.25">
      <c r="A335" s="1" t="s">
        <v>212</v>
      </c>
      <c r="B335" s="1" t="s">
        <v>392</v>
      </c>
      <c r="C335" s="1"/>
    </row>
    <row r="336" spans="1:3" x14ac:dyDescent="0.25">
      <c r="A336" s="1" t="s">
        <v>313</v>
      </c>
      <c r="B336" s="1" t="s">
        <v>393</v>
      </c>
      <c r="C336" s="1"/>
    </row>
    <row r="337" spans="1:3" x14ac:dyDescent="0.25">
      <c r="A337" s="1" t="s">
        <v>276</v>
      </c>
      <c r="B337" s="1" t="s">
        <v>394</v>
      </c>
      <c r="C337" s="1"/>
    </row>
    <row r="338" spans="1:3" x14ac:dyDescent="0.25">
      <c r="A338" s="1" t="s">
        <v>276</v>
      </c>
      <c r="B338" s="1" t="s">
        <v>395</v>
      </c>
      <c r="C338" s="1"/>
    </row>
    <row r="339" spans="1:3" x14ac:dyDescent="0.25">
      <c r="A339" s="1" t="s">
        <v>352</v>
      </c>
      <c r="B339" s="1" t="s">
        <v>396</v>
      </c>
      <c r="C339" s="1"/>
    </row>
    <row r="340" spans="1:3" x14ac:dyDescent="0.25">
      <c r="A340" s="1" t="s">
        <v>294</v>
      </c>
      <c r="B340" s="1" t="s">
        <v>397</v>
      </c>
      <c r="C340" s="1"/>
    </row>
    <row r="341" spans="1:3" x14ac:dyDescent="0.25">
      <c r="A341" s="1" t="s">
        <v>212</v>
      </c>
      <c r="B341" s="1" t="s">
        <v>398</v>
      </c>
      <c r="C341" s="1"/>
    </row>
    <row r="342" spans="1:3" x14ac:dyDescent="0.25">
      <c r="A342" s="1" t="s">
        <v>216</v>
      </c>
      <c r="B342" s="1" t="s">
        <v>399</v>
      </c>
      <c r="C342" s="1"/>
    </row>
    <row r="343" spans="1:3" x14ac:dyDescent="0.25">
      <c r="A343" s="1" t="s">
        <v>271</v>
      </c>
      <c r="B343" s="1" t="s">
        <v>400</v>
      </c>
      <c r="C343" s="1"/>
    </row>
    <row r="344" spans="1:3" x14ac:dyDescent="0.25">
      <c r="A344" s="1" t="s">
        <v>294</v>
      </c>
      <c r="B344" s="1" t="s">
        <v>401</v>
      </c>
      <c r="C344" s="1"/>
    </row>
    <row r="345" spans="1:3" x14ac:dyDescent="0.25">
      <c r="A345" s="1" t="s">
        <v>260</v>
      </c>
      <c r="B345" s="1" t="s">
        <v>402</v>
      </c>
      <c r="C345" s="1"/>
    </row>
    <row r="346" spans="1:3" x14ac:dyDescent="0.25">
      <c r="A346" s="1" t="s">
        <v>254</v>
      </c>
      <c r="B346" s="1" t="s">
        <v>403</v>
      </c>
      <c r="C346" s="1"/>
    </row>
    <row r="347" spans="1:3" x14ac:dyDescent="0.25">
      <c r="A347" s="1" t="s">
        <v>313</v>
      </c>
      <c r="B347" s="1" t="s">
        <v>404</v>
      </c>
      <c r="C347" s="1"/>
    </row>
    <row r="348" spans="1:3" x14ac:dyDescent="0.25">
      <c r="A348" s="1" t="s">
        <v>254</v>
      </c>
      <c r="B348" s="1" t="s">
        <v>405</v>
      </c>
      <c r="C348" s="1"/>
    </row>
    <row r="349" spans="1:3" x14ac:dyDescent="0.25">
      <c r="A349" s="1" t="s">
        <v>249</v>
      </c>
      <c r="B349" s="1" t="s">
        <v>406</v>
      </c>
      <c r="C349" s="1"/>
    </row>
    <row r="350" spans="1:3" x14ac:dyDescent="0.25">
      <c r="A350" s="1" t="s">
        <v>221</v>
      </c>
      <c r="B350" s="1" t="s">
        <v>407</v>
      </c>
      <c r="C350" s="1"/>
    </row>
    <row r="351" spans="1:3" x14ac:dyDescent="0.25">
      <c r="A351" s="1" t="s">
        <v>232</v>
      </c>
      <c r="B351" s="1" t="s">
        <v>408</v>
      </c>
      <c r="C351" s="1"/>
    </row>
    <row r="352" spans="1:3" x14ac:dyDescent="0.25">
      <c r="A352" s="1" t="s">
        <v>410</v>
      </c>
      <c r="B352" s="1" t="s">
        <v>409</v>
      </c>
      <c r="C352" s="1"/>
    </row>
    <row r="353" spans="1:3" x14ac:dyDescent="0.25">
      <c r="A353" s="1" t="s">
        <v>299</v>
      </c>
      <c r="B353" s="1" t="s">
        <v>411</v>
      </c>
      <c r="C353" s="1"/>
    </row>
    <row r="354" spans="1:3" x14ac:dyDescent="0.25">
      <c r="A354" s="1" t="s">
        <v>299</v>
      </c>
      <c r="B354" s="1" t="s">
        <v>412</v>
      </c>
      <c r="C354" s="1"/>
    </row>
    <row r="355" spans="1:3" x14ac:dyDescent="0.25">
      <c r="A355" s="1" t="s">
        <v>212</v>
      </c>
      <c r="B355" s="1" t="s">
        <v>413</v>
      </c>
      <c r="C355" s="1"/>
    </row>
    <row r="356" spans="1:3" x14ac:dyDescent="0.25">
      <c r="A356" s="1" t="s">
        <v>216</v>
      </c>
      <c r="B356" s="1" t="s">
        <v>414</v>
      </c>
      <c r="C356" s="1"/>
    </row>
    <row r="357" spans="1:3" x14ac:dyDescent="0.25">
      <c r="A357" s="1" t="s">
        <v>416</v>
      </c>
      <c r="B357" s="1" t="s">
        <v>415</v>
      </c>
      <c r="C357" s="1"/>
    </row>
    <row r="358" spans="1:3" x14ac:dyDescent="0.25">
      <c r="A358" s="1" t="s">
        <v>212</v>
      </c>
      <c r="B358" s="1" t="s">
        <v>417</v>
      </c>
      <c r="C358" s="1"/>
    </row>
    <row r="359" spans="1:3" x14ac:dyDescent="0.25">
      <c r="A359" s="1" t="s">
        <v>376</v>
      </c>
      <c r="B359" s="1" t="s">
        <v>418</v>
      </c>
      <c r="C359" s="1"/>
    </row>
    <row r="360" spans="1:3" x14ac:dyDescent="0.25">
      <c r="A360" s="1" t="s">
        <v>376</v>
      </c>
      <c r="B360" s="1" t="s">
        <v>419</v>
      </c>
      <c r="C360" s="1"/>
    </row>
    <row r="361" spans="1:3" x14ac:dyDescent="0.25">
      <c r="A361" s="1" t="s">
        <v>228</v>
      </c>
      <c r="B361" s="1" t="s">
        <v>420</v>
      </c>
      <c r="C361" s="1"/>
    </row>
    <row r="362" spans="1:3" x14ac:dyDescent="0.25">
      <c r="A362" s="1" t="s">
        <v>276</v>
      </c>
      <c r="B362" s="1" t="s">
        <v>421</v>
      </c>
      <c r="C362" s="1"/>
    </row>
    <row r="363" spans="1:3" x14ac:dyDescent="0.25">
      <c r="A363" s="1" t="s">
        <v>276</v>
      </c>
      <c r="B363" s="1" t="s">
        <v>422</v>
      </c>
      <c r="C363" s="1"/>
    </row>
    <row r="364" spans="1:3" x14ac:dyDescent="0.25">
      <c r="A364" s="1" t="s">
        <v>221</v>
      </c>
      <c r="B364" s="1" t="s">
        <v>423</v>
      </c>
      <c r="C364" s="1"/>
    </row>
    <row r="365" spans="1:3" x14ac:dyDescent="0.25">
      <c r="A365" s="1" t="s">
        <v>260</v>
      </c>
      <c r="B365" s="1" t="s">
        <v>424</v>
      </c>
      <c r="C365" s="1"/>
    </row>
    <row r="366" spans="1:3" x14ac:dyDescent="0.25">
      <c r="A366" s="1" t="s">
        <v>254</v>
      </c>
      <c r="B366" s="1" t="s">
        <v>425</v>
      </c>
      <c r="C366" s="1"/>
    </row>
    <row r="367" spans="1:3" x14ac:dyDescent="0.25">
      <c r="A367" s="1" t="s">
        <v>410</v>
      </c>
      <c r="B367" s="1" t="s">
        <v>426</v>
      </c>
      <c r="C367" s="1"/>
    </row>
    <row r="368" spans="1:3" x14ac:dyDescent="0.25">
      <c r="A368" s="1" t="s">
        <v>221</v>
      </c>
      <c r="B368" s="1" t="s">
        <v>427</v>
      </c>
      <c r="C368" s="1"/>
    </row>
    <row r="369" spans="1:3" x14ac:dyDescent="0.25">
      <c r="A369" s="1" t="s">
        <v>221</v>
      </c>
      <c r="B369" s="1" t="s">
        <v>428</v>
      </c>
      <c r="C369" s="1"/>
    </row>
    <row r="370" spans="1:3" x14ac:dyDescent="0.25">
      <c r="A370" s="1" t="s">
        <v>376</v>
      </c>
      <c r="B370" s="1" t="s">
        <v>429</v>
      </c>
      <c r="C370" s="1"/>
    </row>
    <row r="371" spans="1:3" x14ac:dyDescent="0.25">
      <c r="A371" s="1" t="s">
        <v>228</v>
      </c>
      <c r="B371" s="1" t="s">
        <v>430</v>
      </c>
      <c r="C371" s="1"/>
    </row>
    <row r="372" spans="1:3" x14ac:dyDescent="0.25">
      <c r="A372" s="1" t="s">
        <v>319</v>
      </c>
      <c r="B372" s="1" t="s">
        <v>431</v>
      </c>
      <c r="C372" s="1"/>
    </row>
    <row r="373" spans="1:3" x14ac:dyDescent="0.25">
      <c r="A373" s="1" t="s">
        <v>276</v>
      </c>
      <c r="B373" s="1" t="s">
        <v>432</v>
      </c>
      <c r="C373" s="1"/>
    </row>
    <row r="374" spans="1:3" x14ac:dyDescent="0.25">
      <c r="A374" s="1" t="s">
        <v>352</v>
      </c>
      <c r="B374" s="1" t="s">
        <v>433</v>
      </c>
      <c r="C374" s="1"/>
    </row>
    <row r="375" spans="1:3" x14ac:dyDescent="0.25">
      <c r="A375" s="1" t="s">
        <v>265</v>
      </c>
      <c r="B375" s="1" t="s">
        <v>434</v>
      </c>
      <c r="C375" s="1"/>
    </row>
    <row r="376" spans="1:3" x14ac:dyDescent="0.25">
      <c r="A376" s="1" t="s">
        <v>249</v>
      </c>
      <c r="B376" s="1" t="s">
        <v>435</v>
      </c>
      <c r="C376" s="1"/>
    </row>
    <row r="377" spans="1:3" x14ac:dyDescent="0.25">
      <c r="A377" s="1" t="s">
        <v>306</v>
      </c>
      <c r="B377" s="1" t="s">
        <v>436</v>
      </c>
      <c r="C377" s="1"/>
    </row>
    <row r="378" spans="1:3" x14ac:dyDescent="0.25">
      <c r="A378" s="1" t="s">
        <v>228</v>
      </c>
      <c r="B378" s="1" t="s">
        <v>437</v>
      </c>
      <c r="C378" s="1"/>
    </row>
    <row r="379" spans="1:3" x14ac:dyDescent="0.25">
      <c r="A379" s="1" t="s">
        <v>216</v>
      </c>
      <c r="B379" s="1" t="s">
        <v>438</v>
      </c>
      <c r="C379" s="1"/>
    </row>
    <row r="380" spans="1:3" x14ac:dyDescent="0.25">
      <c r="A380" s="1" t="s">
        <v>352</v>
      </c>
      <c r="B380" s="1" t="s">
        <v>439</v>
      </c>
      <c r="C380" s="1"/>
    </row>
    <row r="381" spans="1:3" x14ac:dyDescent="0.25">
      <c r="A381" s="1" t="s">
        <v>306</v>
      </c>
      <c r="B381" s="1" t="s">
        <v>440</v>
      </c>
      <c r="C381" s="1"/>
    </row>
    <row r="382" spans="1:3" x14ac:dyDescent="0.25">
      <c r="A382" s="1" t="s">
        <v>376</v>
      </c>
      <c r="B382" s="1" t="s">
        <v>441</v>
      </c>
      <c r="C382" s="1"/>
    </row>
    <row r="383" spans="1:3" x14ac:dyDescent="0.25">
      <c r="A383" s="1" t="s">
        <v>273</v>
      </c>
      <c r="B383" s="1" t="s">
        <v>442</v>
      </c>
      <c r="C383" s="1"/>
    </row>
    <row r="384" spans="1:3" x14ac:dyDescent="0.25">
      <c r="A384" s="1" t="s">
        <v>306</v>
      </c>
      <c r="B384" s="1" t="s">
        <v>443</v>
      </c>
      <c r="C384" s="1"/>
    </row>
    <row r="385" spans="1:3" x14ac:dyDescent="0.25">
      <c r="A385" s="1" t="s">
        <v>216</v>
      </c>
      <c r="B385" s="1" t="s">
        <v>444</v>
      </c>
      <c r="C385" s="1"/>
    </row>
    <row r="386" spans="1:3" x14ac:dyDescent="0.25">
      <c r="A386" s="1" t="s">
        <v>216</v>
      </c>
      <c r="B386" s="1" t="s">
        <v>445</v>
      </c>
      <c r="C386" s="1"/>
    </row>
    <row r="387" spans="1:3" x14ac:dyDescent="0.25">
      <c r="A387" s="1" t="s">
        <v>216</v>
      </c>
      <c r="B387" s="1" t="s">
        <v>446</v>
      </c>
      <c r="C387" s="1"/>
    </row>
    <row r="388" spans="1:3" x14ac:dyDescent="0.25">
      <c r="A388" s="1" t="s">
        <v>299</v>
      </c>
      <c r="B388" s="1" t="s">
        <v>447</v>
      </c>
      <c r="C388" s="1"/>
    </row>
    <row r="389" spans="1:3" x14ac:dyDescent="0.25">
      <c r="A389" s="1" t="s">
        <v>212</v>
      </c>
      <c r="B389" s="1" t="s">
        <v>448</v>
      </c>
      <c r="C389" s="1"/>
    </row>
    <row r="390" spans="1:3" x14ac:dyDescent="0.25">
      <c r="A390" s="1" t="s">
        <v>260</v>
      </c>
      <c r="B390" s="1" t="s">
        <v>449</v>
      </c>
      <c r="C390" s="1"/>
    </row>
    <row r="391" spans="1:3" x14ac:dyDescent="0.25">
      <c r="A391" s="1" t="s">
        <v>271</v>
      </c>
      <c r="B391" s="1" t="s">
        <v>450</v>
      </c>
      <c r="C391" s="1"/>
    </row>
    <row r="392" spans="1:3" x14ac:dyDescent="0.25">
      <c r="A392" s="1" t="s">
        <v>306</v>
      </c>
      <c r="B392" s="1" t="s">
        <v>451</v>
      </c>
      <c r="C392" s="1"/>
    </row>
    <row r="393" spans="1:3" x14ac:dyDescent="0.25">
      <c r="A393" s="1" t="s">
        <v>453</v>
      </c>
      <c r="B393" s="1" t="s">
        <v>452</v>
      </c>
      <c r="C393" s="1"/>
    </row>
    <row r="394" spans="1:3" x14ac:dyDescent="0.25">
      <c r="A394" s="1" t="s">
        <v>212</v>
      </c>
      <c r="B394" s="1" t="s">
        <v>454</v>
      </c>
      <c r="C394" s="1"/>
    </row>
    <row r="395" spans="1:3" x14ac:dyDescent="0.25">
      <c r="A395" s="1" t="s">
        <v>453</v>
      </c>
      <c r="B395" s="1" t="s">
        <v>455</v>
      </c>
      <c r="C395" s="1"/>
    </row>
    <row r="396" spans="1:3" x14ac:dyDescent="0.25">
      <c r="A396" s="1" t="s">
        <v>313</v>
      </c>
      <c r="B396" s="1" t="s">
        <v>456</v>
      </c>
      <c r="C396" s="1"/>
    </row>
    <row r="397" spans="1:3" x14ac:dyDescent="0.25">
      <c r="A397" s="1" t="s">
        <v>232</v>
      </c>
      <c r="B397" s="1" t="s">
        <v>457</v>
      </c>
      <c r="C397" s="1"/>
    </row>
    <row r="398" spans="1:3" x14ac:dyDescent="0.25">
      <c r="A398" s="1" t="s">
        <v>212</v>
      </c>
      <c r="B398" s="1" t="s">
        <v>458</v>
      </c>
      <c r="C398" s="1"/>
    </row>
    <row r="399" spans="1:3" x14ac:dyDescent="0.25">
      <c r="A399" s="1" t="s">
        <v>232</v>
      </c>
      <c r="B399" s="1" t="s">
        <v>459</v>
      </c>
      <c r="C399" s="1"/>
    </row>
    <row r="400" spans="1:3" x14ac:dyDescent="0.25">
      <c r="A400" s="1" t="s">
        <v>212</v>
      </c>
      <c r="B400" s="1" t="s">
        <v>460</v>
      </c>
      <c r="C400" s="1"/>
    </row>
    <row r="401" spans="1:3" x14ac:dyDescent="0.25">
      <c r="A401" s="1" t="s">
        <v>273</v>
      </c>
      <c r="B401" s="1" t="s">
        <v>461</v>
      </c>
      <c r="C401" s="1"/>
    </row>
    <row r="402" spans="1:3" x14ac:dyDescent="0.25">
      <c r="A402" s="1" t="s">
        <v>228</v>
      </c>
      <c r="B402" s="1" t="s">
        <v>462</v>
      </c>
      <c r="C402" s="1"/>
    </row>
    <row r="403" spans="1:3" x14ac:dyDescent="0.25">
      <c r="A403" s="1" t="s">
        <v>313</v>
      </c>
      <c r="B403" s="1" t="s">
        <v>463</v>
      </c>
      <c r="C403" s="1"/>
    </row>
    <row r="404" spans="1:3" x14ac:dyDescent="0.25">
      <c r="A404" s="1" t="s">
        <v>465</v>
      </c>
      <c r="B404" s="1" t="s">
        <v>464</v>
      </c>
      <c r="C404" s="1"/>
    </row>
    <row r="405" spans="1:3" x14ac:dyDescent="0.25">
      <c r="A405" s="1" t="s">
        <v>294</v>
      </c>
      <c r="B405" s="1" t="s">
        <v>466</v>
      </c>
      <c r="C405" s="1"/>
    </row>
    <row r="406" spans="1:3" x14ac:dyDescent="0.25">
      <c r="A406" s="1" t="s">
        <v>410</v>
      </c>
      <c r="B406" s="1" t="s">
        <v>467</v>
      </c>
      <c r="C406" s="1"/>
    </row>
    <row r="407" spans="1:3" x14ac:dyDescent="0.25">
      <c r="A407" s="1" t="s">
        <v>228</v>
      </c>
      <c r="B407" s="1" t="s">
        <v>468</v>
      </c>
      <c r="C407" s="1"/>
    </row>
    <row r="408" spans="1:3" x14ac:dyDescent="0.25">
      <c r="A408" s="1" t="s">
        <v>221</v>
      </c>
      <c r="B408" s="1" t="s">
        <v>469</v>
      </c>
      <c r="C408" s="1"/>
    </row>
    <row r="409" spans="1:3" x14ac:dyDescent="0.25">
      <c r="A409" s="1" t="s">
        <v>232</v>
      </c>
      <c r="B409" s="1" t="s">
        <v>470</v>
      </c>
      <c r="C409" s="1"/>
    </row>
    <row r="410" spans="1:3" x14ac:dyDescent="0.25">
      <c r="A410" s="1" t="s">
        <v>212</v>
      </c>
      <c r="B410" s="1" t="s">
        <v>471</v>
      </c>
      <c r="C410" s="1"/>
    </row>
    <row r="411" spans="1:3" x14ac:dyDescent="0.25">
      <c r="A411" s="1" t="s">
        <v>352</v>
      </c>
      <c r="B411" s="1" t="s">
        <v>472</v>
      </c>
      <c r="C411" s="1"/>
    </row>
    <row r="412" spans="1:3" x14ac:dyDescent="0.25">
      <c r="A412" s="1" t="s">
        <v>228</v>
      </c>
      <c r="B412" s="1" t="s">
        <v>473</v>
      </c>
      <c r="C412" s="1"/>
    </row>
    <row r="413" spans="1:3" x14ac:dyDescent="0.25">
      <c r="A413" s="1" t="s">
        <v>228</v>
      </c>
      <c r="B413" s="1" t="s">
        <v>474</v>
      </c>
      <c r="C413" s="1"/>
    </row>
    <row r="414" spans="1:3" x14ac:dyDescent="0.25">
      <c r="A414" s="1" t="s">
        <v>416</v>
      </c>
      <c r="B414" s="1" t="s">
        <v>475</v>
      </c>
      <c r="C414" s="1"/>
    </row>
    <row r="415" spans="1:3" x14ac:dyDescent="0.25">
      <c r="A415" s="1" t="s">
        <v>410</v>
      </c>
      <c r="B415" s="1" t="s">
        <v>476</v>
      </c>
      <c r="C415" s="1"/>
    </row>
    <row r="416" spans="1:3" x14ac:dyDescent="0.25">
      <c r="A416" s="1" t="s">
        <v>212</v>
      </c>
      <c r="B416" s="1" t="s">
        <v>477</v>
      </c>
      <c r="C416" s="1"/>
    </row>
    <row r="417" spans="1:3" x14ac:dyDescent="0.25">
      <c r="A417" s="1" t="s">
        <v>453</v>
      </c>
      <c r="B417" s="1" t="s">
        <v>478</v>
      </c>
      <c r="C417" s="1"/>
    </row>
    <row r="418" spans="1:3" x14ac:dyDescent="0.25">
      <c r="A418" s="1" t="s">
        <v>221</v>
      </c>
      <c r="B418" s="1" t="s">
        <v>479</v>
      </c>
      <c r="C418" s="1"/>
    </row>
    <row r="419" spans="1:3" x14ac:dyDescent="0.25">
      <c r="A419" s="1" t="s">
        <v>221</v>
      </c>
      <c r="B419" s="1" t="s">
        <v>480</v>
      </c>
      <c r="C419" s="1"/>
    </row>
    <row r="420" spans="1:3" x14ac:dyDescent="0.25">
      <c r="A420" s="1" t="s">
        <v>249</v>
      </c>
      <c r="B420" s="1" t="s">
        <v>481</v>
      </c>
      <c r="C420" s="1"/>
    </row>
    <row r="421" spans="1:3" x14ac:dyDescent="0.25">
      <c r="A421" s="1" t="s">
        <v>294</v>
      </c>
      <c r="B421" s="1" t="s">
        <v>482</v>
      </c>
      <c r="C421" s="1"/>
    </row>
    <row r="422" spans="1:3" x14ac:dyDescent="0.25">
      <c r="A422" s="1" t="s">
        <v>254</v>
      </c>
      <c r="B422" s="1" t="s">
        <v>483</v>
      </c>
      <c r="C422" s="1"/>
    </row>
    <row r="423" spans="1:3" x14ac:dyDescent="0.25">
      <c r="A423" s="1" t="s">
        <v>232</v>
      </c>
      <c r="B423" s="1" t="s">
        <v>484</v>
      </c>
      <c r="C423" s="1"/>
    </row>
    <row r="424" spans="1:3" x14ac:dyDescent="0.25">
      <c r="A424" s="1" t="s">
        <v>352</v>
      </c>
      <c r="B424" s="1" t="s">
        <v>485</v>
      </c>
      <c r="C424" s="1"/>
    </row>
    <row r="425" spans="1:3" x14ac:dyDescent="0.25">
      <c r="A425" s="1" t="s">
        <v>226</v>
      </c>
      <c r="B425" s="1" t="s">
        <v>486</v>
      </c>
      <c r="C425" s="1"/>
    </row>
    <row r="426" spans="1:3" x14ac:dyDescent="0.25">
      <c r="A426" s="1" t="s">
        <v>228</v>
      </c>
      <c r="B426" s="1" t="s">
        <v>487</v>
      </c>
      <c r="C426" s="1"/>
    </row>
    <row r="427" spans="1:3" x14ac:dyDescent="0.25">
      <c r="A427" s="1" t="s">
        <v>216</v>
      </c>
      <c r="B427" s="1" t="s">
        <v>488</v>
      </c>
      <c r="C427" s="1"/>
    </row>
    <row r="428" spans="1:3" x14ac:dyDescent="0.25">
      <c r="A428" s="1" t="s">
        <v>352</v>
      </c>
      <c r="B428" s="1" t="s">
        <v>489</v>
      </c>
      <c r="C428" s="1"/>
    </row>
    <row r="429" spans="1:3" x14ac:dyDescent="0.25">
      <c r="A429" s="1" t="s">
        <v>410</v>
      </c>
      <c r="B429" s="1" t="s">
        <v>490</v>
      </c>
      <c r="C429" s="1"/>
    </row>
    <row r="430" spans="1:3" x14ac:dyDescent="0.25">
      <c r="A430" s="1" t="s">
        <v>254</v>
      </c>
      <c r="B430" s="1" t="s">
        <v>491</v>
      </c>
      <c r="C430" s="1"/>
    </row>
    <row r="431" spans="1:3" x14ac:dyDescent="0.25">
      <c r="A431" s="1" t="s">
        <v>313</v>
      </c>
      <c r="B431" s="1" t="s">
        <v>492</v>
      </c>
      <c r="C431" s="1"/>
    </row>
    <row r="432" spans="1:3" x14ac:dyDescent="0.25">
      <c r="A432" s="1" t="s">
        <v>260</v>
      </c>
      <c r="B432" s="1" t="s">
        <v>493</v>
      </c>
      <c r="C432" s="1"/>
    </row>
    <row r="433" spans="1:3" x14ac:dyDescent="0.25">
      <c r="A433" s="1" t="s">
        <v>319</v>
      </c>
      <c r="B433" s="1" t="s">
        <v>494</v>
      </c>
      <c r="C433" s="1"/>
    </row>
    <row r="434" spans="1:3" x14ac:dyDescent="0.25">
      <c r="A434" s="1" t="s">
        <v>254</v>
      </c>
      <c r="B434" s="1" t="s">
        <v>495</v>
      </c>
      <c r="C434" s="1"/>
    </row>
    <row r="435" spans="1:3" x14ac:dyDescent="0.25">
      <c r="A435" s="1" t="s">
        <v>226</v>
      </c>
      <c r="B435" s="1" t="s">
        <v>496</v>
      </c>
      <c r="C435" s="1"/>
    </row>
    <row r="436" spans="1:3" x14ac:dyDescent="0.25">
      <c r="A436" s="1" t="s">
        <v>228</v>
      </c>
      <c r="B436" s="1" t="s">
        <v>497</v>
      </c>
      <c r="C436" s="1"/>
    </row>
    <row r="437" spans="1:3" x14ac:dyDescent="0.25">
      <c r="A437" s="1" t="s">
        <v>221</v>
      </c>
      <c r="B437" s="1" t="s">
        <v>498</v>
      </c>
      <c r="C437" s="1"/>
    </row>
    <row r="438" spans="1:3" x14ac:dyDescent="0.25">
      <c r="A438" s="1" t="s">
        <v>254</v>
      </c>
      <c r="B438" s="1" t="s">
        <v>499</v>
      </c>
      <c r="C438" s="1"/>
    </row>
    <row r="439" spans="1:3" x14ac:dyDescent="0.25">
      <c r="A439" s="1" t="s">
        <v>221</v>
      </c>
      <c r="B439" s="1" t="s">
        <v>500</v>
      </c>
      <c r="C439" s="1"/>
    </row>
    <row r="440" spans="1:3" x14ac:dyDescent="0.25">
      <c r="A440" s="1" t="s">
        <v>212</v>
      </c>
      <c r="B440" s="1" t="s">
        <v>501</v>
      </c>
      <c r="C440" s="1"/>
    </row>
    <row r="441" spans="1:3" x14ac:dyDescent="0.25">
      <c r="A441" s="1" t="s">
        <v>453</v>
      </c>
      <c r="B441" s="1" t="s">
        <v>502</v>
      </c>
      <c r="C441" s="1"/>
    </row>
    <row r="442" spans="1:3" x14ac:dyDescent="0.25">
      <c r="A442" s="1" t="s">
        <v>221</v>
      </c>
      <c r="B442" s="1" t="s">
        <v>503</v>
      </c>
      <c r="C442" s="1"/>
    </row>
    <row r="443" spans="1:3" x14ac:dyDescent="0.25">
      <c r="A443" s="1" t="s">
        <v>313</v>
      </c>
      <c r="B443" s="1" t="s">
        <v>504</v>
      </c>
      <c r="C443" s="1"/>
    </row>
    <row r="444" spans="1:3" x14ac:dyDescent="0.25">
      <c r="A444" s="1" t="s">
        <v>212</v>
      </c>
      <c r="B444" s="1" t="s">
        <v>505</v>
      </c>
      <c r="C444" s="1"/>
    </row>
    <row r="445" spans="1:3" x14ac:dyDescent="0.25">
      <c r="A445" s="1" t="s">
        <v>221</v>
      </c>
      <c r="B445" s="1" t="s">
        <v>506</v>
      </c>
      <c r="C445" s="1"/>
    </row>
    <row r="446" spans="1:3" x14ac:dyDescent="0.25">
      <c r="A446" s="1" t="s">
        <v>212</v>
      </c>
      <c r="B446" s="1" t="s">
        <v>507</v>
      </c>
      <c r="C446" s="1"/>
    </row>
    <row r="447" spans="1:3" x14ac:dyDescent="0.25">
      <c r="A447" s="1" t="s">
        <v>271</v>
      </c>
      <c r="B447" s="1" t="s">
        <v>508</v>
      </c>
      <c r="C447" s="1"/>
    </row>
    <row r="448" spans="1:3" x14ac:dyDescent="0.25">
      <c r="A448" s="1" t="s">
        <v>260</v>
      </c>
      <c r="B448" s="1" t="s">
        <v>509</v>
      </c>
      <c r="C448" s="1"/>
    </row>
    <row r="449" spans="1:3" x14ac:dyDescent="0.25">
      <c r="A449" s="1" t="s">
        <v>313</v>
      </c>
      <c r="B449" s="1" t="s">
        <v>510</v>
      </c>
      <c r="C449" s="1"/>
    </row>
    <row r="450" spans="1:3" x14ac:dyDescent="0.25">
      <c r="A450" s="1" t="s">
        <v>221</v>
      </c>
      <c r="B450" s="1" t="s">
        <v>511</v>
      </c>
      <c r="C450" s="1"/>
    </row>
    <row r="451" spans="1:3" x14ac:dyDescent="0.25">
      <c r="A451" s="1" t="s">
        <v>221</v>
      </c>
      <c r="B451" s="1" t="s">
        <v>512</v>
      </c>
      <c r="C451" s="1"/>
    </row>
    <row r="452" spans="1:3" x14ac:dyDescent="0.25">
      <c r="A452" s="1" t="s">
        <v>212</v>
      </c>
      <c r="B452" s="1" t="s">
        <v>513</v>
      </c>
      <c r="C452" s="1"/>
    </row>
    <row r="453" spans="1:3" x14ac:dyDescent="0.25">
      <c r="A453" s="1" t="s">
        <v>221</v>
      </c>
      <c r="B453" s="1" t="s">
        <v>514</v>
      </c>
      <c r="C453" s="1"/>
    </row>
    <row r="454" spans="1:3" x14ac:dyDescent="0.25">
      <c r="A454" s="1" t="s">
        <v>212</v>
      </c>
      <c r="B454" s="1" t="s">
        <v>515</v>
      </c>
      <c r="C454" s="1"/>
    </row>
    <row r="455" spans="1:3" x14ac:dyDescent="0.25">
      <c r="A455" s="1" t="s">
        <v>352</v>
      </c>
      <c r="B455" s="1" t="s">
        <v>516</v>
      </c>
      <c r="C455" s="1"/>
    </row>
    <row r="456" spans="1:3" x14ac:dyDescent="0.25">
      <c r="A456" s="1" t="s">
        <v>271</v>
      </c>
      <c r="B456" s="1" t="s">
        <v>517</v>
      </c>
      <c r="C456" s="1"/>
    </row>
    <row r="457" spans="1:3" x14ac:dyDescent="0.25">
      <c r="A457" s="1" t="s">
        <v>254</v>
      </c>
      <c r="B457" s="1" t="s">
        <v>518</v>
      </c>
      <c r="C457" s="1"/>
    </row>
    <row r="458" spans="1:3" x14ac:dyDescent="0.25">
      <c r="A458" s="1" t="s">
        <v>257</v>
      </c>
      <c r="B458" s="1" t="s">
        <v>519</v>
      </c>
      <c r="C458" s="1"/>
    </row>
    <row r="459" spans="1:3" x14ac:dyDescent="0.25">
      <c r="A459" s="1" t="s">
        <v>254</v>
      </c>
      <c r="B459" s="1" t="s">
        <v>520</v>
      </c>
      <c r="C459" s="1"/>
    </row>
    <row r="460" spans="1:3" x14ac:dyDescent="0.25">
      <c r="A460" s="1" t="s">
        <v>226</v>
      </c>
      <c r="B460" s="1" t="s">
        <v>521</v>
      </c>
      <c r="C460" s="1"/>
    </row>
    <row r="461" spans="1:3" x14ac:dyDescent="0.25">
      <c r="A461" s="1" t="s">
        <v>319</v>
      </c>
      <c r="B461" s="1" t="s">
        <v>522</v>
      </c>
      <c r="C461" s="1"/>
    </row>
    <row r="462" spans="1:3" x14ac:dyDescent="0.25">
      <c r="A462" s="1" t="s">
        <v>221</v>
      </c>
      <c r="B462" s="1" t="s">
        <v>523</v>
      </c>
      <c r="C462" s="1"/>
    </row>
    <row r="463" spans="1:3" x14ac:dyDescent="0.25">
      <c r="A463" s="1" t="s">
        <v>319</v>
      </c>
      <c r="B463" s="1" t="s">
        <v>524</v>
      </c>
      <c r="C463" s="1"/>
    </row>
    <row r="464" spans="1:3" x14ac:dyDescent="0.25">
      <c r="A464" s="1" t="s">
        <v>214</v>
      </c>
      <c r="B464" s="1" t="s">
        <v>525</v>
      </c>
      <c r="C464" s="1"/>
    </row>
    <row r="465" spans="1:3" x14ac:dyDescent="0.25">
      <c r="A465" s="1" t="s">
        <v>273</v>
      </c>
      <c r="B465" s="1" t="s">
        <v>526</v>
      </c>
      <c r="C465" s="1"/>
    </row>
    <row r="466" spans="1:3" x14ac:dyDescent="0.25">
      <c r="A466" s="1" t="s">
        <v>232</v>
      </c>
      <c r="B466" s="1" t="s">
        <v>527</v>
      </c>
      <c r="C466" s="1"/>
    </row>
    <row r="467" spans="1:3" x14ac:dyDescent="0.25">
      <c r="A467" s="1" t="s">
        <v>249</v>
      </c>
      <c r="B467" s="1" t="s">
        <v>528</v>
      </c>
      <c r="C467" s="1"/>
    </row>
    <row r="468" spans="1:3" x14ac:dyDescent="0.25">
      <c r="A468" s="1" t="s">
        <v>352</v>
      </c>
      <c r="B468" s="1" t="s">
        <v>529</v>
      </c>
      <c r="C468" s="1"/>
    </row>
    <row r="469" spans="1:3" x14ac:dyDescent="0.25">
      <c r="A469" s="1" t="s">
        <v>531</v>
      </c>
      <c r="B469" s="1" t="s">
        <v>530</v>
      </c>
      <c r="C469" s="1"/>
    </row>
    <row r="470" spans="1:3" x14ac:dyDescent="0.25">
      <c r="A470" s="1" t="s">
        <v>299</v>
      </c>
      <c r="B470" s="1" t="s">
        <v>532</v>
      </c>
      <c r="C470" s="1"/>
    </row>
    <row r="471" spans="1:3" x14ac:dyDescent="0.25">
      <c r="A471" s="1" t="s">
        <v>228</v>
      </c>
      <c r="B471" s="1" t="s">
        <v>533</v>
      </c>
      <c r="C471" s="1"/>
    </row>
    <row r="472" spans="1:3" x14ac:dyDescent="0.25">
      <c r="A472" s="1" t="s">
        <v>221</v>
      </c>
      <c r="B472" s="1" t="s">
        <v>534</v>
      </c>
      <c r="C472" s="1"/>
    </row>
    <row r="473" spans="1:3" x14ac:dyDescent="0.25">
      <c r="A473" s="1" t="s">
        <v>221</v>
      </c>
      <c r="B473" s="1" t="s">
        <v>535</v>
      </c>
      <c r="C473" s="1"/>
    </row>
    <row r="474" spans="1:3" x14ac:dyDescent="0.25">
      <c r="A474" s="1" t="s">
        <v>319</v>
      </c>
      <c r="B474" s="1" t="s">
        <v>536</v>
      </c>
      <c r="C474" s="1"/>
    </row>
    <row r="475" spans="1:3" x14ac:dyDescent="0.25">
      <c r="A475" s="1" t="s">
        <v>212</v>
      </c>
      <c r="B475" s="1" t="s">
        <v>537</v>
      </c>
      <c r="C475" s="1"/>
    </row>
    <row r="476" spans="1:3" x14ac:dyDescent="0.25">
      <c r="A476" s="1" t="s">
        <v>249</v>
      </c>
      <c r="B476" s="1" t="s">
        <v>538</v>
      </c>
      <c r="C476" s="1"/>
    </row>
    <row r="477" spans="1:3" x14ac:dyDescent="0.25">
      <c r="A477" s="1" t="s">
        <v>313</v>
      </c>
      <c r="B477" s="1" t="s">
        <v>539</v>
      </c>
      <c r="C477" s="1"/>
    </row>
    <row r="478" spans="1:3" x14ac:dyDescent="0.25">
      <c r="A478" s="1" t="s">
        <v>254</v>
      </c>
      <c r="B478" s="1" t="s">
        <v>540</v>
      </c>
      <c r="C478" s="1"/>
    </row>
    <row r="479" spans="1:3" x14ac:dyDescent="0.25">
      <c r="A479" s="1" t="s">
        <v>299</v>
      </c>
      <c r="B479" s="1" t="s">
        <v>541</v>
      </c>
      <c r="C479" s="1"/>
    </row>
    <row r="480" spans="1:3" x14ac:dyDescent="0.25">
      <c r="A480" s="1" t="s">
        <v>221</v>
      </c>
      <c r="B480" s="1" t="s">
        <v>542</v>
      </c>
      <c r="C480" s="1"/>
    </row>
    <row r="481" spans="1:3" x14ac:dyDescent="0.25">
      <c r="A481" s="1" t="s">
        <v>226</v>
      </c>
      <c r="B481" s="1" t="s">
        <v>543</v>
      </c>
      <c r="C481" s="1"/>
    </row>
    <row r="482" spans="1:3" x14ac:dyDescent="0.25">
      <c r="A482" s="1" t="s">
        <v>212</v>
      </c>
      <c r="B482" s="1" t="s">
        <v>544</v>
      </c>
      <c r="C482" s="1"/>
    </row>
    <row r="483" spans="1:3" x14ac:dyDescent="0.25">
      <c r="A483" s="1" t="s">
        <v>212</v>
      </c>
      <c r="B483" s="1" t="s">
        <v>545</v>
      </c>
      <c r="C483" s="1"/>
    </row>
    <row r="484" spans="1:3" x14ac:dyDescent="0.25">
      <c r="A484" s="1" t="s">
        <v>216</v>
      </c>
      <c r="B484" s="1" t="s">
        <v>546</v>
      </c>
      <c r="C484" s="1"/>
    </row>
    <row r="485" spans="1:3" x14ac:dyDescent="0.25">
      <c r="A485" s="1" t="s">
        <v>299</v>
      </c>
      <c r="B485" s="1" t="s">
        <v>547</v>
      </c>
      <c r="C485" s="1"/>
    </row>
    <row r="486" spans="1:3" x14ac:dyDescent="0.25">
      <c r="A486" s="1" t="s">
        <v>228</v>
      </c>
      <c r="B486" s="1" t="s">
        <v>548</v>
      </c>
      <c r="C486" s="1"/>
    </row>
    <row r="487" spans="1:3" x14ac:dyDescent="0.25">
      <c r="A487" s="1" t="s">
        <v>260</v>
      </c>
      <c r="B487" s="1" t="s">
        <v>549</v>
      </c>
      <c r="C487" s="1"/>
    </row>
    <row r="488" spans="1:3" x14ac:dyDescent="0.25">
      <c r="A488" s="1" t="s">
        <v>212</v>
      </c>
      <c r="B488" s="1" t="s">
        <v>550</v>
      </c>
      <c r="C488" s="1"/>
    </row>
    <row r="489" spans="1:3" x14ac:dyDescent="0.25">
      <c r="A489" s="1" t="s">
        <v>453</v>
      </c>
      <c r="B489" s="1" t="s">
        <v>551</v>
      </c>
      <c r="C489" s="1"/>
    </row>
    <row r="490" spans="1:3" x14ac:dyDescent="0.25">
      <c r="A490" s="1" t="s">
        <v>273</v>
      </c>
      <c r="B490" s="1" t="s">
        <v>552</v>
      </c>
      <c r="C490" s="1"/>
    </row>
    <row r="491" spans="1:3" x14ac:dyDescent="0.25">
      <c r="A491" s="1" t="s">
        <v>212</v>
      </c>
      <c r="B491" s="1" t="s">
        <v>553</v>
      </c>
      <c r="C491" s="1"/>
    </row>
    <row r="492" spans="1:3" x14ac:dyDescent="0.25">
      <c r="A492" s="1" t="s">
        <v>216</v>
      </c>
      <c r="B492" s="1" t="s">
        <v>554</v>
      </c>
      <c r="C492" s="1"/>
    </row>
    <row r="493" spans="1:3" x14ac:dyDescent="0.25">
      <c r="A493" s="1" t="s">
        <v>212</v>
      </c>
      <c r="B493" s="1" t="s">
        <v>555</v>
      </c>
      <c r="C493" s="1"/>
    </row>
    <row r="494" spans="1:3" x14ac:dyDescent="0.25">
      <c r="A494" s="1" t="s">
        <v>276</v>
      </c>
      <c r="B494" s="1" t="s">
        <v>556</v>
      </c>
      <c r="C494" s="1"/>
    </row>
    <row r="495" spans="1:3" x14ac:dyDescent="0.25">
      <c r="A495" s="1" t="s">
        <v>254</v>
      </c>
      <c r="B495" s="1" t="s">
        <v>557</v>
      </c>
      <c r="C495" s="1"/>
    </row>
    <row r="496" spans="1:3" x14ac:dyDescent="0.25">
      <c r="A496" s="1" t="s">
        <v>221</v>
      </c>
      <c r="B496" s="1" t="s">
        <v>558</v>
      </c>
      <c r="C496" s="1"/>
    </row>
    <row r="497" spans="1:3" x14ac:dyDescent="0.25">
      <c r="A497" s="1" t="s">
        <v>221</v>
      </c>
      <c r="B497" s="1" t="s">
        <v>559</v>
      </c>
      <c r="C497" s="1"/>
    </row>
    <row r="498" spans="1:3" x14ac:dyDescent="0.25">
      <c r="A498" s="1" t="s">
        <v>228</v>
      </c>
      <c r="B498" s="1" t="s">
        <v>560</v>
      </c>
      <c r="C498" s="1"/>
    </row>
    <row r="499" spans="1:3" x14ac:dyDescent="0.25">
      <c r="A499" s="1" t="s">
        <v>228</v>
      </c>
      <c r="B499" s="1" t="s">
        <v>561</v>
      </c>
      <c r="C499" s="1"/>
    </row>
    <row r="500" spans="1:3" x14ac:dyDescent="0.25">
      <c r="A500" s="1" t="s">
        <v>260</v>
      </c>
      <c r="B500" s="1" t="s">
        <v>562</v>
      </c>
      <c r="C500" s="1"/>
    </row>
    <row r="501" spans="1:3" x14ac:dyDescent="0.25">
      <c r="A501" s="1" t="s">
        <v>226</v>
      </c>
      <c r="B501" s="1" t="s">
        <v>563</v>
      </c>
      <c r="C501" s="1"/>
    </row>
    <row r="502" spans="1:3" x14ac:dyDescent="0.25">
      <c r="A502" s="1" t="s">
        <v>365</v>
      </c>
      <c r="B502" s="1" t="s">
        <v>564</v>
      </c>
      <c r="C502" s="1"/>
    </row>
    <row r="503" spans="1:3" x14ac:dyDescent="0.25">
      <c r="A503" s="1" t="s">
        <v>221</v>
      </c>
      <c r="B503" s="1" t="s">
        <v>565</v>
      </c>
      <c r="C503" s="1"/>
    </row>
    <row r="504" spans="1:3" x14ac:dyDescent="0.25">
      <c r="A504" s="1" t="s">
        <v>249</v>
      </c>
      <c r="B504" s="1" t="s">
        <v>566</v>
      </c>
      <c r="C504" s="1"/>
    </row>
    <row r="505" spans="1:3" x14ac:dyDescent="0.25">
      <c r="A505" s="1" t="s">
        <v>254</v>
      </c>
      <c r="B505" s="1" t="s">
        <v>567</v>
      </c>
      <c r="C505" s="1"/>
    </row>
    <row r="506" spans="1:3" x14ac:dyDescent="0.25">
      <c r="A506" s="1" t="s">
        <v>313</v>
      </c>
      <c r="B506" s="1" t="s">
        <v>568</v>
      </c>
      <c r="C506" s="1"/>
    </row>
    <row r="507" spans="1:3" x14ac:dyDescent="0.25">
      <c r="A507" s="1" t="s">
        <v>416</v>
      </c>
      <c r="B507" s="1" t="s">
        <v>569</v>
      </c>
      <c r="C507" s="1"/>
    </row>
    <row r="508" spans="1:3" x14ac:dyDescent="0.25">
      <c r="A508" s="1" t="s">
        <v>410</v>
      </c>
      <c r="B508" s="1" t="s">
        <v>570</v>
      </c>
      <c r="C508" s="1"/>
    </row>
    <row r="509" spans="1:3" x14ac:dyDescent="0.25">
      <c r="A509" s="1" t="s">
        <v>376</v>
      </c>
      <c r="B509" s="1" t="s">
        <v>571</v>
      </c>
      <c r="C509" s="1"/>
    </row>
    <row r="510" spans="1:3" x14ac:dyDescent="0.25">
      <c r="A510" s="1" t="s">
        <v>313</v>
      </c>
      <c r="B510" s="1" t="s">
        <v>572</v>
      </c>
      <c r="C510" s="1"/>
    </row>
    <row r="511" spans="1:3" x14ac:dyDescent="0.25">
      <c r="A511" s="1" t="s">
        <v>313</v>
      </c>
      <c r="B511" s="1" t="s">
        <v>573</v>
      </c>
      <c r="C511" s="1"/>
    </row>
    <row r="512" spans="1:3" x14ac:dyDescent="0.25">
      <c r="A512" s="1" t="s">
        <v>319</v>
      </c>
      <c r="B512" s="1" t="s">
        <v>574</v>
      </c>
      <c r="C512" s="1"/>
    </row>
    <row r="513" spans="1:3" x14ac:dyDescent="0.25">
      <c r="A513" s="1" t="s">
        <v>221</v>
      </c>
      <c r="B513" s="1" t="s">
        <v>575</v>
      </c>
      <c r="C513" s="1"/>
    </row>
    <row r="514" spans="1:3" x14ac:dyDescent="0.25">
      <c r="A514" s="1" t="s">
        <v>453</v>
      </c>
      <c r="B514" s="1" t="s">
        <v>576</v>
      </c>
      <c r="C514" s="1"/>
    </row>
    <row r="515" spans="1:3" x14ac:dyDescent="0.25">
      <c r="A515" s="1" t="s">
        <v>276</v>
      </c>
      <c r="B515" s="1" t="s">
        <v>577</v>
      </c>
      <c r="C515" s="1"/>
    </row>
    <row r="516" spans="1:3" x14ac:dyDescent="0.25">
      <c r="A516" s="1" t="s">
        <v>352</v>
      </c>
      <c r="B516" s="1" t="s">
        <v>578</v>
      </c>
      <c r="C516" s="1"/>
    </row>
    <row r="517" spans="1:3" x14ac:dyDescent="0.25">
      <c r="A517" s="1" t="s">
        <v>271</v>
      </c>
      <c r="B517" s="1" t="s">
        <v>579</v>
      </c>
      <c r="C517" s="1"/>
    </row>
    <row r="518" spans="1:3" x14ac:dyDescent="0.25">
      <c r="A518" s="1" t="s">
        <v>365</v>
      </c>
      <c r="B518" s="1" t="s">
        <v>580</v>
      </c>
      <c r="C518" s="1"/>
    </row>
    <row r="519" spans="1:3" x14ac:dyDescent="0.25">
      <c r="A519" s="1" t="s">
        <v>313</v>
      </c>
      <c r="B519" s="1" t="s">
        <v>581</v>
      </c>
      <c r="C519" s="1"/>
    </row>
    <row r="520" spans="1:3" x14ac:dyDescent="0.25">
      <c r="A520" s="1" t="s">
        <v>216</v>
      </c>
      <c r="B520" s="1" t="s">
        <v>582</v>
      </c>
      <c r="C520" s="1"/>
    </row>
    <row r="521" spans="1:3" x14ac:dyDescent="0.25">
      <c r="A521" s="1" t="s">
        <v>232</v>
      </c>
      <c r="B521" s="1" t="s">
        <v>583</v>
      </c>
      <c r="C521" s="1"/>
    </row>
    <row r="522" spans="1:3" x14ac:dyDescent="0.25">
      <c r="A522" s="1" t="s">
        <v>254</v>
      </c>
      <c r="B522" s="1" t="s">
        <v>584</v>
      </c>
      <c r="C522" s="1"/>
    </row>
    <row r="523" spans="1:3" x14ac:dyDescent="0.25">
      <c r="A523" s="1" t="s">
        <v>228</v>
      </c>
      <c r="B523" s="1" t="s">
        <v>585</v>
      </c>
      <c r="C523" s="1"/>
    </row>
    <row r="524" spans="1:3" x14ac:dyDescent="0.25">
      <c r="A524" s="1" t="s">
        <v>221</v>
      </c>
      <c r="B524" s="1" t="s">
        <v>586</v>
      </c>
      <c r="C524" s="1"/>
    </row>
    <row r="525" spans="1:3" x14ac:dyDescent="0.25">
      <c r="A525" s="1" t="s">
        <v>313</v>
      </c>
      <c r="B525" s="1" t="s">
        <v>587</v>
      </c>
      <c r="C525" s="1"/>
    </row>
    <row r="526" spans="1:3" x14ac:dyDescent="0.25">
      <c r="A526" s="1" t="s">
        <v>212</v>
      </c>
      <c r="B526" s="1" t="s">
        <v>588</v>
      </c>
      <c r="C526" s="1"/>
    </row>
    <row r="527" spans="1:3" x14ac:dyDescent="0.25">
      <c r="A527" s="1" t="s">
        <v>212</v>
      </c>
      <c r="B527" s="1" t="s">
        <v>589</v>
      </c>
      <c r="C527" s="1"/>
    </row>
    <row r="528" spans="1:3" x14ac:dyDescent="0.25">
      <c r="A528" s="1" t="s">
        <v>294</v>
      </c>
      <c r="B528" s="1" t="s">
        <v>590</v>
      </c>
      <c r="C528" s="1"/>
    </row>
    <row r="529" spans="1:3" x14ac:dyDescent="0.25">
      <c r="A529" s="1" t="s">
        <v>249</v>
      </c>
      <c r="B529" s="1" t="s">
        <v>591</v>
      </c>
      <c r="C529" s="1"/>
    </row>
    <row r="530" spans="1:3" x14ac:dyDescent="0.25">
      <c r="A530" s="1" t="s">
        <v>212</v>
      </c>
      <c r="B530" s="1" t="s">
        <v>592</v>
      </c>
      <c r="C530" s="1"/>
    </row>
    <row r="531" spans="1:3" x14ac:dyDescent="0.25">
      <c r="A531" s="1" t="s">
        <v>212</v>
      </c>
      <c r="B531" s="1" t="s">
        <v>593</v>
      </c>
      <c r="C531" s="1"/>
    </row>
    <row r="532" spans="1:3" x14ac:dyDescent="0.25">
      <c r="A532" s="1" t="s">
        <v>319</v>
      </c>
      <c r="B532" s="1" t="s">
        <v>594</v>
      </c>
      <c r="C532" s="1"/>
    </row>
    <row r="533" spans="1:3" x14ac:dyDescent="0.25">
      <c r="A533" s="1" t="s">
        <v>228</v>
      </c>
      <c r="B533" s="1" t="s">
        <v>595</v>
      </c>
      <c r="C533" s="1"/>
    </row>
    <row r="534" spans="1:3" x14ac:dyDescent="0.25">
      <c r="A534" s="1" t="s">
        <v>306</v>
      </c>
      <c r="B534" s="1" t="s">
        <v>596</v>
      </c>
      <c r="C534" s="1"/>
    </row>
    <row r="535" spans="1:3" x14ac:dyDescent="0.25">
      <c r="A535" s="1" t="s">
        <v>251</v>
      </c>
      <c r="B535" s="1" t="s">
        <v>597</v>
      </c>
      <c r="C535" s="1"/>
    </row>
    <row r="536" spans="1:3" x14ac:dyDescent="0.25">
      <c r="A536" s="1" t="s">
        <v>319</v>
      </c>
      <c r="B536" s="1" t="s">
        <v>598</v>
      </c>
      <c r="C536" s="1"/>
    </row>
    <row r="537" spans="1:3" x14ac:dyDescent="0.25">
      <c r="A537" s="1" t="s">
        <v>216</v>
      </c>
      <c r="B537" s="1" t="s">
        <v>599</v>
      </c>
      <c r="C537" s="1"/>
    </row>
    <row r="538" spans="1:3" x14ac:dyDescent="0.25">
      <c r="A538" s="1" t="s">
        <v>376</v>
      </c>
      <c r="B538" s="1" t="s">
        <v>600</v>
      </c>
      <c r="C538" s="1"/>
    </row>
    <row r="539" spans="1:3" x14ac:dyDescent="0.25">
      <c r="A539" s="1" t="s">
        <v>212</v>
      </c>
      <c r="B539" s="1" t="s">
        <v>601</v>
      </c>
      <c r="C539" s="1"/>
    </row>
    <row r="540" spans="1:3" x14ac:dyDescent="0.25">
      <c r="A540" s="1" t="s">
        <v>313</v>
      </c>
      <c r="B540" s="1" t="s">
        <v>602</v>
      </c>
      <c r="C540" s="1"/>
    </row>
    <row r="541" spans="1:3" x14ac:dyDescent="0.25">
      <c r="A541" s="1" t="s">
        <v>221</v>
      </c>
      <c r="B541" s="1" t="s">
        <v>603</v>
      </c>
      <c r="C541" s="1"/>
    </row>
    <row r="542" spans="1:3" x14ac:dyDescent="0.25">
      <c r="A542" s="1" t="s">
        <v>228</v>
      </c>
      <c r="B542" s="1" t="s">
        <v>604</v>
      </c>
      <c r="C542" s="1"/>
    </row>
    <row r="543" spans="1:3" x14ac:dyDescent="0.25">
      <c r="A543" s="1" t="s">
        <v>212</v>
      </c>
      <c r="B543" s="1" t="s">
        <v>605</v>
      </c>
      <c r="C543" s="1"/>
    </row>
    <row r="544" spans="1:3" x14ac:dyDescent="0.25">
      <c r="A544" s="1" t="s">
        <v>216</v>
      </c>
      <c r="B544" s="1" t="s">
        <v>606</v>
      </c>
      <c r="C544" s="1"/>
    </row>
    <row r="545" spans="1:3" x14ac:dyDescent="0.25">
      <c r="A545" s="1" t="s">
        <v>257</v>
      </c>
      <c r="B545" s="1" t="s">
        <v>607</v>
      </c>
      <c r="C545" s="1"/>
    </row>
    <row r="546" spans="1:3" x14ac:dyDescent="0.25">
      <c r="A546" s="1" t="s">
        <v>313</v>
      </c>
      <c r="B546" s="1" t="s">
        <v>608</v>
      </c>
      <c r="C546" s="1"/>
    </row>
    <row r="547" spans="1:3" x14ac:dyDescent="0.25">
      <c r="A547" s="1" t="s">
        <v>212</v>
      </c>
      <c r="B547" s="1" t="s">
        <v>609</v>
      </c>
      <c r="C547" s="1"/>
    </row>
    <row r="548" spans="1:3" x14ac:dyDescent="0.25">
      <c r="A548" s="1" t="s">
        <v>306</v>
      </c>
      <c r="B548" s="1" t="s">
        <v>610</v>
      </c>
      <c r="C548" s="1"/>
    </row>
    <row r="549" spans="1:3" x14ac:dyDescent="0.25">
      <c r="A549" s="1" t="s">
        <v>254</v>
      </c>
      <c r="B549" s="1" t="s">
        <v>611</v>
      </c>
      <c r="C549" s="1"/>
    </row>
    <row r="550" spans="1:3" x14ac:dyDescent="0.25">
      <c r="A550" s="1" t="s">
        <v>313</v>
      </c>
      <c r="B550" s="1" t="s">
        <v>612</v>
      </c>
      <c r="C550" s="1"/>
    </row>
    <row r="551" spans="1:3" x14ac:dyDescent="0.25">
      <c r="A551" s="1" t="s">
        <v>232</v>
      </c>
      <c r="B551" s="1" t="s">
        <v>613</v>
      </c>
      <c r="C551" s="1"/>
    </row>
    <row r="552" spans="1:3" x14ac:dyDescent="0.25">
      <c r="A552" s="1" t="s">
        <v>276</v>
      </c>
      <c r="B552" s="1" t="s">
        <v>614</v>
      </c>
      <c r="C552" s="1"/>
    </row>
    <row r="553" spans="1:3" x14ac:dyDescent="0.25">
      <c r="A553" s="1" t="s">
        <v>265</v>
      </c>
      <c r="B553" s="1" t="s">
        <v>615</v>
      </c>
      <c r="C553" s="1"/>
    </row>
    <row r="554" spans="1:3" x14ac:dyDescent="0.25">
      <c r="A554" s="1" t="s">
        <v>214</v>
      </c>
      <c r="B554" s="1" t="s">
        <v>616</v>
      </c>
      <c r="C554" s="1"/>
    </row>
    <row r="555" spans="1:3" x14ac:dyDescent="0.25">
      <c r="A555" s="1" t="s">
        <v>212</v>
      </c>
      <c r="B555" s="1" t="s">
        <v>617</v>
      </c>
      <c r="C555" s="1"/>
    </row>
    <row r="556" spans="1:3" x14ac:dyDescent="0.25">
      <c r="A556" s="1" t="s">
        <v>260</v>
      </c>
      <c r="B556" s="1" t="s">
        <v>618</v>
      </c>
      <c r="C556" s="1"/>
    </row>
    <row r="557" spans="1:3" x14ac:dyDescent="0.25">
      <c r="A557" s="1" t="s">
        <v>365</v>
      </c>
      <c r="B557" s="1" t="s">
        <v>619</v>
      </c>
      <c r="C557" s="1"/>
    </row>
    <row r="558" spans="1:3" x14ac:dyDescent="0.25">
      <c r="A558" s="1" t="s">
        <v>228</v>
      </c>
      <c r="B558" s="1" t="s">
        <v>620</v>
      </c>
      <c r="C558" s="1"/>
    </row>
    <row r="559" spans="1:3" x14ac:dyDescent="0.25">
      <c r="A559" s="1" t="s">
        <v>299</v>
      </c>
      <c r="B559" s="1" t="s">
        <v>621</v>
      </c>
      <c r="C559" s="1"/>
    </row>
    <row r="560" spans="1:3" x14ac:dyDescent="0.25">
      <c r="A560" s="1" t="s">
        <v>221</v>
      </c>
      <c r="B560" s="1" t="s">
        <v>622</v>
      </c>
      <c r="C560" s="1"/>
    </row>
    <row r="561" spans="1:3" x14ac:dyDescent="0.25">
      <c r="A561" s="1" t="s">
        <v>221</v>
      </c>
      <c r="B561" s="1" t="s">
        <v>623</v>
      </c>
      <c r="C561" s="1"/>
    </row>
    <row r="562" spans="1:3" x14ac:dyDescent="0.25">
      <c r="A562" s="1" t="s">
        <v>319</v>
      </c>
      <c r="B562" s="1" t="s">
        <v>624</v>
      </c>
      <c r="C562" s="1"/>
    </row>
    <row r="563" spans="1:3" x14ac:dyDescent="0.25">
      <c r="A563" s="1" t="s">
        <v>257</v>
      </c>
      <c r="B563" s="1" t="s">
        <v>625</v>
      </c>
      <c r="C563" s="1"/>
    </row>
    <row r="564" spans="1:3" x14ac:dyDescent="0.25">
      <c r="A564" s="1" t="s">
        <v>212</v>
      </c>
      <c r="B564" s="1" t="s">
        <v>626</v>
      </c>
      <c r="C564" s="1"/>
    </row>
    <row r="565" spans="1:3" x14ac:dyDescent="0.25">
      <c r="A565" s="1" t="s">
        <v>260</v>
      </c>
      <c r="B565" s="1" t="s">
        <v>627</v>
      </c>
      <c r="C565" s="1"/>
    </row>
    <row r="566" spans="1:3" x14ac:dyDescent="0.25">
      <c r="A566" s="1" t="s">
        <v>212</v>
      </c>
      <c r="B566" s="1" t="s">
        <v>628</v>
      </c>
      <c r="C566" s="1"/>
    </row>
    <row r="567" spans="1:3" x14ac:dyDescent="0.25">
      <c r="A567" s="1" t="s">
        <v>249</v>
      </c>
      <c r="B567" s="1" t="s">
        <v>629</v>
      </c>
      <c r="C567" s="1"/>
    </row>
    <row r="568" spans="1:3" x14ac:dyDescent="0.25">
      <c r="A568" s="1" t="s">
        <v>212</v>
      </c>
      <c r="B568" s="1" t="s">
        <v>630</v>
      </c>
      <c r="C568" s="1"/>
    </row>
    <row r="569" spans="1:3" x14ac:dyDescent="0.25">
      <c r="A569" s="1" t="s">
        <v>212</v>
      </c>
      <c r="B569" s="1" t="s">
        <v>631</v>
      </c>
      <c r="C569" s="1"/>
    </row>
    <row r="570" spans="1:3" x14ac:dyDescent="0.25">
      <c r="A570" s="1" t="s">
        <v>453</v>
      </c>
      <c r="B570" s="1" t="s">
        <v>632</v>
      </c>
      <c r="C570" s="1"/>
    </row>
    <row r="571" spans="1:3" x14ac:dyDescent="0.25">
      <c r="A571" s="1" t="s">
        <v>319</v>
      </c>
      <c r="B571" s="1" t="s">
        <v>633</v>
      </c>
      <c r="C571" s="1"/>
    </row>
    <row r="572" spans="1:3" x14ac:dyDescent="0.25">
      <c r="A572" s="1" t="s">
        <v>410</v>
      </c>
      <c r="B572" s="1" t="s">
        <v>634</v>
      </c>
      <c r="C572" s="1"/>
    </row>
    <row r="573" spans="1:3" x14ac:dyDescent="0.25">
      <c r="A573" s="1" t="s">
        <v>226</v>
      </c>
      <c r="B573" s="1" t="s">
        <v>635</v>
      </c>
      <c r="C573" s="1"/>
    </row>
    <row r="574" spans="1:3" x14ac:dyDescent="0.25">
      <c r="A574" s="1" t="s">
        <v>319</v>
      </c>
      <c r="B574" s="1" t="s">
        <v>636</v>
      </c>
      <c r="C574" s="1"/>
    </row>
    <row r="575" spans="1:3" x14ac:dyDescent="0.25">
      <c r="A575" s="1" t="s">
        <v>221</v>
      </c>
      <c r="B575" s="1" t="s">
        <v>637</v>
      </c>
      <c r="C575" s="1"/>
    </row>
    <row r="576" spans="1:3" x14ac:dyDescent="0.25">
      <c r="A576" s="1" t="s">
        <v>221</v>
      </c>
      <c r="B576" s="1" t="s">
        <v>638</v>
      </c>
      <c r="C576" s="1"/>
    </row>
    <row r="577" spans="1:3" x14ac:dyDescent="0.25">
      <c r="A577" s="1" t="s">
        <v>254</v>
      </c>
      <c r="B577" s="1" t="s">
        <v>639</v>
      </c>
      <c r="C577" s="1"/>
    </row>
    <row r="578" spans="1:3" x14ac:dyDescent="0.25">
      <c r="A578" s="1" t="s">
        <v>249</v>
      </c>
      <c r="B578" s="1" t="s">
        <v>640</v>
      </c>
      <c r="C578" s="1"/>
    </row>
    <row r="579" spans="1:3" x14ac:dyDescent="0.25">
      <c r="A579" s="1" t="s">
        <v>212</v>
      </c>
      <c r="B579" s="1" t="s">
        <v>641</v>
      </c>
      <c r="C579" s="1"/>
    </row>
    <row r="580" spans="1:3" x14ac:dyDescent="0.25">
      <c r="A580" s="1" t="s">
        <v>294</v>
      </c>
      <c r="B580" s="1" t="s">
        <v>642</v>
      </c>
      <c r="C580" s="1"/>
    </row>
    <row r="581" spans="1:3" x14ac:dyDescent="0.25">
      <c r="A581" s="1" t="s">
        <v>226</v>
      </c>
      <c r="B581" s="1" t="s">
        <v>643</v>
      </c>
      <c r="C581" s="1"/>
    </row>
    <row r="582" spans="1:3" x14ac:dyDescent="0.25">
      <c r="A582" s="1" t="s">
        <v>254</v>
      </c>
      <c r="B582" s="1" t="s">
        <v>644</v>
      </c>
      <c r="C582" s="1"/>
    </row>
    <row r="583" spans="1:3" x14ac:dyDescent="0.25">
      <c r="A583" s="1" t="s">
        <v>299</v>
      </c>
      <c r="B583" s="1" t="s">
        <v>645</v>
      </c>
      <c r="C583" s="1"/>
    </row>
    <row r="584" spans="1:3" x14ac:dyDescent="0.25">
      <c r="A584" s="1" t="s">
        <v>226</v>
      </c>
      <c r="B584" s="1" t="s">
        <v>646</v>
      </c>
      <c r="C584" s="1"/>
    </row>
    <row r="585" spans="1:3" x14ac:dyDescent="0.25">
      <c r="A585" s="1" t="s">
        <v>221</v>
      </c>
      <c r="B585" s="1" t="s">
        <v>647</v>
      </c>
      <c r="C585" s="1"/>
    </row>
    <row r="586" spans="1:3" x14ac:dyDescent="0.25">
      <c r="A586" s="1" t="s">
        <v>306</v>
      </c>
      <c r="B586" s="1" t="s">
        <v>648</v>
      </c>
      <c r="C586" s="1"/>
    </row>
    <row r="587" spans="1:3" x14ac:dyDescent="0.25">
      <c r="A587" s="1" t="s">
        <v>221</v>
      </c>
      <c r="B587" s="1" t="s">
        <v>649</v>
      </c>
      <c r="C587" s="1"/>
    </row>
    <row r="588" spans="1:3" x14ac:dyDescent="0.25">
      <c r="A588" s="1" t="s">
        <v>212</v>
      </c>
      <c r="B588" s="1" t="s">
        <v>650</v>
      </c>
      <c r="C588" s="1"/>
    </row>
    <row r="589" spans="1:3" x14ac:dyDescent="0.25">
      <c r="A589" s="1" t="s">
        <v>299</v>
      </c>
      <c r="B589" s="1" t="s">
        <v>651</v>
      </c>
      <c r="C589" s="1"/>
    </row>
    <row r="590" spans="1:3" x14ac:dyDescent="0.25">
      <c r="A590" s="1" t="s">
        <v>273</v>
      </c>
      <c r="B590" s="1" t="s">
        <v>652</v>
      </c>
      <c r="C590" s="1"/>
    </row>
    <row r="591" spans="1:3" x14ac:dyDescent="0.25">
      <c r="A591" s="1" t="s">
        <v>221</v>
      </c>
      <c r="B591" s="1" t="s">
        <v>653</v>
      </c>
      <c r="C591" s="1"/>
    </row>
    <row r="592" spans="1:3" x14ac:dyDescent="0.25">
      <c r="A592" s="1" t="s">
        <v>216</v>
      </c>
      <c r="B592" s="1" t="s">
        <v>654</v>
      </c>
      <c r="C592" s="1"/>
    </row>
    <row r="593" spans="1:3" x14ac:dyDescent="0.25">
      <c r="A593" s="1" t="s">
        <v>249</v>
      </c>
      <c r="B593" s="1" t="s">
        <v>655</v>
      </c>
      <c r="C593" s="1"/>
    </row>
    <row r="594" spans="1:3" x14ac:dyDescent="0.25">
      <c r="A594" s="1" t="s">
        <v>313</v>
      </c>
      <c r="B594" s="1" t="s">
        <v>656</v>
      </c>
      <c r="C594" s="1"/>
    </row>
    <row r="595" spans="1:3" x14ac:dyDescent="0.25">
      <c r="A595" s="1" t="s">
        <v>226</v>
      </c>
      <c r="B595" s="1" t="s">
        <v>657</v>
      </c>
      <c r="C595" s="1"/>
    </row>
    <row r="596" spans="1:3" x14ac:dyDescent="0.25">
      <c r="A596" s="1" t="s">
        <v>294</v>
      </c>
      <c r="B596" s="1" t="s">
        <v>658</v>
      </c>
      <c r="C596" s="1"/>
    </row>
    <row r="597" spans="1:3" x14ac:dyDescent="0.25">
      <c r="A597" s="1" t="s">
        <v>271</v>
      </c>
      <c r="B597" s="1" t="s">
        <v>659</v>
      </c>
      <c r="C597" s="1"/>
    </row>
    <row r="598" spans="1:3" x14ac:dyDescent="0.25">
      <c r="A598" s="1" t="s">
        <v>319</v>
      </c>
      <c r="B598" s="1" t="s">
        <v>660</v>
      </c>
      <c r="C598" s="1"/>
    </row>
    <row r="599" spans="1:3" x14ac:dyDescent="0.25">
      <c r="A599" s="1" t="s">
        <v>226</v>
      </c>
      <c r="B599" s="1" t="s">
        <v>661</v>
      </c>
      <c r="C599" s="1"/>
    </row>
    <row r="600" spans="1:3" x14ac:dyDescent="0.25">
      <c r="A600" s="1" t="s">
        <v>319</v>
      </c>
      <c r="B600" s="1" t="s">
        <v>662</v>
      </c>
      <c r="C600" s="1"/>
    </row>
    <row r="601" spans="1:3" x14ac:dyDescent="0.25">
      <c r="A601" s="1" t="s">
        <v>352</v>
      </c>
      <c r="B601" s="1" t="s">
        <v>663</v>
      </c>
      <c r="C601" s="1"/>
    </row>
    <row r="602" spans="1:3" x14ac:dyDescent="0.25">
      <c r="A602" s="1" t="s">
        <v>254</v>
      </c>
      <c r="B602" s="1" t="s">
        <v>664</v>
      </c>
      <c r="C602" s="1"/>
    </row>
    <row r="603" spans="1:3" x14ac:dyDescent="0.25">
      <c r="A603" s="1" t="s">
        <v>306</v>
      </c>
      <c r="B603" s="1" t="s">
        <v>665</v>
      </c>
      <c r="C603" s="1"/>
    </row>
    <row r="604" spans="1:3" x14ac:dyDescent="0.25">
      <c r="A604" s="1" t="s">
        <v>221</v>
      </c>
      <c r="B604" s="1" t="s">
        <v>666</v>
      </c>
      <c r="C604" s="1"/>
    </row>
    <row r="605" spans="1:3" x14ac:dyDescent="0.25">
      <c r="A605" s="1" t="s">
        <v>260</v>
      </c>
      <c r="B605" s="1" t="s">
        <v>667</v>
      </c>
      <c r="C605" s="1"/>
    </row>
    <row r="606" spans="1:3" x14ac:dyDescent="0.25">
      <c r="A606" s="1" t="s">
        <v>221</v>
      </c>
      <c r="B606" s="1" t="s">
        <v>668</v>
      </c>
      <c r="C606" s="1"/>
    </row>
    <row r="607" spans="1:3" x14ac:dyDescent="0.25">
      <c r="A607" s="1" t="s">
        <v>249</v>
      </c>
      <c r="B607" s="1" t="s">
        <v>669</v>
      </c>
      <c r="C607" s="1"/>
    </row>
    <row r="608" spans="1:3" x14ac:dyDescent="0.25">
      <c r="A608" s="1" t="s">
        <v>221</v>
      </c>
      <c r="B608" s="1" t="s">
        <v>670</v>
      </c>
      <c r="C608" s="1"/>
    </row>
    <row r="609" spans="1:3" x14ac:dyDescent="0.25">
      <c r="A609" s="1" t="s">
        <v>260</v>
      </c>
      <c r="B609" s="1" t="s">
        <v>671</v>
      </c>
      <c r="C609" s="1"/>
    </row>
    <row r="610" spans="1:3" x14ac:dyDescent="0.25">
      <c r="A610" s="1" t="s">
        <v>216</v>
      </c>
      <c r="B610" s="1" t="s">
        <v>672</v>
      </c>
      <c r="C610" s="1"/>
    </row>
    <row r="611" spans="1:3" x14ac:dyDescent="0.25">
      <c r="A611" s="1" t="s">
        <v>306</v>
      </c>
      <c r="B611" s="1" t="s">
        <v>673</v>
      </c>
      <c r="C611" s="1"/>
    </row>
    <row r="612" spans="1:3" x14ac:dyDescent="0.25">
      <c r="A612" s="1" t="s">
        <v>299</v>
      </c>
      <c r="B612" s="1" t="s">
        <v>674</v>
      </c>
      <c r="C612" s="1"/>
    </row>
    <row r="613" spans="1:3" x14ac:dyDescent="0.25">
      <c r="A613" s="1" t="s">
        <v>212</v>
      </c>
      <c r="B613" s="1" t="s">
        <v>675</v>
      </c>
      <c r="C613" s="1"/>
    </row>
    <row r="614" spans="1:3" x14ac:dyDescent="0.25">
      <c r="A614" s="1" t="s">
        <v>453</v>
      </c>
      <c r="B614" s="1" t="s">
        <v>676</v>
      </c>
      <c r="C614" s="1"/>
    </row>
    <row r="615" spans="1:3" x14ac:dyDescent="0.25">
      <c r="A615" s="1" t="s">
        <v>306</v>
      </c>
      <c r="B615" s="1" t="s">
        <v>677</v>
      </c>
      <c r="C615" s="1"/>
    </row>
    <row r="616" spans="1:3" x14ac:dyDescent="0.25">
      <c r="A616" s="1" t="s">
        <v>679</v>
      </c>
      <c r="B616" s="1" t="s">
        <v>678</v>
      </c>
      <c r="C616" s="1"/>
    </row>
    <row r="617" spans="1:3" x14ac:dyDescent="0.25">
      <c r="A617" s="1" t="s">
        <v>221</v>
      </c>
      <c r="B617" s="1" t="s">
        <v>680</v>
      </c>
      <c r="C617" s="1"/>
    </row>
    <row r="618" spans="1:3" x14ac:dyDescent="0.25">
      <c r="A618" s="1" t="s">
        <v>232</v>
      </c>
      <c r="B618" s="1" t="s">
        <v>681</v>
      </c>
      <c r="C618" s="1"/>
    </row>
    <row r="619" spans="1:3" x14ac:dyDescent="0.25">
      <c r="A619" s="1" t="s">
        <v>273</v>
      </c>
      <c r="B619" s="1" t="s">
        <v>682</v>
      </c>
      <c r="C619" s="1"/>
    </row>
    <row r="620" spans="1:3" x14ac:dyDescent="0.25">
      <c r="A620" s="1" t="s">
        <v>249</v>
      </c>
      <c r="B620" s="1" t="s">
        <v>683</v>
      </c>
      <c r="C620" s="1"/>
    </row>
    <row r="621" spans="1:3" x14ac:dyDescent="0.25">
      <c r="A621" s="1" t="s">
        <v>212</v>
      </c>
      <c r="B621" s="1" t="s">
        <v>684</v>
      </c>
      <c r="C621" s="1"/>
    </row>
    <row r="622" spans="1:3" x14ac:dyDescent="0.25">
      <c r="A622" s="1" t="s">
        <v>319</v>
      </c>
      <c r="B622" s="1" t="s">
        <v>685</v>
      </c>
      <c r="C622" s="1"/>
    </row>
    <row r="623" spans="1:3" x14ac:dyDescent="0.25">
      <c r="A623" s="1" t="s">
        <v>306</v>
      </c>
      <c r="B623" s="1" t="s">
        <v>686</v>
      </c>
      <c r="C623" s="1"/>
    </row>
    <row r="624" spans="1:3" x14ac:dyDescent="0.25">
      <c r="A624" s="1" t="s">
        <v>352</v>
      </c>
      <c r="B624" s="1" t="s">
        <v>687</v>
      </c>
      <c r="C624" s="1"/>
    </row>
    <row r="625" spans="1:3" x14ac:dyDescent="0.25">
      <c r="A625" s="1" t="s">
        <v>254</v>
      </c>
      <c r="B625" s="1" t="s">
        <v>688</v>
      </c>
      <c r="C625" s="1"/>
    </row>
    <row r="626" spans="1:3" x14ac:dyDescent="0.25">
      <c r="A626" s="1" t="s">
        <v>212</v>
      </c>
      <c r="B626" s="1" t="s">
        <v>689</v>
      </c>
      <c r="C626" s="1"/>
    </row>
    <row r="627" spans="1:3" x14ac:dyDescent="0.25">
      <c r="A627" s="1" t="s">
        <v>299</v>
      </c>
      <c r="B627" s="1" t="s">
        <v>690</v>
      </c>
      <c r="C627" s="1"/>
    </row>
    <row r="628" spans="1:3" x14ac:dyDescent="0.25">
      <c r="A628" s="1" t="s">
        <v>271</v>
      </c>
      <c r="B628" s="1" t="s">
        <v>691</v>
      </c>
      <c r="C628" s="1"/>
    </row>
    <row r="629" spans="1:3" x14ac:dyDescent="0.25">
      <c r="A629" s="1" t="s">
        <v>276</v>
      </c>
      <c r="B629" s="1" t="s">
        <v>692</v>
      </c>
      <c r="C629" s="1"/>
    </row>
    <row r="630" spans="1:3" x14ac:dyDescent="0.25">
      <c r="A630" s="1" t="s">
        <v>254</v>
      </c>
      <c r="B630" s="1" t="s">
        <v>693</v>
      </c>
      <c r="C630" s="1"/>
    </row>
    <row r="631" spans="1:3" x14ac:dyDescent="0.25">
      <c r="A631" s="1" t="s">
        <v>254</v>
      </c>
      <c r="B631" s="1" t="s">
        <v>694</v>
      </c>
      <c r="C631" s="1"/>
    </row>
    <row r="632" spans="1:3" x14ac:dyDescent="0.25">
      <c r="A632" s="1" t="s">
        <v>221</v>
      </c>
      <c r="B632" s="1" t="s">
        <v>695</v>
      </c>
      <c r="C632" s="1"/>
    </row>
    <row r="633" spans="1:3" x14ac:dyDescent="0.25">
      <c r="A633" s="1" t="s">
        <v>251</v>
      </c>
      <c r="B633" s="1" t="s">
        <v>696</v>
      </c>
      <c r="C633" s="1"/>
    </row>
    <row r="634" spans="1:3" x14ac:dyDescent="0.25">
      <c r="A634" s="1" t="s">
        <v>254</v>
      </c>
      <c r="B634" s="1" t="s">
        <v>697</v>
      </c>
      <c r="C634" s="1"/>
    </row>
    <row r="635" spans="1:3" x14ac:dyDescent="0.25">
      <c r="A635" s="1" t="s">
        <v>416</v>
      </c>
      <c r="B635" s="1" t="s">
        <v>698</v>
      </c>
      <c r="C635" s="1"/>
    </row>
    <row r="636" spans="1:3" x14ac:dyDescent="0.25">
      <c r="A636" s="1" t="s">
        <v>228</v>
      </c>
      <c r="B636" s="1" t="s">
        <v>699</v>
      </c>
      <c r="C636" s="1"/>
    </row>
    <row r="637" spans="1:3" x14ac:dyDescent="0.25">
      <c r="A637" s="1" t="s">
        <v>257</v>
      </c>
      <c r="B637" s="1" t="s">
        <v>700</v>
      </c>
      <c r="C637" s="1"/>
    </row>
    <row r="638" spans="1:3" x14ac:dyDescent="0.25">
      <c r="A638" s="1" t="s">
        <v>254</v>
      </c>
      <c r="B638" s="1" t="s">
        <v>701</v>
      </c>
      <c r="C638" s="1"/>
    </row>
    <row r="639" spans="1:3" x14ac:dyDescent="0.25">
      <c r="A639" s="1" t="s">
        <v>260</v>
      </c>
      <c r="B639" s="1" t="s">
        <v>702</v>
      </c>
      <c r="C639" s="1"/>
    </row>
    <row r="640" spans="1:3" x14ac:dyDescent="0.25">
      <c r="A640" s="1" t="s">
        <v>319</v>
      </c>
      <c r="B640" s="1" t="s">
        <v>703</v>
      </c>
      <c r="C640" s="1"/>
    </row>
    <row r="641" spans="1:3" x14ac:dyDescent="0.25">
      <c r="A641" s="1" t="s">
        <v>221</v>
      </c>
      <c r="B641" s="1" t="s">
        <v>704</v>
      </c>
      <c r="C641" s="1"/>
    </row>
    <row r="642" spans="1:3" x14ac:dyDescent="0.25">
      <c r="A642" s="1" t="s">
        <v>251</v>
      </c>
      <c r="B642" s="1" t="s">
        <v>705</v>
      </c>
      <c r="C642" s="1"/>
    </row>
    <row r="643" spans="1:3" x14ac:dyDescent="0.25">
      <c r="A643" s="1" t="s">
        <v>276</v>
      </c>
      <c r="B643" s="1" t="s">
        <v>706</v>
      </c>
      <c r="C643" s="1"/>
    </row>
    <row r="644" spans="1:3" x14ac:dyDescent="0.25">
      <c r="A644" s="1" t="s">
        <v>221</v>
      </c>
      <c r="B644" s="1" t="s">
        <v>707</v>
      </c>
      <c r="C644" s="1"/>
    </row>
    <row r="645" spans="1:3" x14ac:dyDescent="0.25">
      <c r="A645" s="1" t="s">
        <v>228</v>
      </c>
      <c r="B645" s="1" t="s">
        <v>708</v>
      </c>
      <c r="C645" s="1"/>
    </row>
    <row r="646" spans="1:3" x14ac:dyDescent="0.25">
      <c r="A646" s="1" t="s">
        <v>313</v>
      </c>
      <c r="B646" s="1" t="s">
        <v>709</v>
      </c>
      <c r="C646" s="1"/>
    </row>
    <row r="647" spans="1:3" x14ac:dyDescent="0.25">
      <c r="A647" s="1" t="s">
        <v>212</v>
      </c>
      <c r="B647" s="1" t="s">
        <v>710</v>
      </c>
      <c r="C647" s="1"/>
    </row>
    <row r="648" spans="1:3" x14ac:dyDescent="0.25">
      <c r="A648" s="1" t="s">
        <v>260</v>
      </c>
      <c r="B648" s="1" t="s">
        <v>711</v>
      </c>
      <c r="C648" s="1"/>
    </row>
    <row r="649" spans="1:3" x14ac:dyDescent="0.25">
      <c r="A649" s="1" t="s">
        <v>221</v>
      </c>
      <c r="B649" s="1" t="s">
        <v>712</v>
      </c>
      <c r="C649" s="1"/>
    </row>
    <row r="650" spans="1:3" x14ac:dyDescent="0.25">
      <c r="A650" s="1" t="s">
        <v>313</v>
      </c>
      <c r="B650" s="1" t="s">
        <v>713</v>
      </c>
      <c r="C650" s="1"/>
    </row>
    <row r="651" spans="1:3" x14ac:dyDescent="0.25">
      <c r="A651" s="1" t="s">
        <v>352</v>
      </c>
      <c r="B651" s="1" t="s">
        <v>714</v>
      </c>
      <c r="C651" s="1"/>
    </row>
    <row r="652" spans="1:3" x14ac:dyDescent="0.25">
      <c r="A652" s="1" t="s">
        <v>226</v>
      </c>
      <c r="B652" s="1" t="s">
        <v>715</v>
      </c>
      <c r="C652" s="1"/>
    </row>
    <row r="653" spans="1:3" x14ac:dyDescent="0.25">
      <c r="A653" s="1" t="s">
        <v>319</v>
      </c>
      <c r="B653" s="1" t="s">
        <v>716</v>
      </c>
      <c r="C653" s="1"/>
    </row>
    <row r="654" spans="1:3" x14ac:dyDescent="0.25">
      <c r="A654" s="1" t="s">
        <v>254</v>
      </c>
      <c r="B654" s="1" t="s">
        <v>717</v>
      </c>
      <c r="C654" s="1"/>
    </row>
    <row r="655" spans="1:3" x14ac:dyDescent="0.25">
      <c r="A655" s="1" t="s">
        <v>251</v>
      </c>
      <c r="B655" s="1" t="s">
        <v>718</v>
      </c>
      <c r="C655" s="1"/>
    </row>
    <row r="656" spans="1:3" x14ac:dyDescent="0.25">
      <c r="A656" s="1" t="s">
        <v>212</v>
      </c>
      <c r="B656" s="1" t="s">
        <v>719</v>
      </c>
      <c r="C656" s="1"/>
    </row>
    <row r="657" spans="1:3" x14ac:dyDescent="0.25">
      <c r="A657" s="1" t="s">
        <v>306</v>
      </c>
      <c r="B657" s="1" t="s">
        <v>720</v>
      </c>
      <c r="C657" s="1"/>
    </row>
    <row r="658" spans="1:3" x14ac:dyDescent="0.25">
      <c r="A658" s="1" t="s">
        <v>212</v>
      </c>
      <c r="B658" s="1" t="s">
        <v>721</v>
      </c>
      <c r="C658" s="1"/>
    </row>
    <row r="659" spans="1:3" x14ac:dyDescent="0.25">
      <c r="A659" s="1" t="s">
        <v>212</v>
      </c>
      <c r="B659" s="1" t="s">
        <v>722</v>
      </c>
      <c r="C659" s="1"/>
    </row>
    <row r="660" spans="1:3" x14ac:dyDescent="0.25">
      <c r="A660" s="1" t="s">
        <v>232</v>
      </c>
      <c r="B660" s="1" t="s">
        <v>723</v>
      </c>
      <c r="C660" s="1"/>
    </row>
    <row r="661" spans="1:3" x14ac:dyDescent="0.25">
      <c r="A661" s="1" t="s">
        <v>221</v>
      </c>
      <c r="B661" s="1" t="s">
        <v>724</v>
      </c>
      <c r="C661" s="1"/>
    </row>
    <row r="662" spans="1:3" x14ac:dyDescent="0.25">
      <c r="A662" s="1" t="s">
        <v>294</v>
      </c>
      <c r="B662" s="1" t="s">
        <v>725</v>
      </c>
      <c r="C662" s="1"/>
    </row>
    <row r="663" spans="1:3" x14ac:dyDescent="0.25">
      <c r="A663" s="1" t="s">
        <v>221</v>
      </c>
      <c r="B663" s="1" t="s">
        <v>726</v>
      </c>
      <c r="C663" s="1"/>
    </row>
    <row r="664" spans="1:3" x14ac:dyDescent="0.25">
      <c r="A664" s="1" t="s">
        <v>254</v>
      </c>
      <c r="B664" s="1" t="s">
        <v>727</v>
      </c>
      <c r="C664" s="1"/>
    </row>
    <row r="665" spans="1:3" x14ac:dyDescent="0.25">
      <c r="A665" s="1" t="s">
        <v>254</v>
      </c>
      <c r="B665" s="1" t="s">
        <v>728</v>
      </c>
      <c r="C665" s="1"/>
    </row>
    <row r="666" spans="1:3" x14ac:dyDescent="0.25">
      <c r="A666" s="1" t="s">
        <v>271</v>
      </c>
      <c r="B666" s="1" t="s">
        <v>729</v>
      </c>
      <c r="C666" s="1"/>
    </row>
    <row r="667" spans="1:3" x14ac:dyDescent="0.25">
      <c r="A667" s="1" t="s">
        <v>271</v>
      </c>
      <c r="B667" s="1" t="s">
        <v>730</v>
      </c>
      <c r="C667" s="1"/>
    </row>
    <row r="668" spans="1:3" x14ac:dyDescent="0.25">
      <c r="A668" s="1" t="s">
        <v>376</v>
      </c>
      <c r="B668" s="1" t="s">
        <v>731</v>
      </c>
      <c r="C668" s="1"/>
    </row>
    <row r="669" spans="1:3" x14ac:dyDescent="0.25">
      <c r="A669" s="1" t="s">
        <v>228</v>
      </c>
      <c r="B669" s="1" t="s">
        <v>732</v>
      </c>
      <c r="C669" s="1"/>
    </row>
    <row r="670" spans="1:3" x14ac:dyDescent="0.25">
      <c r="A670" s="1" t="s">
        <v>352</v>
      </c>
      <c r="B670" s="1" t="s">
        <v>733</v>
      </c>
      <c r="C670" s="1"/>
    </row>
    <row r="671" spans="1:3" x14ac:dyDescent="0.25">
      <c r="A671" s="1" t="s">
        <v>265</v>
      </c>
      <c r="B671" s="1" t="s">
        <v>734</v>
      </c>
      <c r="C671" s="1"/>
    </row>
    <row r="672" spans="1:3" x14ac:dyDescent="0.25">
      <c r="A672" s="1" t="s">
        <v>531</v>
      </c>
      <c r="B672" s="1" t="s">
        <v>735</v>
      </c>
      <c r="C672" s="1"/>
    </row>
    <row r="673" spans="1:3" x14ac:dyDescent="0.25">
      <c r="A673" s="1" t="s">
        <v>212</v>
      </c>
      <c r="B673" s="1" t="s">
        <v>736</v>
      </c>
      <c r="C673" s="1"/>
    </row>
    <row r="674" spans="1:3" x14ac:dyDescent="0.25">
      <c r="A674" s="1" t="s">
        <v>453</v>
      </c>
      <c r="B674" s="1" t="s">
        <v>737</v>
      </c>
      <c r="C674" s="1"/>
    </row>
    <row r="675" spans="1:3" x14ac:dyDescent="0.25">
      <c r="A675" s="1" t="s">
        <v>319</v>
      </c>
      <c r="B675" s="1" t="s">
        <v>738</v>
      </c>
      <c r="C675" s="1"/>
    </row>
    <row r="676" spans="1:3" x14ac:dyDescent="0.25">
      <c r="A676" s="1" t="s">
        <v>376</v>
      </c>
      <c r="B676" s="1" t="s">
        <v>739</v>
      </c>
      <c r="C676" s="1"/>
    </row>
    <row r="677" spans="1:3" x14ac:dyDescent="0.25">
      <c r="A677" s="1" t="s">
        <v>294</v>
      </c>
      <c r="B677" s="1" t="s">
        <v>740</v>
      </c>
      <c r="C677" s="1"/>
    </row>
    <row r="678" spans="1:3" x14ac:dyDescent="0.25">
      <c r="A678" s="1" t="s">
        <v>228</v>
      </c>
      <c r="B678" s="1" t="s">
        <v>741</v>
      </c>
      <c r="C678" s="1"/>
    </row>
    <row r="679" spans="1:3" x14ac:dyDescent="0.25">
      <c r="A679" s="1" t="s">
        <v>214</v>
      </c>
      <c r="B679" s="1" t="s">
        <v>742</v>
      </c>
      <c r="C679" s="1"/>
    </row>
    <row r="680" spans="1:3" x14ac:dyDescent="0.25">
      <c r="A680" s="1" t="s">
        <v>221</v>
      </c>
      <c r="B680" s="1" t="s">
        <v>743</v>
      </c>
      <c r="C680" s="1"/>
    </row>
    <row r="681" spans="1:3" x14ac:dyDescent="0.25">
      <c r="A681" s="1" t="s">
        <v>306</v>
      </c>
      <c r="B681" s="1" t="s">
        <v>744</v>
      </c>
      <c r="C681" s="1"/>
    </row>
    <row r="682" spans="1:3" x14ac:dyDescent="0.25">
      <c r="A682" s="1" t="s">
        <v>249</v>
      </c>
      <c r="B682" s="1" t="s">
        <v>745</v>
      </c>
      <c r="C682" s="1"/>
    </row>
    <row r="683" spans="1:3" x14ac:dyDescent="0.25">
      <c r="A683" s="1" t="s">
        <v>306</v>
      </c>
      <c r="B683" s="1" t="s">
        <v>746</v>
      </c>
      <c r="C683" s="1"/>
    </row>
    <row r="684" spans="1:3" x14ac:dyDescent="0.25">
      <c r="A684" s="1" t="s">
        <v>232</v>
      </c>
      <c r="B684" s="1" t="s">
        <v>747</v>
      </c>
      <c r="C684" s="1"/>
    </row>
    <row r="685" spans="1:3" x14ac:dyDescent="0.25">
      <c r="A685" s="1" t="s">
        <v>221</v>
      </c>
      <c r="B685" s="1" t="s">
        <v>748</v>
      </c>
      <c r="C685" s="1"/>
    </row>
    <row r="686" spans="1:3" x14ac:dyDescent="0.25">
      <c r="A686" s="1" t="s">
        <v>212</v>
      </c>
      <c r="B686" s="1" t="s">
        <v>749</v>
      </c>
      <c r="C686" s="1"/>
    </row>
    <row r="687" spans="1:3" x14ac:dyDescent="0.25">
      <c r="A687" s="1" t="s">
        <v>254</v>
      </c>
      <c r="B687" s="1" t="s">
        <v>750</v>
      </c>
      <c r="C687" s="1"/>
    </row>
    <row r="688" spans="1:3" x14ac:dyDescent="0.25">
      <c r="A688" s="1" t="s">
        <v>226</v>
      </c>
      <c r="B688" s="1" t="s">
        <v>751</v>
      </c>
      <c r="C688" s="1"/>
    </row>
    <row r="689" spans="1:3" x14ac:dyDescent="0.25">
      <c r="A689" s="1" t="s">
        <v>249</v>
      </c>
      <c r="B689" s="1" t="s">
        <v>752</v>
      </c>
      <c r="C689" s="1"/>
    </row>
    <row r="690" spans="1:3" x14ac:dyDescent="0.25">
      <c r="A690" s="1" t="s">
        <v>319</v>
      </c>
      <c r="B690" s="1" t="s">
        <v>753</v>
      </c>
      <c r="C690" s="1"/>
    </row>
    <row r="691" spans="1:3" x14ac:dyDescent="0.25">
      <c r="A691" s="1" t="s">
        <v>212</v>
      </c>
      <c r="B691" s="1" t="s">
        <v>754</v>
      </c>
      <c r="C691" s="1"/>
    </row>
    <row r="692" spans="1:3" x14ac:dyDescent="0.25">
      <c r="A692" s="1" t="s">
        <v>319</v>
      </c>
      <c r="B692" s="1" t="s">
        <v>755</v>
      </c>
      <c r="C692" s="1"/>
    </row>
    <row r="693" spans="1:3" x14ac:dyDescent="0.25">
      <c r="A693" s="1" t="s">
        <v>212</v>
      </c>
      <c r="B693" s="1" t="s">
        <v>756</v>
      </c>
      <c r="C693" s="1"/>
    </row>
    <row r="694" spans="1:3" x14ac:dyDescent="0.25">
      <c r="A694" s="1" t="s">
        <v>226</v>
      </c>
      <c r="B694" s="1" t="s">
        <v>757</v>
      </c>
      <c r="C694" s="1"/>
    </row>
    <row r="695" spans="1:3" x14ac:dyDescent="0.25">
      <c r="A695" s="1" t="s">
        <v>276</v>
      </c>
      <c r="B695" s="1" t="s">
        <v>758</v>
      </c>
      <c r="C695" s="1"/>
    </row>
    <row r="696" spans="1:3" x14ac:dyDescent="0.25">
      <c r="A696" s="1" t="s">
        <v>221</v>
      </c>
      <c r="B696" s="1" t="s">
        <v>759</v>
      </c>
      <c r="C696" s="1"/>
    </row>
    <row r="697" spans="1:3" x14ac:dyDescent="0.25">
      <c r="A697" s="1" t="s">
        <v>226</v>
      </c>
      <c r="B697" s="1" t="s">
        <v>760</v>
      </c>
      <c r="C697" s="1"/>
    </row>
    <row r="698" spans="1:3" x14ac:dyDescent="0.25">
      <c r="A698" s="1" t="s">
        <v>453</v>
      </c>
      <c r="B698" s="1" t="s">
        <v>761</v>
      </c>
      <c r="C698" s="1"/>
    </row>
    <row r="699" spans="1:3" x14ac:dyDescent="0.25">
      <c r="A699" s="1" t="s">
        <v>260</v>
      </c>
      <c r="B699" s="1" t="s">
        <v>762</v>
      </c>
      <c r="C699" s="1"/>
    </row>
    <row r="700" spans="1:3" x14ac:dyDescent="0.25">
      <c r="A700" s="1" t="s">
        <v>254</v>
      </c>
      <c r="B700" s="1" t="s">
        <v>763</v>
      </c>
      <c r="C700" s="1"/>
    </row>
    <row r="701" spans="1:3" x14ac:dyDescent="0.25">
      <c r="A701" s="1" t="s">
        <v>232</v>
      </c>
      <c r="B701" s="1" t="s">
        <v>764</v>
      </c>
      <c r="C701" s="1"/>
    </row>
    <row r="702" spans="1:3" x14ac:dyDescent="0.25">
      <c r="A702" s="1" t="s">
        <v>228</v>
      </c>
      <c r="B702" s="1" t="s">
        <v>765</v>
      </c>
      <c r="C702" s="1"/>
    </row>
    <row r="703" spans="1:3" x14ac:dyDescent="0.25">
      <c r="A703" s="1" t="s">
        <v>221</v>
      </c>
      <c r="B703" s="1" t="s">
        <v>766</v>
      </c>
      <c r="C703" s="1"/>
    </row>
    <row r="704" spans="1:3" x14ac:dyDescent="0.25">
      <c r="A704" s="1" t="s">
        <v>254</v>
      </c>
      <c r="B704" s="1" t="s">
        <v>767</v>
      </c>
      <c r="C704" s="1"/>
    </row>
    <row r="705" spans="1:3" x14ac:dyDescent="0.25">
      <c r="A705" s="1" t="s">
        <v>352</v>
      </c>
      <c r="B705" s="1" t="s">
        <v>768</v>
      </c>
      <c r="C705" s="1"/>
    </row>
    <row r="706" spans="1:3" x14ac:dyDescent="0.25">
      <c r="A706" s="1" t="s">
        <v>306</v>
      </c>
      <c r="B706" s="1" t="s">
        <v>769</v>
      </c>
      <c r="C706" s="1"/>
    </row>
    <row r="707" spans="1:3" x14ac:dyDescent="0.25">
      <c r="A707" s="1" t="s">
        <v>232</v>
      </c>
      <c r="B707" s="1" t="s">
        <v>770</v>
      </c>
      <c r="C707" s="1"/>
    </row>
    <row r="708" spans="1:3" x14ac:dyDescent="0.25">
      <c r="A708" s="1" t="s">
        <v>306</v>
      </c>
      <c r="B708" s="1" t="s">
        <v>771</v>
      </c>
      <c r="C708" s="1"/>
    </row>
    <row r="709" spans="1:3" x14ac:dyDescent="0.25">
      <c r="A709" s="1" t="s">
        <v>306</v>
      </c>
      <c r="B709" s="1" t="s">
        <v>772</v>
      </c>
      <c r="C709" s="1"/>
    </row>
    <row r="710" spans="1:3" x14ac:dyDescent="0.25">
      <c r="A710" s="1" t="s">
        <v>306</v>
      </c>
      <c r="B710" s="1" t="s">
        <v>773</v>
      </c>
      <c r="C710" s="1"/>
    </row>
    <row r="711" spans="1:3" x14ac:dyDescent="0.25">
      <c r="A711" s="1" t="s">
        <v>306</v>
      </c>
      <c r="B711" s="1" t="s">
        <v>774</v>
      </c>
      <c r="C711" s="1"/>
    </row>
    <row r="712" spans="1:3" x14ac:dyDescent="0.25">
      <c r="A712" s="1" t="s">
        <v>228</v>
      </c>
      <c r="B712" s="1" t="s">
        <v>775</v>
      </c>
      <c r="C712" s="1"/>
    </row>
    <row r="713" spans="1:3" x14ac:dyDescent="0.25">
      <c r="A713" s="1" t="s">
        <v>365</v>
      </c>
      <c r="B713" s="1" t="s">
        <v>776</v>
      </c>
      <c r="C713" s="1"/>
    </row>
    <row r="714" spans="1:3" x14ac:dyDescent="0.25">
      <c r="A714" s="1" t="s">
        <v>228</v>
      </c>
      <c r="B714" s="1" t="s">
        <v>777</v>
      </c>
      <c r="C714" s="1"/>
    </row>
    <row r="715" spans="1:3" x14ac:dyDescent="0.25">
      <c r="A715" s="1" t="s">
        <v>306</v>
      </c>
      <c r="B715" s="1" t="s">
        <v>778</v>
      </c>
      <c r="C715" s="1"/>
    </row>
    <row r="716" spans="1:3" x14ac:dyDescent="0.25">
      <c r="A716" s="1" t="s">
        <v>223</v>
      </c>
      <c r="B716" s="1" t="s">
        <v>779</v>
      </c>
      <c r="C716" s="1"/>
    </row>
    <row r="717" spans="1:3" x14ac:dyDescent="0.25">
      <c r="A717" s="1" t="s">
        <v>232</v>
      </c>
      <c r="B717" s="1" t="s">
        <v>780</v>
      </c>
      <c r="C717" s="1"/>
    </row>
    <row r="718" spans="1:3" x14ac:dyDescent="0.25">
      <c r="A718" s="1" t="s">
        <v>212</v>
      </c>
      <c r="B718" s="1" t="s">
        <v>781</v>
      </c>
      <c r="C718" s="1"/>
    </row>
    <row r="719" spans="1:3" x14ac:dyDescent="0.25">
      <c r="A719" s="1" t="s">
        <v>319</v>
      </c>
      <c r="B719" s="1" t="s">
        <v>782</v>
      </c>
      <c r="C719" s="1"/>
    </row>
    <row r="720" spans="1:3" x14ac:dyDescent="0.25">
      <c r="A720" s="1" t="s">
        <v>465</v>
      </c>
      <c r="B720" s="1" t="s">
        <v>783</v>
      </c>
      <c r="C720" s="1"/>
    </row>
    <row r="721" spans="1:3" x14ac:dyDescent="0.25">
      <c r="A721" s="1" t="s">
        <v>306</v>
      </c>
      <c r="B721" s="1" t="s">
        <v>784</v>
      </c>
      <c r="C721" s="1"/>
    </row>
    <row r="722" spans="1:3" x14ac:dyDescent="0.25">
      <c r="A722" s="1" t="s">
        <v>226</v>
      </c>
      <c r="B722" s="1" t="s">
        <v>785</v>
      </c>
      <c r="C722" s="1"/>
    </row>
    <row r="723" spans="1:3" x14ac:dyDescent="0.25">
      <c r="A723" s="1" t="s">
        <v>306</v>
      </c>
      <c r="B723" s="1" t="s">
        <v>786</v>
      </c>
      <c r="C723" s="1"/>
    </row>
    <row r="724" spans="1:3" x14ac:dyDescent="0.25">
      <c r="A724" s="1" t="s">
        <v>273</v>
      </c>
      <c r="B724" s="1" t="s">
        <v>787</v>
      </c>
      <c r="C724" s="1"/>
    </row>
    <row r="725" spans="1:3" x14ac:dyDescent="0.25">
      <c r="A725" s="1" t="s">
        <v>306</v>
      </c>
      <c r="B725" s="1" t="s">
        <v>788</v>
      </c>
      <c r="C725" s="1"/>
    </row>
    <row r="726" spans="1:3" x14ac:dyDescent="0.25">
      <c r="A726" s="1" t="s">
        <v>212</v>
      </c>
      <c r="B726" s="1" t="s">
        <v>789</v>
      </c>
      <c r="C726" s="1"/>
    </row>
    <row r="727" spans="1:3" x14ac:dyDescent="0.25">
      <c r="A727" s="1" t="s">
        <v>306</v>
      </c>
      <c r="B727" s="1" t="s">
        <v>790</v>
      </c>
      <c r="C727" s="1"/>
    </row>
    <row r="728" spans="1:3" x14ac:dyDescent="0.25">
      <c r="A728" s="1" t="s">
        <v>306</v>
      </c>
      <c r="B728" s="1" t="s">
        <v>791</v>
      </c>
      <c r="C728" s="1"/>
    </row>
    <row r="729" spans="1:3" x14ac:dyDescent="0.25">
      <c r="A729" s="1" t="s">
        <v>319</v>
      </c>
      <c r="B729" s="1" t="s">
        <v>792</v>
      </c>
      <c r="C729" s="1"/>
    </row>
    <row r="730" spans="1:3" x14ac:dyDescent="0.25">
      <c r="A730" s="1" t="s">
        <v>271</v>
      </c>
      <c r="B730" s="1" t="s">
        <v>793</v>
      </c>
      <c r="C730" s="1"/>
    </row>
    <row r="731" spans="1:3" x14ac:dyDescent="0.25">
      <c r="A731" s="1" t="s">
        <v>221</v>
      </c>
      <c r="B731" s="1" t="s">
        <v>794</v>
      </c>
      <c r="C731" s="1"/>
    </row>
    <row r="732" spans="1:3" x14ac:dyDescent="0.25">
      <c r="A732" s="1" t="s">
        <v>223</v>
      </c>
      <c r="B732" s="1" t="s">
        <v>795</v>
      </c>
      <c r="C732" s="1"/>
    </row>
    <row r="733" spans="1:3" x14ac:dyDescent="0.25">
      <c r="A733" s="1" t="s">
        <v>306</v>
      </c>
      <c r="B733" s="1" t="s">
        <v>796</v>
      </c>
      <c r="C733" s="1"/>
    </row>
    <row r="734" spans="1:3" x14ac:dyDescent="0.25">
      <c r="A734" s="1" t="s">
        <v>319</v>
      </c>
      <c r="B734" s="1" t="s">
        <v>797</v>
      </c>
      <c r="C734" s="1"/>
    </row>
    <row r="735" spans="1:3" x14ac:dyDescent="0.25">
      <c r="A735" s="1" t="s">
        <v>306</v>
      </c>
      <c r="B735" s="1" t="s">
        <v>798</v>
      </c>
      <c r="C735" s="1"/>
    </row>
    <row r="736" spans="1:3" x14ac:dyDescent="0.25">
      <c r="A736" s="1" t="s">
        <v>254</v>
      </c>
      <c r="B736" s="1" t="s">
        <v>799</v>
      </c>
      <c r="C736" s="1"/>
    </row>
    <row r="737" spans="1:3" x14ac:dyDescent="0.25">
      <c r="A737" s="1" t="s">
        <v>376</v>
      </c>
      <c r="B737" s="1" t="s">
        <v>800</v>
      </c>
      <c r="C737" s="1"/>
    </row>
    <row r="738" spans="1:3" x14ac:dyDescent="0.25">
      <c r="A738" s="1" t="s">
        <v>254</v>
      </c>
      <c r="B738" s="1" t="s">
        <v>801</v>
      </c>
      <c r="C738" s="1"/>
    </row>
    <row r="739" spans="1:3" x14ac:dyDescent="0.25">
      <c r="A739" s="1" t="s">
        <v>221</v>
      </c>
      <c r="B739" s="1" t="s">
        <v>802</v>
      </c>
      <c r="C739" s="1"/>
    </row>
    <row r="740" spans="1:3" x14ac:dyDescent="0.25">
      <c r="A740" s="1" t="s">
        <v>214</v>
      </c>
      <c r="B740" s="1" t="s">
        <v>803</v>
      </c>
      <c r="C740" s="1"/>
    </row>
    <row r="741" spans="1:3" x14ac:dyDescent="0.25">
      <c r="A741" s="1" t="s">
        <v>306</v>
      </c>
      <c r="B741" s="1" t="s">
        <v>804</v>
      </c>
      <c r="C741" s="1"/>
    </row>
    <row r="742" spans="1:3" x14ac:dyDescent="0.25">
      <c r="A742" s="1" t="s">
        <v>251</v>
      </c>
      <c r="B742" s="1" t="s">
        <v>805</v>
      </c>
      <c r="C742" s="1"/>
    </row>
    <row r="743" spans="1:3" x14ac:dyDescent="0.25">
      <c r="A743" s="1" t="s">
        <v>254</v>
      </c>
      <c r="B743" s="1" t="s">
        <v>806</v>
      </c>
      <c r="C743" s="1"/>
    </row>
    <row r="744" spans="1:3" x14ac:dyDescent="0.25">
      <c r="A744" s="1" t="s">
        <v>254</v>
      </c>
      <c r="B744" s="1" t="s">
        <v>807</v>
      </c>
      <c r="C744" s="1"/>
    </row>
    <row r="745" spans="1:3" x14ac:dyDescent="0.25">
      <c r="A745" s="1" t="s">
        <v>352</v>
      </c>
      <c r="B745" s="1" t="s">
        <v>808</v>
      </c>
      <c r="C745" s="1"/>
    </row>
    <row r="746" spans="1:3" x14ac:dyDescent="0.25">
      <c r="A746" s="1" t="s">
        <v>306</v>
      </c>
      <c r="B746" s="1" t="s">
        <v>809</v>
      </c>
      <c r="C746" s="1"/>
    </row>
    <row r="747" spans="1:3" x14ac:dyDescent="0.25">
      <c r="A747" s="1" t="s">
        <v>265</v>
      </c>
      <c r="B747" s="1" t="s">
        <v>810</v>
      </c>
      <c r="C747" s="1"/>
    </row>
    <row r="748" spans="1:3" x14ac:dyDescent="0.25">
      <c r="A748" s="1" t="s">
        <v>465</v>
      </c>
      <c r="B748" s="1" t="s">
        <v>811</v>
      </c>
      <c r="C748" s="1"/>
    </row>
    <row r="749" spans="1:3" x14ac:dyDescent="0.25">
      <c r="A749" s="1" t="s">
        <v>271</v>
      </c>
      <c r="B749" s="1" t="s">
        <v>812</v>
      </c>
      <c r="C749" s="1"/>
    </row>
    <row r="750" spans="1:3" x14ac:dyDescent="0.25">
      <c r="A750" s="1" t="s">
        <v>306</v>
      </c>
      <c r="B750" s="1" t="s">
        <v>813</v>
      </c>
      <c r="C750" s="1"/>
    </row>
    <row r="751" spans="1:3" x14ac:dyDescent="0.25">
      <c r="A751" s="1" t="s">
        <v>221</v>
      </c>
      <c r="B751" s="1" t="s">
        <v>814</v>
      </c>
      <c r="C751" s="1"/>
    </row>
    <row r="752" spans="1:3" x14ac:dyDescent="0.25">
      <c r="A752" s="1" t="s">
        <v>221</v>
      </c>
      <c r="B752" s="1" t="s">
        <v>815</v>
      </c>
      <c r="C752" s="1"/>
    </row>
    <row r="753" spans="1:3" x14ac:dyDescent="0.25">
      <c r="A753" s="1" t="s">
        <v>319</v>
      </c>
      <c r="B753" s="1" t="s">
        <v>816</v>
      </c>
      <c r="C753" s="1"/>
    </row>
    <row r="754" spans="1:3" x14ac:dyDescent="0.25">
      <c r="A754" s="1" t="s">
        <v>254</v>
      </c>
      <c r="B754" s="1" t="s">
        <v>817</v>
      </c>
      <c r="C754" s="1"/>
    </row>
    <row r="755" spans="1:3" x14ac:dyDescent="0.25">
      <c r="A755" s="1" t="s">
        <v>319</v>
      </c>
      <c r="B755" s="1" t="s">
        <v>818</v>
      </c>
      <c r="C755" s="1"/>
    </row>
    <row r="756" spans="1:3" x14ac:dyDescent="0.25">
      <c r="A756" s="1" t="s">
        <v>212</v>
      </c>
      <c r="B756" s="1" t="s">
        <v>819</v>
      </c>
      <c r="C756" s="1"/>
    </row>
    <row r="757" spans="1:3" x14ac:dyDescent="0.25">
      <c r="A757" s="1" t="s">
        <v>319</v>
      </c>
      <c r="B757" s="1" t="s">
        <v>820</v>
      </c>
      <c r="C757" s="1"/>
    </row>
    <row r="758" spans="1:3" x14ac:dyDescent="0.25">
      <c r="A758" s="1" t="s">
        <v>223</v>
      </c>
      <c r="B758" s="1" t="s">
        <v>821</v>
      </c>
      <c r="C758" s="1"/>
    </row>
    <row r="759" spans="1:3" x14ac:dyDescent="0.25">
      <c r="A759" s="1" t="s">
        <v>319</v>
      </c>
      <c r="B759" s="1" t="s">
        <v>822</v>
      </c>
      <c r="C759" s="1"/>
    </row>
    <row r="760" spans="1:3" x14ac:dyDescent="0.25">
      <c r="A760" s="1" t="s">
        <v>212</v>
      </c>
      <c r="B760" s="1" t="s">
        <v>823</v>
      </c>
      <c r="C760" s="1"/>
    </row>
    <row r="761" spans="1:3" x14ac:dyDescent="0.25">
      <c r="A761" s="1" t="s">
        <v>319</v>
      </c>
      <c r="B761" s="1" t="s">
        <v>824</v>
      </c>
      <c r="C761" s="1"/>
    </row>
    <row r="762" spans="1:3" x14ac:dyDescent="0.25">
      <c r="A762" s="1" t="s">
        <v>254</v>
      </c>
      <c r="B762" s="1" t="s">
        <v>825</v>
      </c>
      <c r="C762" s="1"/>
    </row>
    <row r="763" spans="1:3" x14ac:dyDescent="0.25">
      <c r="A763" s="1" t="s">
        <v>271</v>
      </c>
      <c r="B763" s="1" t="s">
        <v>826</v>
      </c>
      <c r="C763" s="1"/>
    </row>
    <row r="764" spans="1:3" x14ac:dyDescent="0.25">
      <c r="A764" s="1" t="s">
        <v>306</v>
      </c>
      <c r="B764" s="1" t="s">
        <v>827</v>
      </c>
      <c r="C764" s="1"/>
    </row>
    <row r="765" spans="1:3" x14ac:dyDescent="0.25">
      <c r="A765" s="1" t="s">
        <v>352</v>
      </c>
      <c r="B765" s="1" t="s">
        <v>828</v>
      </c>
      <c r="C765" s="1"/>
    </row>
    <row r="766" spans="1:3" x14ac:dyDescent="0.25">
      <c r="A766" s="1" t="s">
        <v>232</v>
      </c>
      <c r="B766" s="1" t="s">
        <v>829</v>
      </c>
      <c r="C766" s="1"/>
    </row>
    <row r="767" spans="1:3" x14ac:dyDescent="0.25">
      <c r="A767" s="1" t="s">
        <v>410</v>
      </c>
      <c r="B767" s="1" t="s">
        <v>830</v>
      </c>
      <c r="C767" s="1"/>
    </row>
    <row r="768" spans="1:3" x14ac:dyDescent="0.25">
      <c r="A768" s="1" t="s">
        <v>226</v>
      </c>
      <c r="B768" s="1" t="s">
        <v>831</v>
      </c>
      <c r="C768" s="1"/>
    </row>
    <row r="769" spans="1:3" x14ac:dyDescent="0.25">
      <c r="A769" s="1" t="s">
        <v>221</v>
      </c>
      <c r="B769" s="1" t="s">
        <v>832</v>
      </c>
      <c r="C769" s="1"/>
    </row>
    <row r="770" spans="1:3" x14ac:dyDescent="0.25">
      <c r="A770" s="1" t="s">
        <v>232</v>
      </c>
      <c r="B770" s="1" t="s">
        <v>833</v>
      </c>
      <c r="C770" s="1"/>
    </row>
    <row r="771" spans="1:3" x14ac:dyDescent="0.25">
      <c r="A771" s="1" t="s">
        <v>232</v>
      </c>
      <c r="B771" s="1" t="s">
        <v>834</v>
      </c>
      <c r="C771" s="1"/>
    </row>
    <row r="772" spans="1:3" x14ac:dyDescent="0.25">
      <c r="A772" s="1" t="s">
        <v>212</v>
      </c>
      <c r="B772" s="1" t="s">
        <v>835</v>
      </c>
      <c r="C772" s="1"/>
    </row>
    <row r="773" spans="1:3" x14ac:dyDescent="0.25">
      <c r="A773" s="1" t="s">
        <v>306</v>
      </c>
      <c r="B773" s="1" t="s">
        <v>836</v>
      </c>
      <c r="C773" s="1"/>
    </row>
    <row r="774" spans="1:3" x14ac:dyDescent="0.25">
      <c r="A774" s="1" t="s">
        <v>306</v>
      </c>
      <c r="B774" s="1" t="s">
        <v>837</v>
      </c>
      <c r="C774" s="1"/>
    </row>
    <row r="775" spans="1:3" x14ac:dyDescent="0.25">
      <c r="A775" s="1" t="s">
        <v>260</v>
      </c>
      <c r="B775" s="1" t="s">
        <v>838</v>
      </c>
      <c r="C775" s="1"/>
    </row>
    <row r="776" spans="1:3" x14ac:dyDescent="0.25">
      <c r="A776" s="1" t="s">
        <v>306</v>
      </c>
      <c r="B776" s="1" t="s">
        <v>839</v>
      </c>
      <c r="C776" s="1"/>
    </row>
    <row r="777" spans="1:3" x14ac:dyDescent="0.25">
      <c r="A777" s="1" t="s">
        <v>212</v>
      </c>
      <c r="B777" s="1" t="s">
        <v>840</v>
      </c>
      <c r="C777" s="1"/>
    </row>
    <row r="778" spans="1:3" x14ac:dyDescent="0.25">
      <c r="A778" s="1" t="s">
        <v>216</v>
      </c>
      <c r="B778" s="1" t="s">
        <v>841</v>
      </c>
      <c r="C778" s="1"/>
    </row>
    <row r="779" spans="1:3" x14ac:dyDescent="0.25">
      <c r="A779" s="1" t="s">
        <v>306</v>
      </c>
      <c r="B779" s="1" t="s">
        <v>842</v>
      </c>
      <c r="C779" s="1"/>
    </row>
    <row r="780" spans="1:3" x14ac:dyDescent="0.25">
      <c r="A780" s="1" t="s">
        <v>212</v>
      </c>
      <c r="B780" s="1" t="s">
        <v>843</v>
      </c>
      <c r="C780" s="1"/>
    </row>
    <row r="781" spans="1:3" x14ac:dyDescent="0.25">
      <c r="A781" s="1" t="s">
        <v>306</v>
      </c>
      <c r="B781" s="1" t="s">
        <v>844</v>
      </c>
      <c r="C781" s="1"/>
    </row>
    <row r="782" spans="1:3" x14ac:dyDescent="0.25">
      <c r="A782" s="1" t="s">
        <v>232</v>
      </c>
      <c r="B782" s="1" t="s">
        <v>845</v>
      </c>
      <c r="C782" s="1"/>
    </row>
    <row r="783" spans="1:3" x14ac:dyDescent="0.25">
      <c r="A783" s="1" t="s">
        <v>260</v>
      </c>
      <c r="B783" s="1" t="s">
        <v>846</v>
      </c>
      <c r="C783" s="1"/>
    </row>
    <row r="784" spans="1:3" x14ac:dyDescent="0.25">
      <c r="A784" s="1" t="s">
        <v>265</v>
      </c>
      <c r="B784" s="1" t="s">
        <v>847</v>
      </c>
      <c r="C784" s="1"/>
    </row>
    <row r="785" spans="1:3" x14ac:dyDescent="0.25">
      <c r="A785" s="1" t="s">
        <v>228</v>
      </c>
      <c r="B785" s="1" t="s">
        <v>848</v>
      </c>
      <c r="C785" s="1"/>
    </row>
    <row r="786" spans="1:3" x14ac:dyDescent="0.25">
      <c r="A786" s="1" t="s">
        <v>319</v>
      </c>
      <c r="B786" s="1" t="s">
        <v>849</v>
      </c>
      <c r="C786" s="1"/>
    </row>
    <row r="787" spans="1:3" x14ac:dyDescent="0.25">
      <c r="A787" s="1" t="s">
        <v>306</v>
      </c>
      <c r="B787" s="1" t="s">
        <v>850</v>
      </c>
      <c r="C787" s="1"/>
    </row>
    <row r="788" spans="1:3" x14ac:dyDescent="0.25">
      <c r="A788" s="1" t="s">
        <v>254</v>
      </c>
      <c r="B788" s="1" t="s">
        <v>851</v>
      </c>
      <c r="C788" s="1"/>
    </row>
    <row r="789" spans="1:3" x14ac:dyDescent="0.25">
      <c r="A789" s="1" t="s">
        <v>251</v>
      </c>
      <c r="B789" s="1" t="s">
        <v>852</v>
      </c>
      <c r="C789" s="1"/>
    </row>
    <row r="790" spans="1:3" x14ac:dyDescent="0.25">
      <c r="A790" s="1" t="s">
        <v>254</v>
      </c>
      <c r="B790" s="1" t="s">
        <v>853</v>
      </c>
      <c r="C790" s="1"/>
    </row>
    <row r="791" spans="1:3" x14ac:dyDescent="0.25">
      <c r="A791" s="1" t="s">
        <v>313</v>
      </c>
      <c r="B791" s="1" t="s">
        <v>854</v>
      </c>
      <c r="C791" s="1"/>
    </row>
    <row r="792" spans="1:3" x14ac:dyDescent="0.25">
      <c r="A792" s="1" t="s">
        <v>249</v>
      </c>
      <c r="B792" s="1" t="s">
        <v>855</v>
      </c>
      <c r="C792" s="1"/>
    </row>
    <row r="793" spans="1:3" x14ac:dyDescent="0.25">
      <c r="A793" s="1" t="s">
        <v>376</v>
      </c>
      <c r="B793" s="1" t="s">
        <v>856</v>
      </c>
      <c r="C793" s="1"/>
    </row>
    <row r="794" spans="1:3" x14ac:dyDescent="0.25">
      <c r="A794" s="1" t="s">
        <v>249</v>
      </c>
      <c r="B794" s="1" t="s">
        <v>857</v>
      </c>
      <c r="C794" s="1"/>
    </row>
    <row r="795" spans="1:3" x14ac:dyDescent="0.25">
      <c r="A795" s="1" t="s">
        <v>232</v>
      </c>
      <c r="B795" s="1" t="s">
        <v>858</v>
      </c>
      <c r="C795" s="1"/>
    </row>
    <row r="796" spans="1:3" x14ac:dyDescent="0.25">
      <c r="A796" s="1" t="s">
        <v>260</v>
      </c>
      <c r="B796" s="1" t="s">
        <v>859</v>
      </c>
      <c r="C796" s="1"/>
    </row>
    <row r="797" spans="1:3" x14ac:dyDescent="0.25">
      <c r="A797" s="1" t="s">
        <v>273</v>
      </c>
      <c r="B797" s="1" t="s">
        <v>860</v>
      </c>
      <c r="C797" s="1"/>
    </row>
    <row r="798" spans="1:3" x14ac:dyDescent="0.25">
      <c r="A798" s="1" t="s">
        <v>319</v>
      </c>
      <c r="B798" s="1" t="s">
        <v>861</v>
      </c>
      <c r="C798" s="1"/>
    </row>
    <row r="799" spans="1:3" x14ac:dyDescent="0.25">
      <c r="A799" s="1" t="s">
        <v>265</v>
      </c>
      <c r="B799" s="1" t="s">
        <v>862</v>
      </c>
      <c r="C799" s="1"/>
    </row>
    <row r="800" spans="1:3" x14ac:dyDescent="0.25">
      <c r="A800" s="1" t="s">
        <v>254</v>
      </c>
      <c r="B800" s="1" t="s">
        <v>863</v>
      </c>
      <c r="C800" s="1"/>
    </row>
    <row r="801" spans="1:3" x14ac:dyDescent="0.25">
      <c r="A801" s="1" t="s">
        <v>221</v>
      </c>
      <c r="B801" s="1" t="s">
        <v>864</v>
      </c>
      <c r="C801" s="1"/>
    </row>
    <row r="802" spans="1:3" x14ac:dyDescent="0.25">
      <c r="A802" s="1" t="s">
        <v>249</v>
      </c>
      <c r="B802" s="1" t="s">
        <v>865</v>
      </c>
      <c r="C802" s="1"/>
    </row>
    <row r="803" spans="1:3" x14ac:dyDescent="0.25">
      <c r="A803" s="1" t="s">
        <v>249</v>
      </c>
      <c r="B803" s="1" t="s">
        <v>866</v>
      </c>
      <c r="C803" s="1"/>
    </row>
    <row r="804" spans="1:3" x14ac:dyDescent="0.25">
      <c r="A804" s="1" t="s">
        <v>306</v>
      </c>
      <c r="B804" s="1" t="s">
        <v>867</v>
      </c>
      <c r="C804" s="1"/>
    </row>
    <row r="805" spans="1:3" x14ac:dyDescent="0.25">
      <c r="A805" s="1" t="s">
        <v>221</v>
      </c>
      <c r="B805" s="1" t="s">
        <v>868</v>
      </c>
      <c r="C805" s="1"/>
    </row>
    <row r="806" spans="1:3" x14ac:dyDescent="0.25">
      <c r="A806" s="1" t="s">
        <v>376</v>
      </c>
      <c r="B806" s="1" t="s">
        <v>869</v>
      </c>
      <c r="C806" s="1"/>
    </row>
    <row r="807" spans="1:3" x14ac:dyDescent="0.25">
      <c r="A807" s="1" t="s">
        <v>212</v>
      </c>
      <c r="B807" s="1" t="s">
        <v>870</v>
      </c>
      <c r="C807" s="1"/>
    </row>
    <row r="808" spans="1:3" x14ac:dyDescent="0.25">
      <c r="A808" s="1" t="s">
        <v>260</v>
      </c>
      <c r="B808" s="1" t="s">
        <v>871</v>
      </c>
      <c r="C808" s="1"/>
    </row>
    <row r="809" spans="1:3" x14ac:dyDescent="0.25">
      <c r="A809" s="1" t="s">
        <v>276</v>
      </c>
      <c r="B809" s="1" t="s">
        <v>872</v>
      </c>
      <c r="C809" s="1"/>
    </row>
    <row r="810" spans="1:3" x14ac:dyDescent="0.25">
      <c r="A810" s="1" t="s">
        <v>276</v>
      </c>
      <c r="B810" s="1" t="s">
        <v>873</v>
      </c>
      <c r="C810" s="1"/>
    </row>
    <row r="811" spans="1:3" x14ac:dyDescent="0.25">
      <c r="A811" s="1" t="s">
        <v>221</v>
      </c>
      <c r="B811" s="1" t="s">
        <v>874</v>
      </c>
      <c r="C811" s="1"/>
    </row>
    <row r="812" spans="1:3" x14ac:dyDescent="0.25">
      <c r="A812" s="1" t="s">
        <v>319</v>
      </c>
      <c r="B812" s="1" t="s">
        <v>875</v>
      </c>
      <c r="C812" s="1"/>
    </row>
    <row r="813" spans="1:3" x14ac:dyDescent="0.25">
      <c r="A813" s="1" t="s">
        <v>254</v>
      </c>
      <c r="B813" s="1" t="s">
        <v>876</v>
      </c>
      <c r="C813" s="1"/>
    </row>
    <row r="814" spans="1:3" x14ac:dyDescent="0.25">
      <c r="A814" s="1" t="s">
        <v>294</v>
      </c>
      <c r="B814" s="1" t="s">
        <v>877</v>
      </c>
      <c r="C814" s="1"/>
    </row>
    <row r="815" spans="1:3" x14ac:dyDescent="0.25">
      <c r="A815" s="1" t="s">
        <v>306</v>
      </c>
      <c r="B815" s="1" t="s">
        <v>878</v>
      </c>
      <c r="C815" s="1"/>
    </row>
    <row r="816" spans="1:3" x14ac:dyDescent="0.25">
      <c r="A816" s="1" t="s">
        <v>294</v>
      </c>
      <c r="B816" s="1" t="s">
        <v>879</v>
      </c>
      <c r="C816" s="1"/>
    </row>
    <row r="817" spans="1:3" x14ac:dyDescent="0.25">
      <c r="A817" s="1" t="s">
        <v>352</v>
      </c>
      <c r="B817" s="1" t="s">
        <v>880</v>
      </c>
      <c r="C817" s="1"/>
    </row>
    <row r="818" spans="1:3" x14ac:dyDescent="0.25">
      <c r="A818" s="1" t="s">
        <v>212</v>
      </c>
      <c r="B818" s="1" t="s">
        <v>881</v>
      </c>
      <c r="C818" s="1"/>
    </row>
    <row r="819" spans="1:3" x14ac:dyDescent="0.25">
      <c r="A819" s="1" t="s">
        <v>410</v>
      </c>
      <c r="B819" s="1" t="s">
        <v>882</v>
      </c>
      <c r="C819" s="1"/>
    </row>
    <row r="820" spans="1:3" x14ac:dyDescent="0.25">
      <c r="A820" s="1" t="s">
        <v>319</v>
      </c>
      <c r="B820" s="1" t="s">
        <v>883</v>
      </c>
      <c r="C820" s="1"/>
    </row>
    <row r="821" spans="1:3" x14ac:dyDescent="0.25">
      <c r="A821" s="1" t="s">
        <v>212</v>
      </c>
      <c r="B821" s="1" t="s">
        <v>884</v>
      </c>
      <c r="C821" s="1"/>
    </row>
    <row r="822" spans="1:3" x14ac:dyDescent="0.25">
      <c r="A822" s="1" t="s">
        <v>319</v>
      </c>
      <c r="B822" s="1" t="s">
        <v>885</v>
      </c>
      <c r="C822" s="1"/>
    </row>
    <row r="823" spans="1:3" x14ac:dyDescent="0.25">
      <c r="A823" s="1" t="s">
        <v>306</v>
      </c>
      <c r="B823" s="1" t="s">
        <v>886</v>
      </c>
      <c r="C823" s="1"/>
    </row>
    <row r="824" spans="1:3" x14ac:dyDescent="0.25">
      <c r="A824" s="1" t="s">
        <v>221</v>
      </c>
      <c r="B824" s="1" t="s">
        <v>887</v>
      </c>
      <c r="C824" s="1"/>
    </row>
    <row r="825" spans="1:3" x14ac:dyDescent="0.25">
      <c r="A825" s="1" t="s">
        <v>212</v>
      </c>
      <c r="B825" s="1" t="s">
        <v>888</v>
      </c>
      <c r="C825" s="1"/>
    </row>
    <row r="826" spans="1:3" x14ac:dyDescent="0.25">
      <c r="A826" s="1" t="s">
        <v>228</v>
      </c>
      <c r="B826" s="1" t="s">
        <v>889</v>
      </c>
      <c r="C826" s="1"/>
    </row>
    <row r="827" spans="1:3" x14ac:dyDescent="0.25">
      <c r="A827" s="1" t="s">
        <v>453</v>
      </c>
      <c r="B827" s="1" t="s">
        <v>890</v>
      </c>
      <c r="C827" s="1"/>
    </row>
    <row r="828" spans="1:3" x14ac:dyDescent="0.25">
      <c r="A828" s="1" t="s">
        <v>531</v>
      </c>
      <c r="B828" s="1" t="s">
        <v>891</v>
      </c>
      <c r="C828" s="1"/>
    </row>
    <row r="829" spans="1:3" x14ac:dyDescent="0.25">
      <c r="A829" s="1" t="s">
        <v>221</v>
      </c>
      <c r="B829" s="1" t="s">
        <v>892</v>
      </c>
      <c r="C829" s="1"/>
    </row>
    <row r="830" spans="1:3" x14ac:dyDescent="0.25">
      <c r="A830" s="1" t="s">
        <v>319</v>
      </c>
      <c r="B830" s="1" t="s">
        <v>893</v>
      </c>
      <c r="C830" s="1"/>
    </row>
    <row r="831" spans="1:3" x14ac:dyDescent="0.25">
      <c r="A831" s="1" t="s">
        <v>453</v>
      </c>
      <c r="B831" s="1" t="s">
        <v>894</v>
      </c>
      <c r="C831" s="1"/>
    </row>
    <row r="832" spans="1:3" x14ac:dyDescent="0.25">
      <c r="A832" s="1" t="s">
        <v>212</v>
      </c>
      <c r="B832" s="1" t="s">
        <v>895</v>
      </c>
      <c r="C832" s="1"/>
    </row>
    <row r="833" spans="1:3" x14ac:dyDescent="0.25">
      <c r="A833" s="1" t="s">
        <v>352</v>
      </c>
      <c r="B833" s="1" t="s">
        <v>896</v>
      </c>
      <c r="C833" s="1"/>
    </row>
    <row r="834" spans="1:3" x14ac:dyDescent="0.25">
      <c r="A834" s="1" t="s">
        <v>249</v>
      </c>
      <c r="B834" s="1" t="s">
        <v>897</v>
      </c>
      <c r="C834" s="1"/>
    </row>
    <row r="835" spans="1:3" x14ac:dyDescent="0.25">
      <c r="A835" s="1" t="s">
        <v>232</v>
      </c>
      <c r="B835" s="1" t="s">
        <v>898</v>
      </c>
      <c r="C835" s="1"/>
    </row>
    <row r="836" spans="1:3" x14ac:dyDescent="0.25">
      <c r="A836" s="1" t="s">
        <v>319</v>
      </c>
      <c r="B836" s="1" t="s">
        <v>899</v>
      </c>
      <c r="C836" s="1"/>
    </row>
    <row r="837" spans="1:3" x14ac:dyDescent="0.25">
      <c r="A837" s="1" t="s">
        <v>299</v>
      </c>
      <c r="B837" s="1" t="s">
        <v>900</v>
      </c>
      <c r="C837" s="1"/>
    </row>
    <row r="838" spans="1:3" x14ac:dyDescent="0.25">
      <c r="A838" s="1" t="s">
        <v>228</v>
      </c>
      <c r="B838" s="1" t="s">
        <v>901</v>
      </c>
      <c r="C838" s="1"/>
    </row>
    <row r="839" spans="1:3" x14ac:dyDescent="0.25">
      <c r="A839" s="1" t="s">
        <v>410</v>
      </c>
      <c r="B839" s="1" t="s">
        <v>902</v>
      </c>
      <c r="C839" s="1"/>
    </row>
    <row r="840" spans="1:3" x14ac:dyDescent="0.25">
      <c r="A840" s="1" t="s">
        <v>214</v>
      </c>
      <c r="B840" s="1" t="s">
        <v>903</v>
      </c>
      <c r="C840" s="1"/>
    </row>
    <row r="841" spans="1:3" x14ac:dyDescent="0.25">
      <c r="A841" s="1" t="s">
        <v>376</v>
      </c>
      <c r="B841" s="1" t="s">
        <v>904</v>
      </c>
      <c r="C841" s="1"/>
    </row>
    <row r="842" spans="1:3" x14ac:dyDescent="0.25">
      <c r="A842" s="1" t="s">
        <v>319</v>
      </c>
      <c r="B842" s="1" t="s">
        <v>905</v>
      </c>
      <c r="C842" s="1"/>
    </row>
    <row r="843" spans="1:3" x14ac:dyDescent="0.25">
      <c r="A843" s="1" t="s">
        <v>313</v>
      </c>
      <c r="B843" s="1" t="s">
        <v>906</v>
      </c>
      <c r="C843" s="1"/>
    </row>
    <row r="844" spans="1:3" x14ac:dyDescent="0.25">
      <c r="A844" s="1" t="s">
        <v>453</v>
      </c>
      <c r="B844" s="1" t="s">
        <v>907</v>
      </c>
      <c r="C844" s="1"/>
    </row>
    <row r="845" spans="1:3" x14ac:dyDescent="0.25">
      <c r="A845" s="1" t="s">
        <v>306</v>
      </c>
      <c r="B845" s="1" t="s">
        <v>908</v>
      </c>
      <c r="C845" s="1"/>
    </row>
    <row r="846" spans="1:3" x14ac:dyDescent="0.25">
      <c r="A846" s="1" t="s">
        <v>306</v>
      </c>
      <c r="B846" s="1" t="s">
        <v>909</v>
      </c>
      <c r="C846" s="1"/>
    </row>
    <row r="847" spans="1:3" x14ac:dyDescent="0.25">
      <c r="A847" s="1" t="s">
        <v>319</v>
      </c>
      <c r="B847" s="1" t="s">
        <v>910</v>
      </c>
      <c r="C847" s="1"/>
    </row>
    <row r="848" spans="1:3" x14ac:dyDescent="0.25">
      <c r="A848" s="1" t="s">
        <v>232</v>
      </c>
      <c r="B848" s="1" t="s">
        <v>911</v>
      </c>
      <c r="C848" s="1"/>
    </row>
    <row r="849" spans="1:3" x14ac:dyDescent="0.25">
      <c r="A849" s="1" t="s">
        <v>352</v>
      </c>
      <c r="B849" s="1" t="s">
        <v>912</v>
      </c>
      <c r="C849" s="1"/>
    </row>
    <row r="850" spans="1:3" x14ac:dyDescent="0.25">
      <c r="A850" s="1" t="s">
        <v>251</v>
      </c>
      <c r="B850" s="1" t="s">
        <v>913</v>
      </c>
      <c r="C850" s="1"/>
    </row>
    <row r="851" spans="1:3" x14ac:dyDescent="0.25">
      <c r="A851" s="1" t="s">
        <v>265</v>
      </c>
      <c r="B851" s="1" t="s">
        <v>914</v>
      </c>
      <c r="C851" s="1"/>
    </row>
    <row r="852" spans="1:3" x14ac:dyDescent="0.25">
      <c r="A852" s="1" t="s">
        <v>306</v>
      </c>
      <c r="B852" s="1" t="s">
        <v>915</v>
      </c>
      <c r="C852" s="1"/>
    </row>
    <row r="853" spans="1:3" x14ac:dyDescent="0.25">
      <c r="A853" s="1" t="s">
        <v>410</v>
      </c>
      <c r="B853" s="1" t="s">
        <v>916</v>
      </c>
      <c r="C853" s="1"/>
    </row>
    <row r="854" spans="1:3" x14ac:dyDescent="0.25">
      <c r="A854" s="1" t="s">
        <v>306</v>
      </c>
      <c r="B854" s="1" t="s">
        <v>917</v>
      </c>
      <c r="C854" s="1"/>
    </row>
    <row r="855" spans="1:3" x14ac:dyDescent="0.25">
      <c r="A855" s="1" t="s">
        <v>416</v>
      </c>
      <c r="B855" s="1" t="s">
        <v>918</v>
      </c>
      <c r="C855" s="1"/>
    </row>
    <row r="856" spans="1:3" x14ac:dyDescent="0.25">
      <c r="A856" s="1" t="s">
        <v>319</v>
      </c>
      <c r="B856" s="1" t="s">
        <v>919</v>
      </c>
      <c r="C856" s="1"/>
    </row>
    <row r="857" spans="1:3" x14ac:dyDescent="0.25">
      <c r="A857" s="1" t="s">
        <v>228</v>
      </c>
      <c r="B857" s="1" t="s">
        <v>920</v>
      </c>
      <c r="C857" s="1"/>
    </row>
    <row r="858" spans="1:3" x14ac:dyDescent="0.25">
      <c r="A858" s="1" t="s">
        <v>376</v>
      </c>
      <c r="B858" s="1" t="s">
        <v>921</v>
      </c>
      <c r="C858" s="1"/>
    </row>
    <row r="859" spans="1:3" x14ac:dyDescent="0.25">
      <c r="A859" s="1" t="s">
        <v>306</v>
      </c>
      <c r="B859" s="1" t="s">
        <v>922</v>
      </c>
      <c r="C859" s="1"/>
    </row>
    <row r="860" spans="1:3" x14ac:dyDescent="0.25">
      <c r="A860" s="1" t="s">
        <v>294</v>
      </c>
      <c r="B860" s="1" t="s">
        <v>923</v>
      </c>
      <c r="C860" s="1"/>
    </row>
    <row r="861" spans="1:3" x14ac:dyDescent="0.25">
      <c r="A861" s="1" t="s">
        <v>221</v>
      </c>
      <c r="B861" s="1" t="s">
        <v>924</v>
      </c>
      <c r="C861" s="1"/>
    </row>
    <row r="862" spans="1:3" x14ac:dyDescent="0.25">
      <c r="A862" s="1" t="s">
        <v>294</v>
      </c>
      <c r="B862" s="1" t="s">
        <v>925</v>
      </c>
      <c r="C862" s="1"/>
    </row>
    <row r="863" spans="1:3" x14ac:dyDescent="0.25">
      <c r="A863" s="1" t="s">
        <v>294</v>
      </c>
      <c r="B863" s="1" t="s">
        <v>926</v>
      </c>
      <c r="C863" s="1"/>
    </row>
    <row r="864" spans="1:3" x14ac:dyDescent="0.25">
      <c r="A864" s="1" t="s">
        <v>306</v>
      </c>
      <c r="B864" s="1" t="s">
        <v>927</v>
      </c>
      <c r="C864" s="1"/>
    </row>
    <row r="865" spans="1:3" x14ac:dyDescent="0.25">
      <c r="A865" s="1" t="s">
        <v>251</v>
      </c>
      <c r="B865" s="1" t="s">
        <v>928</v>
      </c>
      <c r="C865" s="1"/>
    </row>
    <row r="866" spans="1:3" x14ac:dyDescent="0.25">
      <c r="A866" s="1" t="s">
        <v>465</v>
      </c>
      <c r="B866" s="1" t="s">
        <v>929</v>
      </c>
      <c r="C866" s="1"/>
    </row>
    <row r="867" spans="1:3" x14ac:dyDescent="0.25">
      <c r="A867" s="1" t="s">
        <v>260</v>
      </c>
      <c r="B867" s="1" t="s">
        <v>930</v>
      </c>
      <c r="C867" s="1"/>
    </row>
    <row r="868" spans="1:3" x14ac:dyDescent="0.25">
      <c r="A868" s="1" t="s">
        <v>221</v>
      </c>
      <c r="B868" s="1" t="s">
        <v>931</v>
      </c>
      <c r="C868" s="1"/>
    </row>
    <row r="869" spans="1:3" x14ac:dyDescent="0.25">
      <c r="A869" s="1" t="s">
        <v>319</v>
      </c>
      <c r="B869" s="1" t="s">
        <v>932</v>
      </c>
      <c r="C869" s="1"/>
    </row>
    <row r="870" spans="1:3" x14ac:dyDescent="0.25">
      <c r="A870" s="1" t="s">
        <v>260</v>
      </c>
      <c r="B870" s="1" t="s">
        <v>933</v>
      </c>
      <c r="C870" s="1"/>
    </row>
    <row r="871" spans="1:3" x14ac:dyDescent="0.25">
      <c r="A871" s="1" t="s">
        <v>319</v>
      </c>
      <c r="B871" s="1" t="s">
        <v>934</v>
      </c>
      <c r="C871" s="1"/>
    </row>
    <row r="872" spans="1:3" x14ac:dyDescent="0.25">
      <c r="A872" s="1" t="s">
        <v>221</v>
      </c>
      <c r="B872" s="1" t="s">
        <v>935</v>
      </c>
      <c r="C872" s="1"/>
    </row>
    <row r="873" spans="1:3" x14ac:dyDescent="0.25">
      <c r="A873" s="1" t="s">
        <v>221</v>
      </c>
      <c r="B873" s="1" t="s">
        <v>936</v>
      </c>
      <c r="C873" s="1"/>
    </row>
    <row r="874" spans="1:3" x14ac:dyDescent="0.25">
      <c r="A874" s="1" t="s">
        <v>228</v>
      </c>
      <c r="B874" s="1" t="s">
        <v>937</v>
      </c>
      <c r="C874" s="1"/>
    </row>
    <row r="875" spans="1:3" x14ac:dyDescent="0.25">
      <c r="A875" s="1" t="s">
        <v>221</v>
      </c>
      <c r="B875" s="1" t="s">
        <v>938</v>
      </c>
      <c r="C875" s="1"/>
    </row>
    <row r="876" spans="1:3" x14ac:dyDescent="0.25">
      <c r="A876" s="1" t="s">
        <v>226</v>
      </c>
      <c r="B876" s="1" t="s">
        <v>939</v>
      </c>
      <c r="C876" s="1"/>
    </row>
    <row r="877" spans="1:3" x14ac:dyDescent="0.25">
      <c r="A877" s="1" t="s">
        <v>531</v>
      </c>
      <c r="B877" s="1" t="s">
        <v>940</v>
      </c>
      <c r="C877" s="1"/>
    </row>
    <row r="878" spans="1:3" x14ac:dyDescent="0.25">
      <c r="A878" s="1" t="s">
        <v>313</v>
      </c>
      <c r="B878" s="1" t="s">
        <v>941</v>
      </c>
      <c r="C878" s="1"/>
    </row>
    <row r="879" spans="1:3" x14ac:dyDescent="0.25">
      <c r="A879" s="1" t="s">
        <v>273</v>
      </c>
      <c r="B879" s="1" t="s">
        <v>942</v>
      </c>
      <c r="C879" s="1"/>
    </row>
    <row r="880" spans="1:3" x14ac:dyDescent="0.25">
      <c r="A880" s="1" t="s">
        <v>306</v>
      </c>
      <c r="B880" s="1" t="s">
        <v>943</v>
      </c>
      <c r="C880" s="1"/>
    </row>
    <row r="881" spans="1:3" x14ac:dyDescent="0.25">
      <c r="A881" s="1" t="s">
        <v>232</v>
      </c>
      <c r="B881" s="1" t="s">
        <v>944</v>
      </c>
      <c r="C881" s="1"/>
    </row>
    <row r="882" spans="1:3" x14ac:dyDescent="0.25">
      <c r="A882" s="1" t="s">
        <v>319</v>
      </c>
      <c r="B882" s="1" t="s">
        <v>945</v>
      </c>
      <c r="C882" s="1"/>
    </row>
    <row r="883" spans="1:3" x14ac:dyDescent="0.25">
      <c r="A883" s="1" t="s">
        <v>232</v>
      </c>
      <c r="B883" s="1" t="s">
        <v>946</v>
      </c>
      <c r="C883" s="1"/>
    </row>
    <row r="884" spans="1:3" x14ac:dyDescent="0.25">
      <c r="A884" s="1" t="s">
        <v>306</v>
      </c>
      <c r="B884" s="1" t="s">
        <v>947</v>
      </c>
      <c r="C884" s="1"/>
    </row>
    <row r="885" spans="1:3" x14ac:dyDescent="0.25">
      <c r="A885" s="1" t="s">
        <v>313</v>
      </c>
      <c r="B885" s="1" t="s">
        <v>948</v>
      </c>
      <c r="C885" s="1"/>
    </row>
    <row r="886" spans="1:3" x14ac:dyDescent="0.25">
      <c r="A886" s="1" t="s">
        <v>376</v>
      </c>
      <c r="B886" s="1" t="s">
        <v>949</v>
      </c>
      <c r="C886" s="1"/>
    </row>
    <row r="887" spans="1:3" x14ac:dyDescent="0.25">
      <c r="A887" s="1" t="s">
        <v>306</v>
      </c>
      <c r="B887" s="1" t="s">
        <v>950</v>
      </c>
      <c r="C887" s="1"/>
    </row>
    <row r="888" spans="1:3" x14ac:dyDescent="0.25">
      <c r="A888" s="1" t="s">
        <v>221</v>
      </c>
      <c r="B888" s="1" t="s">
        <v>951</v>
      </c>
      <c r="C888" s="1"/>
    </row>
    <row r="889" spans="1:3" x14ac:dyDescent="0.25">
      <c r="A889" s="1" t="s">
        <v>271</v>
      </c>
      <c r="B889" s="1" t="s">
        <v>952</v>
      </c>
      <c r="C889" s="1"/>
    </row>
    <row r="890" spans="1:3" x14ac:dyDescent="0.25">
      <c r="A890" s="1" t="s">
        <v>228</v>
      </c>
      <c r="B890" s="1" t="s">
        <v>953</v>
      </c>
      <c r="C890" s="1"/>
    </row>
    <row r="891" spans="1:3" x14ac:dyDescent="0.25">
      <c r="A891" s="1" t="s">
        <v>216</v>
      </c>
      <c r="B891" s="1" t="s">
        <v>954</v>
      </c>
      <c r="C891" s="1"/>
    </row>
    <row r="892" spans="1:3" x14ac:dyDescent="0.25">
      <c r="A892" s="1" t="s">
        <v>221</v>
      </c>
      <c r="B892" s="1" t="s">
        <v>955</v>
      </c>
      <c r="C892" s="1"/>
    </row>
    <row r="893" spans="1:3" x14ac:dyDescent="0.25">
      <c r="A893" s="1" t="s">
        <v>232</v>
      </c>
      <c r="B893" s="1" t="s">
        <v>956</v>
      </c>
      <c r="C893" s="1"/>
    </row>
    <row r="894" spans="1:3" x14ac:dyDescent="0.25">
      <c r="A894" s="1" t="s">
        <v>276</v>
      </c>
      <c r="B894" s="1" t="s">
        <v>957</v>
      </c>
      <c r="C894" s="1"/>
    </row>
    <row r="895" spans="1:3" x14ac:dyDescent="0.25">
      <c r="A895" s="1" t="s">
        <v>410</v>
      </c>
      <c r="B895" s="1" t="s">
        <v>958</v>
      </c>
      <c r="C895" s="1"/>
    </row>
    <row r="896" spans="1:3" x14ac:dyDescent="0.25">
      <c r="A896" s="1" t="s">
        <v>352</v>
      </c>
      <c r="B896" s="1" t="s">
        <v>959</v>
      </c>
      <c r="C896" s="1"/>
    </row>
    <row r="897" spans="1:3" x14ac:dyDescent="0.25">
      <c r="A897" s="1" t="s">
        <v>254</v>
      </c>
      <c r="B897" s="1" t="s">
        <v>960</v>
      </c>
      <c r="C897" s="1"/>
    </row>
    <row r="898" spans="1:3" x14ac:dyDescent="0.25">
      <c r="A898" s="1" t="s">
        <v>216</v>
      </c>
      <c r="B898" s="1" t="s">
        <v>961</v>
      </c>
      <c r="C898" s="1"/>
    </row>
    <row r="899" spans="1:3" x14ac:dyDescent="0.25">
      <c r="A899" s="1" t="s">
        <v>416</v>
      </c>
      <c r="B899" s="1" t="s">
        <v>962</v>
      </c>
      <c r="C899" s="1"/>
    </row>
    <row r="900" spans="1:3" x14ac:dyDescent="0.25">
      <c r="A900" s="1" t="s">
        <v>228</v>
      </c>
      <c r="B900" s="1" t="s">
        <v>963</v>
      </c>
      <c r="C900" s="1"/>
    </row>
    <row r="901" spans="1:3" x14ac:dyDescent="0.25">
      <c r="A901" s="1" t="s">
        <v>212</v>
      </c>
      <c r="B901" s="1" t="s">
        <v>964</v>
      </c>
      <c r="C901" s="1"/>
    </row>
    <row r="902" spans="1:3" x14ac:dyDescent="0.25">
      <c r="A902" s="1" t="s">
        <v>273</v>
      </c>
      <c r="B902" s="1" t="s">
        <v>965</v>
      </c>
      <c r="C902" s="1"/>
    </row>
    <row r="903" spans="1:3" x14ac:dyDescent="0.25">
      <c r="A903" s="1" t="s">
        <v>306</v>
      </c>
      <c r="B903" s="1" t="s">
        <v>966</v>
      </c>
      <c r="C903" s="1"/>
    </row>
    <row r="904" spans="1:3" x14ac:dyDescent="0.25">
      <c r="A904" s="1" t="s">
        <v>299</v>
      </c>
      <c r="B904" s="1" t="s">
        <v>967</v>
      </c>
      <c r="C904" s="1"/>
    </row>
    <row r="905" spans="1:3" x14ac:dyDescent="0.25">
      <c r="A905" s="1" t="s">
        <v>212</v>
      </c>
      <c r="B905" s="1" t="s">
        <v>968</v>
      </c>
      <c r="C905" s="1"/>
    </row>
    <row r="906" spans="1:3" x14ac:dyDescent="0.25">
      <c r="A906" s="1" t="s">
        <v>319</v>
      </c>
      <c r="B906" s="1" t="s">
        <v>969</v>
      </c>
      <c r="C906" s="1"/>
    </row>
    <row r="907" spans="1:3" x14ac:dyDescent="0.25">
      <c r="A907" s="1" t="s">
        <v>212</v>
      </c>
      <c r="B907" s="1" t="s">
        <v>970</v>
      </c>
      <c r="C907" s="1"/>
    </row>
    <row r="908" spans="1:3" x14ac:dyDescent="0.25">
      <c r="A908" s="1" t="s">
        <v>260</v>
      </c>
      <c r="B908" s="1" t="s">
        <v>971</v>
      </c>
      <c r="C908" s="1"/>
    </row>
    <row r="909" spans="1:3" x14ac:dyDescent="0.25">
      <c r="A909" s="1" t="s">
        <v>313</v>
      </c>
      <c r="B909" s="1" t="s">
        <v>972</v>
      </c>
      <c r="C909" s="1"/>
    </row>
    <row r="910" spans="1:3" x14ac:dyDescent="0.25">
      <c r="A910" s="1" t="s">
        <v>260</v>
      </c>
      <c r="B910" s="1" t="s">
        <v>973</v>
      </c>
      <c r="C910" s="1"/>
    </row>
    <row r="911" spans="1:3" x14ac:dyDescent="0.25">
      <c r="A911" s="1" t="s">
        <v>228</v>
      </c>
      <c r="B911" s="1" t="s">
        <v>974</v>
      </c>
      <c r="C911" s="1"/>
    </row>
    <row r="912" spans="1:3" x14ac:dyDescent="0.25">
      <c r="A912" s="1" t="s">
        <v>216</v>
      </c>
      <c r="B912" s="1" t="s">
        <v>975</v>
      </c>
      <c r="C912" s="1"/>
    </row>
    <row r="913" spans="1:3" x14ac:dyDescent="0.25">
      <c r="A913" s="1" t="s">
        <v>254</v>
      </c>
      <c r="B913" s="1" t="s">
        <v>976</v>
      </c>
      <c r="C913" s="1"/>
    </row>
    <row r="914" spans="1:3" x14ac:dyDescent="0.25">
      <c r="A914" s="1" t="s">
        <v>276</v>
      </c>
      <c r="B914" s="1" t="s">
        <v>977</v>
      </c>
      <c r="C914" s="1"/>
    </row>
    <row r="915" spans="1:3" x14ac:dyDescent="0.25">
      <c r="A915" s="1" t="s">
        <v>257</v>
      </c>
      <c r="B915" s="1" t="s">
        <v>978</v>
      </c>
      <c r="C915" s="1"/>
    </row>
    <row r="916" spans="1:3" x14ac:dyDescent="0.25">
      <c r="A916" s="1" t="s">
        <v>376</v>
      </c>
      <c r="B916" s="1" t="s">
        <v>979</v>
      </c>
      <c r="C916" s="1"/>
    </row>
    <row r="917" spans="1:3" x14ac:dyDescent="0.25">
      <c r="A917" s="1" t="s">
        <v>319</v>
      </c>
      <c r="B917" s="1" t="s">
        <v>980</v>
      </c>
      <c r="C917" s="1"/>
    </row>
    <row r="918" spans="1:3" x14ac:dyDescent="0.25">
      <c r="A918" s="1" t="s">
        <v>254</v>
      </c>
      <c r="B918" s="1" t="s">
        <v>981</v>
      </c>
      <c r="C918" s="1"/>
    </row>
    <row r="919" spans="1:3" x14ac:dyDescent="0.25">
      <c r="A919" s="1" t="s">
        <v>306</v>
      </c>
      <c r="B919" s="1" t="s">
        <v>982</v>
      </c>
      <c r="C919" s="1"/>
    </row>
    <row r="920" spans="1:3" x14ac:dyDescent="0.25">
      <c r="A920" s="1" t="s">
        <v>276</v>
      </c>
      <c r="B920" s="1" t="s">
        <v>983</v>
      </c>
      <c r="C920" s="1"/>
    </row>
    <row r="921" spans="1:3" x14ac:dyDescent="0.25">
      <c r="A921" s="1" t="s">
        <v>232</v>
      </c>
      <c r="B921" s="1" t="s">
        <v>984</v>
      </c>
      <c r="C921" s="1"/>
    </row>
    <row r="922" spans="1:3" x14ac:dyDescent="0.25">
      <c r="A922" s="1" t="s">
        <v>232</v>
      </c>
      <c r="B922" s="1" t="s">
        <v>985</v>
      </c>
      <c r="C922" s="1"/>
    </row>
    <row r="923" spans="1:3" x14ac:dyDescent="0.25">
      <c r="A923" s="1" t="s">
        <v>531</v>
      </c>
      <c r="B923" s="1" t="s">
        <v>986</v>
      </c>
      <c r="C923" s="1"/>
    </row>
    <row r="924" spans="1:3" x14ac:dyDescent="0.25">
      <c r="A924" s="1" t="s">
        <v>416</v>
      </c>
      <c r="B924" s="1" t="s">
        <v>987</v>
      </c>
      <c r="C924" s="1"/>
    </row>
    <row r="925" spans="1:3" x14ac:dyDescent="0.25">
      <c r="A925" s="1" t="s">
        <v>228</v>
      </c>
      <c r="B925" s="1" t="s">
        <v>988</v>
      </c>
      <c r="C925" s="1"/>
    </row>
    <row r="926" spans="1:3" x14ac:dyDescent="0.25">
      <c r="A926" s="1" t="s">
        <v>221</v>
      </c>
      <c r="B926" s="1" t="s">
        <v>989</v>
      </c>
      <c r="C926" s="1"/>
    </row>
    <row r="927" spans="1:3" x14ac:dyDescent="0.25">
      <c r="A927" s="1" t="s">
        <v>221</v>
      </c>
      <c r="B927" s="1" t="s">
        <v>990</v>
      </c>
      <c r="C927" s="1"/>
    </row>
    <row r="928" spans="1:3" x14ac:dyDescent="0.25">
      <c r="A928" s="1" t="s">
        <v>254</v>
      </c>
      <c r="B928" s="1" t="s">
        <v>991</v>
      </c>
      <c r="C928" s="1"/>
    </row>
    <row r="929" spans="1:3" x14ac:dyDescent="0.25">
      <c r="A929" s="1" t="s">
        <v>226</v>
      </c>
      <c r="B929" s="1" t="s">
        <v>992</v>
      </c>
      <c r="C929" s="1"/>
    </row>
    <row r="930" spans="1:3" x14ac:dyDescent="0.25">
      <c r="A930" s="1" t="s">
        <v>232</v>
      </c>
      <c r="B930" s="1" t="s">
        <v>993</v>
      </c>
      <c r="C930" s="1"/>
    </row>
    <row r="931" spans="1:3" x14ac:dyDescent="0.25">
      <c r="A931" s="1" t="s">
        <v>249</v>
      </c>
      <c r="B931" s="1" t="s">
        <v>994</v>
      </c>
      <c r="C931" s="1"/>
    </row>
    <row r="932" spans="1:3" x14ac:dyDescent="0.25">
      <c r="A932" s="1" t="s">
        <v>260</v>
      </c>
      <c r="B932" s="1" t="s">
        <v>995</v>
      </c>
      <c r="C932" s="1"/>
    </row>
    <row r="933" spans="1:3" x14ac:dyDescent="0.25">
      <c r="A933" s="1" t="s">
        <v>319</v>
      </c>
      <c r="B933" s="1" t="s">
        <v>996</v>
      </c>
      <c r="C933" s="1"/>
    </row>
    <row r="934" spans="1:3" x14ac:dyDescent="0.25">
      <c r="A934" s="1" t="s">
        <v>352</v>
      </c>
      <c r="B934" s="1" t="s">
        <v>997</v>
      </c>
      <c r="C934" s="1"/>
    </row>
    <row r="935" spans="1:3" x14ac:dyDescent="0.25">
      <c r="A935" s="1" t="s">
        <v>319</v>
      </c>
      <c r="B935" s="1" t="s">
        <v>998</v>
      </c>
      <c r="C935" s="1"/>
    </row>
    <row r="936" spans="1:3" x14ac:dyDescent="0.25">
      <c r="A936" s="1" t="s">
        <v>271</v>
      </c>
      <c r="B936" s="1" t="s">
        <v>999</v>
      </c>
      <c r="C936" s="1"/>
    </row>
    <row r="937" spans="1:3" x14ac:dyDescent="0.25">
      <c r="A937" s="1" t="s">
        <v>232</v>
      </c>
      <c r="B937" s="1" t="s">
        <v>1000</v>
      </c>
      <c r="C937" s="1"/>
    </row>
    <row r="938" spans="1:3" x14ac:dyDescent="0.25">
      <c r="A938" s="1" t="s">
        <v>226</v>
      </c>
      <c r="B938" s="1" t="s">
        <v>1001</v>
      </c>
      <c r="C938" s="1"/>
    </row>
    <row r="939" spans="1:3" x14ac:dyDescent="0.25">
      <c r="A939" s="1" t="s">
        <v>294</v>
      </c>
      <c r="B939" s="1" t="s">
        <v>1002</v>
      </c>
      <c r="C939" s="1"/>
    </row>
    <row r="940" spans="1:3" x14ac:dyDescent="0.25">
      <c r="A940" s="1" t="s">
        <v>254</v>
      </c>
      <c r="B940" s="1" t="s">
        <v>1003</v>
      </c>
      <c r="C940" s="1"/>
    </row>
    <row r="941" spans="1:3" x14ac:dyDescent="0.25">
      <c r="A941" s="1" t="s">
        <v>221</v>
      </c>
      <c r="B941" s="1" t="s">
        <v>1004</v>
      </c>
      <c r="C941" s="1"/>
    </row>
    <row r="942" spans="1:3" x14ac:dyDescent="0.25">
      <c r="A942" s="1" t="s">
        <v>294</v>
      </c>
      <c r="B942" s="1" t="s">
        <v>1005</v>
      </c>
      <c r="C942" s="1"/>
    </row>
    <row r="943" spans="1:3" x14ac:dyDescent="0.25">
      <c r="A943" s="1" t="s">
        <v>228</v>
      </c>
      <c r="B943" s="1" t="s">
        <v>1006</v>
      </c>
      <c r="C943" s="1"/>
    </row>
    <row r="944" spans="1:3" x14ac:dyDescent="0.25">
      <c r="A944" s="1" t="s">
        <v>228</v>
      </c>
      <c r="B944" s="1" t="s">
        <v>1007</v>
      </c>
      <c r="C944" s="1"/>
    </row>
    <row r="945" spans="1:3" x14ac:dyDescent="0.25">
      <c r="A945" s="1" t="s">
        <v>313</v>
      </c>
      <c r="B945" s="1" t="s">
        <v>1008</v>
      </c>
      <c r="C945" s="1"/>
    </row>
    <row r="946" spans="1:3" x14ac:dyDescent="0.25">
      <c r="A946" s="1" t="s">
        <v>376</v>
      </c>
      <c r="B946" s="1" t="s">
        <v>1009</v>
      </c>
      <c r="C946" s="1"/>
    </row>
    <row r="947" spans="1:3" x14ac:dyDescent="0.25">
      <c r="A947" s="1" t="s">
        <v>376</v>
      </c>
      <c r="B947" s="1" t="s">
        <v>1010</v>
      </c>
      <c r="C947" s="1"/>
    </row>
    <row r="948" spans="1:3" x14ac:dyDescent="0.25">
      <c r="A948" s="1" t="s">
        <v>306</v>
      </c>
      <c r="B948" s="1" t="s">
        <v>1011</v>
      </c>
      <c r="C948" s="1"/>
    </row>
    <row r="949" spans="1:3" x14ac:dyDescent="0.25">
      <c r="A949" s="1" t="s">
        <v>223</v>
      </c>
      <c r="B949" s="1" t="s">
        <v>1012</v>
      </c>
      <c r="C949" s="1"/>
    </row>
    <row r="950" spans="1:3" x14ac:dyDescent="0.25">
      <c r="A950" s="1" t="s">
        <v>221</v>
      </c>
      <c r="B950" s="1" t="s">
        <v>1013</v>
      </c>
      <c r="C950" s="1"/>
    </row>
    <row r="951" spans="1:3" x14ac:dyDescent="0.25">
      <c r="A951" s="1" t="s">
        <v>232</v>
      </c>
      <c r="B951" s="1" t="s">
        <v>1014</v>
      </c>
      <c r="C951" s="1"/>
    </row>
    <row r="952" spans="1:3" x14ac:dyDescent="0.25">
      <c r="A952" s="1" t="s">
        <v>453</v>
      </c>
      <c r="B952" s="1" t="s">
        <v>1015</v>
      </c>
      <c r="C952" s="1"/>
    </row>
    <row r="953" spans="1:3" x14ac:dyDescent="0.25">
      <c r="A953" s="1" t="s">
        <v>319</v>
      </c>
      <c r="B953" s="1" t="s">
        <v>1016</v>
      </c>
      <c r="C953" s="1"/>
    </row>
    <row r="954" spans="1:3" x14ac:dyDescent="0.25">
      <c r="A954" s="1" t="s">
        <v>232</v>
      </c>
      <c r="B954" s="1" t="s">
        <v>1017</v>
      </c>
      <c r="C954" s="1"/>
    </row>
    <row r="955" spans="1:3" x14ac:dyDescent="0.25">
      <c r="A955" s="1" t="s">
        <v>257</v>
      </c>
      <c r="B955" s="1" t="s">
        <v>1018</v>
      </c>
      <c r="C955" s="1"/>
    </row>
    <row r="956" spans="1:3" x14ac:dyDescent="0.25">
      <c r="A956" s="1" t="s">
        <v>212</v>
      </c>
      <c r="B956" s="1" t="s">
        <v>1019</v>
      </c>
      <c r="C956" s="1"/>
    </row>
    <row r="957" spans="1:3" x14ac:dyDescent="0.25">
      <c r="A957" s="1" t="s">
        <v>221</v>
      </c>
      <c r="B957" s="1" t="s">
        <v>1020</v>
      </c>
      <c r="C957" s="1"/>
    </row>
    <row r="958" spans="1:3" x14ac:dyDescent="0.25">
      <c r="A958" s="1" t="s">
        <v>221</v>
      </c>
      <c r="B958" s="1" t="s">
        <v>1021</v>
      </c>
      <c r="C958" s="1"/>
    </row>
    <row r="959" spans="1:3" x14ac:dyDescent="0.25">
      <c r="A959" s="1" t="s">
        <v>273</v>
      </c>
      <c r="B959" s="1" t="s">
        <v>1022</v>
      </c>
      <c r="C959" s="1"/>
    </row>
    <row r="960" spans="1:3" x14ac:dyDescent="0.25">
      <c r="A960" s="1" t="s">
        <v>319</v>
      </c>
      <c r="B960" s="1" t="s">
        <v>1023</v>
      </c>
      <c r="C960" s="1"/>
    </row>
    <row r="961" spans="1:3" x14ac:dyDescent="0.25">
      <c r="A961" s="1" t="s">
        <v>260</v>
      </c>
      <c r="B961" s="1" t="s">
        <v>1024</v>
      </c>
      <c r="C961" s="1"/>
    </row>
    <row r="962" spans="1:3" x14ac:dyDescent="0.25">
      <c r="A962" s="1" t="s">
        <v>306</v>
      </c>
      <c r="B962" s="1" t="s">
        <v>1025</v>
      </c>
      <c r="C962" s="1"/>
    </row>
    <row r="963" spans="1:3" x14ac:dyDescent="0.25">
      <c r="A963" s="1" t="s">
        <v>319</v>
      </c>
      <c r="B963" s="1" t="s">
        <v>1026</v>
      </c>
      <c r="C963" s="1"/>
    </row>
    <row r="964" spans="1:3" x14ac:dyDescent="0.25">
      <c r="A964" s="1" t="s">
        <v>216</v>
      </c>
      <c r="B964" s="1" t="s">
        <v>1027</v>
      </c>
      <c r="C964" s="1"/>
    </row>
    <row r="965" spans="1:3" x14ac:dyDescent="0.25">
      <c r="A965" s="1" t="s">
        <v>228</v>
      </c>
      <c r="B965" s="1" t="s">
        <v>1028</v>
      </c>
      <c r="C965" s="1"/>
    </row>
    <row r="966" spans="1:3" x14ac:dyDescent="0.25">
      <c r="A966" s="1" t="s">
        <v>319</v>
      </c>
      <c r="B966" s="1" t="s">
        <v>1029</v>
      </c>
      <c r="C966" s="1"/>
    </row>
    <row r="967" spans="1:3" x14ac:dyDescent="0.25">
      <c r="A967" s="1" t="s">
        <v>232</v>
      </c>
      <c r="B967" s="1" t="s">
        <v>1030</v>
      </c>
      <c r="C967" s="1"/>
    </row>
    <row r="968" spans="1:3" x14ac:dyDescent="0.25">
      <c r="A968" s="1" t="s">
        <v>226</v>
      </c>
      <c r="B968" s="1" t="s">
        <v>1031</v>
      </c>
      <c r="C968" s="1"/>
    </row>
    <row r="969" spans="1:3" x14ac:dyDescent="0.25">
      <c r="A969" s="1" t="s">
        <v>319</v>
      </c>
      <c r="B969" s="1" t="s">
        <v>1032</v>
      </c>
      <c r="C969" s="1"/>
    </row>
    <row r="970" spans="1:3" x14ac:dyDescent="0.25">
      <c r="A970" s="1" t="s">
        <v>319</v>
      </c>
      <c r="B970" s="1" t="s">
        <v>1033</v>
      </c>
      <c r="C970" s="1"/>
    </row>
    <row r="971" spans="1:3" x14ac:dyDescent="0.25">
      <c r="A971" s="1" t="s">
        <v>221</v>
      </c>
      <c r="B971" s="1" t="s">
        <v>1034</v>
      </c>
      <c r="C971" s="1"/>
    </row>
    <row r="972" spans="1:3" x14ac:dyDescent="0.25">
      <c r="A972" s="1" t="s">
        <v>254</v>
      </c>
      <c r="B972" s="1" t="s">
        <v>1035</v>
      </c>
      <c r="C972" s="1"/>
    </row>
    <row r="973" spans="1:3" x14ac:dyDescent="0.25">
      <c r="A973" s="1" t="s">
        <v>216</v>
      </c>
      <c r="B973" s="1" t="s">
        <v>1036</v>
      </c>
      <c r="C973" s="1"/>
    </row>
    <row r="974" spans="1:3" x14ac:dyDescent="0.25">
      <c r="A974" s="1" t="s">
        <v>254</v>
      </c>
      <c r="B974" s="1" t="s">
        <v>1037</v>
      </c>
      <c r="C974" s="1"/>
    </row>
    <row r="975" spans="1:3" x14ac:dyDescent="0.25">
      <c r="A975" s="1" t="s">
        <v>214</v>
      </c>
      <c r="B975" s="1" t="s">
        <v>1038</v>
      </c>
      <c r="C975" s="1"/>
    </row>
    <row r="976" spans="1:3" x14ac:dyDescent="0.25">
      <c r="A976" s="1" t="s">
        <v>216</v>
      </c>
      <c r="B976" s="1" t="s">
        <v>1039</v>
      </c>
      <c r="C976" s="1"/>
    </row>
    <row r="977" spans="1:3" x14ac:dyDescent="0.25">
      <c r="A977" s="1" t="s">
        <v>319</v>
      </c>
      <c r="B977" s="1" t="s">
        <v>1040</v>
      </c>
      <c r="C977" s="1"/>
    </row>
    <row r="978" spans="1:3" x14ac:dyDescent="0.25">
      <c r="A978" s="1" t="s">
        <v>319</v>
      </c>
      <c r="B978" s="1" t="s">
        <v>1041</v>
      </c>
      <c r="C978" s="1"/>
    </row>
    <row r="979" spans="1:3" x14ac:dyDescent="0.25">
      <c r="A979" s="1" t="s">
        <v>276</v>
      </c>
      <c r="B979" s="1" t="s">
        <v>1042</v>
      </c>
      <c r="C979" s="1"/>
    </row>
    <row r="980" spans="1:3" x14ac:dyDescent="0.25">
      <c r="A980" s="1" t="s">
        <v>228</v>
      </c>
      <c r="B980" s="1" t="s">
        <v>1043</v>
      </c>
      <c r="C980" s="1"/>
    </row>
    <row r="981" spans="1:3" x14ac:dyDescent="0.25">
      <c r="A981" s="1" t="s">
        <v>226</v>
      </c>
      <c r="B981" s="1" t="s">
        <v>1044</v>
      </c>
      <c r="C981" s="1"/>
    </row>
    <row r="982" spans="1:3" x14ac:dyDescent="0.25">
      <c r="A982" s="1" t="s">
        <v>212</v>
      </c>
      <c r="B982" s="1" t="s">
        <v>1045</v>
      </c>
      <c r="C982" s="1"/>
    </row>
    <row r="983" spans="1:3" x14ac:dyDescent="0.25">
      <c r="A983" s="1" t="s">
        <v>453</v>
      </c>
      <c r="B983" s="1" t="s">
        <v>1046</v>
      </c>
      <c r="C983" s="1"/>
    </row>
    <row r="984" spans="1:3" x14ac:dyDescent="0.25">
      <c r="A984" s="1" t="s">
        <v>306</v>
      </c>
      <c r="B984" s="1" t="s">
        <v>1047</v>
      </c>
      <c r="C984" s="1"/>
    </row>
    <row r="985" spans="1:3" x14ac:dyDescent="0.25">
      <c r="A985" s="1" t="s">
        <v>260</v>
      </c>
      <c r="B985" s="1" t="s">
        <v>1048</v>
      </c>
      <c r="C985" s="1"/>
    </row>
    <row r="986" spans="1:3" x14ac:dyDescent="0.25">
      <c r="A986" s="1" t="s">
        <v>319</v>
      </c>
      <c r="B986" s="1" t="s">
        <v>1049</v>
      </c>
      <c r="C986" s="1"/>
    </row>
    <row r="987" spans="1:3" x14ac:dyDescent="0.25">
      <c r="A987" s="1" t="s">
        <v>299</v>
      </c>
      <c r="B987" s="1" t="s">
        <v>1050</v>
      </c>
      <c r="C987" s="1"/>
    </row>
    <row r="988" spans="1:3" x14ac:dyDescent="0.25">
      <c r="A988" s="1" t="s">
        <v>319</v>
      </c>
      <c r="B988" s="1" t="s">
        <v>1051</v>
      </c>
      <c r="C988" s="1"/>
    </row>
    <row r="989" spans="1:3" x14ac:dyDescent="0.25">
      <c r="A989" s="1" t="s">
        <v>306</v>
      </c>
      <c r="B989" s="1" t="s">
        <v>1052</v>
      </c>
      <c r="C989" s="1"/>
    </row>
    <row r="990" spans="1:3" x14ac:dyDescent="0.25">
      <c r="A990" s="1" t="s">
        <v>260</v>
      </c>
      <c r="B990" s="1" t="s">
        <v>1053</v>
      </c>
      <c r="C990" s="1"/>
    </row>
    <row r="991" spans="1:3" x14ac:dyDescent="0.25">
      <c r="A991" s="1" t="s">
        <v>306</v>
      </c>
      <c r="B991" s="1" t="s">
        <v>1054</v>
      </c>
      <c r="C991" s="1"/>
    </row>
    <row r="992" spans="1:3" x14ac:dyDescent="0.25">
      <c r="A992" s="1" t="s">
        <v>214</v>
      </c>
      <c r="B992" s="1" t="s">
        <v>1055</v>
      </c>
      <c r="C992" s="1"/>
    </row>
    <row r="993" spans="1:3" x14ac:dyDescent="0.25">
      <c r="A993" s="1" t="s">
        <v>221</v>
      </c>
      <c r="B993" s="1" t="s">
        <v>1056</v>
      </c>
      <c r="C993" s="1"/>
    </row>
    <row r="994" spans="1:3" x14ac:dyDescent="0.25">
      <c r="A994" s="1" t="s">
        <v>306</v>
      </c>
      <c r="B994" s="1" t="s">
        <v>1057</v>
      </c>
      <c r="C994" s="1"/>
    </row>
    <row r="995" spans="1:3" x14ac:dyDescent="0.25">
      <c r="A995" s="1" t="s">
        <v>228</v>
      </c>
      <c r="B995" s="1" t="s">
        <v>1058</v>
      </c>
      <c r="C995" s="1"/>
    </row>
    <row r="996" spans="1:3" x14ac:dyDescent="0.25">
      <c r="A996" s="1" t="s">
        <v>221</v>
      </c>
      <c r="B996" s="1" t="s">
        <v>1059</v>
      </c>
      <c r="C996" s="1"/>
    </row>
    <row r="997" spans="1:3" x14ac:dyDescent="0.25">
      <c r="A997" s="1" t="s">
        <v>319</v>
      </c>
      <c r="B997" s="1" t="s">
        <v>1060</v>
      </c>
      <c r="C997" s="1"/>
    </row>
    <row r="998" spans="1:3" x14ac:dyDescent="0.25">
      <c r="A998" s="1" t="s">
        <v>249</v>
      </c>
      <c r="B998" s="1" t="s">
        <v>1061</v>
      </c>
      <c r="C998" s="1"/>
    </row>
    <row r="999" spans="1:3" x14ac:dyDescent="0.25">
      <c r="A999" s="1" t="s">
        <v>249</v>
      </c>
      <c r="B999" s="1" t="s">
        <v>1062</v>
      </c>
      <c r="C999" s="1"/>
    </row>
    <row r="1000" spans="1:3" x14ac:dyDescent="0.25">
      <c r="A1000" s="1" t="s">
        <v>212</v>
      </c>
      <c r="B1000" s="1" t="s">
        <v>1063</v>
      </c>
      <c r="C1000" s="1"/>
    </row>
    <row r="1001" spans="1:3" x14ac:dyDescent="0.25">
      <c r="A1001" s="1" t="s">
        <v>212</v>
      </c>
      <c r="B1001" s="1" t="s">
        <v>1064</v>
      </c>
      <c r="C1001" s="1"/>
    </row>
    <row r="1002" spans="1:3" x14ac:dyDescent="0.25">
      <c r="A1002" s="1" t="s">
        <v>260</v>
      </c>
      <c r="B1002" s="1" t="s">
        <v>1065</v>
      </c>
      <c r="C1002" s="1"/>
    </row>
    <row r="1003" spans="1:3" x14ac:dyDescent="0.25">
      <c r="A1003" s="1" t="s">
        <v>226</v>
      </c>
      <c r="B1003" s="1" t="s">
        <v>1066</v>
      </c>
      <c r="C1003" s="1"/>
    </row>
    <row r="1004" spans="1:3" x14ac:dyDescent="0.25">
      <c r="A1004" s="1" t="s">
        <v>221</v>
      </c>
      <c r="B1004" s="1" t="s">
        <v>1067</v>
      </c>
      <c r="C1004" s="1"/>
    </row>
    <row r="1005" spans="1:3" x14ac:dyDescent="0.25">
      <c r="A1005" s="1" t="s">
        <v>319</v>
      </c>
      <c r="B1005" s="1" t="s">
        <v>1068</v>
      </c>
      <c r="C1005" s="1"/>
    </row>
    <row r="1006" spans="1:3" x14ac:dyDescent="0.25">
      <c r="A1006" s="1" t="s">
        <v>273</v>
      </c>
      <c r="B1006" s="1" t="s">
        <v>1069</v>
      </c>
      <c r="C1006" s="1"/>
    </row>
    <row r="1007" spans="1:3" x14ac:dyDescent="0.25">
      <c r="A1007" s="1" t="s">
        <v>306</v>
      </c>
      <c r="B1007" s="1" t="s">
        <v>1070</v>
      </c>
      <c r="C1007" s="1"/>
    </row>
    <row r="1008" spans="1:3" x14ac:dyDescent="0.25">
      <c r="A1008" s="1" t="s">
        <v>306</v>
      </c>
      <c r="B1008" s="1" t="s">
        <v>1071</v>
      </c>
      <c r="C1008" s="1"/>
    </row>
    <row r="1009" spans="1:3" x14ac:dyDescent="0.25">
      <c r="A1009" s="1" t="s">
        <v>319</v>
      </c>
      <c r="B1009" s="1" t="s">
        <v>1072</v>
      </c>
      <c r="C1009" s="1"/>
    </row>
    <row r="1010" spans="1:3" x14ac:dyDescent="0.25">
      <c r="A1010" s="1" t="s">
        <v>273</v>
      </c>
      <c r="B1010" s="1" t="s">
        <v>1073</v>
      </c>
      <c r="C1010" s="1"/>
    </row>
    <row r="1011" spans="1:3" x14ac:dyDescent="0.25">
      <c r="A1011" s="1" t="s">
        <v>376</v>
      </c>
      <c r="B1011" s="1" t="s">
        <v>1074</v>
      </c>
      <c r="C1011" s="1"/>
    </row>
    <row r="1012" spans="1:3" x14ac:dyDescent="0.25">
      <c r="A1012" s="1" t="s">
        <v>212</v>
      </c>
      <c r="B1012" s="1" t="s">
        <v>1075</v>
      </c>
      <c r="C1012" s="1"/>
    </row>
    <row r="1013" spans="1:3" x14ac:dyDescent="0.25">
      <c r="A1013" s="1" t="s">
        <v>416</v>
      </c>
      <c r="B1013" s="1" t="s">
        <v>1076</v>
      </c>
      <c r="C1013" s="1"/>
    </row>
    <row r="1014" spans="1:3" x14ac:dyDescent="0.25">
      <c r="A1014" s="1" t="s">
        <v>254</v>
      </c>
      <c r="B1014" s="1" t="s">
        <v>1077</v>
      </c>
      <c r="C1014" s="1"/>
    </row>
    <row r="1015" spans="1:3" x14ac:dyDescent="0.25">
      <c r="A1015" s="1" t="s">
        <v>260</v>
      </c>
      <c r="B1015" s="1" t="s">
        <v>1078</v>
      </c>
      <c r="C1015" s="1"/>
    </row>
    <row r="1016" spans="1:3" x14ac:dyDescent="0.25">
      <c r="A1016" s="1" t="s">
        <v>212</v>
      </c>
      <c r="B1016" s="1" t="s">
        <v>1079</v>
      </c>
      <c r="C1016" s="1"/>
    </row>
    <row r="1017" spans="1:3" x14ac:dyDescent="0.25">
      <c r="A1017" s="1" t="s">
        <v>254</v>
      </c>
      <c r="B1017" s="1" t="s">
        <v>1080</v>
      </c>
      <c r="C1017" s="1"/>
    </row>
    <row r="1018" spans="1:3" x14ac:dyDescent="0.25">
      <c r="A1018" s="1" t="s">
        <v>376</v>
      </c>
      <c r="B1018" s="1" t="s">
        <v>1081</v>
      </c>
      <c r="C1018" s="1"/>
    </row>
    <row r="1019" spans="1:3" x14ac:dyDescent="0.25">
      <c r="A1019" s="1" t="s">
        <v>376</v>
      </c>
      <c r="B1019" s="1" t="s">
        <v>1082</v>
      </c>
      <c r="C1019" s="1"/>
    </row>
    <row r="1020" spans="1:3" x14ac:dyDescent="0.25">
      <c r="A1020" s="1" t="s">
        <v>257</v>
      </c>
      <c r="B1020" s="1" t="s">
        <v>1083</v>
      </c>
      <c r="C1020" s="1"/>
    </row>
    <row r="1021" spans="1:3" x14ac:dyDescent="0.25">
      <c r="A1021" s="1" t="s">
        <v>221</v>
      </c>
      <c r="B1021" s="1" t="s">
        <v>1084</v>
      </c>
      <c r="C1021" s="1"/>
    </row>
    <row r="1022" spans="1:3" x14ac:dyDescent="0.25">
      <c r="A1022" s="1" t="s">
        <v>216</v>
      </c>
      <c r="B1022" s="1" t="s">
        <v>1085</v>
      </c>
      <c r="C1022" s="1"/>
    </row>
    <row r="1023" spans="1:3" x14ac:dyDescent="0.25">
      <c r="A1023" s="1" t="s">
        <v>260</v>
      </c>
      <c r="B1023" s="1" t="s">
        <v>1086</v>
      </c>
      <c r="C1023" s="1"/>
    </row>
    <row r="1024" spans="1:3" x14ac:dyDescent="0.25">
      <c r="A1024" s="1" t="s">
        <v>306</v>
      </c>
      <c r="B1024" s="1" t="s">
        <v>1087</v>
      </c>
      <c r="C1024" s="1"/>
    </row>
    <row r="1025" spans="1:3" x14ac:dyDescent="0.25">
      <c r="A1025" s="1" t="s">
        <v>313</v>
      </c>
      <c r="B1025" s="1" t="s">
        <v>1088</v>
      </c>
      <c r="C1025" s="1"/>
    </row>
    <row r="1026" spans="1:3" x14ac:dyDescent="0.25">
      <c r="A1026" s="1" t="s">
        <v>221</v>
      </c>
      <c r="B1026" s="1" t="s">
        <v>1089</v>
      </c>
      <c r="C1026" s="1"/>
    </row>
    <row r="1027" spans="1:3" x14ac:dyDescent="0.25">
      <c r="A1027" s="1" t="s">
        <v>212</v>
      </c>
      <c r="B1027" s="1" t="s">
        <v>1090</v>
      </c>
      <c r="C1027" s="1"/>
    </row>
    <row r="1028" spans="1:3" x14ac:dyDescent="0.25">
      <c r="A1028" s="1" t="s">
        <v>232</v>
      </c>
      <c r="B1028" s="1" t="s">
        <v>1091</v>
      </c>
      <c r="C1028" s="1"/>
    </row>
    <row r="1029" spans="1:3" x14ac:dyDescent="0.25">
      <c r="A1029" s="1" t="s">
        <v>416</v>
      </c>
      <c r="B1029" s="1" t="s">
        <v>1092</v>
      </c>
      <c r="C1029" s="1"/>
    </row>
    <row r="1030" spans="1:3" x14ac:dyDescent="0.25">
      <c r="A1030" s="1" t="s">
        <v>228</v>
      </c>
      <c r="B1030" s="1" t="s">
        <v>1093</v>
      </c>
      <c r="C1030" s="1"/>
    </row>
    <row r="1031" spans="1:3" x14ac:dyDescent="0.25">
      <c r="A1031" s="1" t="s">
        <v>306</v>
      </c>
      <c r="B1031" s="1" t="s">
        <v>1094</v>
      </c>
      <c r="C1031" s="1"/>
    </row>
    <row r="1032" spans="1:3" x14ac:dyDescent="0.25">
      <c r="A1032" s="1" t="s">
        <v>265</v>
      </c>
      <c r="B1032" s="1" t="s">
        <v>1095</v>
      </c>
      <c r="C1032" s="1"/>
    </row>
    <row r="1033" spans="1:3" x14ac:dyDescent="0.25">
      <c r="A1033" s="1" t="s">
        <v>221</v>
      </c>
      <c r="B1033" s="1" t="s">
        <v>1096</v>
      </c>
      <c r="C1033" s="1"/>
    </row>
    <row r="1034" spans="1:3" x14ac:dyDescent="0.25">
      <c r="A1034" s="1" t="s">
        <v>254</v>
      </c>
      <c r="B1034" s="1" t="s">
        <v>1097</v>
      </c>
      <c r="C1034" s="1"/>
    </row>
    <row r="1035" spans="1:3" x14ac:dyDescent="0.25">
      <c r="A1035" s="1" t="s">
        <v>228</v>
      </c>
      <c r="B1035" s="1" t="s">
        <v>1098</v>
      </c>
      <c r="C1035" s="1"/>
    </row>
    <row r="1036" spans="1:3" x14ac:dyDescent="0.25">
      <c r="A1036" s="1" t="s">
        <v>214</v>
      </c>
      <c r="B1036" s="1" t="s">
        <v>1099</v>
      </c>
      <c r="C1036" s="1"/>
    </row>
    <row r="1037" spans="1:3" x14ac:dyDescent="0.25">
      <c r="A1037" s="1" t="s">
        <v>221</v>
      </c>
      <c r="B1037" s="1" t="s">
        <v>1100</v>
      </c>
      <c r="C1037" s="1"/>
    </row>
    <row r="1038" spans="1:3" x14ac:dyDescent="0.25">
      <c r="A1038" s="1" t="s">
        <v>228</v>
      </c>
      <c r="B1038" s="1" t="s">
        <v>1101</v>
      </c>
      <c r="C1038" s="1"/>
    </row>
    <row r="1039" spans="1:3" x14ac:dyDescent="0.25">
      <c r="A1039" s="1" t="s">
        <v>221</v>
      </c>
      <c r="B1039" s="1" t="s">
        <v>1102</v>
      </c>
      <c r="C1039" s="1"/>
    </row>
    <row r="1040" spans="1:3" x14ac:dyDescent="0.25">
      <c r="A1040" s="1" t="s">
        <v>313</v>
      </c>
      <c r="B1040" s="1" t="s">
        <v>1103</v>
      </c>
      <c r="C1040" s="1"/>
    </row>
    <row r="1041" spans="1:3" x14ac:dyDescent="0.25">
      <c r="A1041" s="1" t="s">
        <v>232</v>
      </c>
      <c r="B1041" s="1" t="s">
        <v>1104</v>
      </c>
      <c r="C1041" s="1"/>
    </row>
    <row r="1042" spans="1:3" x14ac:dyDescent="0.25">
      <c r="A1042" s="1" t="s">
        <v>319</v>
      </c>
      <c r="B1042" s="1" t="s">
        <v>1105</v>
      </c>
      <c r="C1042" s="1"/>
    </row>
    <row r="1043" spans="1:3" x14ac:dyDescent="0.25">
      <c r="A1043" s="1" t="s">
        <v>319</v>
      </c>
      <c r="B1043" s="1" t="s">
        <v>1106</v>
      </c>
      <c r="C1043" s="1"/>
    </row>
    <row r="1044" spans="1:3" x14ac:dyDescent="0.25">
      <c r="A1044" s="1" t="s">
        <v>453</v>
      </c>
      <c r="B1044" s="1" t="s">
        <v>1107</v>
      </c>
      <c r="C1044" s="1"/>
    </row>
    <row r="1045" spans="1:3" x14ac:dyDescent="0.25">
      <c r="A1045" s="1" t="s">
        <v>294</v>
      </c>
      <c r="B1045" s="1" t="s">
        <v>1108</v>
      </c>
      <c r="C1045" s="1"/>
    </row>
    <row r="1046" spans="1:3" x14ac:dyDescent="0.25">
      <c r="A1046" s="1" t="s">
        <v>453</v>
      </c>
      <c r="B1046" s="1" t="s">
        <v>1109</v>
      </c>
      <c r="C1046" s="1"/>
    </row>
    <row r="1047" spans="1:3" x14ac:dyDescent="0.25">
      <c r="A1047" s="1" t="s">
        <v>249</v>
      </c>
      <c r="B1047" s="1" t="s">
        <v>1110</v>
      </c>
      <c r="C1047" s="1"/>
    </row>
    <row r="1048" spans="1:3" x14ac:dyDescent="0.25">
      <c r="A1048" s="1" t="s">
        <v>254</v>
      </c>
      <c r="B1048" s="1" t="s">
        <v>1111</v>
      </c>
      <c r="C1048" s="1"/>
    </row>
    <row r="1049" spans="1:3" x14ac:dyDescent="0.25">
      <c r="A1049" s="1" t="s">
        <v>319</v>
      </c>
      <c r="B1049" s="1" t="s">
        <v>1112</v>
      </c>
      <c r="C1049" s="1"/>
    </row>
    <row r="1050" spans="1:3" x14ac:dyDescent="0.25">
      <c r="A1050" s="1" t="s">
        <v>251</v>
      </c>
      <c r="B1050" s="1" t="s">
        <v>1113</v>
      </c>
      <c r="C1050" s="1"/>
    </row>
    <row r="1051" spans="1:3" x14ac:dyDescent="0.25">
      <c r="A1051" s="1" t="s">
        <v>226</v>
      </c>
      <c r="B1051" s="1" t="s">
        <v>1114</v>
      </c>
      <c r="C1051" s="1"/>
    </row>
    <row r="1052" spans="1:3" x14ac:dyDescent="0.25">
      <c r="A1052" s="1" t="s">
        <v>226</v>
      </c>
      <c r="B1052" s="1" t="s">
        <v>1115</v>
      </c>
      <c r="C1052" s="1"/>
    </row>
    <row r="1053" spans="1:3" x14ac:dyDescent="0.25">
      <c r="A1053" s="1" t="s">
        <v>306</v>
      </c>
      <c r="B1053" s="1" t="s">
        <v>1116</v>
      </c>
      <c r="C1053" s="1"/>
    </row>
    <row r="1054" spans="1:3" x14ac:dyDescent="0.25">
      <c r="A1054" s="1" t="s">
        <v>254</v>
      </c>
      <c r="B1054" s="1" t="s">
        <v>1117</v>
      </c>
      <c r="C1054" s="1"/>
    </row>
    <row r="1055" spans="1:3" x14ac:dyDescent="0.25">
      <c r="A1055" s="1" t="s">
        <v>299</v>
      </c>
      <c r="B1055" s="1" t="s">
        <v>1118</v>
      </c>
      <c r="C1055" s="1"/>
    </row>
    <row r="1056" spans="1:3" x14ac:dyDescent="0.25">
      <c r="A1056" s="1" t="s">
        <v>249</v>
      </c>
      <c r="B1056" s="1" t="s">
        <v>1119</v>
      </c>
      <c r="C1056" s="1"/>
    </row>
    <row r="1057" spans="1:3" x14ac:dyDescent="0.25">
      <c r="A1057" s="1" t="s">
        <v>319</v>
      </c>
      <c r="B1057" s="1" t="s">
        <v>1120</v>
      </c>
      <c r="C1057" s="1"/>
    </row>
    <row r="1058" spans="1:3" x14ac:dyDescent="0.25">
      <c r="A1058" s="1" t="s">
        <v>221</v>
      </c>
      <c r="B1058" s="1" t="s">
        <v>1121</v>
      </c>
      <c r="C1058" s="1"/>
    </row>
    <row r="1059" spans="1:3" x14ac:dyDescent="0.25">
      <c r="A1059" s="1" t="s">
        <v>221</v>
      </c>
      <c r="B1059" s="1" t="s">
        <v>1122</v>
      </c>
      <c r="C1059" s="1"/>
    </row>
    <row r="1060" spans="1:3" x14ac:dyDescent="0.25">
      <c r="A1060" s="1" t="s">
        <v>416</v>
      </c>
      <c r="B1060" s="1" t="s">
        <v>1123</v>
      </c>
      <c r="C1060" s="1"/>
    </row>
    <row r="1061" spans="1:3" x14ac:dyDescent="0.25">
      <c r="A1061" s="1" t="s">
        <v>453</v>
      </c>
      <c r="B1061" s="1" t="s">
        <v>1124</v>
      </c>
      <c r="C1061" s="1"/>
    </row>
    <row r="1062" spans="1:3" x14ac:dyDescent="0.25">
      <c r="A1062" s="1" t="s">
        <v>319</v>
      </c>
      <c r="B1062" s="1" t="s">
        <v>1125</v>
      </c>
      <c r="C1062" s="1"/>
    </row>
    <row r="1063" spans="1:3" x14ac:dyDescent="0.25">
      <c r="A1063" s="1" t="s">
        <v>228</v>
      </c>
      <c r="B1063" s="1" t="s">
        <v>1126</v>
      </c>
      <c r="C1063" s="1"/>
    </row>
    <row r="1064" spans="1:3" x14ac:dyDescent="0.25">
      <c r="A1064" s="1" t="s">
        <v>212</v>
      </c>
      <c r="B1064" s="1" t="s">
        <v>1127</v>
      </c>
      <c r="C1064" s="1"/>
    </row>
    <row r="1065" spans="1:3" x14ac:dyDescent="0.25">
      <c r="A1065" s="1" t="s">
        <v>221</v>
      </c>
      <c r="B1065" s="1" t="s">
        <v>1128</v>
      </c>
      <c r="C1065" s="1"/>
    </row>
    <row r="1066" spans="1:3" x14ac:dyDescent="0.25">
      <c r="A1066" s="1" t="s">
        <v>226</v>
      </c>
      <c r="B1066" s="1" t="s">
        <v>1129</v>
      </c>
      <c r="C1066" s="1"/>
    </row>
    <row r="1067" spans="1:3" x14ac:dyDescent="0.25">
      <c r="A1067" s="1" t="s">
        <v>306</v>
      </c>
      <c r="B1067" s="1" t="s">
        <v>1130</v>
      </c>
      <c r="C1067" s="1"/>
    </row>
    <row r="1068" spans="1:3" x14ac:dyDescent="0.25">
      <c r="A1068" s="1" t="s">
        <v>306</v>
      </c>
      <c r="B1068" s="1" t="s">
        <v>1131</v>
      </c>
      <c r="C1068" s="1"/>
    </row>
    <row r="1069" spans="1:3" x14ac:dyDescent="0.25">
      <c r="A1069" s="1" t="s">
        <v>249</v>
      </c>
      <c r="B1069" s="1" t="s">
        <v>1132</v>
      </c>
      <c r="C1069" s="1"/>
    </row>
    <row r="1070" spans="1:3" x14ac:dyDescent="0.25">
      <c r="A1070" s="1" t="s">
        <v>306</v>
      </c>
      <c r="B1070" s="1" t="s">
        <v>1133</v>
      </c>
      <c r="C1070" s="1"/>
    </row>
    <row r="1071" spans="1:3" x14ac:dyDescent="0.25">
      <c r="A1071" s="1" t="s">
        <v>216</v>
      </c>
      <c r="B1071" s="1" t="s">
        <v>1134</v>
      </c>
      <c r="C1071" s="1"/>
    </row>
    <row r="1072" spans="1:3" x14ac:dyDescent="0.25">
      <c r="A1072" s="1" t="s">
        <v>319</v>
      </c>
      <c r="B1072" s="1" t="s">
        <v>1135</v>
      </c>
      <c r="C1072" s="1"/>
    </row>
    <row r="1073" spans="1:3" x14ac:dyDescent="0.25">
      <c r="A1073" s="1" t="s">
        <v>465</v>
      </c>
      <c r="B1073" s="1" t="s">
        <v>1136</v>
      </c>
      <c r="C1073" s="1"/>
    </row>
    <row r="1074" spans="1:3" x14ac:dyDescent="0.25">
      <c r="A1074" s="1" t="s">
        <v>365</v>
      </c>
      <c r="B1074" s="1" t="s">
        <v>1137</v>
      </c>
      <c r="C1074" s="1"/>
    </row>
    <row r="1075" spans="1:3" x14ac:dyDescent="0.25">
      <c r="A1075" s="1" t="s">
        <v>260</v>
      </c>
      <c r="B1075" s="1" t="s">
        <v>1138</v>
      </c>
      <c r="C1075" s="1"/>
    </row>
    <row r="1076" spans="1:3" x14ac:dyDescent="0.25">
      <c r="A1076" s="1" t="s">
        <v>254</v>
      </c>
      <c r="B1076" s="1" t="s">
        <v>1139</v>
      </c>
      <c r="C1076" s="1"/>
    </row>
    <row r="1077" spans="1:3" x14ac:dyDescent="0.25">
      <c r="A1077" s="1" t="s">
        <v>306</v>
      </c>
      <c r="B1077" s="1" t="s">
        <v>1140</v>
      </c>
      <c r="C1077" s="1"/>
    </row>
    <row r="1078" spans="1:3" x14ac:dyDescent="0.25">
      <c r="A1078" s="1" t="s">
        <v>254</v>
      </c>
      <c r="B1078" s="1" t="s">
        <v>1141</v>
      </c>
      <c r="C1078" s="1"/>
    </row>
    <row r="1079" spans="1:3" x14ac:dyDescent="0.25">
      <c r="A1079" s="1" t="s">
        <v>228</v>
      </c>
      <c r="B1079" s="1" t="s">
        <v>1142</v>
      </c>
      <c r="C1079" s="1"/>
    </row>
    <row r="1080" spans="1:3" x14ac:dyDescent="0.25">
      <c r="A1080" s="1" t="s">
        <v>212</v>
      </c>
      <c r="B1080" s="1" t="s">
        <v>1143</v>
      </c>
      <c r="C1080" s="1"/>
    </row>
    <row r="1081" spans="1:3" x14ac:dyDescent="0.25">
      <c r="A1081" s="1" t="s">
        <v>212</v>
      </c>
      <c r="B1081" s="1" t="s">
        <v>1144</v>
      </c>
      <c r="C1081" s="1"/>
    </row>
    <row r="1082" spans="1:3" x14ac:dyDescent="0.25">
      <c r="A1082" s="1" t="s">
        <v>306</v>
      </c>
      <c r="B1082" s="1" t="s">
        <v>1145</v>
      </c>
      <c r="C1082" s="1"/>
    </row>
    <row r="1083" spans="1:3" x14ac:dyDescent="0.25">
      <c r="A1083" s="1" t="s">
        <v>221</v>
      </c>
      <c r="B1083" s="1" t="s">
        <v>1146</v>
      </c>
      <c r="C1083" s="1"/>
    </row>
    <row r="1084" spans="1:3" x14ac:dyDescent="0.25">
      <c r="A1084" s="1" t="s">
        <v>212</v>
      </c>
      <c r="B1084" s="1" t="s">
        <v>1147</v>
      </c>
      <c r="C1084" s="1"/>
    </row>
    <row r="1085" spans="1:3" x14ac:dyDescent="0.25">
      <c r="A1085" s="1" t="s">
        <v>416</v>
      </c>
      <c r="B1085" s="1" t="s">
        <v>1148</v>
      </c>
      <c r="C1085" s="1"/>
    </row>
    <row r="1086" spans="1:3" x14ac:dyDescent="0.25">
      <c r="A1086" s="1" t="s">
        <v>212</v>
      </c>
      <c r="B1086" s="1" t="s">
        <v>1149</v>
      </c>
      <c r="C1086" s="1"/>
    </row>
    <row r="1087" spans="1:3" x14ac:dyDescent="0.25">
      <c r="A1087" s="1" t="s">
        <v>221</v>
      </c>
      <c r="B1087" s="1" t="s">
        <v>1150</v>
      </c>
      <c r="C1087" s="1"/>
    </row>
    <row r="1088" spans="1:3" x14ac:dyDescent="0.25">
      <c r="A1088" s="1" t="s">
        <v>265</v>
      </c>
      <c r="B1088" s="1" t="s">
        <v>1151</v>
      </c>
      <c r="C1088" s="1"/>
    </row>
    <row r="1089" spans="1:3" x14ac:dyDescent="0.25">
      <c r="A1089" s="1" t="s">
        <v>221</v>
      </c>
      <c r="B1089" s="1" t="s">
        <v>1152</v>
      </c>
      <c r="C1089" s="1"/>
    </row>
    <row r="1090" spans="1:3" x14ac:dyDescent="0.25">
      <c r="A1090" s="1" t="s">
        <v>531</v>
      </c>
      <c r="B1090" s="1" t="s">
        <v>1153</v>
      </c>
      <c r="C1090" s="1"/>
    </row>
    <row r="1091" spans="1:3" x14ac:dyDescent="0.25">
      <c r="A1091" s="1" t="s">
        <v>228</v>
      </c>
      <c r="B1091" s="1" t="s">
        <v>1154</v>
      </c>
      <c r="C1091" s="1"/>
    </row>
    <row r="1092" spans="1:3" x14ac:dyDescent="0.25">
      <c r="A1092" s="1" t="s">
        <v>232</v>
      </c>
      <c r="B1092" s="1" t="s">
        <v>1155</v>
      </c>
      <c r="C1092" s="1"/>
    </row>
    <row r="1093" spans="1:3" x14ac:dyDescent="0.25">
      <c r="A1093" s="1" t="s">
        <v>214</v>
      </c>
      <c r="B1093" s="1" t="s">
        <v>1156</v>
      </c>
      <c r="C1093" s="1"/>
    </row>
    <row r="1094" spans="1:3" x14ac:dyDescent="0.25">
      <c r="A1094" s="1" t="s">
        <v>254</v>
      </c>
      <c r="B1094" s="1" t="s">
        <v>1157</v>
      </c>
      <c r="C1094" s="1"/>
    </row>
    <row r="1095" spans="1:3" x14ac:dyDescent="0.25">
      <c r="A1095" s="1" t="s">
        <v>216</v>
      </c>
      <c r="B1095" s="1" t="s">
        <v>1158</v>
      </c>
      <c r="C1095" s="1"/>
    </row>
    <row r="1096" spans="1:3" x14ac:dyDescent="0.25">
      <c r="A1096" s="1" t="s">
        <v>306</v>
      </c>
      <c r="B1096" s="1" t="s">
        <v>1159</v>
      </c>
      <c r="C1096" s="1"/>
    </row>
    <row r="1097" spans="1:3" x14ac:dyDescent="0.25">
      <c r="A1097" s="1" t="s">
        <v>260</v>
      </c>
      <c r="B1097" s="1" t="s">
        <v>1160</v>
      </c>
      <c r="C1097" s="1"/>
    </row>
    <row r="1098" spans="1:3" x14ac:dyDescent="0.25">
      <c r="A1098" s="1" t="s">
        <v>249</v>
      </c>
      <c r="B1098" s="1" t="s">
        <v>1161</v>
      </c>
      <c r="C1098" s="1"/>
    </row>
    <row r="1099" spans="1:3" x14ac:dyDescent="0.25">
      <c r="A1099" s="1" t="s">
        <v>249</v>
      </c>
      <c r="B1099" s="1" t="s">
        <v>1162</v>
      </c>
      <c r="C1099" s="1"/>
    </row>
    <row r="1100" spans="1:3" x14ac:dyDescent="0.25">
      <c r="A1100" s="1" t="s">
        <v>306</v>
      </c>
      <c r="B1100" s="1" t="s">
        <v>1163</v>
      </c>
      <c r="C1100" s="1"/>
    </row>
    <row r="1101" spans="1:3" x14ac:dyDescent="0.25">
      <c r="A1101" s="1" t="s">
        <v>221</v>
      </c>
      <c r="B1101" s="1" t="s">
        <v>1164</v>
      </c>
      <c r="C1101" s="1"/>
    </row>
    <row r="1102" spans="1:3" x14ac:dyDescent="0.25">
      <c r="A1102" s="1" t="s">
        <v>352</v>
      </c>
      <c r="B1102" s="1" t="s">
        <v>1165</v>
      </c>
      <c r="C1102" s="1"/>
    </row>
    <row r="1103" spans="1:3" x14ac:dyDescent="0.25">
      <c r="A1103" s="1" t="s">
        <v>306</v>
      </c>
      <c r="B1103" s="1" t="s">
        <v>1166</v>
      </c>
      <c r="C1103" s="1"/>
    </row>
    <row r="1104" spans="1:3" x14ac:dyDescent="0.25">
      <c r="A1104" s="1" t="s">
        <v>212</v>
      </c>
      <c r="B1104" s="1" t="s">
        <v>1167</v>
      </c>
      <c r="C1104" s="1"/>
    </row>
    <row r="1105" spans="1:3" x14ac:dyDescent="0.25">
      <c r="A1105" s="1" t="s">
        <v>306</v>
      </c>
      <c r="B1105" s="1" t="s">
        <v>1168</v>
      </c>
      <c r="C1105" s="1"/>
    </row>
    <row r="1106" spans="1:3" x14ac:dyDescent="0.25">
      <c r="A1106" s="1" t="s">
        <v>410</v>
      </c>
      <c r="B1106" s="1" t="s">
        <v>1169</v>
      </c>
      <c r="C1106" s="1"/>
    </row>
    <row r="1107" spans="1:3" x14ac:dyDescent="0.25">
      <c r="A1107" s="1" t="s">
        <v>319</v>
      </c>
      <c r="B1107" s="1" t="s">
        <v>1170</v>
      </c>
      <c r="C1107" s="1"/>
    </row>
    <row r="1108" spans="1:3" x14ac:dyDescent="0.25">
      <c r="A1108" s="1" t="s">
        <v>410</v>
      </c>
      <c r="B1108" s="1" t="s">
        <v>1171</v>
      </c>
      <c r="C1108" s="1"/>
    </row>
    <row r="1109" spans="1:3" x14ac:dyDescent="0.25">
      <c r="A1109" s="1" t="s">
        <v>352</v>
      </c>
      <c r="B1109" s="1" t="s">
        <v>1172</v>
      </c>
      <c r="C1109" s="1"/>
    </row>
    <row r="1110" spans="1:3" x14ac:dyDescent="0.25">
      <c r="A1110" s="1" t="s">
        <v>265</v>
      </c>
      <c r="B1110" s="1" t="s">
        <v>1173</v>
      </c>
      <c r="C1110" s="1"/>
    </row>
    <row r="1111" spans="1:3" x14ac:dyDescent="0.25">
      <c r="A1111" s="1" t="s">
        <v>306</v>
      </c>
      <c r="B1111" s="1" t="s">
        <v>1174</v>
      </c>
      <c r="C1111" s="1"/>
    </row>
    <row r="1112" spans="1:3" x14ac:dyDescent="0.25">
      <c r="A1112" s="1" t="s">
        <v>223</v>
      </c>
      <c r="B1112" s="1" t="s">
        <v>1175</v>
      </c>
      <c r="C1112" s="1"/>
    </row>
    <row r="1113" spans="1:3" x14ac:dyDescent="0.25">
      <c r="A1113" s="1" t="s">
        <v>306</v>
      </c>
      <c r="B1113" s="1" t="s">
        <v>1176</v>
      </c>
      <c r="C1113" s="1"/>
    </row>
    <row r="1114" spans="1:3" x14ac:dyDescent="0.25">
      <c r="A1114" s="1" t="s">
        <v>271</v>
      </c>
      <c r="B1114" s="1" t="s">
        <v>1177</v>
      </c>
      <c r="C1114" s="1"/>
    </row>
    <row r="1115" spans="1:3" x14ac:dyDescent="0.25">
      <c r="A1115" s="1" t="s">
        <v>319</v>
      </c>
      <c r="B1115" s="1" t="s">
        <v>1178</v>
      </c>
      <c r="C1115" s="1"/>
    </row>
    <row r="1116" spans="1:3" x14ac:dyDescent="0.25">
      <c r="A1116" s="1" t="s">
        <v>306</v>
      </c>
      <c r="B1116" s="1" t="s">
        <v>1179</v>
      </c>
      <c r="C1116" s="1"/>
    </row>
    <row r="1117" spans="1:3" x14ac:dyDescent="0.25">
      <c r="A1117" s="1" t="s">
        <v>221</v>
      </c>
      <c r="B1117" s="1" t="s">
        <v>1180</v>
      </c>
      <c r="C1117" s="1"/>
    </row>
    <row r="1118" spans="1:3" x14ac:dyDescent="0.25">
      <c r="A1118" s="1" t="s">
        <v>260</v>
      </c>
      <c r="B1118" s="1" t="s">
        <v>1181</v>
      </c>
      <c r="C1118" s="1"/>
    </row>
    <row r="1119" spans="1:3" x14ac:dyDescent="0.25">
      <c r="A1119" s="1" t="s">
        <v>251</v>
      </c>
      <c r="B1119" s="1" t="s">
        <v>1182</v>
      </c>
      <c r="C1119" s="1"/>
    </row>
    <row r="1120" spans="1:3" x14ac:dyDescent="0.25">
      <c r="A1120" s="1" t="s">
        <v>260</v>
      </c>
      <c r="B1120" s="1" t="s">
        <v>1183</v>
      </c>
      <c r="C1120" s="1"/>
    </row>
    <row r="1121" spans="1:3" x14ac:dyDescent="0.25">
      <c r="A1121" s="1" t="s">
        <v>212</v>
      </c>
      <c r="B1121" s="1" t="s">
        <v>1184</v>
      </c>
      <c r="C1121" s="1"/>
    </row>
    <row r="1122" spans="1:3" x14ac:dyDescent="0.25">
      <c r="A1122" s="1" t="s">
        <v>453</v>
      </c>
      <c r="B1122" s="1" t="s">
        <v>1185</v>
      </c>
      <c r="C1122" s="1"/>
    </row>
    <row r="1123" spans="1:3" x14ac:dyDescent="0.25">
      <c r="A1123" s="1" t="s">
        <v>319</v>
      </c>
      <c r="B1123" s="1" t="s">
        <v>1186</v>
      </c>
      <c r="C1123" s="1"/>
    </row>
    <row r="1124" spans="1:3" x14ac:dyDescent="0.25">
      <c r="A1124" s="1" t="s">
        <v>410</v>
      </c>
      <c r="B1124" s="1" t="s">
        <v>1187</v>
      </c>
      <c r="C1124" s="1"/>
    </row>
    <row r="1125" spans="1:3" x14ac:dyDescent="0.25">
      <c r="A1125" s="1" t="s">
        <v>212</v>
      </c>
      <c r="B1125" s="1" t="s">
        <v>1188</v>
      </c>
      <c r="C1125" s="1"/>
    </row>
    <row r="1126" spans="1:3" x14ac:dyDescent="0.25">
      <c r="A1126" s="1" t="s">
        <v>221</v>
      </c>
      <c r="B1126" s="1" t="s">
        <v>1189</v>
      </c>
      <c r="C1126" s="1"/>
    </row>
    <row r="1127" spans="1:3" x14ac:dyDescent="0.25">
      <c r="A1127" s="1" t="s">
        <v>319</v>
      </c>
      <c r="B1127" s="1" t="s">
        <v>1190</v>
      </c>
      <c r="C1127" s="1"/>
    </row>
    <row r="1128" spans="1:3" x14ac:dyDescent="0.25">
      <c r="A1128" s="1" t="s">
        <v>221</v>
      </c>
      <c r="B1128" s="1" t="s">
        <v>1191</v>
      </c>
      <c r="C1128" s="1"/>
    </row>
    <row r="1129" spans="1:3" x14ac:dyDescent="0.25">
      <c r="A1129" s="1" t="s">
        <v>410</v>
      </c>
      <c r="B1129" s="1" t="s">
        <v>1192</v>
      </c>
      <c r="C1129" s="1"/>
    </row>
    <row r="1130" spans="1:3" x14ac:dyDescent="0.25">
      <c r="A1130" s="1" t="s">
        <v>376</v>
      </c>
      <c r="B1130" s="1" t="s">
        <v>1193</v>
      </c>
      <c r="C1130" s="1"/>
    </row>
    <row r="1131" spans="1:3" x14ac:dyDescent="0.25">
      <c r="A1131" s="1" t="s">
        <v>306</v>
      </c>
      <c r="B1131" s="1" t="s">
        <v>1194</v>
      </c>
      <c r="C1131" s="1"/>
    </row>
    <row r="1132" spans="1:3" x14ac:dyDescent="0.25">
      <c r="A1132" s="1" t="s">
        <v>376</v>
      </c>
      <c r="B1132" s="1" t="s">
        <v>1195</v>
      </c>
      <c r="C1132" s="1"/>
    </row>
    <row r="1133" spans="1:3" x14ac:dyDescent="0.25">
      <c r="A1133" s="1" t="s">
        <v>221</v>
      </c>
      <c r="B1133" s="1" t="s">
        <v>1196</v>
      </c>
      <c r="C1133" s="1"/>
    </row>
    <row r="1134" spans="1:3" x14ac:dyDescent="0.25">
      <c r="A1134" s="1" t="s">
        <v>319</v>
      </c>
      <c r="B1134" s="1" t="s">
        <v>1197</v>
      </c>
      <c r="C1134" s="1"/>
    </row>
    <row r="1135" spans="1:3" x14ac:dyDescent="0.25">
      <c r="A1135" s="1" t="s">
        <v>319</v>
      </c>
      <c r="B1135" s="1" t="s">
        <v>1198</v>
      </c>
      <c r="C1135" s="1"/>
    </row>
    <row r="1136" spans="1:3" x14ac:dyDescent="0.25">
      <c r="A1136" s="1" t="s">
        <v>249</v>
      </c>
      <c r="B1136" s="1" t="s">
        <v>1199</v>
      </c>
      <c r="C1136" s="1"/>
    </row>
    <row r="1137" spans="1:3" x14ac:dyDescent="0.25">
      <c r="A1137" s="1" t="s">
        <v>306</v>
      </c>
      <c r="B1137" s="1" t="s">
        <v>1200</v>
      </c>
      <c r="C1137" s="1"/>
    </row>
    <row r="1138" spans="1:3" x14ac:dyDescent="0.25">
      <c r="A1138" s="1" t="s">
        <v>212</v>
      </c>
      <c r="B1138" s="1" t="s">
        <v>1201</v>
      </c>
      <c r="C1138" s="1"/>
    </row>
    <row r="1139" spans="1:3" x14ac:dyDescent="0.25">
      <c r="A1139" s="1" t="s">
        <v>453</v>
      </c>
      <c r="B1139" s="1" t="s">
        <v>1202</v>
      </c>
      <c r="C1139" s="1"/>
    </row>
    <row r="1140" spans="1:3" x14ac:dyDescent="0.25">
      <c r="A1140" s="1" t="s">
        <v>416</v>
      </c>
      <c r="B1140" s="1" t="s">
        <v>1203</v>
      </c>
      <c r="C1140" s="1"/>
    </row>
    <row r="1141" spans="1:3" x14ac:dyDescent="0.25">
      <c r="A1141" s="1" t="s">
        <v>265</v>
      </c>
      <c r="B1141" s="1" t="s">
        <v>1204</v>
      </c>
      <c r="C1141" s="1"/>
    </row>
    <row r="1142" spans="1:3" x14ac:dyDescent="0.25">
      <c r="A1142" s="1" t="s">
        <v>306</v>
      </c>
      <c r="B1142" s="1" t="s">
        <v>1205</v>
      </c>
      <c r="C1142" s="1"/>
    </row>
    <row r="1143" spans="1:3" x14ac:dyDescent="0.25">
      <c r="A1143" s="1" t="s">
        <v>221</v>
      </c>
      <c r="B1143" s="1" t="s">
        <v>1206</v>
      </c>
      <c r="C1143" s="1"/>
    </row>
    <row r="1144" spans="1:3" x14ac:dyDescent="0.25">
      <c r="A1144" s="1" t="s">
        <v>416</v>
      </c>
      <c r="B1144" s="1" t="s">
        <v>1207</v>
      </c>
      <c r="C1144" s="1"/>
    </row>
    <row r="1145" spans="1:3" x14ac:dyDescent="0.25">
      <c r="A1145" s="1" t="s">
        <v>299</v>
      </c>
      <c r="B1145" s="1" t="s">
        <v>1208</v>
      </c>
      <c r="C1145" s="1"/>
    </row>
    <row r="1146" spans="1:3" x14ac:dyDescent="0.25">
      <c r="A1146" s="1" t="s">
        <v>216</v>
      </c>
      <c r="B1146" s="1" t="s">
        <v>1209</v>
      </c>
      <c r="C1146" s="1"/>
    </row>
    <row r="1147" spans="1:3" x14ac:dyDescent="0.25">
      <c r="A1147" s="1" t="s">
        <v>249</v>
      </c>
      <c r="B1147" s="1" t="s">
        <v>1210</v>
      </c>
      <c r="C1147" s="1"/>
    </row>
    <row r="1148" spans="1:3" x14ac:dyDescent="0.25">
      <c r="A1148" s="1" t="s">
        <v>306</v>
      </c>
      <c r="B1148" s="1" t="s">
        <v>1211</v>
      </c>
      <c r="C1148" s="1"/>
    </row>
    <row r="1149" spans="1:3" x14ac:dyDescent="0.25">
      <c r="A1149" s="1" t="s">
        <v>416</v>
      </c>
      <c r="B1149" s="1" t="s">
        <v>1212</v>
      </c>
      <c r="C1149" s="1"/>
    </row>
    <row r="1150" spans="1:3" x14ac:dyDescent="0.25">
      <c r="A1150" s="1" t="s">
        <v>306</v>
      </c>
      <c r="B1150" s="1" t="s">
        <v>1213</v>
      </c>
      <c r="C1150" s="1"/>
    </row>
    <row r="1151" spans="1:3" x14ac:dyDescent="0.25">
      <c r="A1151" s="1" t="s">
        <v>265</v>
      </c>
      <c r="B1151" s="1" t="s">
        <v>1214</v>
      </c>
      <c r="C1151" s="1"/>
    </row>
    <row r="1152" spans="1:3" x14ac:dyDescent="0.25">
      <c r="A1152" s="1" t="s">
        <v>319</v>
      </c>
      <c r="B1152" s="1" t="s">
        <v>1215</v>
      </c>
      <c r="C1152" s="1"/>
    </row>
    <row r="1153" spans="1:3" x14ac:dyDescent="0.25">
      <c r="A1153" s="1" t="s">
        <v>306</v>
      </c>
      <c r="B1153" s="1" t="s">
        <v>1216</v>
      </c>
      <c r="C1153" s="1"/>
    </row>
    <row r="1154" spans="1:3" x14ac:dyDescent="0.25">
      <c r="A1154" s="1" t="s">
        <v>306</v>
      </c>
      <c r="B1154" s="1" t="s">
        <v>1217</v>
      </c>
      <c r="C1154" s="1"/>
    </row>
    <row r="1155" spans="1:3" x14ac:dyDescent="0.25">
      <c r="A1155" s="1" t="s">
        <v>416</v>
      </c>
      <c r="B1155" s="1" t="s">
        <v>1218</v>
      </c>
      <c r="C1155" s="1"/>
    </row>
    <row r="1156" spans="1:3" x14ac:dyDescent="0.25">
      <c r="A1156" s="1" t="s">
        <v>212</v>
      </c>
      <c r="B1156" s="1" t="s">
        <v>1219</v>
      </c>
      <c r="C1156" s="1"/>
    </row>
    <row r="1157" spans="1:3" x14ac:dyDescent="0.25">
      <c r="A1157" s="1" t="s">
        <v>212</v>
      </c>
      <c r="B1157" s="1" t="s">
        <v>1220</v>
      </c>
      <c r="C1157" s="1"/>
    </row>
    <row r="1158" spans="1:3" x14ac:dyDescent="0.25">
      <c r="A1158" s="1" t="s">
        <v>319</v>
      </c>
      <c r="B1158" s="1" t="s">
        <v>1221</v>
      </c>
      <c r="C1158" s="1"/>
    </row>
    <row r="1159" spans="1:3" x14ac:dyDescent="0.25">
      <c r="A1159" s="1" t="s">
        <v>276</v>
      </c>
      <c r="B1159" s="1" t="s">
        <v>1222</v>
      </c>
      <c r="C1159" s="1"/>
    </row>
    <row r="1160" spans="1:3" x14ac:dyDescent="0.25">
      <c r="A1160" s="1" t="s">
        <v>221</v>
      </c>
      <c r="B1160" s="1" t="s">
        <v>1223</v>
      </c>
      <c r="C1160" s="1"/>
    </row>
    <row r="1161" spans="1:3" x14ac:dyDescent="0.25">
      <c r="A1161" s="1" t="s">
        <v>276</v>
      </c>
      <c r="B1161" s="1" t="s">
        <v>1224</v>
      </c>
      <c r="C1161" s="1"/>
    </row>
    <row r="1162" spans="1:3" x14ac:dyDescent="0.25">
      <c r="A1162" s="1" t="s">
        <v>232</v>
      </c>
      <c r="B1162" s="1" t="s">
        <v>1225</v>
      </c>
      <c r="C1162" s="1"/>
    </row>
    <row r="1163" spans="1:3" x14ac:dyDescent="0.25">
      <c r="A1163" s="1" t="s">
        <v>319</v>
      </c>
      <c r="B1163" s="1" t="s">
        <v>1226</v>
      </c>
      <c r="C1163" s="1"/>
    </row>
    <row r="1164" spans="1:3" x14ac:dyDescent="0.25">
      <c r="A1164" s="1" t="s">
        <v>221</v>
      </c>
      <c r="B1164" s="1" t="s">
        <v>1227</v>
      </c>
      <c r="C1164" s="1"/>
    </row>
    <row r="1165" spans="1:3" x14ac:dyDescent="0.25">
      <c r="A1165" s="1" t="s">
        <v>306</v>
      </c>
      <c r="B1165" s="1" t="s">
        <v>1228</v>
      </c>
      <c r="C1165" s="1"/>
    </row>
    <row r="1166" spans="1:3" x14ac:dyDescent="0.25">
      <c r="A1166" s="1" t="s">
        <v>319</v>
      </c>
      <c r="B1166" s="1" t="s">
        <v>1229</v>
      </c>
      <c r="C1166" s="1"/>
    </row>
    <row r="1167" spans="1:3" x14ac:dyDescent="0.25">
      <c r="A1167" s="1" t="s">
        <v>249</v>
      </c>
      <c r="B1167" s="1" t="s">
        <v>1230</v>
      </c>
      <c r="C1167" s="1"/>
    </row>
    <row r="1168" spans="1:3" x14ac:dyDescent="0.25">
      <c r="A1168" s="1" t="s">
        <v>319</v>
      </c>
      <c r="B1168" s="1" t="s">
        <v>1231</v>
      </c>
      <c r="C1168" s="1"/>
    </row>
    <row r="1169" spans="1:3" x14ac:dyDescent="0.25">
      <c r="A1169" s="1" t="s">
        <v>214</v>
      </c>
      <c r="B1169" s="1" t="s">
        <v>1232</v>
      </c>
      <c r="C1169" s="1"/>
    </row>
    <row r="1170" spans="1:3" x14ac:dyDescent="0.25">
      <c r="A1170" s="1" t="s">
        <v>365</v>
      </c>
      <c r="B1170" s="1" t="s">
        <v>1233</v>
      </c>
      <c r="C1170" s="1"/>
    </row>
    <row r="1171" spans="1:3" x14ac:dyDescent="0.25">
      <c r="A1171" s="1" t="s">
        <v>232</v>
      </c>
      <c r="B1171" s="1" t="s">
        <v>1234</v>
      </c>
      <c r="C1171" s="1"/>
    </row>
    <row r="1172" spans="1:3" x14ac:dyDescent="0.25">
      <c r="A1172" s="1" t="s">
        <v>306</v>
      </c>
      <c r="B1172" s="1" t="s">
        <v>1235</v>
      </c>
      <c r="C1172" s="1"/>
    </row>
    <row r="1173" spans="1:3" x14ac:dyDescent="0.25">
      <c r="A1173" s="1" t="s">
        <v>216</v>
      </c>
      <c r="B1173" s="1" t="s">
        <v>1236</v>
      </c>
      <c r="C1173" s="1"/>
    </row>
    <row r="1174" spans="1:3" x14ac:dyDescent="0.25">
      <c r="A1174" s="1" t="s">
        <v>221</v>
      </c>
      <c r="B1174" s="1" t="s">
        <v>1237</v>
      </c>
      <c r="C1174" s="1"/>
    </row>
    <row r="1175" spans="1:3" x14ac:dyDescent="0.25">
      <c r="A1175" s="1" t="s">
        <v>306</v>
      </c>
      <c r="B1175" s="1" t="s">
        <v>1238</v>
      </c>
      <c r="C1175" s="1"/>
    </row>
    <row r="1176" spans="1:3" x14ac:dyDescent="0.25">
      <c r="A1176" s="1" t="s">
        <v>306</v>
      </c>
      <c r="B1176" s="1" t="s">
        <v>1239</v>
      </c>
      <c r="C1176" s="1"/>
    </row>
    <row r="1177" spans="1:3" x14ac:dyDescent="0.25">
      <c r="A1177" s="1" t="s">
        <v>265</v>
      </c>
      <c r="B1177" s="1" t="s">
        <v>1240</v>
      </c>
      <c r="C1177" s="1"/>
    </row>
    <row r="1178" spans="1:3" x14ac:dyDescent="0.25">
      <c r="A1178" s="1" t="s">
        <v>223</v>
      </c>
      <c r="B1178" s="1" t="s">
        <v>1241</v>
      </c>
      <c r="C1178" s="1"/>
    </row>
    <row r="1179" spans="1:3" x14ac:dyDescent="0.25">
      <c r="A1179" s="1" t="s">
        <v>306</v>
      </c>
      <c r="B1179" s="1" t="s">
        <v>1242</v>
      </c>
      <c r="C1179" s="1"/>
    </row>
    <row r="1180" spans="1:3" x14ac:dyDescent="0.25">
      <c r="A1180" s="1" t="s">
        <v>365</v>
      </c>
      <c r="B1180" s="1" t="s">
        <v>1243</v>
      </c>
      <c r="C1180" s="1"/>
    </row>
    <row r="1181" spans="1:3" x14ac:dyDescent="0.25">
      <c r="A1181" s="1" t="s">
        <v>221</v>
      </c>
      <c r="B1181" s="1" t="s">
        <v>1244</v>
      </c>
      <c r="C1181" s="1"/>
    </row>
    <row r="1182" spans="1:3" x14ac:dyDescent="0.25">
      <c r="A1182" s="1" t="s">
        <v>221</v>
      </c>
      <c r="B1182" s="1" t="s">
        <v>1245</v>
      </c>
      <c r="C1182" s="1"/>
    </row>
    <row r="1183" spans="1:3" x14ac:dyDescent="0.25">
      <c r="A1183" s="1" t="s">
        <v>212</v>
      </c>
      <c r="B1183" s="1" t="s">
        <v>1246</v>
      </c>
      <c r="C1183" s="1"/>
    </row>
    <row r="1184" spans="1:3" x14ac:dyDescent="0.25">
      <c r="A1184" s="1" t="s">
        <v>212</v>
      </c>
      <c r="B1184" s="1" t="s">
        <v>1247</v>
      </c>
      <c r="C1184" s="1"/>
    </row>
    <row r="1185" spans="1:3" x14ac:dyDescent="0.25">
      <c r="A1185" s="1" t="s">
        <v>212</v>
      </c>
      <c r="B1185" s="1" t="s">
        <v>1248</v>
      </c>
      <c r="C1185" s="1"/>
    </row>
    <row r="1186" spans="1:3" x14ac:dyDescent="0.25">
      <c r="A1186" s="1" t="s">
        <v>306</v>
      </c>
      <c r="B1186" s="1" t="s">
        <v>1249</v>
      </c>
      <c r="C1186" s="1"/>
    </row>
    <row r="1187" spans="1:3" x14ac:dyDescent="0.25">
      <c r="A1187" s="1" t="s">
        <v>212</v>
      </c>
      <c r="B1187" s="1" t="s">
        <v>1250</v>
      </c>
      <c r="C1187" s="1"/>
    </row>
    <row r="1188" spans="1:3" x14ac:dyDescent="0.25">
      <c r="A1188" s="1" t="s">
        <v>251</v>
      </c>
      <c r="B1188" s="1" t="s">
        <v>1251</v>
      </c>
      <c r="C1188" s="1"/>
    </row>
    <row r="1189" spans="1:3" x14ac:dyDescent="0.25">
      <c r="A1189" s="1" t="s">
        <v>319</v>
      </c>
      <c r="B1189" s="1" t="s">
        <v>1252</v>
      </c>
      <c r="C1189" s="1"/>
    </row>
    <row r="1190" spans="1:3" x14ac:dyDescent="0.25">
      <c r="A1190" s="1" t="s">
        <v>249</v>
      </c>
      <c r="B1190" s="1" t="s">
        <v>1253</v>
      </c>
      <c r="C1190" s="1"/>
    </row>
    <row r="1191" spans="1:3" x14ac:dyDescent="0.25">
      <c r="A1191" s="1" t="s">
        <v>352</v>
      </c>
      <c r="B1191" s="1" t="s">
        <v>1254</v>
      </c>
      <c r="C1191" s="1"/>
    </row>
    <row r="1192" spans="1:3" x14ac:dyDescent="0.25">
      <c r="A1192" s="1" t="s">
        <v>249</v>
      </c>
      <c r="B1192" s="1" t="s">
        <v>1255</v>
      </c>
      <c r="C1192" s="1"/>
    </row>
    <row r="1193" spans="1:3" x14ac:dyDescent="0.25">
      <c r="A1193" s="1" t="s">
        <v>306</v>
      </c>
      <c r="B1193" s="1" t="s">
        <v>1256</v>
      </c>
      <c r="C1193" s="1"/>
    </row>
    <row r="1194" spans="1:3" x14ac:dyDescent="0.25">
      <c r="A1194" s="1" t="s">
        <v>294</v>
      </c>
      <c r="B1194" s="1" t="s">
        <v>1257</v>
      </c>
      <c r="C1194" s="1"/>
    </row>
    <row r="1195" spans="1:3" x14ac:dyDescent="0.25">
      <c r="A1195" s="1" t="s">
        <v>465</v>
      </c>
      <c r="B1195" s="1" t="s">
        <v>1258</v>
      </c>
      <c r="C1195" s="1"/>
    </row>
    <row r="1196" spans="1:3" x14ac:dyDescent="0.25">
      <c r="A1196" s="1" t="s">
        <v>228</v>
      </c>
      <c r="B1196" s="1" t="s">
        <v>1259</v>
      </c>
      <c r="C1196" s="1"/>
    </row>
    <row r="1197" spans="1:3" x14ac:dyDescent="0.25">
      <c r="A1197" s="1" t="s">
        <v>221</v>
      </c>
      <c r="B1197" s="1" t="s">
        <v>1260</v>
      </c>
      <c r="C1197" s="1"/>
    </row>
    <row r="1198" spans="1:3" x14ac:dyDescent="0.25">
      <c r="A1198" s="1" t="s">
        <v>306</v>
      </c>
      <c r="B1198" s="1" t="s">
        <v>1261</v>
      </c>
      <c r="C1198" s="1"/>
    </row>
    <row r="1199" spans="1:3" x14ac:dyDescent="0.25">
      <c r="A1199" s="1" t="s">
        <v>226</v>
      </c>
      <c r="B1199" s="1" t="s">
        <v>1262</v>
      </c>
      <c r="C1199" s="1"/>
    </row>
    <row r="1200" spans="1:3" x14ac:dyDescent="0.25">
      <c r="A1200" s="1" t="s">
        <v>273</v>
      </c>
      <c r="B1200" s="1" t="s">
        <v>1263</v>
      </c>
      <c r="C1200" s="1"/>
    </row>
    <row r="1201" spans="1:3" x14ac:dyDescent="0.25">
      <c r="A1201" s="1" t="s">
        <v>265</v>
      </c>
      <c r="B1201" s="1" t="s">
        <v>1264</v>
      </c>
      <c r="C1201" s="1"/>
    </row>
    <row r="1202" spans="1:3" x14ac:dyDescent="0.25">
      <c r="A1202" s="1" t="s">
        <v>319</v>
      </c>
      <c r="B1202" s="1" t="s">
        <v>1265</v>
      </c>
      <c r="C1202" s="1"/>
    </row>
    <row r="1203" spans="1:3" x14ac:dyDescent="0.25">
      <c r="A1203" s="1" t="s">
        <v>212</v>
      </c>
      <c r="B1203" s="1" t="s">
        <v>1266</v>
      </c>
      <c r="C1203" s="1"/>
    </row>
    <row r="1204" spans="1:3" x14ac:dyDescent="0.25">
      <c r="A1204" s="1" t="s">
        <v>306</v>
      </c>
      <c r="B1204" s="1" t="s">
        <v>1267</v>
      </c>
      <c r="C1204" s="1"/>
    </row>
    <row r="1205" spans="1:3" x14ac:dyDescent="0.25">
      <c r="A1205" s="1" t="s">
        <v>232</v>
      </c>
      <c r="B1205" s="1" t="s">
        <v>1268</v>
      </c>
      <c r="C1205" s="1"/>
    </row>
    <row r="1206" spans="1:3" x14ac:dyDescent="0.25">
      <c r="A1206" s="1" t="s">
        <v>376</v>
      </c>
      <c r="B1206" s="1" t="s">
        <v>1269</v>
      </c>
      <c r="C1206" s="1"/>
    </row>
    <row r="1207" spans="1:3" x14ac:dyDescent="0.25">
      <c r="A1207" s="1" t="s">
        <v>251</v>
      </c>
      <c r="B1207" s="1" t="s">
        <v>1270</v>
      </c>
      <c r="C1207" s="1"/>
    </row>
    <row r="1208" spans="1:3" x14ac:dyDescent="0.25">
      <c r="A1208" s="1" t="s">
        <v>319</v>
      </c>
      <c r="B1208" s="1" t="s">
        <v>1271</v>
      </c>
      <c r="C1208" s="1"/>
    </row>
    <row r="1209" spans="1:3" x14ac:dyDescent="0.25">
      <c r="A1209" s="1" t="s">
        <v>276</v>
      </c>
      <c r="B1209" s="1" t="s">
        <v>1272</v>
      </c>
      <c r="C1209" s="1"/>
    </row>
    <row r="1210" spans="1:3" x14ac:dyDescent="0.25">
      <c r="A1210" s="1" t="s">
        <v>254</v>
      </c>
      <c r="B1210" s="1" t="s">
        <v>1273</v>
      </c>
      <c r="C1210" s="1"/>
    </row>
    <row r="1211" spans="1:3" x14ac:dyDescent="0.25">
      <c r="A1211" s="1" t="s">
        <v>216</v>
      </c>
      <c r="B1211" s="1" t="s">
        <v>1274</v>
      </c>
      <c r="C1211" s="1"/>
    </row>
    <row r="1212" spans="1:3" x14ac:dyDescent="0.25">
      <c r="A1212" s="1" t="s">
        <v>294</v>
      </c>
      <c r="B1212" s="1" t="s">
        <v>1275</v>
      </c>
      <c r="C1212" s="1"/>
    </row>
    <row r="1213" spans="1:3" x14ac:dyDescent="0.25">
      <c r="A1213" s="1" t="s">
        <v>294</v>
      </c>
      <c r="B1213" s="1" t="s">
        <v>1276</v>
      </c>
      <c r="C1213" s="1"/>
    </row>
    <row r="1214" spans="1:3" x14ac:dyDescent="0.25">
      <c r="A1214" s="1" t="s">
        <v>306</v>
      </c>
      <c r="B1214" s="1" t="s">
        <v>1277</v>
      </c>
      <c r="C1214" s="1"/>
    </row>
    <row r="1215" spans="1:3" x14ac:dyDescent="0.25">
      <c r="A1215" s="1" t="s">
        <v>352</v>
      </c>
      <c r="B1215" s="1" t="s">
        <v>1278</v>
      </c>
      <c r="C1215" s="1"/>
    </row>
    <row r="1216" spans="1:3" x14ac:dyDescent="0.25">
      <c r="A1216" s="1" t="s">
        <v>276</v>
      </c>
      <c r="B1216" s="1" t="s">
        <v>1279</v>
      </c>
      <c r="C1216" s="1"/>
    </row>
    <row r="1217" spans="1:3" x14ac:dyDescent="0.25">
      <c r="A1217" s="1" t="s">
        <v>319</v>
      </c>
      <c r="B1217" s="1" t="s">
        <v>1280</v>
      </c>
      <c r="C1217" s="1"/>
    </row>
    <row r="1218" spans="1:3" x14ac:dyDescent="0.25">
      <c r="A1218" s="1" t="s">
        <v>221</v>
      </c>
      <c r="B1218" s="1" t="s">
        <v>1281</v>
      </c>
      <c r="C1218" s="1"/>
    </row>
    <row r="1219" spans="1:3" x14ac:dyDescent="0.25">
      <c r="A1219" s="1" t="s">
        <v>273</v>
      </c>
      <c r="B1219" s="1" t="s">
        <v>1282</v>
      </c>
      <c r="C1219" s="1"/>
    </row>
    <row r="1220" spans="1:3" x14ac:dyDescent="0.25">
      <c r="A1220" s="1" t="s">
        <v>221</v>
      </c>
      <c r="B1220" s="1" t="s">
        <v>1283</v>
      </c>
      <c r="C1220" s="1"/>
    </row>
    <row r="1221" spans="1:3" x14ac:dyDescent="0.25">
      <c r="A1221" s="1" t="s">
        <v>313</v>
      </c>
      <c r="B1221" s="1" t="s">
        <v>1284</v>
      </c>
      <c r="C1221" s="1"/>
    </row>
    <row r="1222" spans="1:3" x14ac:dyDescent="0.25">
      <c r="A1222" s="1" t="s">
        <v>319</v>
      </c>
      <c r="B1222" s="1" t="s">
        <v>1285</v>
      </c>
      <c r="C1222" s="1"/>
    </row>
    <row r="1223" spans="1:3" x14ac:dyDescent="0.25">
      <c r="A1223" s="1" t="s">
        <v>249</v>
      </c>
      <c r="B1223" s="1" t="s">
        <v>1286</v>
      </c>
      <c r="C1223" s="1"/>
    </row>
    <row r="1224" spans="1:3" x14ac:dyDescent="0.25">
      <c r="A1224" s="1" t="s">
        <v>273</v>
      </c>
      <c r="B1224" s="1" t="s">
        <v>1287</v>
      </c>
      <c r="C1224" s="1"/>
    </row>
    <row r="1225" spans="1:3" x14ac:dyDescent="0.25">
      <c r="A1225" s="1" t="s">
        <v>249</v>
      </c>
      <c r="B1225" s="1" t="s">
        <v>1288</v>
      </c>
      <c r="C1225" s="1"/>
    </row>
    <row r="1226" spans="1:3" x14ac:dyDescent="0.25">
      <c r="A1226" s="1" t="s">
        <v>232</v>
      </c>
      <c r="B1226" s="1" t="s">
        <v>1289</v>
      </c>
      <c r="C1226" s="1"/>
    </row>
    <row r="1227" spans="1:3" x14ac:dyDescent="0.25">
      <c r="A1227" s="1" t="s">
        <v>273</v>
      </c>
      <c r="B1227" s="1" t="s">
        <v>1290</v>
      </c>
      <c r="C1227" s="1"/>
    </row>
    <row r="1228" spans="1:3" x14ac:dyDescent="0.25">
      <c r="A1228" s="1" t="s">
        <v>410</v>
      </c>
      <c r="B1228" s="1" t="s">
        <v>1291</v>
      </c>
      <c r="C1228" s="1"/>
    </row>
    <row r="1229" spans="1:3" x14ac:dyDescent="0.25">
      <c r="A1229" s="1" t="s">
        <v>221</v>
      </c>
      <c r="B1229" s="1" t="s">
        <v>1292</v>
      </c>
      <c r="C1229" s="1"/>
    </row>
    <row r="1230" spans="1:3" x14ac:dyDescent="0.25">
      <c r="A1230" s="1" t="s">
        <v>249</v>
      </c>
      <c r="B1230" s="1" t="s">
        <v>1293</v>
      </c>
      <c r="C1230" s="1"/>
    </row>
    <row r="1231" spans="1:3" x14ac:dyDescent="0.25">
      <c r="A1231" s="1" t="s">
        <v>273</v>
      </c>
      <c r="B1231" s="1" t="s">
        <v>1294</v>
      </c>
      <c r="C1231" s="1"/>
    </row>
    <row r="1232" spans="1:3" x14ac:dyDescent="0.25">
      <c r="A1232" s="1" t="s">
        <v>276</v>
      </c>
      <c r="B1232" s="1" t="s">
        <v>1295</v>
      </c>
      <c r="C1232" s="1"/>
    </row>
    <row r="1233" spans="1:3" x14ac:dyDescent="0.25">
      <c r="A1233" s="1" t="s">
        <v>221</v>
      </c>
      <c r="B1233" s="1" t="s">
        <v>1296</v>
      </c>
      <c r="C1233" s="1"/>
    </row>
    <row r="1234" spans="1:3" x14ac:dyDescent="0.25">
      <c r="A1234" s="1" t="s">
        <v>260</v>
      </c>
      <c r="B1234" s="1" t="s">
        <v>1297</v>
      </c>
      <c r="C1234" s="1"/>
    </row>
    <row r="1235" spans="1:3" x14ac:dyDescent="0.25">
      <c r="A1235" s="1" t="s">
        <v>226</v>
      </c>
      <c r="B1235" s="1" t="s">
        <v>1298</v>
      </c>
      <c r="C1235" s="1"/>
    </row>
    <row r="1236" spans="1:3" x14ac:dyDescent="0.25">
      <c r="A1236" s="1" t="s">
        <v>212</v>
      </c>
      <c r="B1236" s="1" t="s">
        <v>1299</v>
      </c>
      <c r="C1236" s="1"/>
    </row>
    <row r="1237" spans="1:3" x14ac:dyDescent="0.25">
      <c r="A1237" s="1" t="s">
        <v>216</v>
      </c>
      <c r="B1237" s="1" t="s">
        <v>1300</v>
      </c>
      <c r="C1237" s="1"/>
    </row>
    <row r="1238" spans="1:3" x14ac:dyDescent="0.25">
      <c r="A1238" s="1" t="s">
        <v>319</v>
      </c>
      <c r="B1238" s="1" t="s">
        <v>1301</v>
      </c>
      <c r="C1238" s="1"/>
    </row>
    <row r="1239" spans="1:3" x14ac:dyDescent="0.25">
      <c r="A1239" s="1" t="s">
        <v>228</v>
      </c>
      <c r="B1239" s="1" t="s">
        <v>1302</v>
      </c>
      <c r="C1239" s="1"/>
    </row>
    <row r="1240" spans="1:3" x14ac:dyDescent="0.25">
      <c r="A1240" s="1" t="s">
        <v>352</v>
      </c>
      <c r="B1240" s="1" t="s">
        <v>1303</v>
      </c>
      <c r="C1240" s="1"/>
    </row>
    <row r="1241" spans="1:3" x14ac:dyDescent="0.25">
      <c r="A1241" s="1" t="s">
        <v>273</v>
      </c>
      <c r="B1241" s="1" t="s">
        <v>1304</v>
      </c>
      <c r="C1241" s="1"/>
    </row>
    <row r="1242" spans="1:3" x14ac:dyDescent="0.25">
      <c r="A1242" s="1" t="s">
        <v>221</v>
      </c>
      <c r="B1242" s="1" t="s">
        <v>1305</v>
      </c>
      <c r="C1242" s="1"/>
    </row>
    <row r="1243" spans="1:3" x14ac:dyDescent="0.25">
      <c r="A1243" s="1" t="s">
        <v>416</v>
      </c>
      <c r="B1243" s="1" t="s">
        <v>1306</v>
      </c>
      <c r="C1243" s="1"/>
    </row>
    <row r="1244" spans="1:3" x14ac:dyDescent="0.25">
      <c r="A1244" s="1" t="s">
        <v>465</v>
      </c>
      <c r="B1244" s="1" t="s">
        <v>1307</v>
      </c>
      <c r="C1244" s="1"/>
    </row>
    <row r="1245" spans="1:3" x14ac:dyDescent="0.25">
      <c r="A1245" s="1" t="s">
        <v>376</v>
      </c>
      <c r="B1245" s="1" t="s">
        <v>1308</v>
      </c>
      <c r="C1245" s="1"/>
    </row>
    <row r="1246" spans="1:3" x14ac:dyDescent="0.25">
      <c r="A1246" s="1" t="s">
        <v>294</v>
      </c>
      <c r="B1246" s="1" t="s">
        <v>1309</v>
      </c>
      <c r="C1246" s="1"/>
    </row>
    <row r="1247" spans="1:3" x14ac:dyDescent="0.25">
      <c r="A1247" s="1" t="s">
        <v>376</v>
      </c>
      <c r="B1247" s="1" t="s">
        <v>1310</v>
      </c>
      <c r="C1247" s="1"/>
    </row>
    <row r="1248" spans="1:3" x14ac:dyDescent="0.25">
      <c r="A1248" s="1" t="s">
        <v>221</v>
      </c>
      <c r="B1248" s="1" t="s">
        <v>1311</v>
      </c>
      <c r="C1248" s="1"/>
    </row>
    <row r="1249" spans="1:3" x14ac:dyDescent="0.25">
      <c r="A1249" s="1" t="s">
        <v>221</v>
      </c>
      <c r="B1249" s="1" t="s">
        <v>1312</v>
      </c>
      <c r="C1249" s="1"/>
    </row>
    <row r="1250" spans="1:3" x14ac:dyDescent="0.25">
      <c r="A1250" s="1" t="s">
        <v>273</v>
      </c>
      <c r="B1250" s="1" t="s">
        <v>1313</v>
      </c>
      <c r="C1250" s="1"/>
    </row>
    <row r="1251" spans="1:3" x14ac:dyDescent="0.25">
      <c r="A1251" s="1" t="s">
        <v>260</v>
      </c>
      <c r="B1251" s="1" t="s">
        <v>1314</v>
      </c>
      <c r="C1251" s="1"/>
    </row>
    <row r="1252" spans="1:3" x14ac:dyDescent="0.25">
      <c r="A1252" s="1" t="s">
        <v>221</v>
      </c>
      <c r="B1252" s="1" t="s">
        <v>1315</v>
      </c>
      <c r="C1252" s="1"/>
    </row>
    <row r="1253" spans="1:3" x14ac:dyDescent="0.25">
      <c r="A1253" s="1" t="s">
        <v>313</v>
      </c>
      <c r="B1253" s="1" t="s">
        <v>1316</v>
      </c>
      <c r="C1253" s="1"/>
    </row>
    <row r="1254" spans="1:3" x14ac:dyDescent="0.25">
      <c r="A1254" s="1" t="s">
        <v>416</v>
      </c>
      <c r="B1254" s="1" t="s">
        <v>1317</v>
      </c>
      <c r="C1254" s="1"/>
    </row>
    <row r="1255" spans="1:3" x14ac:dyDescent="0.25">
      <c r="A1255" s="1" t="s">
        <v>352</v>
      </c>
      <c r="B1255" s="1" t="s">
        <v>1318</v>
      </c>
      <c r="C1255" s="1"/>
    </row>
    <row r="1256" spans="1:3" x14ac:dyDescent="0.25">
      <c r="A1256" s="1" t="s">
        <v>416</v>
      </c>
      <c r="B1256" s="1" t="s">
        <v>1319</v>
      </c>
      <c r="C1256" s="1"/>
    </row>
    <row r="1257" spans="1:3" x14ac:dyDescent="0.25">
      <c r="A1257" s="1" t="s">
        <v>212</v>
      </c>
      <c r="B1257" s="1" t="s">
        <v>1320</v>
      </c>
      <c r="C1257" s="1"/>
    </row>
    <row r="1258" spans="1:3" x14ac:dyDescent="0.25">
      <c r="A1258" s="1" t="s">
        <v>410</v>
      </c>
      <c r="B1258" s="1" t="s">
        <v>1321</v>
      </c>
      <c r="C1258" s="1"/>
    </row>
    <row r="1259" spans="1:3" x14ac:dyDescent="0.25">
      <c r="A1259" s="1" t="s">
        <v>319</v>
      </c>
      <c r="B1259" s="1" t="s">
        <v>1322</v>
      </c>
      <c r="C1259" s="1"/>
    </row>
    <row r="1260" spans="1:3" x14ac:dyDescent="0.25">
      <c r="A1260" s="1" t="s">
        <v>306</v>
      </c>
      <c r="B1260" s="1" t="s">
        <v>1323</v>
      </c>
      <c r="C1260" s="1"/>
    </row>
    <row r="1261" spans="1:3" x14ac:dyDescent="0.25">
      <c r="A1261" s="1" t="s">
        <v>223</v>
      </c>
      <c r="B1261" s="1" t="s">
        <v>1324</v>
      </c>
      <c r="C1261" s="1"/>
    </row>
    <row r="1262" spans="1:3" x14ac:dyDescent="0.25">
      <c r="A1262" s="1" t="s">
        <v>352</v>
      </c>
      <c r="B1262" s="1" t="s">
        <v>1325</v>
      </c>
      <c r="C1262" s="1"/>
    </row>
    <row r="1263" spans="1:3" x14ac:dyDescent="0.25">
      <c r="A1263" s="1" t="s">
        <v>299</v>
      </c>
      <c r="B1263" s="1" t="s">
        <v>1326</v>
      </c>
      <c r="C1263" s="1"/>
    </row>
    <row r="1264" spans="1:3" x14ac:dyDescent="0.25">
      <c r="A1264" s="1" t="s">
        <v>352</v>
      </c>
      <c r="B1264" s="1" t="s">
        <v>1327</v>
      </c>
      <c r="C1264" s="1"/>
    </row>
    <row r="1265" spans="1:3" x14ac:dyDescent="0.25">
      <c r="A1265" s="1" t="s">
        <v>249</v>
      </c>
      <c r="B1265" s="1" t="s">
        <v>1328</v>
      </c>
      <c r="C1265" s="1"/>
    </row>
    <row r="1266" spans="1:3" x14ac:dyDescent="0.25">
      <c r="A1266" s="1" t="s">
        <v>319</v>
      </c>
      <c r="B1266" s="1" t="s">
        <v>1329</v>
      </c>
      <c r="C1266" s="1"/>
    </row>
    <row r="1267" spans="1:3" x14ac:dyDescent="0.25">
      <c r="A1267" s="1" t="s">
        <v>265</v>
      </c>
      <c r="B1267" s="1" t="s">
        <v>1330</v>
      </c>
      <c r="C1267" s="1"/>
    </row>
    <row r="1268" spans="1:3" x14ac:dyDescent="0.25">
      <c r="A1268" s="1" t="s">
        <v>232</v>
      </c>
      <c r="B1268" s="1" t="s">
        <v>1331</v>
      </c>
      <c r="C1268" s="1"/>
    </row>
    <row r="1269" spans="1:3" x14ac:dyDescent="0.25">
      <c r="A1269" s="1" t="s">
        <v>376</v>
      </c>
      <c r="B1269" s="1" t="s">
        <v>1332</v>
      </c>
      <c r="C1269" s="1"/>
    </row>
    <row r="1270" spans="1:3" x14ac:dyDescent="0.25">
      <c r="A1270" s="1" t="s">
        <v>306</v>
      </c>
      <c r="B1270" s="1" t="s">
        <v>1333</v>
      </c>
      <c r="C1270" s="1"/>
    </row>
    <row r="1271" spans="1:3" x14ac:dyDescent="0.25">
      <c r="A1271" s="1" t="s">
        <v>223</v>
      </c>
      <c r="B1271" s="1" t="s">
        <v>1334</v>
      </c>
      <c r="C1271" s="1"/>
    </row>
    <row r="1272" spans="1:3" x14ac:dyDescent="0.25">
      <c r="A1272" s="1" t="s">
        <v>531</v>
      </c>
      <c r="B1272" s="1" t="s">
        <v>1335</v>
      </c>
      <c r="C1272" s="1"/>
    </row>
    <row r="1273" spans="1:3" x14ac:dyDescent="0.25">
      <c r="A1273" s="1" t="s">
        <v>257</v>
      </c>
      <c r="B1273" s="1" t="s">
        <v>1336</v>
      </c>
      <c r="C1273" s="1"/>
    </row>
    <row r="1274" spans="1:3" x14ac:dyDescent="0.25">
      <c r="A1274" s="1" t="s">
        <v>306</v>
      </c>
      <c r="B1274" s="1" t="s">
        <v>1337</v>
      </c>
      <c r="C1274" s="1"/>
    </row>
    <row r="1275" spans="1:3" x14ac:dyDescent="0.25">
      <c r="A1275" s="1" t="s">
        <v>216</v>
      </c>
      <c r="B1275" s="1" t="s">
        <v>1338</v>
      </c>
      <c r="C1275" s="1"/>
    </row>
    <row r="1276" spans="1:3" x14ac:dyDescent="0.25">
      <c r="A1276" s="1" t="s">
        <v>465</v>
      </c>
      <c r="B1276" s="1" t="s">
        <v>1339</v>
      </c>
      <c r="C1276" s="1"/>
    </row>
    <row r="1277" spans="1:3" x14ac:dyDescent="0.25">
      <c r="A1277" s="1" t="s">
        <v>294</v>
      </c>
      <c r="B1277" s="1" t="s">
        <v>1340</v>
      </c>
      <c r="C1277" s="1"/>
    </row>
    <row r="1278" spans="1:3" x14ac:dyDescent="0.25">
      <c r="A1278" s="1" t="s">
        <v>306</v>
      </c>
      <c r="B1278" s="1" t="s">
        <v>1341</v>
      </c>
      <c r="C1278" s="1"/>
    </row>
    <row r="1279" spans="1:3" x14ac:dyDescent="0.25">
      <c r="A1279" s="1" t="s">
        <v>294</v>
      </c>
      <c r="B1279" s="1" t="s">
        <v>1342</v>
      </c>
      <c r="C1279" s="1"/>
    </row>
    <row r="1280" spans="1:3" x14ac:dyDescent="0.25">
      <c r="A1280" s="1" t="s">
        <v>306</v>
      </c>
      <c r="B1280" s="1" t="s">
        <v>1343</v>
      </c>
      <c r="C1280" s="1"/>
    </row>
    <row r="1281" spans="1:3" x14ac:dyDescent="0.25">
      <c r="A1281" s="1" t="s">
        <v>212</v>
      </c>
      <c r="B1281" s="1" t="s">
        <v>1344</v>
      </c>
      <c r="C1281" s="1"/>
    </row>
    <row r="1282" spans="1:3" x14ac:dyDescent="0.25">
      <c r="A1282" s="1" t="s">
        <v>212</v>
      </c>
      <c r="B1282" s="1" t="s">
        <v>1345</v>
      </c>
      <c r="C1282" s="1"/>
    </row>
    <row r="1283" spans="1:3" x14ac:dyDescent="0.25">
      <c r="A1283" s="1" t="s">
        <v>260</v>
      </c>
      <c r="B1283" s="1" t="s">
        <v>1346</v>
      </c>
      <c r="C1283" s="1"/>
    </row>
    <row r="1284" spans="1:3" x14ac:dyDescent="0.25">
      <c r="A1284" s="1" t="s">
        <v>319</v>
      </c>
      <c r="B1284" s="1" t="s">
        <v>1347</v>
      </c>
      <c r="C1284" s="1"/>
    </row>
    <row r="1285" spans="1:3" x14ac:dyDescent="0.25">
      <c r="A1285" s="1" t="s">
        <v>221</v>
      </c>
      <c r="B1285" s="1" t="s">
        <v>1348</v>
      </c>
      <c r="C1285" s="1"/>
    </row>
    <row r="1286" spans="1:3" x14ac:dyDescent="0.25">
      <c r="A1286" s="1" t="s">
        <v>214</v>
      </c>
      <c r="B1286" s="1" t="s">
        <v>1349</v>
      </c>
      <c r="C1286" s="1"/>
    </row>
    <row r="1287" spans="1:3" x14ac:dyDescent="0.25">
      <c r="A1287" s="1" t="s">
        <v>232</v>
      </c>
      <c r="B1287" s="1" t="s">
        <v>1350</v>
      </c>
      <c r="C1287" s="1"/>
    </row>
    <row r="1288" spans="1:3" x14ac:dyDescent="0.25">
      <c r="A1288" s="1" t="s">
        <v>294</v>
      </c>
      <c r="B1288" s="1" t="s">
        <v>1351</v>
      </c>
      <c r="C1288" s="1"/>
    </row>
    <row r="1289" spans="1:3" x14ac:dyDescent="0.25">
      <c r="A1289" s="1" t="s">
        <v>306</v>
      </c>
      <c r="B1289" s="1" t="s">
        <v>1352</v>
      </c>
      <c r="C1289" s="1"/>
    </row>
    <row r="1290" spans="1:3" x14ac:dyDescent="0.25">
      <c r="A1290" s="1" t="s">
        <v>319</v>
      </c>
      <c r="B1290" s="1" t="s">
        <v>1353</v>
      </c>
      <c r="C1290" s="1"/>
    </row>
    <row r="1291" spans="1:3" x14ac:dyDescent="0.25">
      <c r="A1291" s="1" t="s">
        <v>352</v>
      </c>
      <c r="B1291" s="1" t="s">
        <v>1354</v>
      </c>
      <c r="C1291" s="1"/>
    </row>
    <row r="1292" spans="1:3" x14ac:dyDescent="0.25">
      <c r="A1292" s="1" t="s">
        <v>228</v>
      </c>
      <c r="B1292" s="1" t="s">
        <v>1355</v>
      </c>
      <c r="C1292" s="1"/>
    </row>
    <row r="1293" spans="1:3" x14ac:dyDescent="0.25">
      <c r="A1293" s="1" t="s">
        <v>299</v>
      </c>
      <c r="B1293" s="1" t="s">
        <v>1356</v>
      </c>
      <c r="C1293" s="1"/>
    </row>
    <row r="1294" spans="1:3" x14ac:dyDescent="0.25">
      <c r="A1294" s="1" t="s">
        <v>212</v>
      </c>
      <c r="B1294" s="1" t="s">
        <v>1357</v>
      </c>
      <c r="C1294" s="1"/>
    </row>
    <row r="1295" spans="1:3" x14ac:dyDescent="0.25">
      <c r="A1295" s="1" t="s">
        <v>221</v>
      </c>
      <c r="B1295" s="1" t="s">
        <v>1358</v>
      </c>
      <c r="C1295" s="1"/>
    </row>
    <row r="1296" spans="1:3" x14ac:dyDescent="0.25">
      <c r="A1296" s="1" t="s">
        <v>319</v>
      </c>
      <c r="B1296" s="1" t="s">
        <v>1359</v>
      </c>
      <c r="C1296" s="1"/>
    </row>
    <row r="1297" spans="1:3" x14ac:dyDescent="0.25">
      <c r="A1297" s="1" t="s">
        <v>254</v>
      </c>
      <c r="B1297" s="1" t="s">
        <v>1360</v>
      </c>
      <c r="C1297" s="1"/>
    </row>
    <row r="1298" spans="1:3" x14ac:dyDescent="0.25">
      <c r="A1298" s="1" t="s">
        <v>306</v>
      </c>
      <c r="B1298" s="1" t="s">
        <v>1361</v>
      </c>
      <c r="C1298" s="1"/>
    </row>
    <row r="1299" spans="1:3" x14ac:dyDescent="0.25">
      <c r="A1299" s="1" t="s">
        <v>260</v>
      </c>
      <c r="B1299" s="1" t="s">
        <v>1362</v>
      </c>
      <c r="C1299" s="1"/>
    </row>
    <row r="1300" spans="1:3" x14ac:dyDescent="0.25">
      <c r="A1300" s="1" t="s">
        <v>306</v>
      </c>
      <c r="B1300" s="1" t="s">
        <v>1363</v>
      </c>
      <c r="C1300" s="1"/>
    </row>
    <row r="1301" spans="1:3" x14ac:dyDescent="0.25">
      <c r="A1301" s="1" t="s">
        <v>306</v>
      </c>
      <c r="B1301" s="1" t="s">
        <v>1364</v>
      </c>
      <c r="C1301" s="1"/>
    </row>
    <row r="1302" spans="1:3" x14ac:dyDescent="0.25">
      <c r="A1302" s="1" t="s">
        <v>319</v>
      </c>
      <c r="B1302" s="1" t="s">
        <v>1365</v>
      </c>
      <c r="C1302" s="1"/>
    </row>
    <row r="1303" spans="1:3" x14ac:dyDescent="0.25">
      <c r="A1303" s="1" t="s">
        <v>254</v>
      </c>
      <c r="B1303" s="1" t="s">
        <v>1366</v>
      </c>
      <c r="C1303" s="1"/>
    </row>
    <row r="1304" spans="1:3" x14ac:dyDescent="0.25">
      <c r="A1304" s="1" t="s">
        <v>319</v>
      </c>
      <c r="B1304" s="1" t="s">
        <v>1367</v>
      </c>
      <c r="C1304" s="1"/>
    </row>
    <row r="1305" spans="1:3" x14ac:dyDescent="0.25">
      <c r="A1305" s="1" t="s">
        <v>221</v>
      </c>
      <c r="B1305" s="1" t="s">
        <v>1368</v>
      </c>
      <c r="C1305" s="1"/>
    </row>
    <row r="1306" spans="1:3" x14ac:dyDescent="0.25">
      <c r="A1306" s="1" t="s">
        <v>221</v>
      </c>
      <c r="B1306" s="1" t="s">
        <v>1369</v>
      </c>
      <c r="C1306" s="1"/>
    </row>
    <row r="1307" spans="1:3" x14ac:dyDescent="0.25">
      <c r="A1307" s="1" t="s">
        <v>365</v>
      </c>
      <c r="B1307" s="1" t="s">
        <v>1370</v>
      </c>
      <c r="C1307" s="1"/>
    </row>
    <row r="1308" spans="1:3" x14ac:dyDescent="0.25">
      <c r="A1308" s="1" t="s">
        <v>249</v>
      </c>
      <c r="B1308" s="1" t="s">
        <v>1371</v>
      </c>
      <c r="C1308" s="1"/>
    </row>
    <row r="1309" spans="1:3" x14ac:dyDescent="0.25">
      <c r="A1309" s="1" t="s">
        <v>223</v>
      </c>
      <c r="B1309" s="1" t="s">
        <v>1372</v>
      </c>
      <c r="C1309" s="1"/>
    </row>
    <row r="1310" spans="1:3" x14ac:dyDescent="0.25">
      <c r="A1310" s="1" t="s">
        <v>306</v>
      </c>
      <c r="B1310" s="1" t="s">
        <v>1373</v>
      </c>
      <c r="C1310" s="1"/>
    </row>
    <row r="1311" spans="1:3" x14ac:dyDescent="0.25">
      <c r="A1311" s="1" t="s">
        <v>299</v>
      </c>
      <c r="B1311" s="1" t="s">
        <v>1374</v>
      </c>
      <c r="C1311" s="1"/>
    </row>
    <row r="1312" spans="1:3" x14ac:dyDescent="0.25">
      <c r="A1312" s="1" t="s">
        <v>306</v>
      </c>
      <c r="B1312" s="1" t="s">
        <v>1375</v>
      </c>
      <c r="C1312" s="1"/>
    </row>
    <row r="1313" spans="1:3" x14ac:dyDescent="0.25">
      <c r="A1313" s="1" t="s">
        <v>228</v>
      </c>
      <c r="B1313" s="1" t="s">
        <v>1376</v>
      </c>
      <c r="C1313" s="1"/>
    </row>
    <row r="1314" spans="1:3" x14ac:dyDescent="0.25">
      <c r="A1314" s="1" t="s">
        <v>257</v>
      </c>
      <c r="B1314" s="1" t="s">
        <v>1377</v>
      </c>
      <c r="C1314" s="1"/>
    </row>
    <row r="1315" spans="1:3" x14ac:dyDescent="0.25">
      <c r="A1315" s="1" t="s">
        <v>212</v>
      </c>
      <c r="B1315" s="1" t="s">
        <v>1378</v>
      </c>
      <c r="C1315" s="1"/>
    </row>
    <row r="1316" spans="1:3" x14ac:dyDescent="0.25">
      <c r="A1316" s="1" t="s">
        <v>251</v>
      </c>
      <c r="B1316" s="1" t="s">
        <v>1379</v>
      </c>
      <c r="C1316" s="1"/>
    </row>
    <row r="1317" spans="1:3" x14ac:dyDescent="0.25">
      <c r="A1317" s="1" t="s">
        <v>306</v>
      </c>
      <c r="B1317" s="1" t="s">
        <v>1380</v>
      </c>
      <c r="C1317" s="1"/>
    </row>
    <row r="1318" spans="1:3" x14ac:dyDescent="0.25">
      <c r="A1318" s="1" t="s">
        <v>254</v>
      </c>
      <c r="B1318" s="1" t="s">
        <v>1381</v>
      </c>
      <c r="C1318" s="1"/>
    </row>
    <row r="1319" spans="1:3" x14ac:dyDescent="0.25">
      <c r="A1319" s="1" t="s">
        <v>273</v>
      </c>
      <c r="B1319" s="1" t="s">
        <v>1382</v>
      </c>
      <c r="C1319" s="1"/>
    </row>
    <row r="1320" spans="1:3" x14ac:dyDescent="0.25">
      <c r="A1320" s="1" t="s">
        <v>306</v>
      </c>
      <c r="B1320" s="1" t="s">
        <v>1383</v>
      </c>
      <c r="C1320" s="1"/>
    </row>
    <row r="1321" spans="1:3" x14ac:dyDescent="0.25">
      <c r="A1321" s="1" t="s">
        <v>216</v>
      </c>
      <c r="B1321" s="1" t="s">
        <v>1384</v>
      </c>
      <c r="C1321" s="1"/>
    </row>
    <row r="1322" spans="1:3" x14ac:dyDescent="0.25">
      <c r="A1322" s="1" t="s">
        <v>249</v>
      </c>
      <c r="B1322" s="1" t="s">
        <v>1385</v>
      </c>
      <c r="C1322" s="1"/>
    </row>
    <row r="1323" spans="1:3" x14ac:dyDescent="0.25">
      <c r="A1323" s="1" t="s">
        <v>376</v>
      </c>
      <c r="B1323" s="1" t="s">
        <v>1386</v>
      </c>
      <c r="C1323" s="1"/>
    </row>
    <row r="1324" spans="1:3" x14ac:dyDescent="0.25">
      <c r="A1324" s="1" t="s">
        <v>273</v>
      </c>
      <c r="B1324" s="1" t="s">
        <v>1387</v>
      </c>
      <c r="C1324" s="1"/>
    </row>
    <row r="1325" spans="1:3" x14ac:dyDescent="0.25">
      <c r="A1325" s="1" t="s">
        <v>306</v>
      </c>
      <c r="B1325" s="1" t="s">
        <v>1388</v>
      </c>
      <c r="C1325" s="1"/>
    </row>
    <row r="1326" spans="1:3" x14ac:dyDescent="0.25">
      <c r="A1326" s="1" t="s">
        <v>251</v>
      </c>
      <c r="B1326" s="1" t="s">
        <v>1389</v>
      </c>
      <c r="C1326" s="1"/>
    </row>
    <row r="1327" spans="1:3" x14ac:dyDescent="0.25">
      <c r="A1327" s="1" t="s">
        <v>319</v>
      </c>
      <c r="B1327" s="1" t="s">
        <v>1390</v>
      </c>
      <c r="C1327" s="1"/>
    </row>
    <row r="1328" spans="1:3" x14ac:dyDescent="0.25">
      <c r="A1328" s="1" t="s">
        <v>260</v>
      </c>
      <c r="B1328" s="1" t="s">
        <v>1391</v>
      </c>
      <c r="C1328" s="1"/>
    </row>
    <row r="1329" spans="1:3" x14ac:dyDescent="0.25">
      <c r="A1329" s="1" t="s">
        <v>376</v>
      </c>
      <c r="B1329" s="1" t="s">
        <v>1392</v>
      </c>
      <c r="C1329" s="1"/>
    </row>
    <row r="1330" spans="1:3" x14ac:dyDescent="0.25">
      <c r="A1330" s="1" t="s">
        <v>319</v>
      </c>
      <c r="B1330" s="1" t="s">
        <v>1393</v>
      </c>
      <c r="C1330" s="1"/>
    </row>
    <row r="1331" spans="1:3" x14ac:dyDescent="0.25">
      <c r="A1331" s="1" t="s">
        <v>313</v>
      </c>
      <c r="B1331" s="1" t="s">
        <v>1394</v>
      </c>
      <c r="C1331" s="1"/>
    </row>
    <row r="1332" spans="1:3" x14ac:dyDescent="0.25">
      <c r="A1332" s="1" t="s">
        <v>221</v>
      </c>
      <c r="B1332" s="1" t="s">
        <v>1395</v>
      </c>
      <c r="C1332" s="1"/>
    </row>
    <row r="1333" spans="1:3" x14ac:dyDescent="0.25">
      <c r="A1333" s="1" t="s">
        <v>313</v>
      </c>
      <c r="B1333" s="1" t="s">
        <v>1396</v>
      </c>
      <c r="C1333" s="1"/>
    </row>
    <row r="1334" spans="1:3" x14ac:dyDescent="0.25">
      <c r="A1334" s="1" t="s">
        <v>306</v>
      </c>
      <c r="B1334" s="1" t="s">
        <v>1397</v>
      </c>
      <c r="C1334" s="1"/>
    </row>
    <row r="1335" spans="1:3" x14ac:dyDescent="0.25">
      <c r="A1335" s="1" t="s">
        <v>465</v>
      </c>
      <c r="B1335" s="1" t="s">
        <v>1398</v>
      </c>
      <c r="C1335" s="1"/>
    </row>
    <row r="1336" spans="1:3" x14ac:dyDescent="0.25">
      <c r="A1336" s="1" t="s">
        <v>313</v>
      </c>
      <c r="B1336" s="1" t="s">
        <v>1399</v>
      </c>
      <c r="C1336" s="1"/>
    </row>
    <row r="1337" spans="1:3" x14ac:dyDescent="0.25">
      <c r="A1337" s="1" t="s">
        <v>228</v>
      </c>
      <c r="B1337" s="1" t="s">
        <v>1400</v>
      </c>
      <c r="C1337" s="1"/>
    </row>
    <row r="1338" spans="1:3" x14ac:dyDescent="0.25">
      <c r="A1338" s="1" t="s">
        <v>416</v>
      </c>
      <c r="B1338" s="1" t="s">
        <v>1401</v>
      </c>
      <c r="C1338" s="1"/>
    </row>
    <row r="1339" spans="1:3" x14ac:dyDescent="0.25">
      <c r="A1339" s="1" t="s">
        <v>416</v>
      </c>
      <c r="B1339" s="1" t="s">
        <v>1402</v>
      </c>
      <c r="C1339" s="1"/>
    </row>
    <row r="1340" spans="1:3" x14ac:dyDescent="0.25">
      <c r="A1340" s="1" t="s">
        <v>212</v>
      </c>
      <c r="B1340" s="1" t="s">
        <v>1403</v>
      </c>
      <c r="C1340" s="1"/>
    </row>
    <row r="1341" spans="1:3" x14ac:dyDescent="0.25">
      <c r="A1341" s="1" t="s">
        <v>221</v>
      </c>
      <c r="B1341" s="1" t="s">
        <v>1404</v>
      </c>
      <c r="C1341" s="1"/>
    </row>
    <row r="1342" spans="1:3" x14ac:dyDescent="0.25">
      <c r="A1342" s="1" t="s">
        <v>453</v>
      </c>
      <c r="B1342" s="1" t="s">
        <v>1405</v>
      </c>
      <c r="C1342" s="1"/>
    </row>
    <row r="1343" spans="1:3" x14ac:dyDescent="0.25">
      <c r="A1343" s="1" t="s">
        <v>306</v>
      </c>
      <c r="B1343" s="1" t="s">
        <v>1406</v>
      </c>
      <c r="C1343" s="1"/>
    </row>
    <row r="1344" spans="1:3" x14ac:dyDescent="0.25">
      <c r="A1344" s="1" t="s">
        <v>306</v>
      </c>
      <c r="B1344" s="1" t="s">
        <v>1407</v>
      </c>
      <c r="C1344" s="1"/>
    </row>
    <row r="1345" spans="1:3" x14ac:dyDescent="0.25">
      <c r="A1345" s="1" t="s">
        <v>228</v>
      </c>
      <c r="B1345" s="1" t="s">
        <v>1408</v>
      </c>
      <c r="C1345" s="1"/>
    </row>
    <row r="1346" spans="1:3" x14ac:dyDescent="0.25">
      <c r="A1346" s="1" t="s">
        <v>273</v>
      </c>
      <c r="B1346" s="1" t="s">
        <v>1409</v>
      </c>
      <c r="C1346" s="1"/>
    </row>
    <row r="1347" spans="1:3" x14ac:dyDescent="0.25">
      <c r="A1347" s="1" t="s">
        <v>214</v>
      </c>
      <c r="B1347" s="1" t="s">
        <v>1410</v>
      </c>
      <c r="C1347" s="1"/>
    </row>
    <row r="1348" spans="1:3" x14ac:dyDescent="0.25">
      <c r="A1348" s="1" t="s">
        <v>221</v>
      </c>
      <c r="B1348" s="1" t="s">
        <v>1411</v>
      </c>
      <c r="C1348" s="1"/>
    </row>
    <row r="1349" spans="1:3" x14ac:dyDescent="0.25">
      <c r="A1349" s="1" t="s">
        <v>273</v>
      </c>
      <c r="B1349" s="1" t="s">
        <v>1412</v>
      </c>
      <c r="C1349" s="1"/>
    </row>
    <row r="1350" spans="1:3" x14ac:dyDescent="0.25">
      <c r="A1350" s="1" t="s">
        <v>319</v>
      </c>
      <c r="B1350" s="1" t="s">
        <v>1413</v>
      </c>
      <c r="C1350" s="1"/>
    </row>
    <row r="1351" spans="1:3" x14ac:dyDescent="0.25">
      <c r="A1351" s="1" t="s">
        <v>299</v>
      </c>
      <c r="B1351" s="1" t="s">
        <v>1414</v>
      </c>
      <c r="C1351" s="1"/>
    </row>
    <row r="1352" spans="1:3" x14ac:dyDescent="0.25">
      <c r="A1352" s="1" t="s">
        <v>306</v>
      </c>
      <c r="B1352" s="1" t="s">
        <v>1415</v>
      </c>
      <c r="C1352" s="1"/>
    </row>
    <row r="1353" spans="1:3" x14ac:dyDescent="0.25">
      <c r="A1353" s="1" t="s">
        <v>260</v>
      </c>
      <c r="B1353" s="1" t="s">
        <v>1416</v>
      </c>
      <c r="C1353" s="1"/>
    </row>
    <row r="1354" spans="1:3" x14ac:dyDescent="0.25">
      <c r="A1354" s="1" t="s">
        <v>416</v>
      </c>
      <c r="B1354" s="1" t="s">
        <v>1417</v>
      </c>
      <c r="C1354" s="1"/>
    </row>
    <row r="1355" spans="1:3" x14ac:dyDescent="0.25">
      <c r="A1355" s="1" t="s">
        <v>228</v>
      </c>
      <c r="B1355" s="1" t="s">
        <v>1418</v>
      </c>
      <c r="C1355" s="1"/>
    </row>
    <row r="1356" spans="1:3" x14ac:dyDescent="0.25">
      <c r="A1356" s="1" t="s">
        <v>319</v>
      </c>
      <c r="B1356" s="1" t="s">
        <v>1419</v>
      </c>
      <c r="C1356" s="1"/>
    </row>
    <row r="1357" spans="1:3" x14ac:dyDescent="0.25">
      <c r="A1357" s="1" t="s">
        <v>376</v>
      </c>
      <c r="B1357" s="1" t="s">
        <v>1420</v>
      </c>
      <c r="C1357" s="1"/>
    </row>
    <row r="1358" spans="1:3" x14ac:dyDescent="0.25">
      <c r="A1358" s="1" t="s">
        <v>313</v>
      </c>
      <c r="B1358" s="1" t="s">
        <v>1421</v>
      </c>
      <c r="C1358" s="1"/>
    </row>
    <row r="1359" spans="1:3" x14ac:dyDescent="0.25">
      <c r="A1359" s="1" t="s">
        <v>212</v>
      </c>
      <c r="B1359" s="1" t="s">
        <v>1422</v>
      </c>
      <c r="C1359" s="1"/>
    </row>
    <row r="1360" spans="1:3" x14ac:dyDescent="0.25">
      <c r="A1360" s="1" t="s">
        <v>271</v>
      </c>
      <c r="B1360" s="1" t="s">
        <v>1423</v>
      </c>
      <c r="C1360" s="1"/>
    </row>
    <row r="1361" spans="1:3" x14ac:dyDescent="0.25">
      <c r="A1361" s="1" t="s">
        <v>319</v>
      </c>
      <c r="B1361" s="1" t="s">
        <v>1424</v>
      </c>
      <c r="C1361" s="1"/>
    </row>
    <row r="1362" spans="1:3" x14ac:dyDescent="0.25">
      <c r="A1362" s="1" t="s">
        <v>251</v>
      </c>
      <c r="B1362" s="1" t="s">
        <v>1425</v>
      </c>
      <c r="C1362" s="1"/>
    </row>
    <row r="1363" spans="1:3" x14ac:dyDescent="0.25">
      <c r="A1363" s="1" t="s">
        <v>319</v>
      </c>
      <c r="B1363" s="1" t="s">
        <v>1426</v>
      </c>
      <c r="C1363" s="1"/>
    </row>
    <row r="1364" spans="1:3" x14ac:dyDescent="0.25">
      <c r="A1364" s="1" t="s">
        <v>271</v>
      </c>
      <c r="B1364" s="1" t="s">
        <v>1427</v>
      </c>
      <c r="C1364" s="1"/>
    </row>
    <row r="1365" spans="1:3" x14ac:dyDescent="0.25">
      <c r="A1365" s="1" t="s">
        <v>416</v>
      </c>
      <c r="B1365" s="1" t="s">
        <v>1428</v>
      </c>
      <c r="C1365" s="1"/>
    </row>
    <row r="1366" spans="1:3" x14ac:dyDescent="0.25">
      <c r="A1366" s="1" t="s">
        <v>410</v>
      </c>
      <c r="B1366" s="1" t="s">
        <v>1429</v>
      </c>
      <c r="C1366" s="1"/>
    </row>
    <row r="1367" spans="1:3" x14ac:dyDescent="0.25">
      <c r="A1367" s="1" t="s">
        <v>306</v>
      </c>
      <c r="B1367" s="1" t="s">
        <v>1430</v>
      </c>
      <c r="C1367" s="1"/>
    </row>
    <row r="1368" spans="1:3" x14ac:dyDescent="0.25">
      <c r="A1368" s="1" t="s">
        <v>1432</v>
      </c>
      <c r="B1368" s="1" t="s">
        <v>1431</v>
      </c>
      <c r="C1368" s="1"/>
    </row>
    <row r="1369" spans="1:3" x14ac:dyDescent="0.25">
      <c r="A1369" s="1" t="s">
        <v>273</v>
      </c>
      <c r="B1369" s="1" t="s">
        <v>1433</v>
      </c>
      <c r="C1369" s="1"/>
    </row>
    <row r="1370" spans="1:3" x14ac:dyDescent="0.25">
      <c r="A1370" s="1" t="s">
        <v>465</v>
      </c>
      <c r="B1370" s="1" t="s">
        <v>1434</v>
      </c>
      <c r="C1370" s="1"/>
    </row>
    <row r="1371" spans="1:3" x14ac:dyDescent="0.25">
      <c r="A1371" s="1" t="s">
        <v>319</v>
      </c>
      <c r="B1371" s="1" t="s">
        <v>1435</v>
      </c>
      <c r="C1371" s="1"/>
    </row>
    <row r="1372" spans="1:3" x14ac:dyDescent="0.25">
      <c r="A1372" s="1" t="s">
        <v>212</v>
      </c>
      <c r="B1372" s="1" t="s">
        <v>1436</v>
      </c>
      <c r="C1372" s="1"/>
    </row>
    <row r="1373" spans="1:3" x14ac:dyDescent="0.25">
      <c r="A1373" s="1" t="s">
        <v>319</v>
      </c>
      <c r="B1373" s="1" t="s">
        <v>1437</v>
      </c>
      <c r="C1373" s="1"/>
    </row>
    <row r="1374" spans="1:3" x14ac:dyDescent="0.25">
      <c r="A1374" s="1" t="s">
        <v>212</v>
      </c>
      <c r="B1374" s="1" t="s">
        <v>1438</v>
      </c>
      <c r="C1374" s="1"/>
    </row>
    <row r="1375" spans="1:3" x14ac:dyDescent="0.25">
      <c r="A1375" s="1" t="s">
        <v>453</v>
      </c>
      <c r="B1375" s="1" t="s">
        <v>1439</v>
      </c>
      <c r="C1375" s="1"/>
    </row>
    <row r="1376" spans="1:3" x14ac:dyDescent="0.25">
      <c r="A1376" s="1" t="s">
        <v>306</v>
      </c>
      <c r="B1376" s="1" t="s">
        <v>1440</v>
      </c>
      <c r="C1376" s="1"/>
    </row>
    <row r="1377" spans="1:3" x14ac:dyDescent="0.25">
      <c r="A1377" s="1" t="s">
        <v>221</v>
      </c>
      <c r="B1377" s="1" t="s">
        <v>1441</v>
      </c>
      <c r="C1377" s="1"/>
    </row>
    <row r="1378" spans="1:3" x14ac:dyDescent="0.25">
      <c r="A1378" s="1" t="s">
        <v>228</v>
      </c>
      <c r="B1378" s="1" t="s">
        <v>1442</v>
      </c>
      <c r="C1378" s="1"/>
    </row>
    <row r="1379" spans="1:3" x14ac:dyDescent="0.25">
      <c r="A1379" s="1" t="s">
        <v>273</v>
      </c>
      <c r="B1379" s="1" t="s">
        <v>1443</v>
      </c>
      <c r="C1379" s="1"/>
    </row>
    <row r="1380" spans="1:3" x14ac:dyDescent="0.25">
      <c r="A1380" s="1" t="s">
        <v>221</v>
      </c>
      <c r="B1380" s="1" t="s">
        <v>1444</v>
      </c>
      <c r="C1380" s="1"/>
    </row>
    <row r="1381" spans="1:3" x14ac:dyDescent="0.25">
      <c r="A1381" s="1" t="s">
        <v>221</v>
      </c>
      <c r="B1381" s="1" t="s">
        <v>1445</v>
      </c>
      <c r="C1381" s="1"/>
    </row>
    <row r="1382" spans="1:3" x14ac:dyDescent="0.25">
      <c r="A1382" s="1" t="s">
        <v>271</v>
      </c>
      <c r="B1382" s="1" t="s">
        <v>1446</v>
      </c>
      <c r="C1382" s="1"/>
    </row>
    <row r="1383" spans="1:3" x14ac:dyDescent="0.25">
      <c r="A1383" s="1" t="s">
        <v>273</v>
      </c>
      <c r="B1383" s="1" t="s">
        <v>1447</v>
      </c>
      <c r="C1383" s="1"/>
    </row>
    <row r="1384" spans="1:3" x14ac:dyDescent="0.25">
      <c r="A1384" s="1" t="s">
        <v>249</v>
      </c>
      <c r="B1384" s="1" t="s">
        <v>1448</v>
      </c>
      <c r="C1384" s="1"/>
    </row>
    <row r="1385" spans="1:3" x14ac:dyDescent="0.25">
      <c r="A1385" s="1" t="s">
        <v>453</v>
      </c>
      <c r="B1385" s="1" t="s">
        <v>1449</v>
      </c>
      <c r="C1385" s="1"/>
    </row>
    <row r="1386" spans="1:3" x14ac:dyDescent="0.25">
      <c r="A1386" s="1" t="s">
        <v>306</v>
      </c>
      <c r="B1386" s="1" t="s">
        <v>1450</v>
      </c>
      <c r="C1386" s="1"/>
    </row>
    <row r="1387" spans="1:3" x14ac:dyDescent="0.25">
      <c r="A1387" s="1" t="s">
        <v>319</v>
      </c>
      <c r="B1387" s="1" t="s">
        <v>1451</v>
      </c>
      <c r="C1387" s="1"/>
    </row>
    <row r="1388" spans="1:3" x14ac:dyDescent="0.25">
      <c r="A1388" s="1" t="s">
        <v>232</v>
      </c>
      <c r="B1388" s="1" t="s">
        <v>1452</v>
      </c>
      <c r="C1388" s="1"/>
    </row>
    <row r="1389" spans="1:3" x14ac:dyDescent="0.25">
      <c r="A1389" s="1" t="s">
        <v>273</v>
      </c>
      <c r="B1389" s="1" t="s">
        <v>1453</v>
      </c>
      <c r="C1389" s="1"/>
    </row>
    <row r="1390" spans="1:3" x14ac:dyDescent="0.25">
      <c r="A1390" s="1" t="s">
        <v>306</v>
      </c>
      <c r="B1390" s="1" t="s">
        <v>1454</v>
      </c>
      <c r="C1390" s="1"/>
    </row>
    <row r="1391" spans="1:3" x14ac:dyDescent="0.25">
      <c r="A1391" s="1" t="s">
        <v>221</v>
      </c>
      <c r="B1391" s="1" t="s">
        <v>1455</v>
      </c>
      <c r="C1391" s="1"/>
    </row>
    <row r="1392" spans="1:3" x14ac:dyDescent="0.25">
      <c r="A1392" s="1" t="s">
        <v>228</v>
      </c>
      <c r="B1392" s="1" t="s">
        <v>1456</v>
      </c>
      <c r="C1392" s="1"/>
    </row>
    <row r="1393" spans="1:3" x14ac:dyDescent="0.25">
      <c r="A1393" s="1" t="s">
        <v>221</v>
      </c>
      <c r="B1393" s="1" t="s">
        <v>1457</v>
      </c>
      <c r="C1393" s="1"/>
    </row>
    <row r="1394" spans="1:3" x14ac:dyDescent="0.25">
      <c r="A1394" s="1" t="s">
        <v>313</v>
      </c>
      <c r="B1394" s="1" t="s">
        <v>1458</v>
      </c>
      <c r="C1394" s="1"/>
    </row>
    <row r="1395" spans="1:3" x14ac:dyDescent="0.25">
      <c r="A1395" s="1" t="s">
        <v>212</v>
      </c>
      <c r="B1395" s="1" t="s">
        <v>1459</v>
      </c>
      <c r="C1395" s="1"/>
    </row>
    <row r="1396" spans="1:3" x14ac:dyDescent="0.25">
      <c r="A1396" s="1" t="s">
        <v>212</v>
      </c>
      <c r="B1396" s="1" t="s">
        <v>1460</v>
      </c>
      <c r="C1396" s="1"/>
    </row>
    <row r="1397" spans="1:3" x14ac:dyDescent="0.25">
      <c r="A1397" s="1" t="s">
        <v>416</v>
      </c>
      <c r="B1397" s="1" t="s">
        <v>1461</v>
      </c>
      <c r="C1397" s="1"/>
    </row>
    <row r="1398" spans="1:3" x14ac:dyDescent="0.25">
      <c r="A1398" s="1" t="s">
        <v>365</v>
      </c>
      <c r="B1398" s="1" t="s">
        <v>1462</v>
      </c>
      <c r="C1398" s="1"/>
    </row>
    <row r="1399" spans="1:3" x14ac:dyDescent="0.25">
      <c r="A1399" s="1" t="s">
        <v>531</v>
      </c>
      <c r="B1399" s="1" t="s">
        <v>1463</v>
      </c>
      <c r="C1399" s="1"/>
    </row>
    <row r="1400" spans="1:3" x14ac:dyDescent="0.25">
      <c r="A1400" s="1" t="s">
        <v>319</v>
      </c>
      <c r="B1400" s="1" t="s">
        <v>1464</v>
      </c>
      <c r="C1400" s="1"/>
    </row>
    <row r="1401" spans="1:3" x14ac:dyDescent="0.25">
      <c r="A1401" s="1" t="s">
        <v>306</v>
      </c>
      <c r="B1401" s="1" t="s">
        <v>1465</v>
      </c>
      <c r="C1401" s="1"/>
    </row>
    <row r="1402" spans="1:3" x14ac:dyDescent="0.25">
      <c r="A1402" s="1" t="s">
        <v>249</v>
      </c>
      <c r="B1402" s="1" t="s">
        <v>1466</v>
      </c>
      <c r="C1402" s="1"/>
    </row>
    <row r="1403" spans="1:3" x14ac:dyDescent="0.25">
      <c r="A1403" s="1" t="s">
        <v>223</v>
      </c>
      <c r="B1403" s="1" t="s">
        <v>1467</v>
      </c>
      <c r="C1403" s="1"/>
    </row>
    <row r="1404" spans="1:3" x14ac:dyDescent="0.25">
      <c r="A1404" s="1" t="s">
        <v>410</v>
      </c>
      <c r="B1404" s="1" t="s">
        <v>1468</v>
      </c>
      <c r="C1404" s="1"/>
    </row>
    <row r="1405" spans="1:3" x14ac:dyDescent="0.25">
      <c r="A1405" s="1" t="s">
        <v>273</v>
      </c>
      <c r="B1405" s="1" t="s">
        <v>1469</v>
      </c>
      <c r="C1405" s="1"/>
    </row>
    <row r="1406" spans="1:3" x14ac:dyDescent="0.25">
      <c r="A1406" s="1" t="s">
        <v>306</v>
      </c>
      <c r="B1406" s="1" t="s">
        <v>1470</v>
      </c>
      <c r="C1406" s="1"/>
    </row>
    <row r="1407" spans="1:3" x14ac:dyDescent="0.25">
      <c r="A1407" s="1" t="s">
        <v>410</v>
      </c>
      <c r="B1407" s="1" t="s">
        <v>1471</v>
      </c>
      <c r="C1407" s="1"/>
    </row>
    <row r="1408" spans="1:3" x14ac:dyDescent="0.25">
      <c r="A1408" s="1" t="s">
        <v>306</v>
      </c>
      <c r="B1408" s="1" t="s">
        <v>1472</v>
      </c>
      <c r="C1408" s="1"/>
    </row>
    <row r="1409" spans="1:3" x14ac:dyDescent="0.25">
      <c r="A1409" s="1" t="s">
        <v>306</v>
      </c>
      <c r="B1409" s="1" t="s">
        <v>1473</v>
      </c>
      <c r="C1409" s="1"/>
    </row>
    <row r="1410" spans="1:3" x14ac:dyDescent="0.25">
      <c r="A1410" s="1" t="s">
        <v>313</v>
      </c>
      <c r="B1410" s="1" t="s">
        <v>1474</v>
      </c>
      <c r="C1410" s="1"/>
    </row>
    <row r="1411" spans="1:3" x14ac:dyDescent="0.25">
      <c r="A1411" s="1" t="s">
        <v>306</v>
      </c>
      <c r="B1411" s="1" t="s">
        <v>1475</v>
      </c>
      <c r="C1411" s="1"/>
    </row>
    <row r="1412" spans="1:3" x14ac:dyDescent="0.25">
      <c r="A1412" s="1" t="s">
        <v>271</v>
      </c>
      <c r="B1412" s="1" t="s">
        <v>1476</v>
      </c>
      <c r="C1412" s="1"/>
    </row>
    <row r="1413" spans="1:3" x14ac:dyDescent="0.25">
      <c r="A1413" s="1" t="s">
        <v>352</v>
      </c>
      <c r="B1413" s="1" t="s">
        <v>1477</v>
      </c>
      <c r="C1413" s="1"/>
    </row>
    <row r="1414" spans="1:3" x14ac:dyDescent="0.25">
      <c r="A1414" s="1" t="s">
        <v>299</v>
      </c>
      <c r="B1414" s="1" t="s">
        <v>1478</v>
      </c>
      <c r="C1414" s="1"/>
    </row>
    <row r="1415" spans="1:3" x14ac:dyDescent="0.25">
      <c r="A1415" s="1" t="s">
        <v>216</v>
      </c>
      <c r="B1415" s="1" t="s">
        <v>1479</v>
      </c>
      <c r="C1415" s="1"/>
    </row>
    <row r="1416" spans="1:3" x14ac:dyDescent="0.25">
      <c r="A1416" s="1" t="s">
        <v>260</v>
      </c>
      <c r="B1416" s="1" t="s">
        <v>1480</v>
      </c>
      <c r="C1416" s="1"/>
    </row>
    <row r="1417" spans="1:3" x14ac:dyDescent="0.25">
      <c r="A1417" s="1" t="s">
        <v>228</v>
      </c>
      <c r="B1417" s="1" t="s">
        <v>1481</v>
      </c>
      <c r="C1417" s="1"/>
    </row>
    <row r="1418" spans="1:3" x14ac:dyDescent="0.25">
      <c r="A1418" s="1" t="s">
        <v>416</v>
      </c>
      <c r="B1418" s="1" t="s">
        <v>1482</v>
      </c>
      <c r="C1418" s="1"/>
    </row>
    <row r="1419" spans="1:3" x14ac:dyDescent="0.25">
      <c r="A1419" s="1" t="s">
        <v>319</v>
      </c>
      <c r="B1419" s="1" t="s">
        <v>1483</v>
      </c>
      <c r="C1419" s="1"/>
    </row>
    <row r="1420" spans="1:3" x14ac:dyDescent="0.25">
      <c r="A1420" s="1" t="s">
        <v>221</v>
      </c>
      <c r="B1420" s="1" t="s">
        <v>1484</v>
      </c>
      <c r="C1420" s="1"/>
    </row>
    <row r="1421" spans="1:3" x14ac:dyDescent="0.25">
      <c r="A1421" s="1" t="s">
        <v>216</v>
      </c>
      <c r="B1421" s="1" t="s">
        <v>1485</v>
      </c>
      <c r="C1421" s="1"/>
    </row>
    <row r="1422" spans="1:3" x14ac:dyDescent="0.25">
      <c r="A1422" s="1" t="s">
        <v>319</v>
      </c>
      <c r="B1422" s="1" t="s">
        <v>1486</v>
      </c>
      <c r="C1422" s="1"/>
    </row>
    <row r="1423" spans="1:3" x14ac:dyDescent="0.25">
      <c r="A1423" s="1" t="s">
        <v>221</v>
      </c>
      <c r="B1423" s="1" t="s">
        <v>1487</v>
      </c>
      <c r="C1423" s="1"/>
    </row>
    <row r="1424" spans="1:3" x14ac:dyDescent="0.25">
      <c r="A1424" s="1" t="s">
        <v>228</v>
      </c>
      <c r="B1424" s="1" t="s">
        <v>1488</v>
      </c>
      <c r="C1424" s="1"/>
    </row>
    <row r="1425" spans="1:3" x14ac:dyDescent="0.25">
      <c r="A1425" s="1" t="s">
        <v>294</v>
      </c>
      <c r="B1425" s="1" t="s">
        <v>1489</v>
      </c>
      <c r="C1425" s="1"/>
    </row>
    <row r="1426" spans="1:3" x14ac:dyDescent="0.25">
      <c r="A1426" s="1" t="s">
        <v>294</v>
      </c>
      <c r="B1426" s="1" t="s">
        <v>1490</v>
      </c>
      <c r="C1426" s="1"/>
    </row>
    <row r="1427" spans="1:3" x14ac:dyDescent="0.25">
      <c r="A1427" s="1" t="s">
        <v>251</v>
      </c>
      <c r="B1427" s="1" t="s">
        <v>1491</v>
      </c>
      <c r="C1427" s="1"/>
    </row>
    <row r="1428" spans="1:3" x14ac:dyDescent="0.25">
      <c r="A1428" s="1" t="s">
        <v>453</v>
      </c>
      <c r="B1428" s="1" t="s">
        <v>1492</v>
      </c>
      <c r="C1428" s="1"/>
    </row>
    <row r="1429" spans="1:3" x14ac:dyDescent="0.25">
      <c r="A1429" s="1" t="s">
        <v>251</v>
      </c>
      <c r="B1429" s="1" t="s">
        <v>1493</v>
      </c>
      <c r="C1429" s="1"/>
    </row>
    <row r="1430" spans="1:3" x14ac:dyDescent="0.25">
      <c r="A1430" s="1" t="s">
        <v>273</v>
      </c>
      <c r="B1430" s="1" t="s">
        <v>1494</v>
      </c>
      <c r="C1430" s="1"/>
    </row>
    <row r="1431" spans="1:3" x14ac:dyDescent="0.25">
      <c r="A1431" s="1" t="s">
        <v>273</v>
      </c>
      <c r="B1431" s="1" t="s">
        <v>1495</v>
      </c>
      <c r="C1431" s="1"/>
    </row>
    <row r="1432" spans="1:3" x14ac:dyDescent="0.25">
      <c r="A1432" s="1" t="s">
        <v>232</v>
      </c>
      <c r="B1432" s="1" t="s">
        <v>1496</v>
      </c>
      <c r="C1432" s="1"/>
    </row>
    <row r="1433" spans="1:3" x14ac:dyDescent="0.25">
      <c r="A1433" s="1" t="s">
        <v>276</v>
      </c>
      <c r="B1433" s="1" t="s">
        <v>1497</v>
      </c>
      <c r="C1433" s="1"/>
    </row>
    <row r="1434" spans="1:3" x14ac:dyDescent="0.25">
      <c r="A1434" s="1" t="s">
        <v>410</v>
      </c>
      <c r="B1434" s="1" t="s">
        <v>1498</v>
      </c>
      <c r="C1434" s="1"/>
    </row>
    <row r="1435" spans="1:3" x14ac:dyDescent="0.25">
      <c r="A1435" s="1" t="s">
        <v>306</v>
      </c>
      <c r="B1435" s="1" t="s">
        <v>1499</v>
      </c>
      <c r="C1435" s="1"/>
    </row>
    <row r="1436" spans="1:3" x14ac:dyDescent="0.25">
      <c r="A1436" s="1" t="s">
        <v>453</v>
      </c>
      <c r="B1436" s="1" t="s">
        <v>1500</v>
      </c>
      <c r="C1436" s="1"/>
    </row>
    <row r="1437" spans="1:3" x14ac:dyDescent="0.25">
      <c r="A1437" s="1" t="s">
        <v>265</v>
      </c>
      <c r="B1437" s="1" t="s">
        <v>1501</v>
      </c>
      <c r="C1437" s="1"/>
    </row>
    <row r="1438" spans="1:3" x14ac:dyDescent="0.25">
      <c r="A1438" s="1" t="s">
        <v>216</v>
      </c>
      <c r="B1438" s="1" t="s">
        <v>1502</v>
      </c>
      <c r="C1438" s="1"/>
    </row>
    <row r="1439" spans="1:3" x14ac:dyDescent="0.25">
      <c r="A1439" s="1" t="s">
        <v>276</v>
      </c>
      <c r="B1439" s="1" t="s">
        <v>1503</v>
      </c>
      <c r="C1439" s="1"/>
    </row>
    <row r="1440" spans="1:3" x14ac:dyDescent="0.25">
      <c r="A1440" s="1" t="s">
        <v>276</v>
      </c>
      <c r="B1440" s="1" t="s">
        <v>1504</v>
      </c>
      <c r="C1440" s="1"/>
    </row>
    <row r="1441" spans="1:3" x14ac:dyDescent="0.25">
      <c r="A1441" s="1" t="s">
        <v>249</v>
      </c>
      <c r="B1441" s="1" t="s">
        <v>1505</v>
      </c>
      <c r="C1441" s="1"/>
    </row>
    <row r="1442" spans="1:3" x14ac:dyDescent="0.25">
      <c r="A1442" s="1" t="s">
        <v>254</v>
      </c>
      <c r="B1442" s="1" t="s">
        <v>1506</v>
      </c>
      <c r="C1442" s="1"/>
    </row>
    <row r="1443" spans="1:3" x14ac:dyDescent="0.25">
      <c r="A1443" s="1" t="s">
        <v>410</v>
      </c>
      <c r="B1443" s="1" t="s">
        <v>1507</v>
      </c>
      <c r="C1443" s="1"/>
    </row>
    <row r="1444" spans="1:3" x14ac:dyDescent="0.25">
      <c r="A1444" s="1" t="s">
        <v>319</v>
      </c>
      <c r="B1444" s="1" t="s">
        <v>1508</v>
      </c>
      <c r="C1444" s="1"/>
    </row>
    <row r="1445" spans="1:3" x14ac:dyDescent="0.25">
      <c r="A1445" s="1" t="s">
        <v>260</v>
      </c>
      <c r="B1445" s="1" t="s">
        <v>1509</v>
      </c>
      <c r="C1445" s="1"/>
    </row>
    <row r="1446" spans="1:3" x14ac:dyDescent="0.25">
      <c r="A1446" s="1" t="s">
        <v>453</v>
      </c>
      <c r="B1446" s="1" t="s">
        <v>1510</v>
      </c>
      <c r="C1446" s="1"/>
    </row>
    <row r="1447" spans="1:3" x14ac:dyDescent="0.25">
      <c r="A1447" s="1" t="s">
        <v>273</v>
      </c>
      <c r="B1447" s="1" t="s">
        <v>1511</v>
      </c>
      <c r="C1447" s="1"/>
    </row>
    <row r="1448" spans="1:3" x14ac:dyDescent="0.25">
      <c r="A1448" s="1" t="s">
        <v>212</v>
      </c>
      <c r="B1448" s="1" t="s">
        <v>1512</v>
      </c>
      <c r="C1448" s="1"/>
    </row>
    <row r="1449" spans="1:3" x14ac:dyDescent="0.25">
      <c r="A1449" s="1" t="s">
        <v>306</v>
      </c>
      <c r="B1449" s="1" t="s">
        <v>1513</v>
      </c>
      <c r="C1449" s="1"/>
    </row>
    <row r="1450" spans="1:3" x14ac:dyDescent="0.25">
      <c r="A1450" s="1" t="s">
        <v>306</v>
      </c>
      <c r="B1450" s="1" t="s">
        <v>1514</v>
      </c>
      <c r="C1450" s="1"/>
    </row>
    <row r="1451" spans="1:3" x14ac:dyDescent="0.25">
      <c r="A1451" s="1" t="s">
        <v>294</v>
      </c>
      <c r="B1451" s="1" t="s">
        <v>1515</v>
      </c>
      <c r="C1451" s="1"/>
    </row>
    <row r="1452" spans="1:3" x14ac:dyDescent="0.25">
      <c r="A1452" s="1" t="s">
        <v>319</v>
      </c>
      <c r="B1452" s="1" t="s">
        <v>1516</v>
      </c>
      <c r="C1452" s="1"/>
    </row>
    <row r="1453" spans="1:3" x14ac:dyDescent="0.25">
      <c r="A1453" s="1" t="s">
        <v>365</v>
      </c>
      <c r="B1453" s="1" t="s">
        <v>1517</v>
      </c>
      <c r="C1453" s="1"/>
    </row>
    <row r="1454" spans="1:3" x14ac:dyDescent="0.25">
      <c r="A1454" s="1" t="s">
        <v>260</v>
      </c>
      <c r="B1454" s="1" t="s">
        <v>1518</v>
      </c>
      <c r="C1454" s="1"/>
    </row>
    <row r="1455" spans="1:3" x14ac:dyDescent="0.25">
      <c r="A1455" s="1" t="s">
        <v>214</v>
      </c>
      <c r="B1455" s="1" t="s">
        <v>1519</v>
      </c>
      <c r="C1455" s="1"/>
    </row>
    <row r="1456" spans="1:3" x14ac:dyDescent="0.25">
      <c r="A1456" s="1" t="s">
        <v>257</v>
      </c>
      <c r="B1456" s="1" t="s">
        <v>1520</v>
      </c>
      <c r="C1456" s="1"/>
    </row>
    <row r="1457" spans="1:3" x14ac:dyDescent="0.25">
      <c r="A1457" s="1" t="s">
        <v>221</v>
      </c>
      <c r="B1457" s="1" t="s">
        <v>1521</v>
      </c>
      <c r="C1457" s="1"/>
    </row>
    <row r="1458" spans="1:3" x14ac:dyDescent="0.25">
      <c r="A1458" s="1" t="s">
        <v>276</v>
      </c>
      <c r="B1458" s="1" t="s">
        <v>1522</v>
      </c>
      <c r="C1458" s="1"/>
    </row>
    <row r="1459" spans="1:3" x14ac:dyDescent="0.25">
      <c r="A1459" s="1" t="s">
        <v>212</v>
      </c>
      <c r="B1459" s="1" t="s">
        <v>1523</v>
      </c>
      <c r="C1459" s="1"/>
    </row>
    <row r="1460" spans="1:3" x14ac:dyDescent="0.25">
      <c r="A1460" s="1" t="s">
        <v>265</v>
      </c>
      <c r="B1460" s="1" t="s">
        <v>1524</v>
      </c>
      <c r="C1460" s="1"/>
    </row>
    <row r="1461" spans="1:3" x14ac:dyDescent="0.25">
      <c r="A1461" s="1" t="s">
        <v>352</v>
      </c>
      <c r="B1461" s="1" t="s">
        <v>1525</v>
      </c>
      <c r="C1461" s="1"/>
    </row>
    <row r="1462" spans="1:3" x14ac:dyDescent="0.25">
      <c r="A1462" s="1" t="s">
        <v>306</v>
      </c>
      <c r="B1462" s="1" t="s">
        <v>1526</v>
      </c>
      <c r="C1462" s="1"/>
    </row>
    <row r="1463" spans="1:3" x14ac:dyDescent="0.25">
      <c r="A1463" s="1" t="s">
        <v>265</v>
      </c>
      <c r="B1463" s="1" t="s">
        <v>1527</v>
      </c>
      <c r="C1463" s="1"/>
    </row>
    <row r="1464" spans="1:3" x14ac:dyDescent="0.25">
      <c r="A1464" s="1" t="s">
        <v>271</v>
      </c>
      <c r="B1464" s="1" t="s">
        <v>1528</v>
      </c>
      <c r="C1464" s="1"/>
    </row>
    <row r="1465" spans="1:3" x14ac:dyDescent="0.25">
      <c r="A1465" s="1" t="s">
        <v>212</v>
      </c>
      <c r="B1465" s="1" t="s">
        <v>1529</v>
      </c>
      <c r="C1465" s="1"/>
    </row>
    <row r="1466" spans="1:3" x14ac:dyDescent="0.25">
      <c r="A1466" s="1" t="s">
        <v>251</v>
      </c>
      <c r="B1466" s="1" t="s">
        <v>1530</v>
      </c>
      <c r="C1466" s="1"/>
    </row>
    <row r="1467" spans="1:3" x14ac:dyDescent="0.25">
      <c r="A1467" s="1" t="s">
        <v>249</v>
      </c>
      <c r="B1467" s="1" t="s">
        <v>1531</v>
      </c>
      <c r="C1467" s="1"/>
    </row>
    <row r="1468" spans="1:3" x14ac:dyDescent="0.25">
      <c r="A1468" s="1" t="s">
        <v>254</v>
      </c>
      <c r="B1468" s="1" t="s">
        <v>1532</v>
      </c>
      <c r="C1468" s="1"/>
    </row>
    <row r="1469" spans="1:3" x14ac:dyDescent="0.25">
      <c r="A1469" s="1" t="s">
        <v>212</v>
      </c>
      <c r="B1469" s="1" t="s">
        <v>1533</v>
      </c>
      <c r="C1469" s="1"/>
    </row>
    <row r="1470" spans="1:3" x14ac:dyDescent="0.25">
      <c r="A1470" s="1" t="s">
        <v>299</v>
      </c>
      <c r="B1470" s="1" t="s">
        <v>1534</v>
      </c>
      <c r="C1470" s="1"/>
    </row>
    <row r="1471" spans="1:3" x14ac:dyDescent="0.25">
      <c r="A1471" s="1" t="s">
        <v>212</v>
      </c>
      <c r="B1471" s="1" t="s">
        <v>1535</v>
      </c>
      <c r="C1471" s="1"/>
    </row>
    <row r="1472" spans="1:3" x14ac:dyDescent="0.25">
      <c r="A1472" s="1" t="s">
        <v>221</v>
      </c>
      <c r="B1472" s="1" t="s">
        <v>1536</v>
      </c>
      <c r="C1472" s="1"/>
    </row>
    <row r="1473" spans="1:3" x14ac:dyDescent="0.25">
      <c r="A1473" s="1" t="s">
        <v>221</v>
      </c>
      <c r="B1473" s="1" t="s">
        <v>1537</v>
      </c>
      <c r="C1473" s="1"/>
    </row>
    <row r="1474" spans="1:3" x14ac:dyDescent="0.25">
      <c r="A1474" s="1" t="s">
        <v>294</v>
      </c>
      <c r="B1474" s="1" t="s">
        <v>1538</v>
      </c>
      <c r="C1474" s="1"/>
    </row>
    <row r="1475" spans="1:3" x14ac:dyDescent="0.25">
      <c r="A1475" s="1" t="s">
        <v>249</v>
      </c>
      <c r="B1475" s="1" t="s">
        <v>1539</v>
      </c>
      <c r="C1475" s="1"/>
    </row>
    <row r="1476" spans="1:3" x14ac:dyDescent="0.25">
      <c r="A1476" s="1" t="s">
        <v>365</v>
      </c>
      <c r="B1476" s="1" t="s">
        <v>1540</v>
      </c>
      <c r="C1476" s="1"/>
    </row>
    <row r="1477" spans="1:3" x14ac:dyDescent="0.25">
      <c r="A1477" s="1" t="s">
        <v>228</v>
      </c>
      <c r="B1477" s="1" t="s">
        <v>1541</v>
      </c>
      <c r="C1477" s="1"/>
    </row>
    <row r="1478" spans="1:3" x14ac:dyDescent="0.25">
      <c r="A1478" s="1" t="s">
        <v>376</v>
      </c>
      <c r="B1478" s="1" t="s">
        <v>1542</v>
      </c>
      <c r="C1478" s="1"/>
    </row>
    <row r="1479" spans="1:3" x14ac:dyDescent="0.25">
      <c r="A1479" s="1" t="s">
        <v>249</v>
      </c>
      <c r="B1479" s="1" t="s">
        <v>1543</v>
      </c>
      <c r="C1479" s="1"/>
    </row>
    <row r="1480" spans="1:3" x14ac:dyDescent="0.25">
      <c r="A1480" s="1" t="s">
        <v>232</v>
      </c>
      <c r="B1480" s="1" t="s">
        <v>1544</v>
      </c>
      <c r="C1480" s="1"/>
    </row>
    <row r="1481" spans="1:3" x14ac:dyDescent="0.25">
      <c r="A1481" s="1" t="s">
        <v>249</v>
      </c>
      <c r="B1481" s="1" t="s">
        <v>1545</v>
      </c>
      <c r="C1481" s="1"/>
    </row>
    <row r="1482" spans="1:3" x14ac:dyDescent="0.25">
      <c r="A1482" s="1" t="s">
        <v>212</v>
      </c>
      <c r="B1482" s="1" t="s">
        <v>1546</v>
      </c>
      <c r="C1482" s="1"/>
    </row>
    <row r="1483" spans="1:3" x14ac:dyDescent="0.25">
      <c r="A1483" s="1" t="s">
        <v>212</v>
      </c>
      <c r="B1483" s="1" t="s">
        <v>1547</v>
      </c>
      <c r="C1483" s="1"/>
    </row>
    <row r="1484" spans="1:3" x14ac:dyDescent="0.25">
      <c r="A1484" s="1" t="s">
        <v>276</v>
      </c>
      <c r="B1484" s="1" t="s">
        <v>1548</v>
      </c>
      <c r="C1484" s="1"/>
    </row>
    <row r="1485" spans="1:3" x14ac:dyDescent="0.25">
      <c r="A1485" s="1" t="s">
        <v>352</v>
      </c>
      <c r="B1485" s="1" t="s">
        <v>1549</v>
      </c>
      <c r="C1485" s="1"/>
    </row>
    <row r="1486" spans="1:3" x14ac:dyDescent="0.25">
      <c r="A1486" s="1" t="s">
        <v>216</v>
      </c>
      <c r="B1486" s="1" t="s">
        <v>1550</v>
      </c>
      <c r="C1486" s="1"/>
    </row>
    <row r="1487" spans="1:3" x14ac:dyDescent="0.25">
      <c r="A1487" s="1" t="s">
        <v>376</v>
      </c>
      <c r="B1487" s="1" t="s">
        <v>1551</v>
      </c>
      <c r="C1487" s="1"/>
    </row>
    <row r="1488" spans="1:3" x14ac:dyDescent="0.25">
      <c r="A1488" s="1" t="s">
        <v>319</v>
      </c>
      <c r="B1488" s="1" t="s">
        <v>1552</v>
      </c>
      <c r="C1488" s="1"/>
    </row>
    <row r="1489" spans="1:3" x14ac:dyDescent="0.25">
      <c r="A1489" s="1" t="s">
        <v>228</v>
      </c>
      <c r="B1489" s="1" t="s">
        <v>1553</v>
      </c>
      <c r="C1489" s="1"/>
    </row>
    <row r="1490" spans="1:3" x14ac:dyDescent="0.25">
      <c r="A1490" s="1" t="s">
        <v>465</v>
      </c>
      <c r="B1490" s="1" t="s">
        <v>1554</v>
      </c>
      <c r="C1490" s="1"/>
    </row>
    <row r="1491" spans="1:3" x14ac:dyDescent="0.25">
      <c r="A1491" s="1" t="s">
        <v>232</v>
      </c>
      <c r="B1491" s="1" t="s">
        <v>1555</v>
      </c>
      <c r="C1491" s="1"/>
    </row>
    <row r="1492" spans="1:3" x14ac:dyDescent="0.25">
      <c r="A1492" s="1" t="s">
        <v>232</v>
      </c>
      <c r="B1492" s="1" t="s">
        <v>1556</v>
      </c>
      <c r="C1492" s="1"/>
    </row>
    <row r="1493" spans="1:3" x14ac:dyDescent="0.25">
      <c r="A1493" s="1" t="s">
        <v>221</v>
      </c>
      <c r="B1493" s="1" t="s">
        <v>1557</v>
      </c>
      <c r="C1493" s="1"/>
    </row>
    <row r="1494" spans="1:3" x14ac:dyDescent="0.25">
      <c r="A1494" s="1" t="s">
        <v>221</v>
      </c>
      <c r="B1494" s="1" t="s">
        <v>1558</v>
      </c>
      <c r="C1494" s="1"/>
    </row>
    <row r="1495" spans="1:3" x14ac:dyDescent="0.25">
      <c r="A1495" s="1" t="s">
        <v>221</v>
      </c>
      <c r="B1495" s="1" t="s">
        <v>1559</v>
      </c>
      <c r="C1495" s="1"/>
    </row>
    <row r="1496" spans="1:3" x14ac:dyDescent="0.25">
      <c r="A1496" s="1" t="s">
        <v>319</v>
      </c>
      <c r="B1496" s="1" t="s">
        <v>1560</v>
      </c>
      <c r="C1496" s="1"/>
    </row>
    <row r="1497" spans="1:3" x14ac:dyDescent="0.25">
      <c r="A1497" s="1" t="s">
        <v>271</v>
      </c>
      <c r="B1497" s="1" t="s">
        <v>1561</v>
      </c>
      <c r="C1497" s="1"/>
    </row>
    <row r="1498" spans="1:3" x14ac:dyDescent="0.25">
      <c r="A1498" s="1" t="s">
        <v>306</v>
      </c>
      <c r="B1498" s="1" t="s">
        <v>1562</v>
      </c>
      <c r="C1498" s="1"/>
    </row>
    <row r="1499" spans="1:3" x14ac:dyDescent="0.25">
      <c r="A1499" s="1" t="s">
        <v>228</v>
      </c>
      <c r="B1499" s="1" t="s">
        <v>1563</v>
      </c>
      <c r="C1499" s="1"/>
    </row>
    <row r="1500" spans="1:3" x14ac:dyDescent="0.25">
      <c r="A1500" s="1" t="s">
        <v>251</v>
      </c>
      <c r="B1500" s="1" t="s">
        <v>1564</v>
      </c>
      <c r="C1500" s="1"/>
    </row>
    <row r="1501" spans="1:3" x14ac:dyDescent="0.25">
      <c r="A1501" s="1" t="s">
        <v>299</v>
      </c>
      <c r="B1501" s="1" t="s">
        <v>1565</v>
      </c>
      <c r="C1501" s="1"/>
    </row>
    <row r="1502" spans="1:3" x14ac:dyDescent="0.25">
      <c r="A1502" s="1" t="s">
        <v>319</v>
      </c>
      <c r="B1502" s="1" t="s">
        <v>1566</v>
      </c>
      <c r="C1502" s="1"/>
    </row>
    <row r="1503" spans="1:3" x14ac:dyDescent="0.25">
      <c r="A1503" s="1" t="s">
        <v>465</v>
      </c>
      <c r="B1503" s="1" t="s">
        <v>1567</v>
      </c>
      <c r="C1503" s="1"/>
    </row>
    <row r="1504" spans="1:3" x14ac:dyDescent="0.25">
      <c r="A1504" s="1" t="s">
        <v>265</v>
      </c>
      <c r="B1504" s="1" t="s">
        <v>1568</v>
      </c>
      <c r="C1504" s="1"/>
    </row>
    <row r="1505" spans="1:3" x14ac:dyDescent="0.25">
      <c r="A1505" s="1" t="s">
        <v>232</v>
      </c>
      <c r="B1505" s="1" t="s">
        <v>1569</v>
      </c>
      <c r="C1505" s="1"/>
    </row>
    <row r="1506" spans="1:3" x14ac:dyDescent="0.25">
      <c r="A1506" s="1" t="s">
        <v>306</v>
      </c>
      <c r="B1506" s="1" t="s">
        <v>1570</v>
      </c>
      <c r="C1506" s="1"/>
    </row>
    <row r="1507" spans="1:3" x14ac:dyDescent="0.25">
      <c r="A1507" s="1" t="s">
        <v>216</v>
      </c>
      <c r="B1507" s="1" t="s">
        <v>1571</v>
      </c>
      <c r="C1507" s="1"/>
    </row>
    <row r="1508" spans="1:3" x14ac:dyDescent="0.25">
      <c r="A1508" s="1" t="s">
        <v>319</v>
      </c>
      <c r="B1508" s="1" t="s">
        <v>1572</v>
      </c>
      <c r="C1508" s="1"/>
    </row>
    <row r="1509" spans="1:3" x14ac:dyDescent="0.25">
      <c r="A1509" s="1" t="s">
        <v>212</v>
      </c>
      <c r="B1509" s="1" t="s">
        <v>1573</v>
      </c>
      <c r="C1509" s="1"/>
    </row>
    <row r="1510" spans="1:3" x14ac:dyDescent="0.25">
      <c r="A1510" s="1" t="s">
        <v>249</v>
      </c>
      <c r="B1510" s="1" t="s">
        <v>1574</v>
      </c>
      <c r="C1510" s="1"/>
    </row>
    <row r="1511" spans="1:3" x14ac:dyDescent="0.25">
      <c r="A1511" s="1" t="s">
        <v>273</v>
      </c>
      <c r="B1511" s="1" t="s">
        <v>1575</v>
      </c>
      <c r="C1511" s="1"/>
    </row>
    <row r="1512" spans="1:3" x14ac:dyDescent="0.25">
      <c r="A1512" s="1" t="s">
        <v>319</v>
      </c>
      <c r="B1512" s="1" t="s">
        <v>1576</v>
      </c>
      <c r="C1512" s="1"/>
    </row>
    <row r="1513" spans="1:3" x14ac:dyDescent="0.25">
      <c r="A1513" s="1" t="s">
        <v>352</v>
      </c>
      <c r="B1513" s="1" t="s">
        <v>1577</v>
      </c>
      <c r="C1513" s="1"/>
    </row>
    <row r="1514" spans="1:3" x14ac:dyDescent="0.25">
      <c r="A1514" s="1" t="s">
        <v>228</v>
      </c>
      <c r="B1514" s="1" t="s">
        <v>1578</v>
      </c>
      <c r="C1514" s="1"/>
    </row>
    <row r="1515" spans="1:3" x14ac:dyDescent="0.25">
      <c r="A1515" s="1" t="s">
        <v>319</v>
      </c>
      <c r="B1515" s="1" t="s">
        <v>1579</v>
      </c>
      <c r="C1515" s="1"/>
    </row>
    <row r="1516" spans="1:3" x14ac:dyDescent="0.25">
      <c r="A1516" s="1" t="s">
        <v>260</v>
      </c>
      <c r="B1516" s="1" t="s">
        <v>1580</v>
      </c>
      <c r="C1516" s="1"/>
    </row>
    <row r="1517" spans="1:3" x14ac:dyDescent="0.25">
      <c r="A1517" s="1" t="s">
        <v>319</v>
      </c>
      <c r="B1517" s="1" t="s">
        <v>1581</v>
      </c>
      <c r="C1517" s="1"/>
    </row>
    <row r="1518" spans="1:3" x14ac:dyDescent="0.25">
      <c r="A1518" s="1" t="s">
        <v>306</v>
      </c>
      <c r="B1518" s="1" t="s">
        <v>1582</v>
      </c>
      <c r="C1518" s="1"/>
    </row>
    <row r="1519" spans="1:3" x14ac:dyDescent="0.25">
      <c r="A1519" s="1" t="s">
        <v>306</v>
      </c>
      <c r="B1519" s="1" t="s">
        <v>1583</v>
      </c>
      <c r="C1519" s="1"/>
    </row>
    <row r="1520" spans="1:3" x14ac:dyDescent="0.25">
      <c r="A1520" s="1" t="s">
        <v>294</v>
      </c>
      <c r="B1520" s="1" t="s">
        <v>1584</v>
      </c>
      <c r="C1520" s="1"/>
    </row>
    <row r="1521" spans="1:3" x14ac:dyDescent="0.25">
      <c r="A1521" s="1" t="s">
        <v>226</v>
      </c>
      <c r="B1521" s="1" t="s">
        <v>1585</v>
      </c>
      <c r="C1521" s="1"/>
    </row>
    <row r="1522" spans="1:3" x14ac:dyDescent="0.25">
      <c r="A1522" s="1" t="s">
        <v>376</v>
      </c>
      <c r="B1522" s="1" t="s">
        <v>1586</v>
      </c>
      <c r="C1522" s="1"/>
    </row>
    <row r="1523" spans="1:3" x14ac:dyDescent="0.25">
      <c r="A1523" s="1" t="s">
        <v>306</v>
      </c>
      <c r="B1523" s="1" t="s">
        <v>1587</v>
      </c>
      <c r="C1523" s="1"/>
    </row>
    <row r="1524" spans="1:3" x14ac:dyDescent="0.25">
      <c r="A1524" s="1" t="s">
        <v>260</v>
      </c>
      <c r="B1524" s="1" t="s">
        <v>1588</v>
      </c>
      <c r="C1524" s="1"/>
    </row>
    <row r="1525" spans="1:3" x14ac:dyDescent="0.25">
      <c r="A1525" s="1" t="s">
        <v>352</v>
      </c>
      <c r="B1525" s="1" t="s">
        <v>1589</v>
      </c>
      <c r="C1525" s="1"/>
    </row>
    <row r="1526" spans="1:3" x14ac:dyDescent="0.25">
      <c r="A1526" s="1" t="s">
        <v>214</v>
      </c>
      <c r="B1526" s="1" t="s">
        <v>1590</v>
      </c>
      <c r="C1526" s="1"/>
    </row>
    <row r="1527" spans="1:3" x14ac:dyDescent="0.25">
      <c r="A1527" s="1" t="s">
        <v>306</v>
      </c>
      <c r="B1527" s="1" t="s">
        <v>1591</v>
      </c>
      <c r="C1527" s="1"/>
    </row>
    <row r="1528" spans="1:3" x14ac:dyDescent="0.25">
      <c r="A1528" s="1" t="s">
        <v>273</v>
      </c>
      <c r="B1528" s="1" t="s">
        <v>1592</v>
      </c>
      <c r="C1528" s="1"/>
    </row>
    <row r="1529" spans="1:3" x14ac:dyDescent="0.25">
      <c r="A1529" s="1" t="s">
        <v>251</v>
      </c>
      <c r="B1529" s="1" t="s">
        <v>1593</v>
      </c>
      <c r="C1529" s="1"/>
    </row>
    <row r="1530" spans="1:3" x14ac:dyDescent="0.25">
      <c r="A1530" s="1" t="s">
        <v>260</v>
      </c>
      <c r="B1530" s="1" t="s">
        <v>1594</v>
      </c>
      <c r="C1530" s="1"/>
    </row>
    <row r="1531" spans="1:3" x14ac:dyDescent="0.25">
      <c r="A1531" s="1" t="s">
        <v>299</v>
      </c>
      <c r="B1531" s="1" t="s">
        <v>1595</v>
      </c>
      <c r="C1531" s="1"/>
    </row>
    <row r="1532" spans="1:3" x14ac:dyDescent="0.25">
      <c r="A1532" s="1" t="s">
        <v>376</v>
      </c>
      <c r="B1532" s="1" t="s">
        <v>1596</v>
      </c>
      <c r="C1532" s="1"/>
    </row>
    <row r="1533" spans="1:3" x14ac:dyDescent="0.25">
      <c r="A1533" s="1" t="s">
        <v>228</v>
      </c>
      <c r="B1533" s="1" t="s">
        <v>1597</v>
      </c>
      <c r="C1533" s="1"/>
    </row>
    <row r="1534" spans="1:3" x14ac:dyDescent="0.25">
      <c r="A1534" s="1" t="s">
        <v>299</v>
      </c>
      <c r="B1534" s="1" t="s">
        <v>1598</v>
      </c>
      <c r="C1534" s="1"/>
    </row>
    <row r="1535" spans="1:3" x14ac:dyDescent="0.25">
      <c r="A1535" s="1" t="s">
        <v>271</v>
      </c>
      <c r="B1535" s="1" t="s">
        <v>1599</v>
      </c>
      <c r="C1535" s="1"/>
    </row>
    <row r="1536" spans="1:3" x14ac:dyDescent="0.25">
      <c r="A1536" s="1" t="s">
        <v>216</v>
      </c>
      <c r="B1536" s="1" t="s">
        <v>1600</v>
      </c>
      <c r="C1536" s="1"/>
    </row>
    <row r="1537" spans="1:3" x14ac:dyDescent="0.25">
      <c r="A1537" s="1" t="s">
        <v>410</v>
      </c>
      <c r="B1537" s="1" t="s">
        <v>1601</v>
      </c>
      <c r="C1537" s="1"/>
    </row>
    <row r="1538" spans="1:3" x14ac:dyDescent="0.25">
      <c r="A1538" s="1" t="s">
        <v>465</v>
      </c>
      <c r="B1538" s="1" t="s">
        <v>1602</v>
      </c>
      <c r="C1538" s="1"/>
    </row>
    <row r="1539" spans="1:3" x14ac:dyDescent="0.25">
      <c r="A1539" s="1" t="s">
        <v>365</v>
      </c>
      <c r="B1539" s="1" t="s">
        <v>1603</v>
      </c>
      <c r="C1539" s="1"/>
    </row>
    <row r="1540" spans="1:3" x14ac:dyDescent="0.25">
      <c r="A1540" s="1" t="s">
        <v>257</v>
      </c>
      <c r="B1540" s="1" t="s">
        <v>1604</v>
      </c>
      <c r="C1540" s="1"/>
    </row>
    <row r="1541" spans="1:3" x14ac:dyDescent="0.25">
      <c r="A1541" s="1" t="s">
        <v>294</v>
      </c>
      <c r="B1541" s="1" t="s">
        <v>1605</v>
      </c>
      <c r="C1541" s="1"/>
    </row>
    <row r="1542" spans="1:3" x14ac:dyDescent="0.25">
      <c r="A1542" s="1" t="s">
        <v>212</v>
      </c>
      <c r="B1542" s="1" t="s">
        <v>1606</v>
      </c>
      <c r="C1542" s="1"/>
    </row>
    <row r="1543" spans="1:3" x14ac:dyDescent="0.25">
      <c r="A1543" s="1" t="s">
        <v>531</v>
      </c>
      <c r="B1543" s="1" t="s">
        <v>1607</v>
      </c>
      <c r="C1543" s="1"/>
    </row>
    <row r="1544" spans="1:3" x14ac:dyDescent="0.25">
      <c r="A1544" s="1" t="s">
        <v>294</v>
      </c>
      <c r="B1544" s="1" t="s">
        <v>1608</v>
      </c>
      <c r="C1544" s="1"/>
    </row>
    <row r="1545" spans="1:3" x14ac:dyDescent="0.25">
      <c r="A1545" s="1" t="s">
        <v>214</v>
      </c>
      <c r="B1545" s="1" t="s">
        <v>1609</v>
      </c>
      <c r="C1545" s="1"/>
    </row>
    <row r="1546" spans="1:3" x14ac:dyDescent="0.25">
      <c r="A1546" s="1" t="s">
        <v>254</v>
      </c>
      <c r="B1546" s="1" t="s">
        <v>1610</v>
      </c>
      <c r="C1546" s="1"/>
    </row>
    <row r="1547" spans="1:3" x14ac:dyDescent="0.25">
      <c r="A1547" s="1" t="s">
        <v>352</v>
      </c>
      <c r="B1547" s="1" t="s">
        <v>1611</v>
      </c>
      <c r="C1547" s="1"/>
    </row>
    <row r="1548" spans="1:3" x14ac:dyDescent="0.25">
      <c r="A1548" s="1" t="s">
        <v>221</v>
      </c>
      <c r="B1548" s="1" t="s">
        <v>1612</v>
      </c>
      <c r="C1548" s="1"/>
    </row>
    <row r="1549" spans="1:3" x14ac:dyDescent="0.25">
      <c r="A1549" s="1" t="s">
        <v>221</v>
      </c>
      <c r="B1549" s="1" t="s">
        <v>1613</v>
      </c>
      <c r="C1549" s="1"/>
    </row>
    <row r="1550" spans="1:3" x14ac:dyDescent="0.25">
      <c r="A1550" s="1" t="s">
        <v>265</v>
      </c>
      <c r="B1550" s="1" t="s">
        <v>1614</v>
      </c>
      <c r="C1550" s="1"/>
    </row>
    <row r="1551" spans="1:3" x14ac:dyDescent="0.25">
      <c r="A1551" s="1" t="s">
        <v>221</v>
      </c>
      <c r="B1551" s="1" t="s">
        <v>1615</v>
      </c>
      <c r="C1551" s="1"/>
    </row>
    <row r="1552" spans="1:3" x14ac:dyDescent="0.25">
      <c r="A1552" s="1" t="s">
        <v>216</v>
      </c>
      <c r="B1552" s="1" t="s">
        <v>1616</v>
      </c>
      <c r="C1552" s="1"/>
    </row>
    <row r="1553" spans="1:3" x14ac:dyDescent="0.25">
      <c r="A1553" s="1" t="s">
        <v>251</v>
      </c>
      <c r="B1553" s="1" t="s">
        <v>1617</v>
      </c>
      <c r="C1553" s="1"/>
    </row>
    <row r="1554" spans="1:3" x14ac:dyDescent="0.25">
      <c r="A1554" s="1" t="s">
        <v>260</v>
      </c>
      <c r="B1554" s="1" t="s">
        <v>1618</v>
      </c>
      <c r="C1554" s="1"/>
    </row>
    <row r="1555" spans="1:3" x14ac:dyDescent="0.25">
      <c r="A1555" s="1" t="s">
        <v>212</v>
      </c>
      <c r="B1555" s="1" t="s">
        <v>1619</v>
      </c>
      <c r="C1555" s="1"/>
    </row>
    <row r="1556" spans="1:3" x14ac:dyDescent="0.25">
      <c r="A1556" s="1" t="s">
        <v>365</v>
      </c>
      <c r="B1556" s="1" t="s">
        <v>1620</v>
      </c>
      <c r="C1556" s="1"/>
    </row>
    <row r="1557" spans="1:3" x14ac:dyDescent="0.25">
      <c r="A1557" s="1" t="s">
        <v>294</v>
      </c>
      <c r="B1557" s="1" t="s">
        <v>1621</v>
      </c>
      <c r="C1557" s="1"/>
    </row>
    <row r="1558" spans="1:3" x14ac:dyDescent="0.25">
      <c r="A1558" s="1" t="s">
        <v>319</v>
      </c>
      <c r="B1558" s="1" t="s">
        <v>1622</v>
      </c>
      <c r="C1558" s="1"/>
    </row>
    <row r="1559" spans="1:3" x14ac:dyDescent="0.25">
      <c r="A1559" s="1" t="s">
        <v>416</v>
      </c>
      <c r="B1559" s="1" t="s">
        <v>1623</v>
      </c>
      <c r="C1559" s="1"/>
    </row>
    <row r="1560" spans="1:3" x14ac:dyDescent="0.25">
      <c r="A1560" s="1" t="s">
        <v>221</v>
      </c>
      <c r="B1560" s="1" t="s">
        <v>1624</v>
      </c>
      <c r="C1560" s="1"/>
    </row>
    <row r="1561" spans="1:3" x14ac:dyDescent="0.25">
      <c r="A1561" s="1" t="s">
        <v>306</v>
      </c>
      <c r="B1561" s="1" t="s">
        <v>1625</v>
      </c>
      <c r="C1561" s="1"/>
    </row>
    <row r="1562" spans="1:3" x14ac:dyDescent="0.25">
      <c r="A1562" s="1" t="s">
        <v>228</v>
      </c>
      <c r="B1562" s="1" t="s">
        <v>1626</v>
      </c>
      <c r="C1562" s="1"/>
    </row>
    <row r="1563" spans="1:3" x14ac:dyDescent="0.25">
      <c r="A1563" s="1" t="s">
        <v>265</v>
      </c>
      <c r="B1563" s="1" t="s">
        <v>1627</v>
      </c>
      <c r="C1563" s="1"/>
    </row>
    <row r="1564" spans="1:3" x14ac:dyDescent="0.25">
      <c r="A1564" s="1" t="s">
        <v>306</v>
      </c>
      <c r="B1564" s="1" t="s">
        <v>1628</v>
      </c>
      <c r="C1564" s="1"/>
    </row>
    <row r="1565" spans="1:3" x14ac:dyDescent="0.25">
      <c r="A1565" s="1" t="s">
        <v>212</v>
      </c>
      <c r="B1565" s="1" t="s">
        <v>1629</v>
      </c>
      <c r="C1565" s="1"/>
    </row>
    <row r="1566" spans="1:3" x14ac:dyDescent="0.25">
      <c r="A1566" s="1" t="s">
        <v>221</v>
      </c>
      <c r="B1566" s="1" t="s">
        <v>1630</v>
      </c>
      <c r="C1566" s="1"/>
    </row>
    <row r="1567" spans="1:3" x14ac:dyDescent="0.25">
      <c r="A1567" s="1" t="s">
        <v>319</v>
      </c>
      <c r="B1567" s="1" t="s">
        <v>1631</v>
      </c>
      <c r="C1567" s="1"/>
    </row>
    <row r="1568" spans="1:3" x14ac:dyDescent="0.25">
      <c r="A1568" s="1" t="s">
        <v>228</v>
      </c>
      <c r="B1568" s="1" t="s">
        <v>1632</v>
      </c>
      <c r="C1568" s="1"/>
    </row>
    <row r="1569" spans="1:3" x14ac:dyDescent="0.25">
      <c r="A1569" s="1" t="s">
        <v>299</v>
      </c>
      <c r="B1569" s="1" t="s">
        <v>1633</v>
      </c>
      <c r="C1569" s="1"/>
    </row>
    <row r="1570" spans="1:3" x14ac:dyDescent="0.25">
      <c r="A1570" s="1" t="s">
        <v>319</v>
      </c>
      <c r="B1570" s="1" t="s">
        <v>1634</v>
      </c>
      <c r="C1570" s="1"/>
    </row>
    <row r="1571" spans="1:3" x14ac:dyDescent="0.25">
      <c r="A1571" s="1" t="s">
        <v>410</v>
      </c>
      <c r="B1571" s="1" t="s">
        <v>1635</v>
      </c>
      <c r="C1571" s="1"/>
    </row>
    <row r="1572" spans="1:3" x14ac:dyDescent="0.25">
      <c r="A1572" s="1" t="s">
        <v>232</v>
      </c>
      <c r="B1572" s="1" t="s">
        <v>1636</v>
      </c>
      <c r="C1572" s="1"/>
    </row>
    <row r="1573" spans="1:3" x14ac:dyDescent="0.25">
      <c r="A1573" s="1" t="s">
        <v>306</v>
      </c>
      <c r="B1573" s="1" t="s">
        <v>1637</v>
      </c>
      <c r="C1573" s="1"/>
    </row>
    <row r="1574" spans="1:3" x14ac:dyDescent="0.25">
      <c r="A1574" s="1" t="s">
        <v>352</v>
      </c>
      <c r="B1574" s="1" t="s">
        <v>1638</v>
      </c>
      <c r="C1574" s="1"/>
    </row>
    <row r="1575" spans="1:3" x14ac:dyDescent="0.25">
      <c r="A1575" s="1" t="s">
        <v>228</v>
      </c>
      <c r="B1575" s="1" t="s">
        <v>1639</v>
      </c>
      <c r="C1575" s="1"/>
    </row>
    <row r="1576" spans="1:3" x14ac:dyDescent="0.25">
      <c r="A1576" s="1" t="s">
        <v>306</v>
      </c>
      <c r="B1576" s="1" t="s">
        <v>1640</v>
      </c>
      <c r="C1576" s="1"/>
    </row>
    <row r="1577" spans="1:3" x14ac:dyDescent="0.25">
      <c r="A1577" s="1" t="s">
        <v>232</v>
      </c>
      <c r="B1577" s="1" t="s">
        <v>1641</v>
      </c>
      <c r="C1577" s="1"/>
    </row>
    <row r="1578" spans="1:3" x14ac:dyDescent="0.25">
      <c r="A1578" s="1" t="s">
        <v>453</v>
      </c>
      <c r="B1578" s="1" t="s">
        <v>1642</v>
      </c>
      <c r="C1578" s="1"/>
    </row>
    <row r="1579" spans="1:3" x14ac:dyDescent="0.25">
      <c r="A1579" s="1" t="s">
        <v>221</v>
      </c>
      <c r="B1579" s="1" t="s">
        <v>1643</v>
      </c>
      <c r="C1579" s="1"/>
    </row>
    <row r="1580" spans="1:3" x14ac:dyDescent="0.25">
      <c r="A1580" s="1" t="s">
        <v>276</v>
      </c>
      <c r="B1580" s="1" t="s">
        <v>1644</v>
      </c>
      <c r="C1580" s="1"/>
    </row>
    <row r="1581" spans="1:3" x14ac:dyDescent="0.25">
      <c r="A1581" s="1" t="s">
        <v>352</v>
      </c>
      <c r="B1581" s="1" t="s">
        <v>1645</v>
      </c>
      <c r="C1581" s="1"/>
    </row>
    <row r="1582" spans="1:3" x14ac:dyDescent="0.25">
      <c r="A1582" s="1" t="s">
        <v>221</v>
      </c>
      <c r="B1582" s="1" t="s">
        <v>1646</v>
      </c>
      <c r="C1582" s="1"/>
    </row>
    <row r="1583" spans="1:3" x14ac:dyDescent="0.25">
      <c r="A1583" s="1" t="s">
        <v>319</v>
      </c>
      <c r="B1583" s="1" t="s">
        <v>1647</v>
      </c>
      <c r="C1583" s="1"/>
    </row>
    <row r="1584" spans="1:3" x14ac:dyDescent="0.25">
      <c r="A1584" s="1" t="s">
        <v>453</v>
      </c>
      <c r="B1584" s="1" t="s">
        <v>1648</v>
      </c>
      <c r="C1584" s="1"/>
    </row>
    <row r="1585" spans="1:3" x14ac:dyDescent="0.25">
      <c r="A1585" s="1" t="s">
        <v>313</v>
      </c>
      <c r="B1585" s="1" t="s">
        <v>1649</v>
      </c>
      <c r="C1585" s="1"/>
    </row>
    <row r="1586" spans="1:3" x14ac:dyDescent="0.25">
      <c r="A1586" s="1" t="s">
        <v>306</v>
      </c>
      <c r="B1586" s="1" t="s">
        <v>1650</v>
      </c>
      <c r="C1586" s="1"/>
    </row>
    <row r="1587" spans="1:3" x14ac:dyDescent="0.25">
      <c r="A1587" s="1" t="s">
        <v>306</v>
      </c>
      <c r="B1587" s="1" t="s">
        <v>1651</v>
      </c>
      <c r="C1587" s="1"/>
    </row>
    <row r="1588" spans="1:3" x14ac:dyDescent="0.25">
      <c r="A1588" s="1" t="s">
        <v>260</v>
      </c>
      <c r="B1588" s="1" t="s">
        <v>1652</v>
      </c>
      <c r="C1588" s="1"/>
    </row>
    <row r="1589" spans="1:3" x14ac:dyDescent="0.25">
      <c r="A1589" s="1" t="s">
        <v>251</v>
      </c>
      <c r="B1589" s="1" t="s">
        <v>1653</v>
      </c>
      <c r="C1589" s="1"/>
    </row>
    <row r="1590" spans="1:3" x14ac:dyDescent="0.25">
      <c r="A1590" s="1" t="s">
        <v>306</v>
      </c>
      <c r="B1590" s="1" t="s">
        <v>1654</v>
      </c>
      <c r="C1590" s="1"/>
    </row>
    <row r="1591" spans="1:3" x14ac:dyDescent="0.25">
      <c r="A1591" s="1" t="s">
        <v>254</v>
      </c>
      <c r="B1591" s="1" t="s">
        <v>1655</v>
      </c>
      <c r="C1591" s="1"/>
    </row>
    <row r="1592" spans="1:3" x14ac:dyDescent="0.25">
      <c r="A1592" s="1" t="s">
        <v>254</v>
      </c>
      <c r="B1592" s="1" t="s">
        <v>1656</v>
      </c>
      <c r="C1592" s="1"/>
    </row>
    <row r="1593" spans="1:3" x14ac:dyDescent="0.25">
      <c r="A1593" s="1" t="s">
        <v>221</v>
      </c>
      <c r="B1593" s="1" t="s">
        <v>1657</v>
      </c>
      <c r="C1593" s="1"/>
    </row>
    <row r="1594" spans="1:3" x14ac:dyDescent="0.25">
      <c r="A1594" s="1" t="s">
        <v>319</v>
      </c>
      <c r="B1594" s="1" t="s">
        <v>1658</v>
      </c>
      <c r="C1594" s="1"/>
    </row>
    <row r="1595" spans="1:3" x14ac:dyDescent="0.25">
      <c r="A1595" s="1" t="s">
        <v>319</v>
      </c>
      <c r="B1595" s="1" t="s">
        <v>1659</v>
      </c>
      <c r="C1595" s="1"/>
    </row>
    <row r="1596" spans="1:3" x14ac:dyDescent="0.25">
      <c r="A1596" s="1" t="s">
        <v>228</v>
      </c>
      <c r="B1596" s="1" t="s">
        <v>1660</v>
      </c>
      <c r="C1596" s="1"/>
    </row>
    <row r="1597" spans="1:3" x14ac:dyDescent="0.25">
      <c r="A1597" s="1" t="s">
        <v>319</v>
      </c>
      <c r="B1597" s="1" t="s">
        <v>1661</v>
      </c>
      <c r="C1597" s="1"/>
    </row>
    <row r="1598" spans="1:3" x14ac:dyDescent="0.25">
      <c r="A1598" s="1" t="s">
        <v>306</v>
      </c>
      <c r="B1598" s="1" t="s">
        <v>1662</v>
      </c>
      <c r="C1598" s="1"/>
    </row>
    <row r="1599" spans="1:3" x14ac:dyDescent="0.25">
      <c r="A1599" s="1" t="s">
        <v>306</v>
      </c>
      <c r="B1599" s="1" t="s">
        <v>1663</v>
      </c>
      <c r="C1599" s="1"/>
    </row>
    <row r="1600" spans="1:3" x14ac:dyDescent="0.25">
      <c r="A1600" s="1" t="s">
        <v>306</v>
      </c>
      <c r="B1600" s="1" t="s">
        <v>1664</v>
      </c>
      <c r="C1600" s="1"/>
    </row>
    <row r="1601" spans="1:3" x14ac:dyDescent="0.25">
      <c r="A1601" s="1" t="s">
        <v>365</v>
      </c>
      <c r="B1601" s="1" t="s">
        <v>1665</v>
      </c>
      <c r="C1601" s="1"/>
    </row>
    <row r="1602" spans="1:3" x14ac:dyDescent="0.25">
      <c r="A1602" s="1" t="s">
        <v>306</v>
      </c>
      <c r="B1602" s="1" t="s">
        <v>1666</v>
      </c>
      <c r="C1602" s="1"/>
    </row>
    <row r="1603" spans="1:3" x14ac:dyDescent="0.25">
      <c r="A1603" s="1" t="s">
        <v>271</v>
      </c>
      <c r="B1603" s="1" t="s">
        <v>1667</v>
      </c>
      <c r="C1603" s="1"/>
    </row>
    <row r="1604" spans="1:3" x14ac:dyDescent="0.25">
      <c r="A1604" s="1" t="s">
        <v>306</v>
      </c>
      <c r="B1604" s="1" t="s">
        <v>1668</v>
      </c>
      <c r="C1604" s="1"/>
    </row>
    <row r="1605" spans="1:3" x14ac:dyDescent="0.25">
      <c r="A1605" s="1" t="s">
        <v>453</v>
      </c>
      <c r="B1605" s="1" t="s">
        <v>1669</v>
      </c>
      <c r="C1605" s="1"/>
    </row>
    <row r="1606" spans="1:3" x14ac:dyDescent="0.25">
      <c r="A1606" s="1" t="s">
        <v>319</v>
      </c>
      <c r="B1606" s="1" t="s">
        <v>1670</v>
      </c>
      <c r="C1606" s="1"/>
    </row>
    <row r="1607" spans="1:3" x14ac:dyDescent="0.25">
      <c r="A1607" s="1" t="s">
        <v>319</v>
      </c>
      <c r="B1607" s="1" t="s">
        <v>1671</v>
      </c>
      <c r="C1607" s="1"/>
    </row>
    <row r="1608" spans="1:3" x14ac:dyDescent="0.25">
      <c r="A1608" s="1" t="s">
        <v>531</v>
      </c>
      <c r="B1608" s="1" t="s">
        <v>1672</v>
      </c>
      <c r="C1608" s="1"/>
    </row>
    <row r="1609" spans="1:3" x14ac:dyDescent="0.25">
      <c r="A1609" s="1" t="s">
        <v>306</v>
      </c>
      <c r="B1609" s="1" t="s">
        <v>1673</v>
      </c>
      <c r="C1609" s="1"/>
    </row>
    <row r="1610" spans="1:3" x14ac:dyDescent="0.25">
      <c r="A1610" s="1" t="s">
        <v>306</v>
      </c>
      <c r="B1610" s="1" t="s">
        <v>1674</v>
      </c>
      <c r="C1610" s="1"/>
    </row>
    <row r="1611" spans="1:3" x14ac:dyDescent="0.25">
      <c r="A1611" s="1" t="s">
        <v>453</v>
      </c>
      <c r="B1611" s="1" t="s">
        <v>1675</v>
      </c>
      <c r="C1611" s="1"/>
    </row>
    <row r="1612" spans="1:3" x14ac:dyDescent="0.25">
      <c r="A1612" s="1" t="s">
        <v>319</v>
      </c>
      <c r="B1612" s="1" t="s">
        <v>1676</v>
      </c>
      <c r="C1612" s="1"/>
    </row>
    <row r="1613" spans="1:3" x14ac:dyDescent="0.25">
      <c r="A1613" s="1" t="s">
        <v>232</v>
      </c>
      <c r="B1613" s="1" t="s">
        <v>1677</v>
      </c>
      <c r="C1613" s="1"/>
    </row>
    <row r="1614" spans="1:3" x14ac:dyDescent="0.25">
      <c r="A1614" s="1" t="s">
        <v>228</v>
      </c>
      <c r="B1614" s="1" t="s">
        <v>1678</v>
      </c>
      <c r="C1614" s="1"/>
    </row>
    <row r="1615" spans="1:3" x14ac:dyDescent="0.25">
      <c r="A1615" s="1" t="s">
        <v>299</v>
      </c>
      <c r="B1615" s="1" t="s">
        <v>1679</v>
      </c>
      <c r="C1615" s="1"/>
    </row>
    <row r="1616" spans="1:3" x14ac:dyDescent="0.25">
      <c r="A1616" s="1" t="s">
        <v>299</v>
      </c>
      <c r="B1616" s="1" t="s">
        <v>1680</v>
      </c>
      <c r="C1616" s="1"/>
    </row>
    <row r="1617" spans="1:3" x14ac:dyDescent="0.25">
      <c r="A1617" s="1" t="s">
        <v>226</v>
      </c>
      <c r="B1617" s="1" t="s">
        <v>1681</v>
      </c>
      <c r="C1617" s="1"/>
    </row>
    <row r="1618" spans="1:3" x14ac:dyDescent="0.25">
      <c r="A1618" s="1" t="s">
        <v>223</v>
      </c>
      <c r="B1618" s="1" t="s">
        <v>1682</v>
      </c>
      <c r="C1618" s="1"/>
    </row>
    <row r="1619" spans="1:3" x14ac:dyDescent="0.25">
      <c r="A1619" s="1" t="s">
        <v>228</v>
      </c>
      <c r="B1619" s="1" t="s">
        <v>1683</v>
      </c>
      <c r="C1619" s="1"/>
    </row>
    <row r="1620" spans="1:3" x14ac:dyDescent="0.25">
      <c r="A1620" s="1" t="s">
        <v>410</v>
      </c>
      <c r="B1620" s="1" t="s">
        <v>1684</v>
      </c>
      <c r="C1620" s="1"/>
    </row>
    <row r="1621" spans="1:3" x14ac:dyDescent="0.25">
      <c r="A1621" s="1" t="s">
        <v>228</v>
      </c>
      <c r="B1621" s="1" t="s">
        <v>1685</v>
      </c>
      <c r="C1621" s="1"/>
    </row>
    <row r="1622" spans="1:3" x14ac:dyDescent="0.25">
      <c r="A1622" s="1" t="s">
        <v>319</v>
      </c>
      <c r="B1622" s="1" t="s">
        <v>1686</v>
      </c>
      <c r="C1622" s="1"/>
    </row>
    <row r="1623" spans="1:3" x14ac:dyDescent="0.25">
      <c r="A1623" s="1" t="s">
        <v>221</v>
      </c>
      <c r="B1623" s="1" t="s">
        <v>1687</v>
      </c>
      <c r="C1623" s="1"/>
    </row>
    <row r="1624" spans="1:3" x14ac:dyDescent="0.25">
      <c r="A1624" s="1" t="s">
        <v>216</v>
      </c>
      <c r="B1624" s="1" t="s">
        <v>1688</v>
      </c>
      <c r="C1624" s="1"/>
    </row>
    <row r="1625" spans="1:3" x14ac:dyDescent="0.25">
      <c r="A1625" s="1" t="s">
        <v>376</v>
      </c>
      <c r="B1625" s="1" t="s">
        <v>1689</v>
      </c>
      <c r="C1625" s="1"/>
    </row>
    <row r="1626" spans="1:3" x14ac:dyDescent="0.25">
      <c r="A1626" s="1" t="s">
        <v>319</v>
      </c>
      <c r="B1626" s="1" t="s">
        <v>1690</v>
      </c>
      <c r="C1626" s="1"/>
    </row>
    <row r="1627" spans="1:3" x14ac:dyDescent="0.25">
      <c r="A1627" s="1" t="s">
        <v>376</v>
      </c>
      <c r="B1627" s="1" t="s">
        <v>1691</v>
      </c>
      <c r="C1627" s="1"/>
    </row>
    <row r="1628" spans="1:3" x14ac:dyDescent="0.25">
      <c r="A1628" s="1" t="s">
        <v>273</v>
      </c>
      <c r="B1628" s="1" t="s">
        <v>1692</v>
      </c>
      <c r="C1628" s="1"/>
    </row>
    <row r="1629" spans="1:3" x14ac:dyDescent="0.25">
      <c r="A1629" s="1" t="s">
        <v>313</v>
      </c>
      <c r="B1629" s="1" t="s">
        <v>1693</v>
      </c>
      <c r="C1629" s="1"/>
    </row>
    <row r="1630" spans="1:3" x14ac:dyDescent="0.25">
      <c r="A1630" s="1" t="s">
        <v>228</v>
      </c>
      <c r="B1630" s="1" t="s">
        <v>1694</v>
      </c>
      <c r="C1630" s="1"/>
    </row>
    <row r="1631" spans="1:3" x14ac:dyDescent="0.25">
      <c r="A1631" s="1" t="s">
        <v>221</v>
      </c>
      <c r="B1631" s="1" t="s">
        <v>1695</v>
      </c>
      <c r="C1631" s="1"/>
    </row>
    <row r="1632" spans="1:3" x14ac:dyDescent="0.25">
      <c r="A1632" s="1" t="s">
        <v>212</v>
      </c>
      <c r="B1632" s="1" t="s">
        <v>1696</v>
      </c>
      <c r="C1632" s="1"/>
    </row>
    <row r="1633" spans="1:3" x14ac:dyDescent="0.25">
      <c r="A1633" s="1" t="s">
        <v>365</v>
      </c>
      <c r="B1633" s="1" t="s">
        <v>1697</v>
      </c>
      <c r="C1633" s="1"/>
    </row>
    <row r="1634" spans="1:3" x14ac:dyDescent="0.25">
      <c r="A1634" s="1" t="s">
        <v>416</v>
      </c>
      <c r="B1634" s="1" t="s">
        <v>1698</v>
      </c>
      <c r="C1634" s="1"/>
    </row>
    <row r="1635" spans="1:3" x14ac:dyDescent="0.25">
      <c r="A1635" s="1" t="s">
        <v>306</v>
      </c>
      <c r="B1635" s="1" t="s">
        <v>1699</v>
      </c>
      <c r="C1635" s="1"/>
    </row>
    <row r="1636" spans="1:3" x14ac:dyDescent="0.25">
      <c r="A1636" s="1" t="s">
        <v>212</v>
      </c>
      <c r="B1636" s="1" t="s">
        <v>1700</v>
      </c>
      <c r="C1636" s="1"/>
    </row>
    <row r="1637" spans="1:3" x14ac:dyDescent="0.25">
      <c r="A1637" s="1" t="s">
        <v>260</v>
      </c>
      <c r="B1637" s="1" t="s">
        <v>1701</v>
      </c>
      <c r="C1637" s="1"/>
    </row>
    <row r="1638" spans="1:3" x14ac:dyDescent="0.25">
      <c r="A1638" s="1" t="s">
        <v>212</v>
      </c>
      <c r="B1638" s="1" t="s">
        <v>1702</v>
      </c>
      <c r="C1638" s="1"/>
    </row>
    <row r="1639" spans="1:3" x14ac:dyDescent="0.25">
      <c r="A1639" s="1" t="s">
        <v>221</v>
      </c>
      <c r="B1639" s="1" t="s">
        <v>1703</v>
      </c>
      <c r="C1639" s="1"/>
    </row>
    <row r="1640" spans="1:3" x14ac:dyDescent="0.25">
      <c r="A1640" s="1" t="s">
        <v>306</v>
      </c>
      <c r="B1640" s="1" t="s">
        <v>1704</v>
      </c>
      <c r="C1640" s="1"/>
    </row>
    <row r="1641" spans="1:3" x14ac:dyDescent="0.25">
      <c r="A1641" s="1" t="s">
        <v>273</v>
      </c>
      <c r="B1641" s="1" t="s">
        <v>1705</v>
      </c>
      <c r="C1641" s="1"/>
    </row>
    <row r="1642" spans="1:3" x14ac:dyDescent="0.25">
      <c r="A1642" s="1" t="s">
        <v>221</v>
      </c>
      <c r="B1642" s="1" t="s">
        <v>1706</v>
      </c>
      <c r="C1642" s="1"/>
    </row>
    <row r="1643" spans="1:3" x14ac:dyDescent="0.25">
      <c r="A1643" s="1" t="s">
        <v>306</v>
      </c>
      <c r="B1643" s="1" t="s">
        <v>1707</v>
      </c>
      <c r="C1643" s="1"/>
    </row>
    <row r="1644" spans="1:3" x14ac:dyDescent="0.25">
      <c r="A1644" s="1" t="s">
        <v>228</v>
      </c>
      <c r="B1644" s="1" t="s">
        <v>1708</v>
      </c>
      <c r="C1644" s="1"/>
    </row>
    <row r="1645" spans="1:3" x14ac:dyDescent="0.25">
      <c r="A1645" s="1" t="s">
        <v>228</v>
      </c>
      <c r="B1645" s="1" t="s">
        <v>1709</v>
      </c>
      <c r="C1645" s="1"/>
    </row>
    <row r="1646" spans="1:3" x14ac:dyDescent="0.25">
      <c r="A1646" s="1" t="s">
        <v>306</v>
      </c>
      <c r="B1646" s="1" t="s">
        <v>1710</v>
      </c>
      <c r="C1646" s="1"/>
    </row>
    <row r="1647" spans="1:3" x14ac:dyDescent="0.25">
      <c r="A1647" s="1" t="s">
        <v>273</v>
      </c>
      <c r="B1647" s="1" t="s">
        <v>1711</v>
      </c>
      <c r="C1647" s="1"/>
    </row>
    <row r="1648" spans="1:3" x14ac:dyDescent="0.25">
      <c r="A1648" s="1" t="s">
        <v>221</v>
      </c>
      <c r="B1648" s="1" t="s">
        <v>1712</v>
      </c>
      <c r="C1648" s="1"/>
    </row>
    <row r="1649" spans="1:3" x14ac:dyDescent="0.25">
      <c r="A1649" s="1" t="s">
        <v>294</v>
      </c>
      <c r="B1649" s="1" t="s">
        <v>1713</v>
      </c>
      <c r="C1649" s="1"/>
    </row>
    <row r="1650" spans="1:3" x14ac:dyDescent="0.25">
      <c r="A1650" s="1" t="s">
        <v>221</v>
      </c>
      <c r="B1650" s="1" t="s">
        <v>1714</v>
      </c>
      <c r="C1650" s="1"/>
    </row>
    <row r="1651" spans="1:3" x14ac:dyDescent="0.25">
      <c r="A1651" s="1" t="s">
        <v>319</v>
      </c>
      <c r="B1651" s="1" t="s">
        <v>1715</v>
      </c>
      <c r="C1651" s="1"/>
    </row>
    <row r="1652" spans="1:3" x14ac:dyDescent="0.25">
      <c r="A1652" s="1" t="s">
        <v>228</v>
      </c>
      <c r="B1652" s="1" t="s">
        <v>1716</v>
      </c>
      <c r="C1652" s="1"/>
    </row>
    <row r="1653" spans="1:3" x14ac:dyDescent="0.25">
      <c r="A1653" s="1" t="s">
        <v>276</v>
      </c>
      <c r="B1653" s="1" t="s">
        <v>1717</v>
      </c>
      <c r="C1653" s="1"/>
    </row>
    <row r="1654" spans="1:3" x14ac:dyDescent="0.25">
      <c r="A1654" s="1" t="s">
        <v>214</v>
      </c>
      <c r="B1654" s="1" t="s">
        <v>1718</v>
      </c>
      <c r="C1654" s="1"/>
    </row>
    <row r="1655" spans="1:3" x14ac:dyDescent="0.25">
      <c r="A1655" s="1" t="s">
        <v>416</v>
      </c>
      <c r="B1655" s="1" t="s">
        <v>1719</v>
      </c>
      <c r="C1655" s="1"/>
    </row>
    <row r="1656" spans="1:3" x14ac:dyDescent="0.25">
      <c r="A1656" s="1" t="s">
        <v>221</v>
      </c>
      <c r="B1656" s="1" t="s">
        <v>1720</v>
      </c>
      <c r="C1656" s="1"/>
    </row>
    <row r="1657" spans="1:3" x14ac:dyDescent="0.25">
      <c r="A1657" s="1" t="s">
        <v>319</v>
      </c>
      <c r="B1657" s="1" t="s">
        <v>1721</v>
      </c>
      <c r="C1657" s="1"/>
    </row>
    <row r="1658" spans="1:3" x14ac:dyDescent="0.25">
      <c r="A1658" s="1" t="s">
        <v>249</v>
      </c>
      <c r="B1658" s="1" t="s">
        <v>1722</v>
      </c>
      <c r="C1658" s="1"/>
    </row>
    <row r="1659" spans="1:3" x14ac:dyDescent="0.25">
      <c r="A1659" s="1" t="s">
        <v>273</v>
      </c>
      <c r="B1659" s="1" t="s">
        <v>1723</v>
      </c>
      <c r="C1659" s="1"/>
    </row>
    <row r="1660" spans="1:3" x14ac:dyDescent="0.25">
      <c r="A1660" s="1" t="s">
        <v>221</v>
      </c>
      <c r="B1660" s="1" t="s">
        <v>1724</v>
      </c>
      <c r="C1660" s="1"/>
    </row>
    <row r="1661" spans="1:3" x14ac:dyDescent="0.25">
      <c r="A1661" s="1" t="s">
        <v>223</v>
      </c>
      <c r="B1661" s="1" t="s">
        <v>1725</v>
      </c>
      <c r="C1661" s="1"/>
    </row>
    <row r="1662" spans="1:3" x14ac:dyDescent="0.25">
      <c r="A1662" s="1" t="s">
        <v>228</v>
      </c>
      <c r="B1662" s="1" t="s">
        <v>1726</v>
      </c>
      <c r="C1662" s="1"/>
    </row>
    <row r="1663" spans="1:3" x14ac:dyDescent="0.25">
      <c r="A1663" s="1" t="s">
        <v>1432</v>
      </c>
      <c r="B1663" s="1" t="s">
        <v>1727</v>
      </c>
      <c r="C1663" s="1"/>
    </row>
    <row r="1664" spans="1:3" x14ac:dyDescent="0.25">
      <c r="A1664" s="1" t="s">
        <v>465</v>
      </c>
      <c r="B1664" s="1" t="s">
        <v>1728</v>
      </c>
      <c r="C1664" s="1"/>
    </row>
    <row r="1665" spans="1:3" x14ac:dyDescent="0.25">
      <c r="A1665" s="1" t="s">
        <v>271</v>
      </c>
      <c r="B1665" s="1" t="s">
        <v>1729</v>
      </c>
      <c r="C1665" s="1"/>
    </row>
    <row r="1666" spans="1:3" x14ac:dyDescent="0.25">
      <c r="A1666" s="1" t="s">
        <v>313</v>
      </c>
      <c r="B1666" s="1" t="s">
        <v>1730</v>
      </c>
      <c r="C1666" s="1"/>
    </row>
    <row r="1667" spans="1:3" x14ac:dyDescent="0.25">
      <c r="A1667" s="1" t="s">
        <v>306</v>
      </c>
      <c r="B1667" s="1" t="s">
        <v>1731</v>
      </c>
      <c r="C1667" s="1"/>
    </row>
    <row r="1668" spans="1:3" x14ac:dyDescent="0.25">
      <c r="A1668" s="1" t="s">
        <v>216</v>
      </c>
      <c r="B1668" s="1" t="s">
        <v>1732</v>
      </c>
      <c r="C1668" s="1"/>
    </row>
    <row r="1669" spans="1:3" x14ac:dyDescent="0.25">
      <c r="A1669" s="1" t="s">
        <v>232</v>
      </c>
      <c r="B1669" s="1" t="s">
        <v>1733</v>
      </c>
      <c r="C1669" s="1"/>
    </row>
    <row r="1670" spans="1:3" x14ac:dyDescent="0.25">
      <c r="A1670" s="1" t="s">
        <v>306</v>
      </c>
      <c r="B1670" s="1" t="s">
        <v>1734</v>
      </c>
      <c r="C1670" s="1"/>
    </row>
    <row r="1671" spans="1:3" x14ac:dyDescent="0.25">
      <c r="A1671" s="1" t="s">
        <v>294</v>
      </c>
      <c r="B1671" s="1" t="s">
        <v>1735</v>
      </c>
      <c r="C1671" s="1"/>
    </row>
    <row r="1672" spans="1:3" x14ac:dyDescent="0.25">
      <c r="A1672" s="1" t="s">
        <v>306</v>
      </c>
      <c r="B1672" s="1" t="s">
        <v>1736</v>
      </c>
      <c r="C1672" s="1"/>
    </row>
    <row r="1673" spans="1:3" x14ac:dyDescent="0.25">
      <c r="A1673" s="1" t="s">
        <v>319</v>
      </c>
      <c r="B1673" s="1" t="s">
        <v>1737</v>
      </c>
      <c r="C1673" s="1"/>
    </row>
    <row r="1674" spans="1:3" x14ac:dyDescent="0.25">
      <c r="A1674" s="1" t="s">
        <v>216</v>
      </c>
      <c r="B1674" s="1" t="s">
        <v>1738</v>
      </c>
      <c r="C1674" s="1"/>
    </row>
    <row r="1675" spans="1:3" x14ac:dyDescent="0.25">
      <c r="A1675" s="1" t="s">
        <v>228</v>
      </c>
      <c r="B1675" s="1" t="s">
        <v>1739</v>
      </c>
      <c r="C1675" s="1"/>
    </row>
    <row r="1676" spans="1:3" x14ac:dyDescent="0.25">
      <c r="A1676" s="1" t="s">
        <v>221</v>
      </c>
      <c r="B1676" s="1" t="s">
        <v>1740</v>
      </c>
      <c r="C1676" s="1"/>
    </row>
    <row r="1677" spans="1:3" x14ac:dyDescent="0.25">
      <c r="A1677" s="1" t="s">
        <v>232</v>
      </c>
      <c r="B1677" s="1" t="s">
        <v>1741</v>
      </c>
      <c r="C1677" s="1"/>
    </row>
    <row r="1678" spans="1:3" x14ac:dyDescent="0.25">
      <c r="A1678" s="1" t="s">
        <v>214</v>
      </c>
      <c r="B1678" s="1" t="s">
        <v>1742</v>
      </c>
      <c r="C1678" s="1"/>
    </row>
    <row r="1679" spans="1:3" x14ac:dyDescent="0.25">
      <c r="A1679" s="1" t="s">
        <v>221</v>
      </c>
      <c r="B1679" s="1" t="s">
        <v>1743</v>
      </c>
      <c r="C1679" s="1"/>
    </row>
    <row r="1680" spans="1:3" x14ac:dyDescent="0.25">
      <c r="A1680" s="1" t="s">
        <v>228</v>
      </c>
      <c r="B1680" s="1" t="s">
        <v>1744</v>
      </c>
      <c r="C1680" s="1"/>
    </row>
    <row r="1681" spans="1:3" x14ac:dyDescent="0.25">
      <c r="A1681" s="1" t="s">
        <v>232</v>
      </c>
      <c r="B1681" s="1" t="s">
        <v>1745</v>
      </c>
      <c r="C1681" s="1"/>
    </row>
    <row r="1682" spans="1:3" x14ac:dyDescent="0.25">
      <c r="A1682" s="1" t="s">
        <v>313</v>
      </c>
      <c r="B1682" s="1" t="s">
        <v>1746</v>
      </c>
      <c r="C1682" s="1"/>
    </row>
    <row r="1683" spans="1:3" x14ac:dyDescent="0.25">
      <c r="A1683" s="1" t="s">
        <v>216</v>
      </c>
      <c r="B1683" s="1" t="s">
        <v>1747</v>
      </c>
      <c r="C1683" s="1"/>
    </row>
    <row r="1684" spans="1:3" x14ac:dyDescent="0.25">
      <c r="A1684" s="1" t="s">
        <v>410</v>
      </c>
      <c r="B1684" s="1" t="s">
        <v>1748</v>
      </c>
      <c r="C1684" s="1"/>
    </row>
    <row r="1685" spans="1:3" x14ac:dyDescent="0.25">
      <c r="A1685" s="1" t="s">
        <v>306</v>
      </c>
      <c r="B1685" s="1" t="s">
        <v>1749</v>
      </c>
      <c r="C1685" s="1"/>
    </row>
    <row r="1686" spans="1:3" x14ac:dyDescent="0.25">
      <c r="A1686" s="1" t="s">
        <v>306</v>
      </c>
      <c r="B1686" s="1" t="s">
        <v>1750</v>
      </c>
      <c r="C1686" s="1"/>
    </row>
    <row r="1687" spans="1:3" x14ac:dyDescent="0.25">
      <c r="A1687" s="1" t="s">
        <v>228</v>
      </c>
      <c r="B1687" s="1" t="s">
        <v>1751</v>
      </c>
      <c r="C1687" s="1"/>
    </row>
    <row r="1688" spans="1:3" x14ac:dyDescent="0.25">
      <c r="A1688" s="1" t="s">
        <v>249</v>
      </c>
      <c r="B1688" s="1" t="s">
        <v>1752</v>
      </c>
      <c r="C1688" s="1"/>
    </row>
    <row r="1689" spans="1:3" x14ac:dyDescent="0.25">
      <c r="A1689" s="1" t="s">
        <v>251</v>
      </c>
      <c r="B1689" s="1" t="s">
        <v>1753</v>
      </c>
      <c r="C1689" s="1"/>
    </row>
    <row r="1690" spans="1:3" x14ac:dyDescent="0.25">
      <c r="A1690" s="1" t="s">
        <v>254</v>
      </c>
      <c r="B1690" s="1" t="s">
        <v>1754</v>
      </c>
      <c r="C1690" s="1"/>
    </row>
    <row r="1691" spans="1:3" x14ac:dyDescent="0.25">
      <c r="A1691" s="1" t="s">
        <v>410</v>
      </c>
      <c r="B1691" s="1" t="s">
        <v>1755</v>
      </c>
      <c r="C1691" s="1"/>
    </row>
    <row r="1692" spans="1:3" x14ac:dyDescent="0.25">
      <c r="A1692" s="1" t="s">
        <v>251</v>
      </c>
      <c r="B1692" s="1" t="s">
        <v>1756</v>
      </c>
      <c r="C1692" s="1"/>
    </row>
    <row r="1693" spans="1:3" x14ac:dyDescent="0.25">
      <c r="A1693" s="1" t="s">
        <v>260</v>
      </c>
      <c r="B1693" s="1" t="s">
        <v>1757</v>
      </c>
      <c r="C1693" s="1"/>
    </row>
    <row r="1694" spans="1:3" x14ac:dyDescent="0.25">
      <c r="A1694" s="1" t="s">
        <v>212</v>
      </c>
      <c r="B1694" s="1" t="s">
        <v>1758</v>
      </c>
      <c r="C1694" s="1"/>
    </row>
    <row r="1695" spans="1:3" x14ac:dyDescent="0.25">
      <c r="A1695" s="1" t="s">
        <v>319</v>
      </c>
      <c r="B1695" s="1" t="s">
        <v>1759</v>
      </c>
      <c r="C1695" s="1"/>
    </row>
    <row r="1696" spans="1:3" x14ac:dyDescent="0.25">
      <c r="A1696" s="1" t="s">
        <v>352</v>
      </c>
      <c r="B1696" s="1" t="s">
        <v>1760</v>
      </c>
      <c r="C1696" s="1"/>
    </row>
    <row r="1697" spans="1:3" x14ac:dyDescent="0.25">
      <c r="A1697" s="1" t="s">
        <v>306</v>
      </c>
      <c r="B1697" s="1" t="s">
        <v>1761</v>
      </c>
      <c r="C1697" s="1"/>
    </row>
    <row r="1698" spans="1:3" x14ac:dyDescent="0.25">
      <c r="A1698" s="1" t="s">
        <v>249</v>
      </c>
      <c r="B1698" s="1" t="s">
        <v>1762</v>
      </c>
      <c r="C1698" s="1"/>
    </row>
    <row r="1699" spans="1:3" x14ac:dyDescent="0.25">
      <c r="A1699" s="1" t="s">
        <v>251</v>
      </c>
      <c r="B1699" s="1" t="s">
        <v>1763</v>
      </c>
      <c r="C1699" s="1"/>
    </row>
    <row r="1700" spans="1:3" x14ac:dyDescent="0.25">
      <c r="A1700" s="1" t="s">
        <v>257</v>
      </c>
      <c r="B1700" s="1" t="s">
        <v>1764</v>
      </c>
      <c r="C1700" s="1"/>
    </row>
    <row r="1701" spans="1:3" x14ac:dyDescent="0.25">
      <c r="A1701" s="1" t="s">
        <v>319</v>
      </c>
      <c r="B1701" s="1" t="s">
        <v>1765</v>
      </c>
      <c r="C1701" s="1"/>
    </row>
    <row r="1702" spans="1:3" x14ac:dyDescent="0.25">
      <c r="A1702" s="1" t="s">
        <v>410</v>
      </c>
      <c r="B1702" s="1" t="s">
        <v>1766</v>
      </c>
      <c r="C1702" s="1"/>
    </row>
    <row r="1703" spans="1:3" x14ac:dyDescent="0.25">
      <c r="A1703" s="1" t="s">
        <v>221</v>
      </c>
      <c r="B1703" s="1" t="s">
        <v>1767</v>
      </c>
      <c r="C1703" s="1"/>
    </row>
    <row r="1704" spans="1:3" x14ac:dyDescent="0.25">
      <c r="A1704" s="1" t="s">
        <v>273</v>
      </c>
      <c r="B1704" s="1" t="s">
        <v>1768</v>
      </c>
      <c r="C1704" s="1"/>
    </row>
    <row r="1705" spans="1:3" x14ac:dyDescent="0.25">
      <c r="A1705" s="1" t="s">
        <v>313</v>
      </c>
      <c r="B1705" s="1" t="s">
        <v>1769</v>
      </c>
      <c r="C1705" s="1"/>
    </row>
    <row r="1706" spans="1:3" x14ac:dyDescent="0.25">
      <c r="A1706" s="1" t="s">
        <v>319</v>
      </c>
      <c r="B1706" s="1" t="s">
        <v>1770</v>
      </c>
      <c r="C1706" s="1"/>
    </row>
    <row r="1707" spans="1:3" x14ac:dyDescent="0.25">
      <c r="A1707" s="1" t="s">
        <v>221</v>
      </c>
      <c r="B1707" s="1" t="s">
        <v>1771</v>
      </c>
      <c r="C1707" s="1"/>
    </row>
    <row r="1708" spans="1:3" x14ac:dyDescent="0.25">
      <c r="A1708" s="1" t="s">
        <v>216</v>
      </c>
      <c r="B1708" s="1" t="s">
        <v>1772</v>
      </c>
      <c r="C1708" s="1"/>
    </row>
    <row r="1709" spans="1:3" x14ac:dyDescent="0.25">
      <c r="A1709" s="1" t="s">
        <v>271</v>
      </c>
      <c r="B1709" s="1" t="s">
        <v>1773</v>
      </c>
      <c r="C1709" s="1"/>
    </row>
    <row r="1710" spans="1:3" x14ac:dyDescent="0.25">
      <c r="A1710" s="1" t="s">
        <v>306</v>
      </c>
      <c r="B1710" s="1" t="s">
        <v>1774</v>
      </c>
      <c r="C1710" s="1"/>
    </row>
    <row r="1711" spans="1:3" x14ac:dyDescent="0.25">
      <c r="A1711" s="1" t="s">
        <v>221</v>
      </c>
      <c r="B1711" s="1" t="s">
        <v>1775</v>
      </c>
      <c r="C1711" s="1"/>
    </row>
    <row r="1712" spans="1:3" x14ac:dyDescent="0.25">
      <c r="A1712" s="1" t="s">
        <v>251</v>
      </c>
      <c r="B1712" s="1" t="s">
        <v>1776</v>
      </c>
      <c r="C1712" s="1"/>
    </row>
    <row r="1713" spans="1:3" x14ac:dyDescent="0.25">
      <c r="A1713" s="1" t="s">
        <v>265</v>
      </c>
      <c r="B1713" s="1" t="s">
        <v>1777</v>
      </c>
      <c r="C1713" s="1"/>
    </row>
    <row r="1714" spans="1:3" x14ac:dyDescent="0.25">
      <c r="A1714" s="1" t="s">
        <v>1432</v>
      </c>
      <c r="B1714" s="1" t="s">
        <v>1778</v>
      </c>
      <c r="C1714" s="1"/>
    </row>
    <row r="1715" spans="1:3" x14ac:dyDescent="0.25">
      <c r="A1715" s="1" t="s">
        <v>212</v>
      </c>
      <c r="B1715" s="1" t="s">
        <v>1779</v>
      </c>
      <c r="C1715" s="1"/>
    </row>
    <row r="1716" spans="1:3" x14ac:dyDescent="0.25">
      <c r="A1716" s="1" t="s">
        <v>265</v>
      </c>
      <c r="B1716" s="1" t="s">
        <v>1780</v>
      </c>
      <c r="C1716" s="1"/>
    </row>
    <row r="1717" spans="1:3" x14ac:dyDescent="0.25">
      <c r="A1717" s="1" t="s">
        <v>251</v>
      </c>
      <c r="B1717" s="1" t="s">
        <v>1781</v>
      </c>
      <c r="C1717" s="1"/>
    </row>
    <row r="1718" spans="1:3" x14ac:dyDescent="0.25">
      <c r="A1718" s="1" t="s">
        <v>221</v>
      </c>
      <c r="B1718" s="1" t="s">
        <v>1782</v>
      </c>
      <c r="C1718" s="1"/>
    </row>
    <row r="1719" spans="1:3" x14ac:dyDescent="0.25">
      <c r="A1719" s="1" t="s">
        <v>228</v>
      </c>
      <c r="B1719" s="1" t="s">
        <v>1783</v>
      </c>
      <c r="C1719" s="1"/>
    </row>
    <row r="1720" spans="1:3" x14ac:dyDescent="0.25">
      <c r="A1720" s="1" t="s">
        <v>306</v>
      </c>
      <c r="B1720" s="1" t="s">
        <v>1784</v>
      </c>
      <c r="C1720" s="1"/>
    </row>
    <row r="1721" spans="1:3" x14ac:dyDescent="0.25">
      <c r="A1721" s="1" t="s">
        <v>319</v>
      </c>
      <c r="B1721" s="1" t="s">
        <v>1785</v>
      </c>
      <c r="C1721" s="1"/>
    </row>
    <row r="1722" spans="1:3" x14ac:dyDescent="0.25">
      <c r="A1722" s="1" t="s">
        <v>319</v>
      </c>
      <c r="B1722" s="1" t="s">
        <v>1786</v>
      </c>
      <c r="C1722" s="1"/>
    </row>
    <row r="1723" spans="1:3" x14ac:dyDescent="0.25">
      <c r="A1723" s="1" t="s">
        <v>260</v>
      </c>
      <c r="B1723" s="1" t="s">
        <v>1787</v>
      </c>
      <c r="C1723" s="1"/>
    </row>
    <row r="1724" spans="1:3" x14ac:dyDescent="0.25">
      <c r="A1724" s="1" t="s">
        <v>212</v>
      </c>
      <c r="B1724" s="1" t="s">
        <v>1788</v>
      </c>
      <c r="C1724" s="1"/>
    </row>
    <row r="1725" spans="1:3" x14ac:dyDescent="0.25">
      <c r="A1725" s="1" t="s">
        <v>254</v>
      </c>
      <c r="B1725" s="1" t="s">
        <v>1789</v>
      </c>
      <c r="C1725" s="1"/>
    </row>
    <row r="1726" spans="1:3" x14ac:dyDescent="0.25">
      <c r="A1726" s="1" t="s">
        <v>254</v>
      </c>
      <c r="B1726" s="1" t="s">
        <v>1790</v>
      </c>
      <c r="C1726" s="1"/>
    </row>
    <row r="1727" spans="1:3" x14ac:dyDescent="0.25">
      <c r="A1727" s="1" t="s">
        <v>228</v>
      </c>
      <c r="B1727" s="1" t="s">
        <v>1791</v>
      </c>
      <c r="C1727" s="1"/>
    </row>
    <row r="1728" spans="1:3" x14ac:dyDescent="0.25">
      <c r="A1728" s="1" t="s">
        <v>212</v>
      </c>
      <c r="B1728" s="1" t="s">
        <v>1792</v>
      </c>
      <c r="C1728" s="1"/>
    </row>
    <row r="1729" spans="1:3" x14ac:dyDescent="0.25">
      <c r="A1729" s="1" t="s">
        <v>212</v>
      </c>
      <c r="B1729" s="1" t="s">
        <v>1793</v>
      </c>
      <c r="C1729" s="1"/>
    </row>
    <row r="1730" spans="1:3" x14ac:dyDescent="0.25">
      <c r="A1730" s="1" t="s">
        <v>319</v>
      </c>
      <c r="B1730" s="1" t="s">
        <v>1794</v>
      </c>
      <c r="C1730" s="1"/>
    </row>
    <row r="1731" spans="1:3" x14ac:dyDescent="0.25">
      <c r="A1731" s="1" t="s">
        <v>271</v>
      </c>
      <c r="B1731" s="1" t="s">
        <v>1795</v>
      </c>
      <c r="C1731" s="1"/>
    </row>
    <row r="1732" spans="1:3" x14ac:dyDescent="0.25">
      <c r="A1732" s="1" t="s">
        <v>212</v>
      </c>
      <c r="B1732" s="1" t="s">
        <v>1796</v>
      </c>
      <c r="C1732" s="1"/>
    </row>
    <row r="1733" spans="1:3" x14ac:dyDescent="0.25">
      <c r="A1733" s="1" t="s">
        <v>313</v>
      </c>
      <c r="B1733" s="1" t="s">
        <v>1797</v>
      </c>
      <c r="C1733" s="1"/>
    </row>
    <row r="1734" spans="1:3" x14ac:dyDescent="0.25">
      <c r="A1734" s="1" t="s">
        <v>453</v>
      </c>
      <c r="B1734" s="1" t="s">
        <v>1798</v>
      </c>
      <c r="C1734" s="1"/>
    </row>
    <row r="1735" spans="1:3" x14ac:dyDescent="0.25">
      <c r="A1735" s="1" t="s">
        <v>228</v>
      </c>
      <c r="B1735" s="1" t="s">
        <v>1799</v>
      </c>
      <c r="C1735" s="1"/>
    </row>
    <row r="1736" spans="1:3" x14ac:dyDescent="0.25">
      <c r="A1736" s="1" t="s">
        <v>306</v>
      </c>
      <c r="B1736" s="1" t="s">
        <v>1800</v>
      </c>
      <c r="C1736" s="1"/>
    </row>
    <row r="1737" spans="1:3" x14ac:dyDescent="0.25">
      <c r="A1737" s="1" t="s">
        <v>299</v>
      </c>
      <c r="B1737" s="1" t="s">
        <v>1801</v>
      </c>
      <c r="C1737" s="1"/>
    </row>
    <row r="1738" spans="1:3" x14ac:dyDescent="0.25">
      <c r="A1738" s="1" t="s">
        <v>299</v>
      </c>
      <c r="B1738" s="1" t="s">
        <v>1802</v>
      </c>
      <c r="C1738" s="1"/>
    </row>
    <row r="1739" spans="1:3" x14ac:dyDescent="0.25">
      <c r="A1739" s="1" t="s">
        <v>273</v>
      </c>
      <c r="B1739" s="1" t="s">
        <v>1803</v>
      </c>
      <c r="C1739" s="1"/>
    </row>
    <row r="1740" spans="1:3" x14ac:dyDescent="0.25">
      <c r="A1740" s="1" t="s">
        <v>313</v>
      </c>
      <c r="B1740" s="1" t="s">
        <v>1804</v>
      </c>
      <c r="C1740" s="1"/>
    </row>
    <row r="1741" spans="1:3" x14ac:dyDescent="0.25">
      <c r="A1741" s="1" t="s">
        <v>416</v>
      </c>
      <c r="B1741" s="1" t="s">
        <v>1805</v>
      </c>
      <c r="C1741" s="1"/>
    </row>
    <row r="1742" spans="1:3" x14ac:dyDescent="0.25">
      <c r="A1742" s="1" t="s">
        <v>251</v>
      </c>
      <c r="B1742" s="1" t="s">
        <v>1806</v>
      </c>
      <c r="C1742" s="1"/>
    </row>
    <row r="1743" spans="1:3" x14ac:dyDescent="0.25">
      <c r="A1743" s="1" t="s">
        <v>299</v>
      </c>
      <c r="B1743" s="1" t="s">
        <v>1807</v>
      </c>
      <c r="C1743" s="1"/>
    </row>
    <row r="1744" spans="1:3" x14ac:dyDescent="0.25">
      <c r="A1744" s="1" t="s">
        <v>212</v>
      </c>
      <c r="B1744" s="1" t="s">
        <v>1808</v>
      </c>
      <c r="C1744" s="1"/>
    </row>
    <row r="1745" spans="1:3" x14ac:dyDescent="0.25">
      <c r="A1745" s="1" t="s">
        <v>221</v>
      </c>
      <c r="B1745" s="1" t="s">
        <v>1809</v>
      </c>
      <c r="C1745" s="1"/>
    </row>
    <row r="1746" spans="1:3" x14ac:dyDescent="0.25">
      <c r="A1746" s="1" t="s">
        <v>376</v>
      </c>
      <c r="B1746" s="1" t="s">
        <v>1810</v>
      </c>
      <c r="C1746" s="1"/>
    </row>
    <row r="1747" spans="1:3" x14ac:dyDescent="0.25">
      <c r="A1747" s="1" t="s">
        <v>265</v>
      </c>
      <c r="B1747" s="1" t="s">
        <v>1811</v>
      </c>
      <c r="C1747" s="1"/>
    </row>
    <row r="1748" spans="1:3" x14ac:dyDescent="0.25">
      <c r="A1748" s="1" t="s">
        <v>221</v>
      </c>
      <c r="B1748" s="1" t="s">
        <v>1812</v>
      </c>
      <c r="C1748" s="1"/>
    </row>
    <row r="1749" spans="1:3" x14ac:dyDescent="0.25">
      <c r="A1749" s="1" t="s">
        <v>352</v>
      </c>
      <c r="B1749" s="1" t="s">
        <v>1813</v>
      </c>
      <c r="C1749" s="1"/>
    </row>
    <row r="1750" spans="1:3" x14ac:dyDescent="0.25">
      <c r="A1750" s="1" t="s">
        <v>228</v>
      </c>
      <c r="B1750" s="1" t="s">
        <v>1814</v>
      </c>
      <c r="C1750" s="1"/>
    </row>
    <row r="1751" spans="1:3" x14ac:dyDescent="0.25">
      <c r="A1751" s="1" t="s">
        <v>265</v>
      </c>
      <c r="B1751" s="1" t="s">
        <v>1815</v>
      </c>
      <c r="C1751" s="1"/>
    </row>
    <row r="1752" spans="1:3" x14ac:dyDescent="0.25">
      <c r="A1752" s="1" t="s">
        <v>416</v>
      </c>
      <c r="B1752" s="1" t="s">
        <v>1816</v>
      </c>
      <c r="C1752" s="1"/>
    </row>
    <row r="1753" spans="1:3" x14ac:dyDescent="0.25">
      <c r="A1753" s="1" t="s">
        <v>221</v>
      </c>
      <c r="B1753" s="1" t="s">
        <v>1817</v>
      </c>
      <c r="C1753" s="1"/>
    </row>
    <row r="1754" spans="1:3" x14ac:dyDescent="0.25">
      <c r="A1754" s="1" t="s">
        <v>254</v>
      </c>
      <c r="B1754" s="1" t="s">
        <v>1818</v>
      </c>
      <c r="C1754" s="1"/>
    </row>
    <row r="1755" spans="1:3" x14ac:dyDescent="0.25">
      <c r="A1755" s="1" t="s">
        <v>257</v>
      </c>
      <c r="B1755" s="1" t="s">
        <v>1819</v>
      </c>
      <c r="C1755" s="1"/>
    </row>
    <row r="1756" spans="1:3" x14ac:dyDescent="0.25">
      <c r="A1756" s="1" t="s">
        <v>306</v>
      </c>
      <c r="B1756" s="1" t="s">
        <v>1820</v>
      </c>
      <c r="C1756" s="1"/>
    </row>
    <row r="1757" spans="1:3" x14ac:dyDescent="0.25">
      <c r="A1757" s="1" t="s">
        <v>249</v>
      </c>
      <c r="B1757" s="1" t="s">
        <v>1821</v>
      </c>
      <c r="C1757" s="1"/>
    </row>
    <row r="1758" spans="1:3" x14ac:dyDescent="0.25">
      <c r="A1758" s="1" t="s">
        <v>465</v>
      </c>
      <c r="B1758" s="1" t="s">
        <v>1822</v>
      </c>
      <c r="C1758" s="1"/>
    </row>
    <row r="1759" spans="1:3" x14ac:dyDescent="0.25">
      <c r="A1759" s="1" t="s">
        <v>221</v>
      </c>
      <c r="B1759" s="1" t="s">
        <v>1823</v>
      </c>
      <c r="C1759" s="1"/>
    </row>
    <row r="1760" spans="1:3" x14ac:dyDescent="0.25">
      <c r="A1760" s="1" t="s">
        <v>221</v>
      </c>
      <c r="B1760" s="1" t="s">
        <v>1824</v>
      </c>
      <c r="C1760" s="1"/>
    </row>
    <row r="1761" spans="1:3" x14ac:dyDescent="0.25">
      <c r="A1761" s="1" t="s">
        <v>319</v>
      </c>
      <c r="B1761" s="1" t="s">
        <v>1825</v>
      </c>
      <c r="C1761" s="1"/>
    </row>
    <row r="1762" spans="1:3" x14ac:dyDescent="0.25">
      <c r="A1762" s="1" t="s">
        <v>232</v>
      </c>
      <c r="B1762" s="1" t="s">
        <v>1826</v>
      </c>
      <c r="C1762" s="1"/>
    </row>
    <row r="1763" spans="1:3" x14ac:dyDescent="0.25">
      <c r="A1763" s="1" t="s">
        <v>319</v>
      </c>
      <c r="B1763" s="1" t="s">
        <v>1827</v>
      </c>
      <c r="C1763" s="1"/>
    </row>
    <row r="1764" spans="1:3" x14ac:dyDescent="0.25">
      <c r="A1764" s="1" t="s">
        <v>216</v>
      </c>
      <c r="B1764" s="1" t="s">
        <v>1828</v>
      </c>
      <c r="C1764" s="1"/>
    </row>
    <row r="1765" spans="1:3" x14ac:dyDescent="0.25">
      <c r="A1765" s="1" t="s">
        <v>221</v>
      </c>
      <c r="B1765" s="1" t="s">
        <v>1829</v>
      </c>
      <c r="C1765" s="1"/>
    </row>
    <row r="1766" spans="1:3" x14ac:dyDescent="0.25">
      <c r="A1766" s="1" t="s">
        <v>228</v>
      </c>
      <c r="B1766" s="1" t="s">
        <v>1830</v>
      </c>
      <c r="C1766" s="1"/>
    </row>
    <row r="1767" spans="1:3" x14ac:dyDescent="0.25">
      <c r="A1767" s="1" t="s">
        <v>306</v>
      </c>
      <c r="B1767" s="1" t="s">
        <v>1831</v>
      </c>
      <c r="C1767" s="1"/>
    </row>
    <row r="1768" spans="1:3" x14ac:dyDescent="0.25">
      <c r="A1768" s="1" t="s">
        <v>306</v>
      </c>
      <c r="B1768" s="1" t="s">
        <v>1832</v>
      </c>
      <c r="C1768" s="1"/>
    </row>
    <row r="1769" spans="1:3" x14ac:dyDescent="0.25">
      <c r="A1769" s="1" t="s">
        <v>376</v>
      </c>
      <c r="B1769" s="1" t="s">
        <v>1833</v>
      </c>
      <c r="C1769" s="1"/>
    </row>
    <row r="1770" spans="1:3" x14ac:dyDescent="0.25">
      <c r="A1770" s="1" t="s">
        <v>313</v>
      </c>
      <c r="B1770" s="1" t="s">
        <v>1834</v>
      </c>
      <c r="C1770" s="1"/>
    </row>
    <row r="1771" spans="1:3" x14ac:dyDescent="0.25">
      <c r="A1771" s="1" t="s">
        <v>212</v>
      </c>
      <c r="B1771" s="1" t="s">
        <v>1835</v>
      </c>
      <c r="C1771" s="1"/>
    </row>
    <row r="1772" spans="1:3" x14ac:dyDescent="0.25">
      <c r="A1772" s="1" t="s">
        <v>260</v>
      </c>
      <c r="B1772" s="1" t="s">
        <v>1836</v>
      </c>
      <c r="C1772" s="1"/>
    </row>
    <row r="1773" spans="1:3" x14ac:dyDescent="0.25">
      <c r="A1773" s="1" t="s">
        <v>254</v>
      </c>
      <c r="B1773" s="1" t="s">
        <v>1837</v>
      </c>
      <c r="C1773" s="1"/>
    </row>
    <row r="1774" spans="1:3" x14ac:dyDescent="0.25">
      <c r="A1774" s="1" t="s">
        <v>453</v>
      </c>
      <c r="B1774" s="1" t="s">
        <v>1838</v>
      </c>
      <c r="C1774" s="1"/>
    </row>
    <row r="1775" spans="1:3" x14ac:dyDescent="0.25">
      <c r="A1775" s="1" t="s">
        <v>212</v>
      </c>
      <c r="B1775" s="1" t="s">
        <v>1839</v>
      </c>
      <c r="C1775" s="1"/>
    </row>
    <row r="1776" spans="1:3" x14ac:dyDescent="0.25">
      <c r="A1776" s="1" t="s">
        <v>273</v>
      </c>
      <c r="B1776" s="1" t="s">
        <v>1840</v>
      </c>
      <c r="C1776" s="1"/>
    </row>
    <row r="1777" spans="1:3" x14ac:dyDescent="0.25">
      <c r="A1777" s="1" t="s">
        <v>265</v>
      </c>
      <c r="B1777" s="1" t="s">
        <v>1841</v>
      </c>
      <c r="C1777" s="1"/>
    </row>
    <row r="1778" spans="1:3" x14ac:dyDescent="0.25">
      <c r="A1778" s="1" t="s">
        <v>212</v>
      </c>
      <c r="B1778" s="1" t="s">
        <v>1842</v>
      </c>
      <c r="C1778" s="1"/>
    </row>
    <row r="1779" spans="1:3" x14ac:dyDescent="0.25">
      <c r="A1779" s="1" t="s">
        <v>319</v>
      </c>
      <c r="B1779" s="1" t="s">
        <v>1843</v>
      </c>
      <c r="C1779" s="1"/>
    </row>
    <row r="1780" spans="1:3" x14ac:dyDescent="0.25">
      <c r="A1780" s="1" t="s">
        <v>319</v>
      </c>
      <c r="B1780" s="1" t="s">
        <v>1844</v>
      </c>
      <c r="C1780" s="1"/>
    </row>
    <row r="1781" spans="1:3" x14ac:dyDescent="0.25">
      <c r="A1781" s="1" t="s">
        <v>306</v>
      </c>
      <c r="B1781" s="1" t="s">
        <v>1845</v>
      </c>
      <c r="C1781" s="1"/>
    </row>
    <row r="1782" spans="1:3" x14ac:dyDescent="0.25">
      <c r="A1782" s="1" t="s">
        <v>299</v>
      </c>
      <c r="B1782" s="1" t="s">
        <v>1846</v>
      </c>
      <c r="C1782" s="1"/>
    </row>
    <row r="1783" spans="1:3" x14ac:dyDescent="0.25">
      <c r="A1783" s="1" t="s">
        <v>212</v>
      </c>
      <c r="B1783" s="1" t="s">
        <v>1847</v>
      </c>
      <c r="C1783" s="1"/>
    </row>
    <row r="1784" spans="1:3" x14ac:dyDescent="0.25">
      <c r="A1784" s="1" t="s">
        <v>212</v>
      </c>
      <c r="B1784" s="1" t="s">
        <v>1848</v>
      </c>
      <c r="C1784" s="1"/>
    </row>
    <row r="1785" spans="1:3" x14ac:dyDescent="0.25">
      <c r="A1785" s="1" t="s">
        <v>306</v>
      </c>
      <c r="B1785" s="1" t="s">
        <v>1849</v>
      </c>
      <c r="C1785" s="1"/>
    </row>
    <row r="1786" spans="1:3" x14ac:dyDescent="0.25">
      <c r="A1786" s="1" t="s">
        <v>306</v>
      </c>
      <c r="B1786" s="1" t="s">
        <v>1850</v>
      </c>
      <c r="C1786" s="1"/>
    </row>
    <row r="1787" spans="1:3" x14ac:dyDescent="0.25">
      <c r="A1787" s="1" t="s">
        <v>251</v>
      </c>
      <c r="B1787" s="1" t="s">
        <v>1851</v>
      </c>
      <c r="C1787" s="1"/>
    </row>
    <row r="1788" spans="1:3" x14ac:dyDescent="0.25">
      <c r="A1788" s="1" t="s">
        <v>232</v>
      </c>
      <c r="B1788" s="1" t="s">
        <v>1852</v>
      </c>
      <c r="C1788" s="1"/>
    </row>
    <row r="1789" spans="1:3" x14ac:dyDescent="0.25">
      <c r="A1789" s="1" t="s">
        <v>319</v>
      </c>
      <c r="B1789" s="1" t="s">
        <v>1853</v>
      </c>
      <c r="C1789" s="1"/>
    </row>
    <row r="1790" spans="1:3" x14ac:dyDescent="0.25">
      <c r="A1790" s="1" t="s">
        <v>319</v>
      </c>
      <c r="B1790" s="1" t="s">
        <v>1854</v>
      </c>
      <c r="C1790" s="1"/>
    </row>
    <row r="1791" spans="1:3" x14ac:dyDescent="0.25">
      <c r="A1791" s="1" t="s">
        <v>221</v>
      </c>
      <c r="B1791" s="1" t="s">
        <v>1855</v>
      </c>
      <c r="C1791" s="1"/>
    </row>
    <row r="1792" spans="1:3" x14ac:dyDescent="0.25">
      <c r="A1792" s="1" t="s">
        <v>228</v>
      </c>
      <c r="B1792" s="1" t="s">
        <v>1856</v>
      </c>
      <c r="C1792" s="1"/>
    </row>
    <row r="1793" spans="1:3" x14ac:dyDescent="0.25">
      <c r="A1793" s="1" t="s">
        <v>273</v>
      </c>
      <c r="B1793" s="1" t="s">
        <v>1857</v>
      </c>
      <c r="C1793" s="1"/>
    </row>
    <row r="1794" spans="1:3" x14ac:dyDescent="0.25">
      <c r="A1794" s="1" t="s">
        <v>251</v>
      </c>
      <c r="B1794" s="1" t="s">
        <v>1858</v>
      </c>
      <c r="C1794" s="1"/>
    </row>
    <row r="1795" spans="1:3" x14ac:dyDescent="0.25">
      <c r="A1795" s="1" t="s">
        <v>306</v>
      </c>
      <c r="B1795" s="1" t="s">
        <v>1859</v>
      </c>
      <c r="C1795" s="1"/>
    </row>
    <row r="1796" spans="1:3" x14ac:dyDescent="0.25">
      <c r="A1796" s="1" t="s">
        <v>228</v>
      </c>
      <c r="B1796" s="1" t="s">
        <v>1860</v>
      </c>
      <c r="C1796" s="1"/>
    </row>
    <row r="1797" spans="1:3" x14ac:dyDescent="0.25">
      <c r="A1797" s="1" t="s">
        <v>306</v>
      </c>
      <c r="B1797" s="1" t="s">
        <v>1861</v>
      </c>
      <c r="C1797" s="1"/>
    </row>
    <row r="1798" spans="1:3" x14ac:dyDescent="0.25">
      <c r="A1798" s="1" t="s">
        <v>265</v>
      </c>
      <c r="B1798" s="1" t="s">
        <v>1862</v>
      </c>
      <c r="C1798" s="1"/>
    </row>
    <row r="1799" spans="1:3" x14ac:dyDescent="0.25">
      <c r="A1799" s="1" t="s">
        <v>319</v>
      </c>
      <c r="B1799" s="1" t="s">
        <v>1863</v>
      </c>
      <c r="C1799" s="1"/>
    </row>
    <row r="1800" spans="1:3" x14ac:dyDescent="0.25">
      <c r="A1800" s="1" t="s">
        <v>306</v>
      </c>
      <c r="B1800" s="1" t="s">
        <v>1864</v>
      </c>
      <c r="C1800" s="1"/>
    </row>
    <row r="1801" spans="1:3" x14ac:dyDescent="0.25">
      <c r="A1801" s="1" t="s">
        <v>306</v>
      </c>
      <c r="B1801" s="1" t="s">
        <v>1865</v>
      </c>
      <c r="C1801" s="1"/>
    </row>
    <row r="1802" spans="1:3" x14ac:dyDescent="0.25">
      <c r="A1802" s="1" t="s">
        <v>416</v>
      </c>
      <c r="B1802" s="1" t="s">
        <v>1866</v>
      </c>
      <c r="C1802" s="1"/>
    </row>
    <row r="1803" spans="1:3" x14ac:dyDescent="0.25">
      <c r="A1803" s="1" t="s">
        <v>319</v>
      </c>
      <c r="B1803" s="1" t="s">
        <v>1867</v>
      </c>
      <c r="C1803" s="1"/>
    </row>
    <row r="1804" spans="1:3" x14ac:dyDescent="0.25">
      <c r="A1804" s="1" t="s">
        <v>465</v>
      </c>
      <c r="B1804" s="1" t="s">
        <v>1868</v>
      </c>
      <c r="C1804" s="1"/>
    </row>
    <row r="1805" spans="1:3" x14ac:dyDescent="0.25">
      <c r="A1805" s="1" t="s">
        <v>299</v>
      </c>
      <c r="B1805" s="1" t="s">
        <v>1869</v>
      </c>
      <c r="C1805" s="1"/>
    </row>
    <row r="1806" spans="1:3" x14ac:dyDescent="0.25">
      <c r="A1806" s="1" t="s">
        <v>313</v>
      </c>
      <c r="B1806" s="1" t="s">
        <v>1870</v>
      </c>
      <c r="C1806" s="1"/>
    </row>
    <row r="1807" spans="1:3" x14ac:dyDescent="0.25">
      <c r="A1807" s="1" t="s">
        <v>453</v>
      </c>
      <c r="B1807" s="1" t="s">
        <v>1871</v>
      </c>
      <c r="C1807" s="1"/>
    </row>
    <row r="1808" spans="1:3" x14ac:dyDescent="0.25">
      <c r="A1808" s="1" t="s">
        <v>226</v>
      </c>
      <c r="B1808" s="1" t="s">
        <v>1872</v>
      </c>
      <c r="C1808" s="1"/>
    </row>
    <row r="1809" spans="1:3" x14ac:dyDescent="0.25">
      <c r="A1809" s="1" t="s">
        <v>273</v>
      </c>
      <c r="B1809" s="1" t="s">
        <v>1873</v>
      </c>
      <c r="C1809" s="1"/>
    </row>
    <row r="1810" spans="1:3" x14ac:dyDescent="0.25">
      <c r="A1810" s="1" t="s">
        <v>221</v>
      </c>
      <c r="B1810" s="1" t="s">
        <v>1874</v>
      </c>
      <c r="C1810" s="1"/>
    </row>
    <row r="1811" spans="1:3" x14ac:dyDescent="0.25">
      <c r="A1811" s="1" t="s">
        <v>254</v>
      </c>
      <c r="B1811" s="1" t="s">
        <v>1875</v>
      </c>
      <c r="C1811" s="1"/>
    </row>
    <row r="1812" spans="1:3" x14ac:dyDescent="0.25">
      <c r="A1812" s="1" t="s">
        <v>306</v>
      </c>
      <c r="B1812" s="1" t="s">
        <v>1876</v>
      </c>
      <c r="C1812" s="1"/>
    </row>
    <row r="1813" spans="1:3" x14ac:dyDescent="0.25">
      <c r="A1813" s="1" t="s">
        <v>306</v>
      </c>
      <c r="B1813" s="1" t="s">
        <v>1877</v>
      </c>
      <c r="C1813" s="1"/>
    </row>
    <row r="1814" spans="1:3" x14ac:dyDescent="0.25">
      <c r="A1814" s="1" t="s">
        <v>453</v>
      </c>
      <c r="B1814" s="1" t="s">
        <v>1878</v>
      </c>
      <c r="C1814" s="1"/>
    </row>
    <row r="1815" spans="1:3" x14ac:dyDescent="0.25">
      <c r="A1815" s="1" t="s">
        <v>251</v>
      </c>
      <c r="B1815" s="1" t="s">
        <v>1879</v>
      </c>
      <c r="C1815" s="1"/>
    </row>
    <row r="1816" spans="1:3" x14ac:dyDescent="0.25">
      <c r="A1816" s="1" t="s">
        <v>306</v>
      </c>
      <c r="B1816" s="1" t="s">
        <v>1880</v>
      </c>
      <c r="C1816" s="1"/>
    </row>
    <row r="1817" spans="1:3" x14ac:dyDescent="0.25">
      <c r="A1817" s="1" t="s">
        <v>216</v>
      </c>
      <c r="B1817" s="1" t="s">
        <v>1881</v>
      </c>
      <c r="C1817" s="1"/>
    </row>
    <row r="1818" spans="1:3" x14ac:dyDescent="0.25">
      <c r="A1818" s="1" t="s">
        <v>265</v>
      </c>
      <c r="B1818" s="1" t="s">
        <v>1882</v>
      </c>
      <c r="C1818" s="1"/>
    </row>
    <row r="1819" spans="1:3" x14ac:dyDescent="0.25">
      <c r="A1819" s="1" t="s">
        <v>254</v>
      </c>
      <c r="B1819" s="1" t="s">
        <v>1883</v>
      </c>
      <c r="C1819" s="1"/>
    </row>
    <row r="1820" spans="1:3" x14ac:dyDescent="0.25">
      <c r="A1820" s="1" t="s">
        <v>212</v>
      </c>
      <c r="B1820" s="1" t="s">
        <v>1884</v>
      </c>
      <c r="C1820" s="1"/>
    </row>
    <row r="1821" spans="1:3" x14ac:dyDescent="0.25">
      <c r="A1821" s="1" t="s">
        <v>254</v>
      </c>
      <c r="B1821" s="1" t="s">
        <v>1885</v>
      </c>
      <c r="C1821" s="1"/>
    </row>
    <row r="1822" spans="1:3" x14ac:dyDescent="0.25">
      <c r="A1822" s="1" t="s">
        <v>313</v>
      </c>
      <c r="B1822" s="1" t="s">
        <v>1886</v>
      </c>
      <c r="C1822" s="1"/>
    </row>
    <row r="1823" spans="1:3" x14ac:dyDescent="0.25">
      <c r="A1823" s="1" t="s">
        <v>1432</v>
      </c>
      <c r="B1823" s="1" t="s">
        <v>1887</v>
      </c>
      <c r="C1823" s="1"/>
    </row>
    <row r="1824" spans="1:3" x14ac:dyDescent="0.25">
      <c r="A1824" s="1" t="s">
        <v>254</v>
      </c>
      <c r="B1824" s="1" t="s">
        <v>1888</v>
      </c>
      <c r="C1824" s="1"/>
    </row>
    <row r="1825" spans="1:3" x14ac:dyDescent="0.25">
      <c r="A1825" s="1" t="s">
        <v>531</v>
      </c>
      <c r="B1825" s="1" t="s">
        <v>1889</v>
      </c>
      <c r="C1825" s="1"/>
    </row>
    <row r="1826" spans="1:3" x14ac:dyDescent="0.25">
      <c r="A1826" s="1" t="s">
        <v>251</v>
      </c>
      <c r="B1826" s="1" t="s">
        <v>1890</v>
      </c>
      <c r="C1826" s="1"/>
    </row>
    <row r="1827" spans="1:3" x14ac:dyDescent="0.25">
      <c r="A1827" s="1" t="s">
        <v>212</v>
      </c>
      <c r="B1827" s="1" t="s">
        <v>1891</v>
      </c>
      <c r="C1827" s="1"/>
    </row>
    <row r="1828" spans="1:3" x14ac:dyDescent="0.25">
      <c r="A1828" s="1" t="s">
        <v>221</v>
      </c>
      <c r="B1828" s="1" t="s">
        <v>1892</v>
      </c>
      <c r="C1828" s="1"/>
    </row>
    <row r="1829" spans="1:3" x14ac:dyDescent="0.25">
      <c r="A1829" s="1" t="s">
        <v>260</v>
      </c>
      <c r="B1829" s="1" t="s">
        <v>1893</v>
      </c>
      <c r="C1829" s="1"/>
    </row>
    <row r="1830" spans="1:3" x14ac:dyDescent="0.25">
      <c r="A1830" s="1" t="s">
        <v>265</v>
      </c>
      <c r="B1830" s="1" t="s">
        <v>1894</v>
      </c>
      <c r="C1830" s="1"/>
    </row>
    <row r="1831" spans="1:3" x14ac:dyDescent="0.25">
      <c r="A1831" s="1" t="s">
        <v>306</v>
      </c>
      <c r="B1831" s="1" t="s">
        <v>1895</v>
      </c>
      <c r="C1831" s="1"/>
    </row>
    <row r="1832" spans="1:3" x14ac:dyDescent="0.25">
      <c r="A1832" s="1" t="s">
        <v>319</v>
      </c>
      <c r="B1832" s="1" t="s">
        <v>1896</v>
      </c>
      <c r="C1832" s="1"/>
    </row>
    <row r="1833" spans="1:3" x14ac:dyDescent="0.25">
      <c r="A1833" s="1" t="s">
        <v>306</v>
      </c>
      <c r="B1833" s="1" t="s">
        <v>1897</v>
      </c>
      <c r="C1833" s="1"/>
    </row>
    <row r="1834" spans="1:3" x14ac:dyDescent="0.25">
      <c r="A1834" s="1" t="s">
        <v>306</v>
      </c>
      <c r="B1834" s="1" t="s">
        <v>1898</v>
      </c>
      <c r="C1834" s="1"/>
    </row>
    <row r="1835" spans="1:3" x14ac:dyDescent="0.25">
      <c r="A1835" s="1" t="s">
        <v>273</v>
      </c>
      <c r="B1835" s="1" t="s">
        <v>1899</v>
      </c>
      <c r="C1835" s="1"/>
    </row>
    <row r="1836" spans="1:3" x14ac:dyDescent="0.25">
      <c r="A1836" s="1" t="s">
        <v>223</v>
      </c>
      <c r="B1836" s="1" t="s">
        <v>1900</v>
      </c>
      <c r="C1836" s="1"/>
    </row>
    <row r="1837" spans="1:3" x14ac:dyDescent="0.25">
      <c r="A1837" s="1" t="s">
        <v>249</v>
      </c>
      <c r="B1837" s="1" t="s">
        <v>1901</v>
      </c>
      <c r="C1837" s="1"/>
    </row>
    <row r="1838" spans="1:3" x14ac:dyDescent="0.25">
      <c r="A1838" s="1" t="s">
        <v>212</v>
      </c>
      <c r="B1838" s="1" t="s">
        <v>1902</v>
      </c>
      <c r="C1838" s="1"/>
    </row>
    <row r="1839" spans="1:3" x14ac:dyDescent="0.25">
      <c r="A1839" s="1" t="s">
        <v>212</v>
      </c>
      <c r="B1839" s="1" t="s">
        <v>1903</v>
      </c>
      <c r="C1839" s="1"/>
    </row>
    <row r="1840" spans="1:3" x14ac:dyDescent="0.25">
      <c r="A1840" s="1" t="s">
        <v>251</v>
      </c>
      <c r="B1840" s="1" t="s">
        <v>1904</v>
      </c>
      <c r="C1840" s="1"/>
    </row>
    <row r="1841" spans="1:3" x14ac:dyDescent="0.25">
      <c r="A1841" s="1" t="s">
        <v>212</v>
      </c>
      <c r="B1841" s="1" t="s">
        <v>1905</v>
      </c>
      <c r="C1841" s="1"/>
    </row>
    <row r="1842" spans="1:3" x14ac:dyDescent="0.25">
      <c r="A1842" s="1" t="s">
        <v>216</v>
      </c>
      <c r="B1842" s="1" t="s">
        <v>1906</v>
      </c>
      <c r="C1842" s="1"/>
    </row>
    <row r="1843" spans="1:3" x14ac:dyDescent="0.25">
      <c r="A1843" s="1" t="s">
        <v>306</v>
      </c>
      <c r="B1843" s="1" t="s">
        <v>1907</v>
      </c>
      <c r="C1843" s="1"/>
    </row>
    <row r="1844" spans="1:3" x14ac:dyDescent="0.25">
      <c r="A1844" s="1" t="s">
        <v>254</v>
      </c>
      <c r="B1844" s="1" t="s">
        <v>1908</v>
      </c>
      <c r="C1844" s="1"/>
    </row>
    <row r="1845" spans="1:3" x14ac:dyDescent="0.25">
      <c r="A1845" s="1" t="s">
        <v>228</v>
      </c>
      <c r="B1845" s="1" t="s">
        <v>1909</v>
      </c>
      <c r="C1845" s="1"/>
    </row>
    <row r="1846" spans="1:3" x14ac:dyDescent="0.25">
      <c r="A1846" s="1" t="s">
        <v>352</v>
      </c>
      <c r="B1846" s="1" t="s">
        <v>1910</v>
      </c>
      <c r="C1846" s="1"/>
    </row>
    <row r="1847" spans="1:3" x14ac:dyDescent="0.25">
      <c r="A1847" s="1" t="s">
        <v>306</v>
      </c>
      <c r="B1847" s="1" t="s">
        <v>1911</v>
      </c>
      <c r="C1847" s="1"/>
    </row>
    <row r="1848" spans="1:3" x14ac:dyDescent="0.25">
      <c r="A1848" s="1" t="s">
        <v>352</v>
      </c>
      <c r="B1848" s="1" t="s">
        <v>1912</v>
      </c>
      <c r="C1848" s="1"/>
    </row>
    <row r="1849" spans="1:3" x14ac:dyDescent="0.25">
      <c r="A1849" s="1" t="s">
        <v>352</v>
      </c>
      <c r="B1849" s="1" t="s">
        <v>1913</v>
      </c>
      <c r="C1849" s="1"/>
    </row>
    <row r="1850" spans="1:3" x14ac:dyDescent="0.25">
      <c r="A1850" s="1" t="s">
        <v>249</v>
      </c>
      <c r="B1850" s="1" t="s">
        <v>1914</v>
      </c>
      <c r="C1850" s="1"/>
    </row>
    <row r="1851" spans="1:3" x14ac:dyDescent="0.25">
      <c r="A1851" s="1" t="s">
        <v>410</v>
      </c>
      <c r="B1851" s="1" t="s">
        <v>1915</v>
      </c>
      <c r="C1851" s="1"/>
    </row>
    <row r="1852" spans="1:3" x14ac:dyDescent="0.25">
      <c r="A1852" s="1" t="s">
        <v>416</v>
      </c>
      <c r="B1852" s="1" t="s">
        <v>1916</v>
      </c>
      <c r="C1852" s="1"/>
    </row>
    <row r="1853" spans="1:3" x14ac:dyDescent="0.25">
      <c r="A1853" s="1" t="s">
        <v>265</v>
      </c>
      <c r="B1853" s="1" t="s">
        <v>1917</v>
      </c>
      <c r="C1853" s="1"/>
    </row>
    <row r="1854" spans="1:3" x14ac:dyDescent="0.25">
      <c r="A1854" s="1" t="s">
        <v>453</v>
      </c>
      <c r="B1854" s="1" t="s">
        <v>1918</v>
      </c>
      <c r="C1854" s="1"/>
    </row>
    <row r="1855" spans="1:3" x14ac:dyDescent="0.25">
      <c r="A1855" s="1" t="s">
        <v>306</v>
      </c>
      <c r="B1855" s="1" t="s">
        <v>1919</v>
      </c>
      <c r="C1855" s="1"/>
    </row>
    <row r="1856" spans="1:3" x14ac:dyDescent="0.25">
      <c r="A1856" s="1" t="s">
        <v>306</v>
      </c>
      <c r="B1856" s="1" t="s">
        <v>1920</v>
      </c>
      <c r="C1856" s="1"/>
    </row>
    <row r="1857" spans="1:3" x14ac:dyDescent="0.25">
      <c r="A1857" s="1" t="s">
        <v>306</v>
      </c>
      <c r="B1857" s="1" t="s">
        <v>1921</v>
      </c>
      <c r="C1857" s="1"/>
    </row>
    <row r="1858" spans="1:3" x14ac:dyDescent="0.25">
      <c r="A1858" s="1" t="s">
        <v>232</v>
      </c>
      <c r="B1858" s="1" t="s">
        <v>1922</v>
      </c>
      <c r="C1858" s="1"/>
    </row>
    <row r="1859" spans="1:3" x14ac:dyDescent="0.25">
      <c r="A1859" s="1" t="s">
        <v>212</v>
      </c>
      <c r="B1859" s="1" t="s">
        <v>1923</v>
      </c>
      <c r="C1859" s="1"/>
    </row>
    <row r="1860" spans="1:3" x14ac:dyDescent="0.25">
      <c r="A1860" s="1" t="s">
        <v>299</v>
      </c>
      <c r="B1860" s="1" t="s">
        <v>1924</v>
      </c>
      <c r="C1860" s="1"/>
    </row>
    <row r="1861" spans="1:3" x14ac:dyDescent="0.25">
      <c r="A1861" s="1" t="s">
        <v>306</v>
      </c>
      <c r="B1861" s="1" t="s">
        <v>1925</v>
      </c>
      <c r="C1861" s="1"/>
    </row>
    <row r="1862" spans="1:3" x14ac:dyDescent="0.25">
      <c r="A1862" s="1" t="s">
        <v>276</v>
      </c>
      <c r="B1862" s="1" t="s">
        <v>1926</v>
      </c>
      <c r="C1862" s="1"/>
    </row>
    <row r="1863" spans="1:3" x14ac:dyDescent="0.25">
      <c r="A1863" s="1" t="s">
        <v>306</v>
      </c>
      <c r="B1863" s="1" t="s">
        <v>1927</v>
      </c>
      <c r="C1863" s="1"/>
    </row>
    <row r="1864" spans="1:3" x14ac:dyDescent="0.25">
      <c r="A1864" s="1" t="s">
        <v>251</v>
      </c>
      <c r="B1864" s="1" t="s">
        <v>1928</v>
      </c>
      <c r="C1864" s="1"/>
    </row>
    <row r="1865" spans="1:3" x14ac:dyDescent="0.25">
      <c r="A1865" s="1" t="s">
        <v>223</v>
      </c>
      <c r="B1865" s="1" t="s">
        <v>1929</v>
      </c>
      <c r="C1865" s="1"/>
    </row>
    <row r="1866" spans="1:3" x14ac:dyDescent="0.25">
      <c r="A1866" s="1" t="s">
        <v>319</v>
      </c>
      <c r="B1866" s="1" t="s">
        <v>1930</v>
      </c>
      <c r="C1866" s="1"/>
    </row>
    <row r="1867" spans="1:3" x14ac:dyDescent="0.25">
      <c r="A1867" s="1" t="s">
        <v>221</v>
      </c>
      <c r="B1867" s="1" t="s">
        <v>1931</v>
      </c>
      <c r="C1867" s="1"/>
    </row>
    <row r="1868" spans="1:3" x14ac:dyDescent="0.25">
      <c r="A1868" s="1" t="s">
        <v>453</v>
      </c>
      <c r="B1868" s="1" t="s">
        <v>1932</v>
      </c>
      <c r="C1868" s="1"/>
    </row>
    <row r="1869" spans="1:3" x14ac:dyDescent="0.25">
      <c r="A1869" s="1" t="s">
        <v>352</v>
      </c>
      <c r="B1869" s="1" t="s">
        <v>1933</v>
      </c>
      <c r="C1869" s="1"/>
    </row>
    <row r="1870" spans="1:3" x14ac:dyDescent="0.25">
      <c r="A1870" s="1" t="s">
        <v>313</v>
      </c>
      <c r="B1870" s="1" t="s">
        <v>1934</v>
      </c>
      <c r="C1870" s="1"/>
    </row>
    <row r="1871" spans="1:3" x14ac:dyDescent="0.25">
      <c r="A1871" s="1" t="s">
        <v>319</v>
      </c>
      <c r="B1871" s="1" t="s">
        <v>1935</v>
      </c>
      <c r="C1871" s="1"/>
    </row>
    <row r="1872" spans="1:3" x14ac:dyDescent="0.25">
      <c r="A1872" s="1" t="s">
        <v>306</v>
      </c>
      <c r="B1872" s="1" t="s">
        <v>1936</v>
      </c>
      <c r="C1872" s="1"/>
    </row>
    <row r="1873" spans="1:3" x14ac:dyDescent="0.25">
      <c r="A1873" s="1" t="s">
        <v>365</v>
      </c>
      <c r="B1873" s="1" t="s">
        <v>1937</v>
      </c>
      <c r="C1873" s="1"/>
    </row>
    <row r="1874" spans="1:3" x14ac:dyDescent="0.25">
      <c r="A1874" s="1" t="s">
        <v>251</v>
      </c>
      <c r="B1874" s="1" t="s">
        <v>1938</v>
      </c>
      <c r="C1874" s="1"/>
    </row>
    <row r="1875" spans="1:3" x14ac:dyDescent="0.25">
      <c r="A1875" s="1" t="s">
        <v>306</v>
      </c>
      <c r="B1875" s="1" t="s">
        <v>1939</v>
      </c>
      <c r="C1875" s="1"/>
    </row>
    <row r="1876" spans="1:3" x14ac:dyDescent="0.25">
      <c r="A1876" s="1" t="s">
        <v>265</v>
      </c>
      <c r="B1876" s="1" t="s">
        <v>1940</v>
      </c>
      <c r="C1876" s="1"/>
    </row>
    <row r="1877" spans="1:3" x14ac:dyDescent="0.25">
      <c r="A1877" s="1" t="s">
        <v>306</v>
      </c>
      <c r="B1877" s="1" t="s">
        <v>1941</v>
      </c>
      <c r="C1877" s="1"/>
    </row>
    <row r="1878" spans="1:3" x14ac:dyDescent="0.25">
      <c r="A1878" s="1" t="s">
        <v>232</v>
      </c>
      <c r="B1878" s="1" t="s">
        <v>1942</v>
      </c>
      <c r="C1878" s="1"/>
    </row>
    <row r="1879" spans="1:3" x14ac:dyDescent="0.25">
      <c r="A1879" s="1" t="s">
        <v>306</v>
      </c>
      <c r="B1879" s="1" t="s">
        <v>1943</v>
      </c>
      <c r="C1879" s="1"/>
    </row>
    <row r="1880" spans="1:3" x14ac:dyDescent="0.25">
      <c r="A1880" s="1" t="s">
        <v>228</v>
      </c>
      <c r="B1880" s="1" t="s">
        <v>1944</v>
      </c>
      <c r="C1880" s="1"/>
    </row>
    <row r="1881" spans="1:3" x14ac:dyDescent="0.25">
      <c r="A1881" s="1" t="s">
        <v>212</v>
      </c>
      <c r="B1881" s="1" t="s">
        <v>1945</v>
      </c>
      <c r="C1881" s="1"/>
    </row>
    <row r="1882" spans="1:3" x14ac:dyDescent="0.25">
      <c r="A1882" s="1" t="s">
        <v>212</v>
      </c>
      <c r="B1882" s="1" t="s">
        <v>1946</v>
      </c>
      <c r="C1882" s="1"/>
    </row>
    <row r="1883" spans="1:3" x14ac:dyDescent="0.25">
      <c r="A1883" s="1" t="s">
        <v>216</v>
      </c>
      <c r="B1883" s="1" t="s">
        <v>1947</v>
      </c>
      <c r="C1883" s="1"/>
    </row>
    <row r="1884" spans="1:3" x14ac:dyDescent="0.25">
      <c r="A1884" s="1" t="s">
        <v>306</v>
      </c>
      <c r="B1884" s="1" t="s">
        <v>1948</v>
      </c>
      <c r="C1884" s="1"/>
    </row>
    <row r="1885" spans="1:3" x14ac:dyDescent="0.25">
      <c r="A1885" s="1" t="s">
        <v>232</v>
      </c>
      <c r="B1885" s="1" t="s">
        <v>1949</v>
      </c>
      <c r="C1885" s="1"/>
    </row>
    <row r="1886" spans="1:3" x14ac:dyDescent="0.25">
      <c r="A1886" s="1" t="s">
        <v>257</v>
      </c>
      <c r="B1886" s="1" t="s">
        <v>1950</v>
      </c>
      <c r="C1886" s="1"/>
    </row>
    <row r="1887" spans="1:3" x14ac:dyDescent="0.25">
      <c r="A1887" s="1" t="s">
        <v>223</v>
      </c>
      <c r="B1887" s="1" t="s">
        <v>1951</v>
      </c>
      <c r="C1887" s="1"/>
    </row>
    <row r="1888" spans="1:3" x14ac:dyDescent="0.25">
      <c r="A1888" s="1" t="s">
        <v>306</v>
      </c>
      <c r="B1888" s="1" t="s">
        <v>1952</v>
      </c>
      <c r="C1888" s="1"/>
    </row>
    <row r="1889" spans="1:3" x14ac:dyDescent="0.25">
      <c r="A1889" s="1" t="s">
        <v>212</v>
      </c>
      <c r="B1889" s="1" t="s">
        <v>1953</v>
      </c>
      <c r="C1889" s="1"/>
    </row>
    <row r="1890" spans="1:3" x14ac:dyDescent="0.25">
      <c r="A1890" s="1" t="s">
        <v>254</v>
      </c>
      <c r="B1890" s="1" t="s">
        <v>1954</v>
      </c>
      <c r="C1890" s="1"/>
    </row>
    <row r="1891" spans="1:3" x14ac:dyDescent="0.25">
      <c r="A1891" s="1" t="s">
        <v>319</v>
      </c>
      <c r="B1891" s="1" t="s">
        <v>1955</v>
      </c>
      <c r="C1891" s="1"/>
    </row>
    <row r="1892" spans="1:3" x14ac:dyDescent="0.25">
      <c r="A1892" s="1" t="s">
        <v>228</v>
      </c>
      <c r="B1892" s="1" t="s">
        <v>1956</v>
      </c>
      <c r="C1892" s="1"/>
    </row>
    <row r="1893" spans="1:3" x14ac:dyDescent="0.25">
      <c r="A1893" s="1" t="s">
        <v>276</v>
      </c>
      <c r="B1893" s="1" t="s">
        <v>1957</v>
      </c>
      <c r="C1893" s="1"/>
    </row>
    <row r="1894" spans="1:3" x14ac:dyDescent="0.25">
      <c r="A1894" s="1" t="s">
        <v>276</v>
      </c>
      <c r="B1894" s="1" t="s">
        <v>1958</v>
      </c>
      <c r="C1894" s="1"/>
    </row>
    <row r="1895" spans="1:3" x14ac:dyDescent="0.25">
      <c r="A1895" s="1" t="s">
        <v>410</v>
      </c>
      <c r="B1895" s="1" t="s">
        <v>1959</v>
      </c>
      <c r="C1895" s="1"/>
    </row>
    <row r="1896" spans="1:3" x14ac:dyDescent="0.25">
      <c r="A1896" s="1" t="s">
        <v>306</v>
      </c>
      <c r="B1896" s="1" t="s">
        <v>1960</v>
      </c>
      <c r="C1896" s="1"/>
    </row>
    <row r="1897" spans="1:3" x14ac:dyDescent="0.25">
      <c r="A1897" s="1" t="s">
        <v>260</v>
      </c>
      <c r="B1897" s="1" t="s">
        <v>1961</v>
      </c>
      <c r="C1897" s="1"/>
    </row>
    <row r="1898" spans="1:3" x14ac:dyDescent="0.25">
      <c r="A1898" s="1" t="s">
        <v>319</v>
      </c>
      <c r="B1898" s="1" t="s">
        <v>1962</v>
      </c>
      <c r="C1898" s="1"/>
    </row>
    <row r="1899" spans="1:3" x14ac:dyDescent="0.25">
      <c r="A1899" s="1" t="s">
        <v>216</v>
      </c>
      <c r="B1899" s="1" t="s">
        <v>1963</v>
      </c>
      <c r="C1899" s="1"/>
    </row>
    <row r="1900" spans="1:3" x14ac:dyDescent="0.25">
      <c r="A1900" s="1" t="s">
        <v>228</v>
      </c>
      <c r="B1900" s="1" t="s">
        <v>1964</v>
      </c>
      <c r="C1900" s="1"/>
    </row>
    <row r="1901" spans="1:3" x14ac:dyDescent="0.25">
      <c r="A1901" s="1" t="s">
        <v>254</v>
      </c>
      <c r="B1901" s="1" t="s">
        <v>1965</v>
      </c>
      <c r="C1901" s="1"/>
    </row>
    <row r="1902" spans="1:3" x14ac:dyDescent="0.25">
      <c r="A1902" s="1" t="s">
        <v>453</v>
      </c>
      <c r="B1902" s="1" t="s">
        <v>1966</v>
      </c>
      <c r="C1902" s="1"/>
    </row>
    <row r="1903" spans="1:3" x14ac:dyDescent="0.25">
      <c r="A1903" s="1" t="s">
        <v>352</v>
      </c>
      <c r="B1903" s="1" t="s">
        <v>1967</v>
      </c>
      <c r="C1903" s="1"/>
    </row>
    <row r="1904" spans="1:3" x14ac:dyDescent="0.25">
      <c r="A1904" s="1" t="s">
        <v>216</v>
      </c>
      <c r="B1904" s="1" t="s">
        <v>1968</v>
      </c>
      <c r="C1904" s="1"/>
    </row>
    <row r="1905" spans="1:3" x14ac:dyDescent="0.25">
      <c r="A1905" s="1" t="s">
        <v>228</v>
      </c>
      <c r="B1905" s="1" t="s">
        <v>1969</v>
      </c>
      <c r="C1905" s="1"/>
    </row>
    <row r="1906" spans="1:3" x14ac:dyDescent="0.25">
      <c r="A1906" s="1" t="s">
        <v>228</v>
      </c>
      <c r="B1906" s="1" t="s">
        <v>1970</v>
      </c>
      <c r="C1906" s="1"/>
    </row>
    <row r="1907" spans="1:3" x14ac:dyDescent="0.25">
      <c r="A1907" s="1" t="s">
        <v>251</v>
      </c>
      <c r="B1907" s="1" t="s">
        <v>1971</v>
      </c>
      <c r="C1907" s="1"/>
    </row>
    <row r="1908" spans="1:3" x14ac:dyDescent="0.25">
      <c r="A1908" s="1" t="s">
        <v>299</v>
      </c>
      <c r="B1908" s="1" t="s">
        <v>1972</v>
      </c>
      <c r="C1908" s="1"/>
    </row>
    <row r="1909" spans="1:3" x14ac:dyDescent="0.25">
      <c r="A1909" s="1" t="s">
        <v>319</v>
      </c>
      <c r="B1909" s="1" t="s">
        <v>1973</v>
      </c>
      <c r="C1909" s="1"/>
    </row>
    <row r="1910" spans="1:3" x14ac:dyDescent="0.25">
      <c r="A1910" s="1" t="s">
        <v>306</v>
      </c>
      <c r="B1910" s="1" t="s">
        <v>1974</v>
      </c>
      <c r="C1910" s="1"/>
    </row>
    <row r="1911" spans="1:3" x14ac:dyDescent="0.25">
      <c r="A1911" s="1" t="s">
        <v>221</v>
      </c>
      <c r="B1911" s="1" t="s">
        <v>1975</v>
      </c>
      <c r="C1911" s="1"/>
    </row>
    <row r="1912" spans="1:3" x14ac:dyDescent="0.25">
      <c r="A1912" s="1" t="s">
        <v>352</v>
      </c>
      <c r="B1912" s="1" t="s">
        <v>1976</v>
      </c>
      <c r="C1912" s="1"/>
    </row>
    <row r="1913" spans="1:3" x14ac:dyDescent="0.25">
      <c r="A1913" s="1" t="s">
        <v>221</v>
      </c>
      <c r="B1913" s="1" t="s">
        <v>1977</v>
      </c>
      <c r="C1913" s="1"/>
    </row>
    <row r="1914" spans="1:3" x14ac:dyDescent="0.25">
      <c r="A1914" s="1" t="s">
        <v>260</v>
      </c>
      <c r="B1914" s="1" t="s">
        <v>1978</v>
      </c>
      <c r="C1914" s="1"/>
    </row>
    <row r="1915" spans="1:3" x14ac:dyDescent="0.25">
      <c r="A1915" s="1" t="s">
        <v>313</v>
      </c>
      <c r="B1915" s="1" t="s">
        <v>1979</v>
      </c>
      <c r="C1915" s="1"/>
    </row>
    <row r="1916" spans="1:3" x14ac:dyDescent="0.25">
      <c r="A1916" s="1" t="s">
        <v>249</v>
      </c>
      <c r="B1916" s="1" t="s">
        <v>1980</v>
      </c>
      <c r="C1916" s="1"/>
    </row>
    <row r="1917" spans="1:3" x14ac:dyDescent="0.25">
      <c r="A1917" s="1" t="s">
        <v>223</v>
      </c>
      <c r="B1917" s="1" t="s">
        <v>1981</v>
      </c>
      <c r="C1917" s="1"/>
    </row>
    <row r="1918" spans="1:3" x14ac:dyDescent="0.25">
      <c r="A1918" s="1" t="s">
        <v>306</v>
      </c>
      <c r="B1918" s="1" t="s">
        <v>1982</v>
      </c>
      <c r="C1918" s="1"/>
    </row>
    <row r="1919" spans="1:3" x14ac:dyDescent="0.25">
      <c r="A1919" s="1" t="s">
        <v>212</v>
      </c>
      <c r="B1919" s="1" t="s">
        <v>1983</v>
      </c>
      <c r="C1919" s="1"/>
    </row>
    <row r="1920" spans="1:3" x14ac:dyDescent="0.25">
      <c r="A1920" s="1" t="s">
        <v>352</v>
      </c>
      <c r="B1920" s="1" t="s">
        <v>1984</v>
      </c>
      <c r="C1920" s="1"/>
    </row>
    <row r="1921" spans="1:3" x14ac:dyDescent="0.25">
      <c r="A1921" s="1" t="s">
        <v>273</v>
      </c>
      <c r="B1921" s="1" t="s">
        <v>1985</v>
      </c>
      <c r="C1921" s="1"/>
    </row>
    <row r="1922" spans="1:3" x14ac:dyDescent="0.25">
      <c r="A1922" s="1" t="s">
        <v>228</v>
      </c>
      <c r="B1922" s="1" t="s">
        <v>1986</v>
      </c>
      <c r="C1922" s="1"/>
    </row>
    <row r="1923" spans="1:3" x14ac:dyDescent="0.25">
      <c r="A1923" s="1" t="s">
        <v>221</v>
      </c>
      <c r="B1923" s="1" t="s">
        <v>1987</v>
      </c>
      <c r="C1923" s="1"/>
    </row>
    <row r="1924" spans="1:3" x14ac:dyDescent="0.25">
      <c r="A1924" s="1" t="s">
        <v>221</v>
      </c>
      <c r="B1924" s="1" t="s">
        <v>1988</v>
      </c>
      <c r="C1924" s="1"/>
    </row>
    <row r="1925" spans="1:3" x14ac:dyDescent="0.25">
      <c r="A1925" s="1" t="s">
        <v>265</v>
      </c>
      <c r="B1925" s="1" t="s">
        <v>1989</v>
      </c>
      <c r="C1925" s="1"/>
    </row>
    <row r="1926" spans="1:3" x14ac:dyDescent="0.25">
      <c r="A1926" s="1" t="s">
        <v>276</v>
      </c>
      <c r="B1926" s="1" t="s">
        <v>1990</v>
      </c>
      <c r="C1926" s="1"/>
    </row>
    <row r="1927" spans="1:3" x14ac:dyDescent="0.25">
      <c r="A1927" s="1" t="s">
        <v>221</v>
      </c>
      <c r="B1927" s="1" t="s">
        <v>1991</v>
      </c>
      <c r="C1927" s="1"/>
    </row>
    <row r="1928" spans="1:3" x14ac:dyDescent="0.25">
      <c r="A1928" s="1" t="s">
        <v>273</v>
      </c>
      <c r="B1928" s="1" t="s">
        <v>1992</v>
      </c>
      <c r="C1928" s="1"/>
    </row>
    <row r="1929" spans="1:3" x14ac:dyDescent="0.25">
      <c r="A1929" s="1" t="s">
        <v>223</v>
      </c>
      <c r="B1929" s="1" t="s">
        <v>1993</v>
      </c>
      <c r="C1929" s="1"/>
    </row>
    <row r="1930" spans="1:3" x14ac:dyDescent="0.25">
      <c r="A1930" s="1" t="s">
        <v>306</v>
      </c>
      <c r="B1930" s="1" t="s">
        <v>1994</v>
      </c>
      <c r="C1930" s="1"/>
    </row>
    <row r="1931" spans="1:3" x14ac:dyDescent="0.25">
      <c r="A1931" s="1" t="s">
        <v>313</v>
      </c>
      <c r="B1931" s="1" t="s">
        <v>1995</v>
      </c>
      <c r="C1931" s="1"/>
    </row>
    <row r="1932" spans="1:3" x14ac:dyDescent="0.25">
      <c r="A1932" s="1" t="s">
        <v>221</v>
      </c>
      <c r="B1932" s="1" t="s">
        <v>1996</v>
      </c>
      <c r="C1932" s="1"/>
    </row>
    <row r="1933" spans="1:3" x14ac:dyDescent="0.25">
      <c r="A1933" s="1" t="s">
        <v>306</v>
      </c>
      <c r="B1933" s="1" t="s">
        <v>1997</v>
      </c>
      <c r="C1933" s="1"/>
    </row>
    <row r="1934" spans="1:3" x14ac:dyDescent="0.25">
      <c r="A1934" s="1" t="s">
        <v>265</v>
      </c>
      <c r="B1934" s="1" t="s">
        <v>1998</v>
      </c>
      <c r="C1934" s="1"/>
    </row>
    <row r="1935" spans="1:3" x14ac:dyDescent="0.25">
      <c r="A1935" s="1" t="s">
        <v>212</v>
      </c>
      <c r="B1935" s="1" t="s">
        <v>1999</v>
      </c>
      <c r="C1935" s="1"/>
    </row>
    <row r="1936" spans="1:3" x14ac:dyDescent="0.25">
      <c r="A1936" s="1" t="s">
        <v>306</v>
      </c>
      <c r="B1936" s="1" t="s">
        <v>2000</v>
      </c>
      <c r="C1936" s="1"/>
    </row>
    <row r="1937" spans="1:3" x14ac:dyDescent="0.25">
      <c r="A1937" s="1" t="s">
        <v>319</v>
      </c>
      <c r="B1937" s="1" t="s">
        <v>2001</v>
      </c>
      <c r="C1937" s="1"/>
    </row>
    <row r="1938" spans="1:3" x14ac:dyDescent="0.25">
      <c r="A1938" s="1" t="s">
        <v>306</v>
      </c>
      <c r="B1938" s="1" t="s">
        <v>2002</v>
      </c>
      <c r="C1938" s="1"/>
    </row>
    <row r="1939" spans="1:3" x14ac:dyDescent="0.25">
      <c r="A1939" s="1" t="s">
        <v>254</v>
      </c>
      <c r="B1939" s="1" t="s">
        <v>2003</v>
      </c>
      <c r="C1939" s="1"/>
    </row>
    <row r="1940" spans="1:3" x14ac:dyDescent="0.25">
      <c r="A1940" s="1" t="s">
        <v>223</v>
      </c>
      <c r="B1940" s="1" t="s">
        <v>2004</v>
      </c>
      <c r="C1940" s="1"/>
    </row>
    <row r="1941" spans="1:3" x14ac:dyDescent="0.25">
      <c r="A1941" s="1" t="s">
        <v>228</v>
      </c>
      <c r="B1941" s="1" t="s">
        <v>2005</v>
      </c>
      <c r="C1941" s="1"/>
    </row>
    <row r="1942" spans="1:3" x14ac:dyDescent="0.25">
      <c r="A1942" s="1" t="s">
        <v>232</v>
      </c>
      <c r="B1942" s="1" t="s">
        <v>2006</v>
      </c>
      <c r="C1942" s="1"/>
    </row>
    <row r="1943" spans="1:3" x14ac:dyDescent="0.25">
      <c r="A1943" s="1" t="s">
        <v>265</v>
      </c>
      <c r="B1943" s="1" t="s">
        <v>2007</v>
      </c>
      <c r="C1943" s="1"/>
    </row>
    <row r="1944" spans="1:3" x14ac:dyDescent="0.25">
      <c r="A1944" s="1" t="s">
        <v>306</v>
      </c>
      <c r="B1944" s="1" t="s">
        <v>2008</v>
      </c>
      <c r="C1944" s="1"/>
    </row>
    <row r="1945" spans="1:3" x14ac:dyDescent="0.25">
      <c r="A1945" s="1" t="s">
        <v>249</v>
      </c>
      <c r="B1945" s="1" t="s">
        <v>2009</v>
      </c>
      <c r="C1945" s="1"/>
    </row>
    <row r="1946" spans="1:3" x14ac:dyDescent="0.25">
      <c r="A1946" s="1" t="s">
        <v>223</v>
      </c>
      <c r="B1946" s="1" t="s">
        <v>2010</v>
      </c>
      <c r="C1946" s="1"/>
    </row>
    <row r="1947" spans="1:3" x14ac:dyDescent="0.25">
      <c r="A1947" s="1" t="s">
        <v>265</v>
      </c>
      <c r="B1947" s="1" t="s">
        <v>2011</v>
      </c>
      <c r="C1947" s="1"/>
    </row>
    <row r="1948" spans="1:3" x14ac:dyDescent="0.25">
      <c r="A1948" s="1" t="s">
        <v>216</v>
      </c>
      <c r="B1948" s="1" t="s">
        <v>2012</v>
      </c>
      <c r="C1948" s="1"/>
    </row>
    <row r="1949" spans="1:3" x14ac:dyDescent="0.25">
      <c r="A1949" s="1" t="s">
        <v>212</v>
      </c>
      <c r="B1949" s="1" t="s">
        <v>2013</v>
      </c>
      <c r="C1949" s="1"/>
    </row>
    <row r="1950" spans="1:3" x14ac:dyDescent="0.25">
      <c r="A1950" s="1" t="s">
        <v>453</v>
      </c>
      <c r="B1950" s="1" t="s">
        <v>2014</v>
      </c>
      <c r="C1950" s="1"/>
    </row>
    <row r="1951" spans="1:3" x14ac:dyDescent="0.25">
      <c r="A1951" s="1" t="s">
        <v>212</v>
      </c>
      <c r="B1951" s="1" t="s">
        <v>2015</v>
      </c>
      <c r="C1951" s="1"/>
    </row>
    <row r="1952" spans="1:3" x14ac:dyDescent="0.25">
      <c r="A1952" s="1" t="s">
        <v>254</v>
      </c>
      <c r="B1952" s="1" t="s">
        <v>2016</v>
      </c>
      <c r="C1952" s="1"/>
    </row>
    <row r="1953" spans="1:3" x14ac:dyDescent="0.25">
      <c r="A1953" s="1" t="s">
        <v>273</v>
      </c>
      <c r="B1953" s="1" t="s">
        <v>2017</v>
      </c>
      <c r="C1953" s="1"/>
    </row>
    <row r="1954" spans="1:3" x14ac:dyDescent="0.25">
      <c r="A1954" s="1" t="s">
        <v>416</v>
      </c>
      <c r="B1954" s="1" t="s">
        <v>2018</v>
      </c>
      <c r="C1954" s="1"/>
    </row>
    <row r="1955" spans="1:3" x14ac:dyDescent="0.25">
      <c r="A1955" s="1" t="s">
        <v>265</v>
      </c>
      <c r="B1955" s="1" t="s">
        <v>2019</v>
      </c>
      <c r="C1955" s="1"/>
    </row>
    <row r="1956" spans="1:3" x14ac:dyDescent="0.25">
      <c r="A1956" s="1" t="s">
        <v>410</v>
      </c>
      <c r="B1956" s="1" t="s">
        <v>2020</v>
      </c>
      <c r="C1956" s="1"/>
    </row>
    <row r="1957" spans="1:3" x14ac:dyDescent="0.25">
      <c r="A1957" s="1" t="s">
        <v>306</v>
      </c>
      <c r="B1957" s="1" t="s">
        <v>2021</v>
      </c>
      <c r="C1957" s="1"/>
    </row>
    <row r="1958" spans="1:3" x14ac:dyDescent="0.25">
      <c r="A1958" s="1" t="s">
        <v>410</v>
      </c>
      <c r="B1958" s="1" t="s">
        <v>2022</v>
      </c>
      <c r="C1958" s="1"/>
    </row>
    <row r="1959" spans="1:3" x14ac:dyDescent="0.25">
      <c r="A1959" s="1" t="s">
        <v>221</v>
      </c>
      <c r="B1959" s="1" t="s">
        <v>2023</v>
      </c>
      <c r="C1959" s="1"/>
    </row>
    <row r="1960" spans="1:3" x14ac:dyDescent="0.25">
      <c r="A1960" s="1" t="s">
        <v>294</v>
      </c>
      <c r="B1960" s="1" t="s">
        <v>2024</v>
      </c>
      <c r="C1960" s="1"/>
    </row>
    <row r="1961" spans="1:3" x14ac:dyDescent="0.25">
      <c r="A1961" s="1" t="s">
        <v>216</v>
      </c>
      <c r="B1961" s="1" t="s">
        <v>2025</v>
      </c>
      <c r="C1961" s="1"/>
    </row>
    <row r="1962" spans="1:3" x14ac:dyDescent="0.25">
      <c r="A1962" s="1" t="s">
        <v>216</v>
      </c>
      <c r="B1962" s="1" t="s">
        <v>2026</v>
      </c>
      <c r="C1962" s="1"/>
    </row>
    <row r="1963" spans="1:3" x14ac:dyDescent="0.25">
      <c r="A1963" s="1" t="s">
        <v>265</v>
      </c>
      <c r="B1963" s="1" t="s">
        <v>2027</v>
      </c>
      <c r="C1963" s="1"/>
    </row>
    <row r="1964" spans="1:3" x14ac:dyDescent="0.25">
      <c r="A1964" s="1" t="s">
        <v>265</v>
      </c>
      <c r="B1964" s="1" t="s">
        <v>2028</v>
      </c>
      <c r="C1964" s="1"/>
    </row>
    <row r="1965" spans="1:3" x14ac:dyDescent="0.25">
      <c r="A1965" s="1" t="s">
        <v>319</v>
      </c>
      <c r="B1965" s="1" t="s">
        <v>2029</v>
      </c>
      <c r="C1965" s="1"/>
    </row>
    <row r="1966" spans="1:3" x14ac:dyDescent="0.25">
      <c r="A1966" s="1" t="s">
        <v>306</v>
      </c>
      <c r="B1966" s="1" t="s">
        <v>2030</v>
      </c>
      <c r="C1966" s="1"/>
    </row>
    <row r="1967" spans="1:3" x14ac:dyDescent="0.25">
      <c r="A1967" s="1" t="s">
        <v>216</v>
      </c>
      <c r="B1967" s="1" t="s">
        <v>2031</v>
      </c>
      <c r="C1967" s="1"/>
    </row>
    <row r="1968" spans="1:3" x14ac:dyDescent="0.25">
      <c r="A1968" s="1" t="s">
        <v>365</v>
      </c>
      <c r="B1968" s="1" t="s">
        <v>2032</v>
      </c>
      <c r="C1968" s="1"/>
    </row>
    <row r="1969" spans="1:3" x14ac:dyDescent="0.25">
      <c r="A1969" s="1" t="s">
        <v>228</v>
      </c>
      <c r="B1969" s="1" t="s">
        <v>2033</v>
      </c>
      <c r="C1969" s="1"/>
    </row>
    <row r="1970" spans="1:3" x14ac:dyDescent="0.25">
      <c r="A1970" s="1" t="s">
        <v>228</v>
      </c>
      <c r="B1970" s="1" t="s">
        <v>2034</v>
      </c>
      <c r="C1970" s="1"/>
    </row>
    <row r="1971" spans="1:3" x14ac:dyDescent="0.25">
      <c r="A1971" s="1" t="s">
        <v>251</v>
      </c>
      <c r="B1971" s="1" t="s">
        <v>2035</v>
      </c>
      <c r="C1971" s="1"/>
    </row>
    <row r="1972" spans="1:3" x14ac:dyDescent="0.25">
      <c r="A1972" s="1" t="s">
        <v>232</v>
      </c>
      <c r="B1972" s="1" t="s">
        <v>2036</v>
      </c>
      <c r="C1972" s="1"/>
    </row>
    <row r="1973" spans="1:3" x14ac:dyDescent="0.25">
      <c r="A1973" s="1" t="s">
        <v>223</v>
      </c>
      <c r="B1973" s="1" t="s">
        <v>2037</v>
      </c>
      <c r="C1973" s="1"/>
    </row>
    <row r="1974" spans="1:3" x14ac:dyDescent="0.25">
      <c r="A1974" s="1" t="s">
        <v>453</v>
      </c>
      <c r="B1974" s="1" t="s">
        <v>2038</v>
      </c>
      <c r="C1974" s="1"/>
    </row>
    <row r="1975" spans="1:3" x14ac:dyDescent="0.25">
      <c r="A1975" s="1" t="s">
        <v>306</v>
      </c>
      <c r="B1975" s="1" t="s">
        <v>2039</v>
      </c>
      <c r="C1975" s="1"/>
    </row>
    <row r="1976" spans="1:3" x14ac:dyDescent="0.25">
      <c r="A1976" s="1" t="s">
        <v>1432</v>
      </c>
      <c r="B1976" s="1" t="s">
        <v>2040</v>
      </c>
      <c r="C1976" s="1"/>
    </row>
    <row r="1977" spans="1:3" x14ac:dyDescent="0.25">
      <c r="A1977" s="1" t="s">
        <v>306</v>
      </c>
      <c r="B1977" s="1" t="s">
        <v>2041</v>
      </c>
      <c r="C1977" s="1"/>
    </row>
    <row r="1978" spans="1:3" x14ac:dyDescent="0.25">
      <c r="A1978" s="1" t="s">
        <v>319</v>
      </c>
      <c r="B1978" s="1" t="s">
        <v>2042</v>
      </c>
      <c r="C1978" s="1"/>
    </row>
    <row r="1979" spans="1:3" x14ac:dyDescent="0.25">
      <c r="A1979" s="1" t="s">
        <v>221</v>
      </c>
      <c r="B1979" s="1" t="s">
        <v>2043</v>
      </c>
      <c r="C1979" s="1"/>
    </row>
    <row r="1980" spans="1:3" x14ac:dyDescent="0.25">
      <c r="A1980" s="1" t="s">
        <v>228</v>
      </c>
      <c r="B1980" s="1" t="s">
        <v>2044</v>
      </c>
      <c r="C1980" s="1"/>
    </row>
    <row r="1981" spans="1:3" x14ac:dyDescent="0.25">
      <c r="A1981" s="1" t="s">
        <v>319</v>
      </c>
      <c r="B1981" s="1" t="s">
        <v>2045</v>
      </c>
      <c r="C1981" s="1"/>
    </row>
    <row r="1982" spans="1:3" x14ac:dyDescent="0.25">
      <c r="A1982" s="1" t="s">
        <v>249</v>
      </c>
      <c r="B1982" s="1" t="s">
        <v>2046</v>
      </c>
      <c r="C1982" s="1"/>
    </row>
    <row r="1983" spans="1:3" x14ac:dyDescent="0.25">
      <c r="A1983" s="1" t="s">
        <v>221</v>
      </c>
      <c r="B1983" s="1" t="s">
        <v>2047</v>
      </c>
      <c r="C1983" s="1"/>
    </row>
    <row r="1984" spans="1:3" x14ac:dyDescent="0.25">
      <c r="A1984" s="1" t="s">
        <v>214</v>
      </c>
      <c r="B1984" s="1" t="s">
        <v>2048</v>
      </c>
      <c r="C1984" s="1"/>
    </row>
    <row r="1985" spans="1:3" x14ac:dyDescent="0.25">
      <c r="A1985" s="1" t="s">
        <v>273</v>
      </c>
      <c r="B1985" s="1" t="s">
        <v>2049</v>
      </c>
      <c r="C1985" s="1"/>
    </row>
    <row r="1986" spans="1:3" x14ac:dyDescent="0.25">
      <c r="A1986" s="1" t="s">
        <v>273</v>
      </c>
      <c r="B1986" s="1" t="s">
        <v>2050</v>
      </c>
      <c r="C1986" s="1"/>
    </row>
    <row r="1987" spans="1:3" x14ac:dyDescent="0.25">
      <c r="A1987" s="1" t="s">
        <v>306</v>
      </c>
      <c r="B1987" s="1" t="s">
        <v>2051</v>
      </c>
      <c r="C1987" s="1"/>
    </row>
    <row r="1988" spans="1:3" x14ac:dyDescent="0.25">
      <c r="A1988" s="1" t="s">
        <v>251</v>
      </c>
      <c r="B1988" s="1" t="s">
        <v>2052</v>
      </c>
      <c r="C1988" s="1"/>
    </row>
    <row r="1989" spans="1:3" x14ac:dyDescent="0.25">
      <c r="A1989" s="1" t="s">
        <v>260</v>
      </c>
      <c r="B1989" s="1" t="s">
        <v>2053</v>
      </c>
      <c r="C1989" s="1"/>
    </row>
    <row r="1990" spans="1:3" x14ac:dyDescent="0.25">
      <c r="A1990" s="1" t="s">
        <v>273</v>
      </c>
      <c r="B1990" s="1" t="s">
        <v>2054</v>
      </c>
      <c r="C1990" s="1"/>
    </row>
    <row r="1991" spans="1:3" x14ac:dyDescent="0.25">
      <c r="A1991" s="1" t="s">
        <v>306</v>
      </c>
      <c r="B1991" s="1" t="s">
        <v>2055</v>
      </c>
      <c r="C1991" s="1"/>
    </row>
    <row r="1992" spans="1:3" x14ac:dyDescent="0.25">
      <c r="A1992" s="1" t="s">
        <v>319</v>
      </c>
      <c r="B1992" s="1" t="s">
        <v>2056</v>
      </c>
      <c r="C1992" s="1"/>
    </row>
    <row r="1993" spans="1:3" x14ac:dyDescent="0.25">
      <c r="A1993" s="1" t="s">
        <v>410</v>
      </c>
      <c r="B1993" s="1" t="s">
        <v>2057</v>
      </c>
      <c r="C1993" s="1"/>
    </row>
    <row r="1994" spans="1:3" x14ac:dyDescent="0.25">
      <c r="A1994" s="1" t="s">
        <v>212</v>
      </c>
      <c r="B1994" s="1" t="s">
        <v>2058</v>
      </c>
      <c r="C1994" s="1"/>
    </row>
    <row r="1995" spans="1:3" x14ac:dyDescent="0.25">
      <c r="A1995" s="1" t="s">
        <v>251</v>
      </c>
      <c r="B1995" s="1" t="s">
        <v>2059</v>
      </c>
      <c r="C1995" s="1"/>
    </row>
    <row r="1996" spans="1:3" x14ac:dyDescent="0.25">
      <c r="A1996" s="1" t="s">
        <v>254</v>
      </c>
      <c r="B1996" s="1" t="s">
        <v>2060</v>
      </c>
      <c r="C1996" s="1"/>
    </row>
    <row r="1997" spans="1:3" x14ac:dyDescent="0.25">
      <c r="A1997" s="1" t="s">
        <v>257</v>
      </c>
      <c r="B1997" s="1" t="s">
        <v>2061</v>
      </c>
      <c r="C1997" s="1"/>
    </row>
    <row r="1998" spans="1:3" x14ac:dyDescent="0.25">
      <c r="A1998" s="1" t="s">
        <v>228</v>
      </c>
      <c r="B1998" s="1" t="s">
        <v>2062</v>
      </c>
      <c r="C1998" s="1"/>
    </row>
    <row r="1999" spans="1:3" x14ac:dyDescent="0.25">
      <c r="A1999" s="1" t="s">
        <v>410</v>
      </c>
      <c r="B1999" s="1" t="s">
        <v>2063</v>
      </c>
      <c r="C1999" s="1"/>
    </row>
    <row r="2000" spans="1:3" x14ac:dyDescent="0.25">
      <c r="A2000" s="1" t="s">
        <v>273</v>
      </c>
      <c r="B2000" s="1" t="s">
        <v>2064</v>
      </c>
      <c r="C2000" s="1"/>
    </row>
    <row r="2001" spans="1:3" x14ac:dyDescent="0.25">
      <c r="A2001" s="1" t="s">
        <v>306</v>
      </c>
      <c r="B2001" s="1" t="s">
        <v>2065</v>
      </c>
      <c r="C2001" s="1"/>
    </row>
    <row r="2002" spans="1:3" x14ac:dyDescent="0.25">
      <c r="A2002" s="1" t="s">
        <v>319</v>
      </c>
      <c r="B2002" s="1" t="s">
        <v>2066</v>
      </c>
      <c r="C2002" s="1"/>
    </row>
    <row r="2003" spans="1:3" x14ac:dyDescent="0.25">
      <c r="A2003" s="1" t="s">
        <v>453</v>
      </c>
      <c r="B2003" s="1" t="s">
        <v>2067</v>
      </c>
      <c r="C2003" s="1"/>
    </row>
    <row r="2004" spans="1:3" x14ac:dyDescent="0.25">
      <c r="A2004" s="1" t="s">
        <v>221</v>
      </c>
      <c r="B2004" s="1" t="s">
        <v>2068</v>
      </c>
      <c r="C2004" s="1"/>
    </row>
    <row r="2005" spans="1:3" x14ac:dyDescent="0.25">
      <c r="A2005" s="1" t="s">
        <v>260</v>
      </c>
      <c r="B2005" s="1" t="s">
        <v>2069</v>
      </c>
      <c r="C2005" s="1"/>
    </row>
    <row r="2006" spans="1:3" x14ac:dyDescent="0.25">
      <c r="A2006" s="1" t="s">
        <v>228</v>
      </c>
      <c r="B2006" s="1" t="s">
        <v>2070</v>
      </c>
      <c r="C2006" s="1"/>
    </row>
    <row r="2007" spans="1:3" x14ac:dyDescent="0.25">
      <c r="A2007" s="1" t="s">
        <v>1432</v>
      </c>
      <c r="B2007" s="1" t="s">
        <v>2071</v>
      </c>
      <c r="C2007" s="1"/>
    </row>
    <row r="2008" spans="1:3" x14ac:dyDescent="0.25">
      <c r="A2008" s="1" t="s">
        <v>306</v>
      </c>
      <c r="B2008" s="1" t="s">
        <v>2072</v>
      </c>
      <c r="C2008" s="1"/>
    </row>
    <row r="2009" spans="1:3" x14ac:dyDescent="0.25">
      <c r="A2009" s="1" t="s">
        <v>221</v>
      </c>
      <c r="B2009" s="1" t="s">
        <v>2073</v>
      </c>
      <c r="C2009" s="1"/>
    </row>
    <row r="2010" spans="1:3" x14ac:dyDescent="0.25">
      <c r="A2010" s="1" t="s">
        <v>251</v>
      </c>
      <c r="B2010" s="1" t="s">
        <v>2074</v>
      </c>
      <c r="C2010" s="1"/>
    </row>
    <row r="2011" spans="1:3" x14ac:dyDescent="0.25">
      <c r="A2011" s="1" t="s">
        <v>306</v>
      </c>
      <c r="B2011" s="1" t="s">
        <v>2075</v>
      </c>
      <c r="C2011" s="1"/>
    </row>
    <row r="2012" spans="1:3" x14ac:dyDescent="0.25">
      <c r="A2012" s="1" t="s">
        <v>212</v>
      </c>
      <c r="B2012" s="1" t="s">
        <v>2076</v>
      </c>
      <c r="C2012" s="1"/>
    </row>
    <row r="2013" spans="1:3" x14ac:dyDescent="0.25">
      <c r="A2013" s="1" t="s">
        <v>221</v>
      </c>
      <c r="B2013" s="1" t="s">
        <v>2077</v>
      </c>
      <c r="C2013" s="1"/>
    </row>
    <row r="2014" spans="1:3" x14ac:dyDescent="0.25">
      <c r="A2014" s="1" t="s">
        <v>221</v>
      </c>
      <c r="B2014" s="1" t="s">
        <v>2078</v>
      </c>
      <c r="C2014" s="1"/>
    </row>
    <row r="2015" spans="1:3" x14ac:dyDescent="0.25">
      <c r="A2015" s="1" t="s">
        <v>294</v>
      </c>
      <c r="B2015" s="1" t="s">
        <v>2079</v>
      </c>
      <c r="C2015" s="1"/>
    </row>
    <row r="2016" spans="1:3" x14ac:dyDescent="0.25">
      <c r="A2016" s="1" t="s">
        <v>306</v>
      </c>
      <c r="B2016" s="1" t="s">
        <v>2080</v>
      </c>
      <c r="C2016" s="1"/>
    </row>
    <row r="2017" spans="1:3" x14ac:dyDescent="0.25">
      <c r="A2017" s="1" t="s">
        <v>376</v>
      </c>
      <c r="B2017" s="1" t="s">
        <v>2081</v>
      </c>
      <c r="C2017" s="1"/>
    </row>
    <row r="2018" spans="1:3" x14ac:dyDescent="0.25">
      <c r="A2018" s="1" t="s">
        <v>306</v>
      </c>
      <c r="B2018" s="1" t="s">
        <v>2082</v>
      </c>
      <c r="C2018" s="1"/>
    </row>
    <row r="2019" spans="1:3" x14ac:dyDescent="0.25">
      <c r="A2019" s="1" t="s">
        <v>319</v>
      </c>
      <c r="B2019" s="1" t="s">
        <v>2083</v>
      </c>
      <c r="C2019" s="1"/>
    </row>
    <row r="2020" spans="1:3" x14ac:dyDescent="0.25">
      <c r="A2020" s="1" t="s">
        <v>221</v>
      </c>
      <c r="B2020" s="1" t="s">
        <v>2084</v>
      </c>
      <c r="C2020" s="1"/>
    </row>
    <row r="2021" spans="1:3" x14ac:dyDescent="0.25">
      <c r="A2021" s="1" t="s">
        <v>306</v>
      </c>
      <c r="B2021" s="1" t="s">
        <v>2085</v>
      </c>
      <c r="C2021" s="1"/>
    </row>
    <row r="2022" spans="1:3" x14ac:dyDescent="0.25">
      <c r="A2022" s="1" t="s">
        <v>306</v>
      </c>
      <c r="B2022" s="1" t="s">
        <v>2086</v>
      </c>
      <c r="C2022" s="1"/>
    </row>
    <row r="2023" spans="1:3" x14ac:dyDescent="0.25">
      <c r="A2023" s="1" t="s">
        <v>221</v>
      </c>
      <c r="B2023" s="1" t="s">
        <v>2087</v>
      </c>
      <c r="C2023" s="1"/>
    </row>
    <row r="2024" spans="1:3" x14ac:dyDescent="0.25">
      <c r="A2024" s="1" t="s">
        <v>251</v>
      </c>
      <c r="B2024" s="1" t="s">
        <v>2088</v>
      </c>
      <c r="C2024" s="1"/>
    </row>
    <row r="2025" spans="1:3" x14ac:dyDescent="0.25">
      <c r="A2025" s="1" t="s">
        <v>221</v>
      </c>
      <c r="B2025" s="1" t="s">
        <v>2089</v>
      </c>
      <c r="C2025" s="1"/>
    </row>
    <row r="2026" spans="1:3" x14ac:dyDescent="0.25">
      <c r="A2026" s="1" t="s">
        <v>212</v>
      </c>
      <c r="B2026" s="1" t="s">
        <v>2090</v>
      </c>
      <c r="C2026" s="1"/>
    </row>
    <row r="2027" spans="1:3" x14ac:dyDescent="0.25">
      <c r="A2027" s="1" t="s">
        <v>313</v>
      </c>
      <c r="B2027" s="1" t="s">
        <v>2091</v>
      </c>
      <c r="C2027" s="1"/>
    </row>
    <row r="2028" spans="1:3" x14ac:dyDescent="0.25">
      <c r="A2028" s="1" t="s">
        <v>257</v>
      </c>
      <c r="B2028" s="1" t="s">
        <v>2092</v>
      </c>
      <c r="C2028" s="1"/>
    </row>
    <row r="2029" spans="1:3" x14ac:dyDescent="0.25">
      <c r="A2029" s="1" t="s">
        <v>306</v>
      </c>
      <c r="B2029" s="1" t="s">
        <v>2093</v>
      </c>
      <c r="C2029" s="1"/>
    </row>
    <row r="2030" spans="1:3" x14ac:dyDescent="0.25">
      <c r="A2030" s="1" t="s">
        <v>216</v>
      </c>
      <c r="B2030" s="1" t="s">
        <v>2094</v>
      </c>
      <c r="C2030" s="1"/>
    </row>
    <row r="2031" spans="1:3" x14ac:dyDescent="0.25">
      <c r="A2031" s="1" t="s">
        <v>294</v>
      </c>
      <c r="B2031" s="1" t="s">
        <v>2095</v>
      </c>
      <c r="C2031" s="1"/>
    </row>
    <row r="2032" spans="1:3" x14ac:dyDescent="0.25">
      <c r="A2032" s="1" t="s">
        <v>228</v>
      </c>
      <c r="B2032" s="1" t="s">
        <v>2096</v>
      </c>
      <c r="C2032" s="1"/>
    </row>
    <row r="2033" spans="1:3" x14ac:dyDescent="0.25">
      <c r="A2033" s="1" t="s">
        <v>376</v>
      </c>
      <c r="B2033" s="1" t="s">
        <v>2097</v>
      </c>
      <c r="C2033" s="1"/>
    </row>
    <row r="2034" spans="1:3" x14ac:dyDescent="0.25">
      <c r="A2034" s="1" t="s">
        <v>313</v>
      </c>
      <c r="B2034" s="1" t="s">
        <v>2098</v>
      </c>
      <c r="C2034" s="1"/>
    </row>
    <row r="2035" spans="1:3" x14ac:dyDescent="0.25">
      <c r="A2035" s="1" t="s">
        <v>306</v>
      </c>
      <c r="B2035" s="1" t="s">
        <v>2099</v>
      </c>
      <c r="C2035" s="1"/>
    </row>
    <row r="2036" spans="1:3" x14ac:dyDescent="0.25">
      <c r="A2036" s="1" t="s">
        <v>212</v>
      </c>
      <c r="B2036" s="1" t="s">
        <v>2100</v>
      </c>
      <c r="C2036" s="1"/>
    </row>
    <row r="2037" spans="1:3" x14ac:dyDescent="0.25">
      <c r="A2037" s="1" t="s">
        <v>212</v>
      </c>
      <c r="B2037" s="1" t="s">
        <v>2101</v>
      </c>
      <c r="C2037" s="1"/>
    </row>
    <row r="2038" spans="1:3" x14ac:dyDescent="0.25">
      <c r="A2038" s="1" t="s">
        <v>228</v>
      </c>
      <c r="B2038" s="1" t="s">
        <v>2102</v>
      </c>
      <c r="C2038" s="1"/>
    </row>
    <row r="2039" spans="1:3" x14ac:dyDescent="0.25">
      <c r="A2039" s="1" t="s">
        <v>306</v>
      </c>
      <c r="B2039" s="1" t="s">
        <v>2103</v>
      </c>
      <c r="C2039" s="1"/>
    </row>
    <row r="2040" spans="1:3" x14ac:dyDescent="0.25">
      <c r="A2040" s="1" t="s">
        <v>228</v>
      </c>
      <c r="B2040" s="1" t="s">
        <v>2104</v>
      </c>
      <c r="C2040" s="1"/>
    </row>
    <row r="2041" spans="1:3" x14ac:dyDescent="0.25">
      <c r="A2041" s="1" t="s">
        <v>226</v>
      </c>
      <c r="B2041" s="1" t="s">
        <v>2105</v>
      </c>
      <c r="C2041" s="1"/>
    </row>
    <row r="2042" spans="1:3" x14ac:dyDescent="0.25">
      <c r="A2042" s="1" t="s">
        <v>273</v>
      </c>
      <c r="B2042" s="1" t="s">
        <v>2106</v>
      </c>
      <c r="C2042" s="1"/>
    </row>
    <row r="2043" spans="1:3" x14ac:dyDescent="0.25">
      <c r="A2043" s="1" t="s">
        <v>212</v>
      </c>
      <c r="B2043" s="1" t="s">
        <v>2107</v>
      </c>
      <c r="C2043" s="1"/>
    </row>
    <row r="2044" spans="1:3" x14ac:dyDescent="0.25">
      <c r="A2044" s="1" t="s">
        <v>306</v>
      </c>
      <c r="B2044" s="1" t="s">
        <v>2108</v>
      </c>
      <c r="C2044" s="1"/>
    </row>
    <row r="2045" spans="1:3" x14ac:dyDescent="0.25">
      <c r="A2045" s="1" t="s">
        <v>306</v>
      </c>
      <c r="B2045" s="1" t="s">
        <v>2109</v>
      </c>
      <c r="C2045" s="1"/>
    </row>
    <row r="2046" spans="1:3" x14ac:dyDescent="0.25">
      <c r="A2046" s="1" t="s">
        <v>212</v>
      </c>
      <c r="B2046" s="1" t="s">
        <v>2110</v>
      </c>
      <c r="C2046" s="1"/>
    </row>
    <row r="2047" spans="1:3" x14ac:dyDescent="0.25">
      <c r="A2047" s="1" t="s">
        <v>319</v>
      </c>
      <c r="B2047" s="1" t="s">
        <v>2111</v>
      </c>
      <c r="C2047" s="1"/>
    </row>
    <row r="2048" spans="1:3" x14ac:dyDescent="0.25">
      <c r="A2048" s="1" t="s">
        <v>228</v>
      </c>
      <c r="B2048" s="1" t="s">
        <v>2112</v>
      </c>
      <c r="C2048" s="1"/>
    </row>
    <row r="2049" spans="1:3" x14ac:dyDescent="0.25">
      <c r="A2049" s="1" t="s">
        <v>216</v>
      </c>
      <c r="B2049" s="1" t="s">
        <v>2113</v>
      </c>
      <c r="C2049" s="1"/>
    </row>
    <row r="2050" spans="1:3" x14ac:dyDescent="0.25">
      <c r="A2050" s="1" t="s">
        <v>306</v>
      </c>
      <c r="B2050" s="1" t="s">
        <v>2114</v>
      </c>
      <c r="C2050" s="1"/>
    </row>
    <row r="2051" spans="1:3" x14ac:dyDescent="0.25">
      <c r="A2051" s="1" t="s">
        <v>223</v>
      </c>
      <c r="B2051" s="1" t="s">
        <v>2115</v>
      </c>
      <c r="C2051" s="1"/>
    </row>
    <row r="2052" spans="1:3" x14ac:dyDescent="0.25">
      <c r="A2052" s="1" t="s">
        <v>365</v>
      </c>
      <c r="B2052" s="1" t="s">
        <v>2116</v>
      </c>
      <c r="C2052" s="1"/>
    </row>
    <row r="2053" spans="1:3" x14ac:dyDescent="0.25">
      <c r="A2053" s="1" t="s">
        <v>376</v>
      </c>
      <c r="B2053" s="1" t="s">
        <v>2117</v>
      </c>
      <c r="C2053" s="1"/>
    </row>
    <row r="2054" spans="1:3" x14ac:dyDescent="0.25">
      <c r="A2054" s="1" t="s">
        <v>249</v>
      </c>
      <c r="B2054" s="1" t="s">
        <v>2118</v>
      </c>
      <c r="C2054" s="1"/>
    </row>
    <row r="2055" spans="1:3" x14ac:dyDescent="0.25">
      <c r="A2055" s="1" t="s">
        <v>271</v>
      </c>
      <c r="B2055" s="1" t="s">
        <v>2119</v>
      </c>
      <c r="C2055" s="1"/>
    </row>
    <row r="2056" spans="1:3" x14ac:dyDescent="0.25">
      <c r="A2056" s="1" t="s">
        <v>221</v>
      </c>
      <c r="B2056" s="1" t="s">
        <v>2120</v>
      </c>
      <c r="C2056" s="1"/>
    </row>
    <row r="2057" spans="1:3" x14ac:dyDescent="0.25">
      <c r="A2057" s="1" t="s">
        <v>352</v>
      </c>
      <c r="B2057" s="1" t="s">
        <v>2121</v>
      </c>
      <c r="C2057" s="1"/>
    </row>
    <row r="2058" spans="1:3" x14ac:dyDescent="0.25">
      <c r="A2058" s="1" t="s">
        <v>226</v>
      </c>
      <c r="B2058" s="1" t="s">
        <v>2122</v>
      </c>
      <c r="C2058" s="1"/>
    </row>
    <row r="2059" spans="1:3" x14ac:dyDescent="0.25">
      <c r="A2059" s="1" t="s">
        <v>352</v>
      </c>
      <c r="B2059" s="1" t="s">
        <v>2123</v>
      </c>
      <c r="C2059" s="1"/>
    </row>
    <row r="2060" spans="1:3" x14ac:dyDescent="0.25">
      <c r="A2060" s="1" t="s">
        <v>299</v>
      </c>
      <c r="B2060" s="1" t="s">
        <v>2124</v>
      </c>
      <c r="C2060" s="1"/>
    </row>
    <row r="2061" spans="1:3" x14ac:dyDescent="0.25">
      <c r="A2061" s="1" t="s">
        <v>228</v>
      </c>
      <c r="B2061" s="1" t="s">
        <v>2125</v>
      </c>
      <c r="C2061" s="1"/>
    </row>
    <row r="2062" spans="1:3" x14ac:dyDescent="0.25">
      <c r="A2062" s="1" t="s">
        <v>249</v>
      </c>
      <c r="B2062" s="1" t="s">
        <v>2126</v>
      </c>
      <c r="C2062" s="1"/>
    </row>
    <row r="2063" spans="1:3" x14ac:dyDescent="0.25">
      <c r="A2063" s="1" t="s">
        <v>221</v>
      </c>
      <c r="B2063" s="1" t="s">
        <v>2127</v>
      </c>
      <c r="C2063" s="1"/>
    </row>
    <row r="2064" spans="1:3" x14ac:dyDescent="0.25">
      <c r="A2064" s="1" t="s">
        <v>254</v>
      </c>
      <c r="B2064" s="1" t="s">
        <v>2128</v>
      </c>
      <c r="C2064" s="1"/>
    </row>
    <row r="2065" spans="1:3" x14ac:dyDescent="0.25">
      <c r="A2065" s="1" t="s">
        <v>1432</v>
      </c>
      <c r="B2065" s="1" t="s">
        <v>2129</v>
      </c>
      <c r="C2065" s="1"/>
    </row>
    <row r="2066" spans="1:3" x14ac:dyDescent="0.25">
      <c r="A2066" s="1" t="s">
        <v>221</v>
      </c>
      <c r="B2066" s="1" t="s">
        <v>2130</v>
      </c>
      <c r="C2066" s="1"/>
    </row>
    <row r="2067" spans="1:3" x14ac:dyDescent="0.25">
      <c r="A2067" s="1" t="s">
        <v>254</v>
      </c>
      <c r="B2067" s="1" t="s">
        <v>2131</v>
      </c>
      <c r="C2067" s="1"/>
    </row>
    <row r="2068" spans="1:3" x14ac:dyDescent="0.25">
      <c r="A2068" s="1" t="s">
        <v>228</v>
      </c>
      <c r="B2068" s="1" t="s">
        <v>2132</v>
      </c>
      <c r="C2068" s="1"/>
    </row>
    <row r="2069" spans="1:3" x14ac:dyDescent="0.25">
      <c r="A2069" s="1" t="s">
        <v>273</v>
      </c>
      <c r="B2069" s="1" t="s">
        <v>2133</v>
      </c>
      <c r="C2069" s="1"/>
    </row>
    <row r="2070" spans="1:3" x14ac:dyDescent="0.25">
      <c r="A2070" s="1" t="s">
        <v>294</v>
      </c>
      <c r="B2070" s="1" t="s">
        <v>2134</v>
      </c>
      <c r="C2070" s="1"/>
    </row>
    <row r="2071" spans="1:3" x14ac:dyDescent="0.25">
      <c r="A2071" s="1" t="s">
        <v>232</v>
      </c>
      <c r="B2071" s="1" t="s">
        <v>2135</v>
      </c>
      <c r="C2071" s="1"/>
    </row>
    <row r="2072" spans="1:3" x14ac:dyDescent="0.25">
      <c r="A2072" s="1" t="s">
        <v>319</v>
      </c>
      <c r="B2072" s="1" t="s">
        <v>2136</v>
      </c>
      <c r="C2072" s="1"/>
    </row>
    <row r="2073" spans="1:3" x14ac:dyDescent="0.25">
      <c r="A2073" s="1" t="s">
        <v>313</v>
      </c>
      <c r="B2073" s="1" t="s">
        <v>2137</v>
      </c>
      <c r="C2073" s="1"/>
    </row>
    <row r="2074" spans="1:3" x14ac:dyDescent="0.25">
      <c r="A2074" s="1" t="s">
        <v>531</v>
      </c>
      <c r="B2074" s="1" t="s">
        <v>2138</v>
      </c>
      <c r="C2074" s="1"/>
    </row>
    <row r="2075" spans="1:3" x14ac:dyDescent="0.25">
      <c r="A2075" s="1" t="s">
        <v>319</v>
      </c>
      <c r="B2075" s="1" t="s">
        <v>2139</v>
      </c>
      <c r="C2075" s="1"/>
    </row>
    <row r="2076" spans="1:3" x14ac:dyDescent="0.25">
      <c r="A2076" s="1" t="s">
        <v>313</v>
      </c>
      <c r="B2076" s="1" t="s">
        <v>2140</v>
      </c>
      <c r="C2076" s="1"/>
    </row>
    <row r="2077" spans="1:3" x14ac:dyDescent="0.25">
      <c r="A2077" s="1" t="s">
        <v>1432</v>
      </c>
      <c r="B2077" s="1" t="s">
        <v>2141</v>
      </c>
      <c r="C2077" s="1"/>
    </row>
    <row r="2078" spans="1:3" x14ac:dyDescent="0.25">
      <c r="A2078" s="1" t="s">
        <v>416</v>
      </c>
      <c r="B2078" s="1" t="s">
        <v>2142</v>
      </c>
      <c r="C2078" s="1"/>
    </row>
    <row r="2079" spans="1:3" x14ac:dyDescent="0.25">
      <c r="A2079" s="1" t="s">
        <v>212</v>
      </c>
      <c r="B2079" s="1" t="s">
        <v>2143</v>
      </c>
      <c r="C2079" s="1"/>
    </row>
    <row r="2080" spans="1:3" x14ac:dyDescent="0.25">
      <c r="A2080" s="1" t="s">
        <v>228</v>
      </c>
      <c r="B2080" s="1" t="s">
        <v>2144</v>
      </c>
      <c r="C2080" s="1"/>
    </row>
    <row r="2081" spans="1:3" x14ac:dyDescent="0.25">
      <c r="A2081" s="1" t="s">
        <v>221</v>
      </c>
      <c r="B2081" s="1" t="s">
        <v>2145</v>
      </c>
      <c r="C2081" s="1"/>
    </row>
    <row r="2082" spans="1:3" x14ac:dyDescent="0.25">
      <c r="A2082" s="1" t="s">
        <v>306</v>
      </c>
      <c r="B2082" s="1" t="s">
        <v>2146</v>
      </c>
      <c r="C2082" s="1"/>
    </row>
    <row r="2083" spans="1:3" x14ac:dyDescent="0.25">
      <c r="A2083" s="1" t="s">
        <v>306</v>
      </c>
      <c r="B2083" s="1" t="s">
        <v>2147</v>
      </c>
      <c r="C2083" s="1"/>
    </row>
    <row r="2084" spans="1:3" x14ac:dyDescent="0.25">
      <c r="A2084" s="1" t="s">
        <v>294</v>
      </c>
      <c r="B2084" s="1" t="s">
        <v>2148</v>
      </c>
      <c r="C2084" s="1"/>
    </row>
    <row r="2085" spans="1:3" x14ac:dyDescent="0.25">
      <c r="A2085" s="1" t="s">
        <v>249</v>
      </c>
      <c r="B2085" s="1" t="s">
        <v>2149</v>
      </c>
      <c r="C2085" s="1"/>
    </row>
    <row r="2086" spans="1:3" x14ac:dyDescent="0.25">
      <c r="A2086" s="1" t="s">
        <v>306</v>
      </c>
      <c r="B2086" s="1" t="s">
        <v>2150</v>
      </c>
      <c r="C2086" s="1"/>
    </row>
    <row r="2087" spans="1:3" x14ac:dyDescent="0.25">
      <c r="A2087" s="1" t="s">
        <v>254</v>
      </c>
      <c r="B2087" s="1" t="s">
        <v>2151</v>
      </c>
      <c r="C2087" s="1"/>
    </row>
    <row r="2088" spans="1:3" x14ac:dyDescent="0.25">
      <c r="A2088" s="1" t="s">
        <v>273</v>
      </c>
      <c r="B2088" s="1" t="s">
        <v>2152</v>
      </c>
      <c r="C2088" s="1"/>
    </row>
    <row r="2089" spans="1:3" x14ac:dyDescent="0.25">
      <c r="A2089" s="1" t="s">
        <v>249</v>
      </c>
      <c r="B2089" s="1" t="s">
        <v>2153</v>
      </c>
      <c r="C2089" s="1"/>
    </row>
    <row r="2090" spans="1:3" x14ac:dyDescent="0.25">
      <c r="A2090" s="1" t="s">
        <v>306</v>
      </c>
      <c r="B2090" s="1" t="s">
        <v>2154</v>
      </c>
      <c r="C2090" s="1"/>
    </row>
    <row r="2091" spans="1:3" x14ac:dyDescent="0.25">
      <c r="A2091" s="1" t="s">
        <v>223</v>
      </c>
      <c r="B2091" s="1" t="s">
        <v>2155</v>
      </c>
      <c r="C2091" s="1"/>
    </row>
    <row r="2092" spans="1:3" x14ac:dyDescent="0.25">
      <c r="A2092" s="1" t="s">
        <v>212</v>
      </c>
      <c r="B2092" s="1" t="s">
        <v>2156</v>
      </c>
      <c r="C2092" s="1"/>
    </row>
    <row r="2093" spans="1:3" x14ac:dyDescent="0.25">
      <c r="A2093" s="1" t="s">
        <v>273</v>
      </c>
      <c r="B2093" s="1" t="s">
        <v>2157</v>
      </c>
      <c r="C2093" s="1"/>
    </row>
    <row r="2094" spans="1:3" x14ac:dyDescent="0.25">
      <c r="A2094" s="1" t="s">
        <v>319</v>
      </c>
      <c r="B2094" s="1" t="s">
        <v>2158</v>
      </c>
      <c r="C2094" s="1"/>
    </row>
    <row r="2095" spans="1:3" x14ac:dyDescent="0.25">
      <c r="A2095" s="1" t="s">
        <v>306</v>
      </c>
      <c r="B2095" s="1" t="s">
        <v>2159</v>
      </c>
      <c r="C2095" s="1"/>
    </row>
    <row r="2096" spans="1:3" x14ac:dyDescent="0.25">
      <c r="A2096" s="1" t="s">
        <v>212</v>
      </c>
      <c r="B2096" s="1" t="s">
        <v>2160</v>
      </c>
      <c r="C2096" s="1"/>
    </row>
    <row r="2097" spans="1:3" x14ac:dyDescent="0.25">
      <c r="A2097" s="1" t="s">
        <v>306</v>
      </c>
      <c r="B2097" s="1" t="s">
        <v>2161</v>
      </c>
      <c r="C2097" s="1"/>
    </row>
    <row r="2098" spans="1:3" x14ac:dyDescent="0.25">
      <c r="A2098" s="1" t="s">
        <v>251</v>
      </c>
      <c r="B2098" s="1" t="s">
        <v>2162</v>
      </c>
      <c r="C2098" s="1"/>
    </row>
    <row r="2099" spans="1:3" x14ac:dyDescent="0.25">
      <c r="A2099" s="1" t="s">
        <v>306</v>
      </c>
      <c r="B2099" s="1" t="s">
        <v>2163</v>
      </c>
      <c r="C2099" s="1"/>
    </row>
    <row r="2100" spans="1:3" x14ac:dyDescent="0.25">
      <c r="A2100" s="1" t="s">
        <v>212</v>
      </c>
      <c r="B2100" s="1" t="s">
        <v>2164</v>
      </c>
      <c r="C2100" s="1"/>
    </row>
    <row r="2101" spans="1:3" x14ac:dyDescent="0.25">
      <c r="A2101" s="1" t="s">
        <v>273</v>
      </c>
      <c r="B2101" s="1" t="s">
        <v>2165</v>
      </c>
      <c r="C2101" s="1"/>
    </row>
    <row r="2102" spans="1:3" x14ac:dyDescent="0.25">
      <c r="A2102" s="1" t="s">
        <v>319</v>
      </c>
      <c r="B2102" s="1" t="s">
        <v>2166</v>
      </c>
      <c r="C2102" s="1"/>
    </row>
    <row r="2103" spans="1:3" x14ac:dyDescent="0.25">
      <c r="A2103" s="1" t="s">
        <v>221</v>
      </c>
      <c r="B2103" s="1" t="s">
        <v>2167</v>
      </c>
      <c r="C2103" s="1"/>
    </row>
    <row r="2104" spans="1:3" x14ac:dyDescent="0.25">
      <c r="A2104" s="1" t="s">
        <v>228</v>
      </c>
      <c r="B2104" s="1" t="s">
        <v>2168</v>
      </c>
      <c r="C2104" s="1"/>
    </row>
    <row r="2105" spans="1:3" x14ac:dyDescent="0.25">
      <c r="A2105" s="1" t="s">
        <v>273</v>
      </c>
      <c r="B2105" s="1" t="s">
        <v>2169</v>
      </c>
      <c r="C2105" s="1"/>
    </row>
    <row r="2106" spans="1:3" x14ac:dyDescent="0.25">
      <c r="A2106" s="1" t="s">
        <v>228</v>
      </c>
      <c r="B2106" s="1" t="s">
        <v>2170</v>
      </c>
      <c r="C2106" s="1"/>
    </row>
    <row r="2107" spans="1:3" x14ac:dyDescent="0.25">
      <c r="A2107" s="1" t="s">
        <v>319</v>
      </c>
      <c r="B2107" s="1" t="s">
        <v>2171</v>
      </c>
      <c r="C2107" s="1"/>
    </row>
    <row r="2108" spans="1:3" x14ac:dyDescent="0.25">
      <c r="A2108" s="1" t="s">
        <v>226</v>
      </c>
      <c r="B2108" s="1" t="s">
        <v>2172</v>
      </c>
      <c r="C2108" s="1"/>
    </row>
    <row r="2109" spans="1:3" x14ac:dyDescent="0.25">
      <c r="A2109" s="1" t="s">
        <v>232</v>
      </c>
      <c r="B2109" s="1" t="s">
        <v>2173</v>
      </c>
      <c r="C2109" s="1"/>
    </row>
    <row r="2110" spans="1:3" x14ac:dyDescent="0.25">
      <c r="A2110" s="1" t="s">
        <v>319</v>
      </c>
      <c r="B2110" s="1" t="s">
        <v>2174</v>
      </c>
      <c r="C2110" s="1"/>
    </row>
    <row r="2111" spans="1:3" x14ac:dyDescent="0.25">
      <c r="A2111" s="1" t="s">
        <v>216</v>
      </c>
      <c r="B2111" s="1" t="s">
        <v>2175</v>
      </c>
      <c r="C2111" s="1"/>
    </row>
    <row r="2112" spans="1:3" x14ac:dyDescent="0.25">
      <c r="A2112" s="1" t="s">
        <v>352</v>
      </c>
      <c r="B2112" s="1" t="s">
        <v>2176</v>
      </c>
      <c r="C2112" s="1"/>
    </row>
    <row r="2113" spans="1:3" x14ac:dyDescent="0.25">
      <c r="A2113" s="1" t="s">
        <v>465</v>
      </c>
      <c r="B2113" s="1" t="s">
        <v>2177</v>
      </c>
      <c r="C2113" s="1"/>
    </row>
    <row r="2114" spans="1:3" x14ac:dyDescent="0.25">
      <c r="A2114" s="1" t="s">
        <v>271</v>
      </c>
      <c r="B2114" s="1" t="s">
        <v>2178</v>
      </c>
      <c r="C2114" s="1"/>
    </row>
    <row r="2115" spans="1:3" x14ac:dyDescent="0.25">
      <c r="A2115" s="1" t="s">
        <v>216</v>
      </c>
      <c r="B2115" s="1" t="s">
        <v>2179</v>
      </c>
      <c r="C2115" s="1"/>
    </row>
    <row r="2116" spans="1:3" x14ac:dyDescent="0.25">
      <c r="A2116" s="1" t="s">
        <v>216</v>
      </c>
      <c r="B2116" s="1" t="s">
        <v>2180</v>
      </c>
      <c r="C2116" s="1"/>
    </row>
    <row r="2117" spans="1:3" x14ac:dyDescent="0.25">
      <c r="A2117" s="1" t="s">
        <v>271</v>
      </c>
      <c r="B2117" s="1" t="s">
        <v>2181</v>
      </c>
      <c r="C2117" s="1"/>
    </row>
    <row r="2118" spans="1:3" x14ac:dyDescent="0.25">
      <c r="A2118" s="1" t="s">
        <v>265</v>
      </c>
      <c r="B2118" s="1" t="s">
        <v>2182</v>
      </c>
      <c r="C2118" s="1"/>
    </row>
    <row r="2119" spans="1:3" x14ac:dyDescent="0.25">
      <c r="A2119" s="1" t="s">
        <v>299</v>
      </c>
      <c r="B2119" s="1" t="s">
        <v>2183</v>
      </c>
      <c r="C2119" s="1"/>
    </row>
    <row r="2120" spans="1:3" x14ac:dyDescent="0.25">
      <c r="A2120" s="1" t="s">
        <v>352</v>
      </c>
      <c r="B2120" s="1" t="s">
        <v>2184</v>
      </c>
      <c r="C2120" s="1"/>
    </row>
    <row r="2121" spans="1:3" x14ac:dyDescent="0.25">
      <c r="A2121" s="1" t="s">
        <v>306</v>
      </c>
      <c r="B2121" s="1" t="s">
        <v>2185</v>
      </c>
      <c r="C2121" s="1"/>
    </row>
    <row r="2122" spans="1:3" x14ac:dyDescent="0.25">
      <c r="A2122" s="1" t="s">
        <v>228</v>
      </c>
      <c r="B2122" s="1" t="s">
        <v>2186</v>
      </c>
      <c r="C2122" s="1"/>
    </row>
    <row r="2123" spans="1:3" x14ac:dyDescent="0.25">
      <c r="A2123" s="1" t="s">
        <v>319</v>
      </c>
      <c r="B2123" s="1" t="s">
        <v>2187</v>
      </c>
      <c r="C2123" s="1"/>
    </row>
    <row r="2124" spans="1:3" x14ac:dyDescent="0.25">
      <c r="A2124" s="1" t="s">
        <v>376</v>
      </c>
      <c r="B2124" s="1" t="s">
        <v>2188</v>
      </c>
      <c r="C2124" s="1"/>
    </row>
    <row r="2125" spans="1:3" x14ac:dyDescent="0.25">
      <c r="A2125" s="1" t="s">
        <v>212</v>
      </c>
      <c r="B2125" s="1" t="s">
        <v>2189</v>
      </c>
      <c r="C2125" s="1"/>
    </row>
    <row r="2126" spans="1:3" x14ac:dyDescent="0.25">
      <c r="A2126" s="1" t="s">
        <v>228</v>
      </c>
      <c r="B2126" s="1" t="s">
        <v>2190</v>
      </c>
      <c r="C2126" s="1"/>
    </row>
    <row r="2127" spans="1:3" x14ac:dyDescent="0.25">
      <c r="A2127" s="1" t="s">
        <v>265</v>
      </c>
      <c r="B2127" s="1" t="s">
        <v>2191</v>
      </c>
      <c r="C2127" s="1"/>
    </row>
    <row r="2128" spans="1:3" x14ac:dyDescent="0.25">
      <c r="A2128" s="1" t="s">
        <v>453</v>
      </c>
      <c r="B2128" s="1" t="s">
        <v>2192</v>
      </c>
      <c r="C2128" s="1"/>
    </row>
    <row r="2129" spans="1:3" x14ac:dyDescent="0.25">
      <c r="A2129" s="1" t="s">
        <v>265</v>
      </c>
      <c r="B2129" s="1" t="s">
        <v>2193</v>
      </c>
      <c r="C2129" s="1"/>
    </row>
    <row r="2130" spans="1:3" x14ac:dyDescent="0.25">
      <c r="A2130" s="1" t="s">
        <v>265</v>
      </c>
      <c r="B2130" s="1" t="s">
        <v>2194</v>
      </c>
      <c r="C2130" s="1"/>
    </row>
    <row r="2131" spans="1:3" x14ac:dyDescent="0.25">
      <c r="A2131" s="1" t="s">
        <v>531</v>
      </c>
      <c r="B2131" s="1" t="s">
        <v>2195</v>
      </c>
      <c r="C2131" s="1"/>
    </row>
    <row r="2132" spans="1:3" x14ac:dyDescent="0.25">
      <c r="A2132" s="1" t="s">
        <v>228</v>
      </c>
      <c r="B2132" s="1" t="s">
        <v>2196</v>
      </c>
      <c r="C2132" s="1"/>
    </row>
    <row r="2133" spans="1:3" x14ac:dyDescent="0.25">
      <c r="A2133" s="1" t="s">
        <v>453</v>
      </c>
      <c r="B2133" s="1" t="s">
        <v>2197</v>
      </c>
      <c r="C2133" s="1"/>
    </row>
    <row r="2134" spans="1:3" x14ac:dyDescent="0.25">
      <c r="A2134" s="1" t="s">
        <v>319</v>
      </c>
      <c r="B2134" s="1" t="s">
        <v>2198</v>
      </c>
      <c r="C2134" s="1"/>
    </row>
    <row r="2135" spans="1:3" x14ac:dyDescent="0.25">
      <c r="A2135" s="1" t="s">
        <v>228</v>
      </c>
      <c r="B2135" s="1" t="s">
        <v>2199</v>
      </c>
      <c r="C2135" s="1"/>
    </row>
    <row r="2136" spans="1:3" x14ac:dyDescent="0.25">
      <c r="A2136" s="1" t="s">
        <v>531</v>
      </c>
      <c r="B2136" s="1" t="s">
        <v>2200</v>
      </c>
      <c r="C2136" s="1"/>
    </row>
    <row r="2137" spans="1:3" x14ac:dyDescent="0.25">
      <c r="A2137" s="1" t="s">
        <v>306</v>
      </c>
      <c r="B2137" s="1" t="s">
        <v>2201</v>
      </c>
      <c r="C2137" s="1"/>
    </row>
    <row r="2138" spans="1:3" x14ac:dyDescent="0.25">
      <c r="A2138" s="1" t="s">
        <v>223</v>
      </c>
      <c r="B2138" s="1" t="s">
        <v>2202</v>
      </c>
      <c r="C2138" s="1"/>
    </row>
    <row r="2139" spans="1:3" x14ac:dyDescent="0.25">
      <c r="A2139" s="1" t="s">
        <v>531</v>
      </c>
      <c r="B2139" s="1" t="s">
        <v>2203</v>
      </c>
      <c r="C2139" s="1"/>
    </row>
    <row r="2140" spans="1:3" x14ac:dyDescent="0.25">
      <c r="A2140" s="1" t="s">
        <v>306</v>
      </c>
      <c r="B2140" s="1" t="s">
        <v>2204</v>
      </c>
      <c r="C2140" s="1"/>
    </row>
    <row r="2141" spans="1:3" x14ac:dyDescent="0.25">
      <c r="A2141" s="1" t="s">
        <v>216</v>
      </c>
      <c r="B2141" s="1" t="s">
        <v>2205</v>
      </c>
      <c r="C2141" s="1"/>
    </row>
    <row r="2142" spans="1:3" x14ac:dyDescent="0.25">
      <c r="A2142" s="1" t="s">
        <v>306</v>
      </c>
      <c r="B2142" s="1" t="s">
        <v>2206</v>
      </c>
      <c r="C2142" s="1"/>
    </row>
    <row r="2143" spans="1:3" x14ac:dyDescent="0.25">
      <c r="A2143" s="1" t="s">
        <v>228</v>
      </c>
      <c r="B2143" s="1" t="s">
        <v>2207</v>
      </c>
      <c r="C2143" s="1"/>
    </row>
    <row r="2144" spans="1:3" x14ac:dyDescent="0.25">
      <c r="A2144" s="1" t="s">
        <v>228</v>
      </c>
      <c r="B2144" s="1" t="s">
        <v>2208</v>
      </c>
      <c r="C2144" s="1"/>
    </row>
    <row r="2145" spans="1:3" x14ac:dyDescent="0.25">
      <c r="A2145" s="1" t="s">
        <v>228</v>
      </c>
      <c r="B2145" s="1" t="s">
        <v>2209</v>
      </c>
      <c r="C2145" s="1"/>
    </row>
    <row r="2146" spans="1:3" x14ac:dyDescent="0.25">
      <c r="A2146" s="1" t="s">
        <v>273</v>
      </c>
      <c r="B2146" s="1" t="s">
        <v>2210</v>
      </c>
      <c r="C2146" s="1"/>
    </row>
    <row r="2147" spans="1:3" x14ac:dyDescent="0.25">
      <c r="A2147" s="1" t="s">
        <v>228</v>
      </c>
      <c r="B2147" s="1" t="s">
        <v>2211</v>
      </c>
      <c r="C2147" s="1"/>
    </row>
    <row r="2148" spans="1:3" x14ac:dyDescent="0.25">
      <c r="A2148" s="1" t="s">
        <v>299</v>
      </c>
      <c r="B2148" s="1" t="s">
        <v>2212</v>
      </c>
      <c r="C2148" s="1"/>
    </row>
    <row r="2149" spans="1:3" x14ac:dyDescent="0.25">
      <c r="A2149" s="1" t="s">
        <v>251</v>
      </c>
      <c r="B2149" s="1" t="s">
        <v>2213</v>
      </c>
      <c r="C2149" s="1"/>
    </row>
    <row r="2150" spans="1:3" x14ac:dyDescent="0.25">
      <c r="A2150" s="1" t="s">
        <v>306</v>
      </c>
      <c r="B2150" s="1" t="s">
        <v>2214</v>
      </c>
      <c r="C2150" s="1"/>
    </row>
    <row r="2151" spans="1:3" x14ac:dyDescent="0.25">
      <c r="A2151" s="1" t="s">
        <v>212</v>
      </c>
      <c r="B2151" s="1" t="s">
        <v>2215</v>
      </c>
      <c r="C2151" s="1"/>
    </row>
    <row r="2152" spans="1:3" x14ac:dyDescent="0.25">
      <c r="A2152" s="1" t="s">
        <v>352</v>
      </c>
      <c r="B2152" s="1" t="s">
        <v>2216</v>
      </c>
      <c r="C2152" s="1"/>
    </row>
    <row r="2153" spans="1:3" x14ac:dyDescent="0.25">
      <c r="A2153" s="1" t="s">
        <v>223</v>
      </c>
      <c r="B2153" s="1" t="s">
        <v>2217</v>
      </c>
      <c r="C2153" s="1"/>
    </row>
    <row r="2154" spans="1:3" x14ac:dyDescent="0.25">
      <c r="A2154" s="1" t="s">
        <v>352</v>
      </c>
      <c r="B2154" s="1" t="s">
        <v>2218</v>
      </c>
      <c r="C2154" s="1"/>
    </row>
    <row r="2155" spans="1:3" x14ac:dyDescent="0.25">
      <c r="A2155" s="1" t="s">
        <v>299</v>
      </c>
      <c r="B2155" s="1" t="s">
        <v>2219</v>
      </c>
      <c r="C2155" s="1"/>
    </row>
    <row r="2156" spans="1:3" x14ac:dyDescent="0.25">
      <c r="A2156" s="1" t="s">
        <v>306</v>
      </c>
      <c r="B2156" s="1" t="s">
        <v>2220</v>
      </c>
      <c r="C2156" s="1"/>
    </row>
    <row r="2157" spans="1:3" x14ac:dyDescent="0.25">
      <c r="A2157" s="1" t="s">
        <v>306</v>
      </c>
      <c r="B2157" s="1" t="s">
        <v>2221</v>
      </c>
      <c r="C2157" s="1"/>
    </row>
    <row r="2158" spans="1:3" x14ac:dyDescent="0.25">
      <c r="A2158" s="1" t="s">
        <v>216</v>
      </c>
      <c r="B2158" s="1" t="s">
        <v>2222</v>
      </c>
      <c r="C2158" s="1"/>
    </row>
    <row r="2159" spans="1:3" x14ac:dyDescent="0.25">
      <c r="A2159" s="1" t="s">
        <v>216</v>
      </c>
      <c r="B2159" s="1" t="s">
        <v>2223</v>
      </c>
      <c r="C2159" s="1"/>
    </row>
    <row r="2160" spans="1:3" x14ac:dyDescent="0.25">
      <c r="A2160" s="1" t="s">
        <v>221</v>
      </c>
      <c r="B2160" s="1" t="s">
        <v>2224</v>
      </c>
      <c r="C2160" s="1"/>
    </row>
    <row r="2161" spans="1:3" x14ac:dyDescent="0.25">
      <c r="A2161" s="1" t="s">
        <v>319</v>
      </c>
      <c r="B2161" s="1" t="s">
        <v>2225</v>
      </c>
      <c r="C2161" s="1"/>
    </row>
    <row r="2162" spans="1:3" x14ac:dyDescent="0.25">
      <c r="A2162" s="1" t="s">
        <v>221</v>
      </c>
      <c r="B2162" s="1" t="s">
        <v>2226</v>
      </c>
      <c r="C2162" s="1"/>
    </row>
    <row r="2163" spans="1:3" x14ac:dyDescent="0.25">
      <c r="A2163" s="1" t="s">
        <v>306</v>
      </c>
      <c r="B2163" s="1" t="s">
        <v>2227</v>
      </c>
      <c r="C2163" s="1"/>
    </row>
    <row r="2164" spans="1:3" x14ac:dyDescent="0.25">
      <c r="A2164" s="1" t="s">
        <v>260</v>
      </c>
      <c r="B2164" s="1" t="s">
        <v>2228</v>
      </c>
      <c r="C2164" s="1"/>
    </row>
    <row r="2165" spans="1:3" x14ac:dyDescent="0.25">
      <c r="A2165" s="1" t="s">
        <v>228</v>
      </c>
      <c r="B2165" s="1" t="s">
        <v>2229</v>
      </c>
      <c r="C2165" s="1"/>
    </row>
    <row r="2166" spans="1:3" x14ac:dyDescent="0.25">
      <c r="A2166" s="1" t="s">
        <v>212</v>
      </c>
      <c r="B2166" s="1" t="s">
        <v>2230</v>
      </c>
      <c r="C2166" s="1"/>
    </row>
    <row r="2167" spans="1:3" x14ac:dyDescent="0.25">
      <c r="A2167" s="1" t="s">
        <v>319</v>
      </c>
      <c r="B2167" s="1" t="s">
        <v>2231</v>
      </c>
      <c r="C2167" s="1"/>
    </row>
    <row r="2168" spans="1:3" x14ac:dyDescent="0.25">
      <c r="A2168" s="1" t="s">
        <v>216</v>
      </c>
      <c r="B2168" s="1" t="s">
        <v>2232</v>
      </c>
      <c r="C2168" s="1"/>
    </row>
    <row r="2169" spans="1:3" x14ac:dyDescent="0.25">
      <c r="A2169" s="1" t="s">
        <v>212</v>
      </c>
      <c r="B2169" s="1" t="s">
        <v>2233</v>
      </c>
      <c r="C2169" s="1"/>
    </row>
    <row r="2170" spans="1:3" x14ac:dyDescent="0.25">
      <c r="A2170" s="1" t="s">
        <v>212</v>
      </c>
      <c r="B2170" s="1" t="s">
        <v>2234</v>
      </c>
      <c r="C2170" s="1"/>
    </row>
    <row r="2171" spans="1:3" x14ac:dyDescent="0.25">
      <c r="A2171" s="1" t="s">
        <v>306</v>
      </c>
      <c r="B2171" s="1" t="s">
        <v>2235</v>
      </c>
      <c r="C2171" s="1"/>
    </row>
    <row r="2172" spans="1:3" x14ac:dyDescent="0.25">
      <c r="A2172" s="1" t="s">
        <v>410</v>
      </c>
      <c r="B2172" s="1" t="s">
        <v>2236</v>
      </c>
      <c r="C2172" s="1"/>
    </row>
    <row r="2173" spans="1:3" x14ac:dyDescent="0.25">
      <c r="A2173" s="1" t="s">
        <v>410</v>
      </c>
      <c r="B2173" s="1" t="s">
        <v>2237</v>
      </c>
      <c r="C2173" s="1"/>
    </row>
    <row r="2174" spans="1:3" x14ac:dyDescent="0.25">
      <c r="A2174" s="1" t="s">
        <v>1432</v>
      </c>
      <c r="B2174" s="1" t="s">
        <v>2238</v>
      </c>
      <c r="C2174" s="1"/>
    </row>
    <row r="2175" spans="1:3" x14ac:dyDescent="0.25">
      <c r="A2175" s="1" t="s">
        <v>221</v>
      </c>
      <c r="B2175" s="1" t="s">
        <v>2239</v>
      </c>
      <c r="C2175" s="1"/>
    </row>
    <row r="2176" spans="1:3" x14ac:dyDescent="0.25">
      <c r="A2176" s="1" t="s">
        <v>319</v>
      </c>
      <c r="B2176" s="1" t="s">
        <v>2240</v>
      </c>
      <c r="C2176" s="1"/>
    </row>
    <row r="2177" spans="1:3" x14ac:dyDescent="0.25">
      <c r="A2177" s="1" t="s">
        <v>228</v>
      </c>
      <c r="B2177" s="1" t="s">
        <v>2241</v>
      </c>
      <c r="C2177" s="1"/>
    </row>
    <row r="2178" spans="1:3" x14ac:dyDescent="0.25">
      <c r="A2178" s="1" t="s">
        <v>228</v>
      </c>
      <c r="B2178" s="1" t="s">
        <v>2242</v>
      </c>
      <c r="C2178" s="1"/>
    </row>
    <row r="2179" spans="1:3" x14ac:dyDescent="0.25">
      <c r="A2179" s="1" t="s">
        <v>410</v>
      </c>
      <c r="B2179" s="1" t="s">
        <v>2243</v>
      </c>
      <c r="C2179" s="1"/>
    </row>
    <row r="2180" spans="1:3" x14ac:dyDescent="0.25">
      <c r="A2180" s="1" t="s">
        <v>319</v>
      </c>
      <c r="B2180" s="1" t="s">
        <v>2244</v>
      </c>
      <c r="C2180" s="1"/>
    </row>
    <row r="2181" spans="1:3" x14ac:dyDescent="0.25">
      <c r="A2181" s="1" t="s">
        <v>465</v>
      </c>
      <c r="B2181" s="1" t="s">
        <v>2245</v>
      </c>
      <c r="C2181" s="1"/>
    </row>
    <row r="2182" spans="1:3" x14ac:dyDescent="0.25">
      <c r="A2182" s="1" t="s">
        <v>226</v>
      </c>
      <c r="B2182" s="1" t="s">
        <v>2246</v>
      </c>
      <c r="C2182" s="1"/>
    </row>
    <row r="2183" spans="1:3" x14ac:dyDescent="0.25">
      <c r="A2183" s="1" t="s">
        <v>271</v>
      </c>
      <c r="B2183" s="1" t="s">
        <v>2247</v>
      </c>
      <c r="C2183" s="1"/>
    </row>
    <row r="2184" spans="1:3" x14ac:dyDescent="0.25">
      <c r="A2184" s="1" t="s">
        <v>221</v>
      </c>
      <c r="B2184" s="1" t="s">
        <v>2248</v>
      </c>
      <c r="C2184" s="1"/>
    </row>
    <row r="2185" spans="1:3" x14ac:dyDescent="0.25">
      <c r="A2185" s="1" t="s">
        <v>251</v>
      </c>
      <c r="B2185" s="1" t="s">
        <v>2249</v>
      </c>
      <c r="C2185" s="1"/>
    </row>
    <row r="2186" spans="1:3" x14ac:dyDescent="0.25">
      <c r="A2186" s="1" t="s">
        <v>273</v>
      </c>
      <c r="B2186" s="1" t="s">
        <v>2250</v>
      </c>
      <c r="C2186" s="1"/>
    </row>
    <row r="2187" spans="1:3" x14ac:dyDescent="0.25">
      <c r="A2187" s="1" t="s">
        <v>365</v>
      </c>
      <c r="B2187" s="1" t="s">
        <v>2251</v>
      </c>
      <c r="C2187" s="1"/>
    </row>
    <row r="2188" spans="1:3" x14ac:dyDescent="0.25">
      <c r="A2188" s="1" t="s">
        <v>306</v>
      </c>
      <c r="B2188" s="1" t="s">
        <v>2252</v>
      </c>
      <c r="C2188" s="1"/>
    </row>
    <row r="2189" spans="1:3" x14ac:dyDescent="0.25">
      <c r="A2189" s="1" t="s">
        <v>216</v>
      </c>
      <c r="B2189" s="1" t="s">
        <v>2253</v>
      </c>
      <c r="C2189" s="1"/>
    </row>
    <row r="2190" spans="1:3" x14ac:dyDescent="0.25">
      <c r="A2190" s="1" t="s">
        <v>306</v>
      </c>
      <c r="B2190" s="1" t="s">
        <v>2254</v>
      </c>
      <c r="C2190" s="1"/>
    </row>
    <row r="2191" spans="1:3" x14ac:dyDescent="0.25">
      <c r="A2191" s="1" t="s">
        <v>216</v>
      </c>
      <c r="B2191" s="1" t="s">
        <v>2255</v>
      </c>
      <c r="C2191" s="1"/>
    </row>
    <row r="2192" spans="1:3" x14ac:dyDescent="0.25">
      <c r="A2192" s="1" t="s">
        <v>306</v>
      </c>
      <c r="B2192" s="1" t="s">
        <v>2256</v>
      </c>
      <c r="C2192" s="1"/>
    </row>
    <row r="2193" spans="1:3" x14ac:dyDescent="0.25">
      <c r="A2193" s="1" t="s">
        <v>221</v>
      </c>
      <c r="B2193" s="1" t="s">
        <v>2257</v>
      </c>
      <c r="C2193" s="1"/>
    </row>
    <row r="2194" spans="1:3" x14ac:dyDescent="0.25">
      <c r="A2194" s="1" t="s">
        <v>306</v>
      </c>
      <c r="B2194" s="1" t="s">
        <v>2258</v>
      </c>
      <c r="C2194" s="1"/>
    </row>
    <row r="2195" spans="1:3" x14ac:dyDescent="0.25">
      <c r="A2195" s="1" t="s">
        <v>365</v>
      </c>
      <c r="B2195" s="1" t="s">
        <v>2259</v>
      </c>
      <c r="C2195" s="1"/>
    </row>
    <row r="2196" spans="1:3" x14ac:dyDescent="0.25">
      <c r="A2196" s="1" t="s">
        <v>260</v>
      </c>
      <c r="B2196" s="1" t="s">
        <v>2260</v>
      </c>
      <c r="C2196" s="1"/>
    </row>
    <row r="2197" spans="1:3" x14ac:dyDescent="0.25">
      <c r="A2197" s="1" t="s">
        <v>212</v>
      </c>
      <c r="B2197" s="1" t="s">
        <v>2261</v>
      </c>
      <c r="C2197" s="1"/>
    </row>
    <row r="2198" spans="1:3" x14ac:dyDescent="0.25">
      <c r="A2198" s="1" t="s">
        <v>232</v>
      </c>
      <c r="B2198" s="1" t="s">
        <v>2262</v>
      </c>
      <c r="C2198" s="1"/>
    </row>
    <row r="2199" spans="1:3" x14ac:dyDescent="0.25">
      <c r="A2199" s="1" t="s">
        <v>265</v>
      </c>
      <c r="B2199" s="1" t="s">
        <v>2263</v>
      </c>
      <c r="C2199" s="1"/>
    </row>
    <row r="2200" spans="1:3" x14ac:dyDescent="0.25">
      <c r="A2200" s="1" t="s">
        <v>306</v>
      </c>
      <c r="B2200" s="1" t="s">
        <v>2264</v>
      </c>
      <c r="C2200" s="1"/>
    </row>
    <row r="2201" spans="1:3" x14ac:dyDescent="0.25">
      <c r="A2201" s="1" t="s">
        <v>306</v>
      </c>
      <c r="B2201" s="1" t="s">
        <v>2265</v>
      </c>
      <c r="C2201" s="1"/>
    </row>
    <row r="2202" spans="1:3" x14ac:dyDescent="0.25">
      <c r="A2202" s="1" t="s">
        <v>228</v>
      </c>
      <c r="B2202" s="1" t="s">
        <v>2266</v>
      </c>
      <c r="C2202" s="1"/>
    </row>
    <row r="2203" spans="1:3" x14ac:dyDescent="0.25">
      <c r="A2203" s="1" t="s">
        <v>294</v>
      </c>
      <c r="B2203" s="1" t="s">
        <v>2267</v>
      </c>
      <c r="C2203" s="1"/>
    </row>
    <row r="2204" spans="1:3" x14ac:dyDescent="0.25">
      <c r="A2204" s="1" t="s">
        <v>254</v>
      </c>
      <c r="B2204" s="1" t="s">
        <v>2268</v>
      </c>
      <c r="C2204" s="1"/>
    </row>
    <row r="2205" spans="1:3" x14ac:dyDescent="0.25">
      <c r="A2205" s="1" t="s">
        <v>228</v>
      </c>
      <c r="B2205" s="1" t="s">
        <v>2269</v>
      </c>
      <c r="C2205" s="1"/>
    </row>
    <row r="2206" spans="1:3" x14ac:dyDescent="0.25">
      <c r="A2206" s="1" t="s">
        <v>1432</v>
      </c>
      <c r="B2206" s="1" t="s">
        <v>2270</v>
      </c>
      <c r="C2206" s="1"/>
    </row>
    <row r="2207" spans="1:3" x14ac:dyDescent="0.25">
      <c r="A2207" s="1" t="s">
        <v>531</v>
      </c>
      <c r="B2207" s="1" t="s">
        <v>2271</v>
      </c>
      <c r="C2207" s="1"/>
    </row>
    <row r="2208" spans="1:3" x14ac:dyDescent="0.25">
      <c r="A2208" s="1" t="s">
        <v>306</v>
      </c>
      <c r="B2208" s="1" t="s">
        <v>2272</v>
      </c>
      <c r="C2208" s="1"/>
    </row>
    <row r="2209" spans="1:3" x14ac:dyDescent="0.25">
      <c r="A2209" s="1" t="s">
        <v>212</v>
      </c>
      <c r="B2209" s="1" t="s">
        <v>2273</v>
      </c>
      <c r="C2209" s="1"/>
    </row>
    <row r="2210" spans="1:3" x14ac:dyDescent="0.25">
      <c r="A2210" s="1" t="s">
        <v>319</v>
      </c>
      <c r="B2210" s="1" t="s">
        <v>2274</v>
      </c>
      <c r="C2210" s="1"/>
    </row>
    <row r="2211" spans="1:3" x14ac:dyDescent="0.25">
      <c r="A2211" s="1" t="s">
        <v>352</v>
      </c>
      <c r="B2211" s="1" t="s">
        <v>2275</v>
      </c>
      <c r="C2211" s="1"/>
    </row>
    <row r="2212" spans="1:3" x14ac:dyDescent="0.25">
      <c r="A2212" s="1" t="s">
        <v>410</v>
      </c>
      <c r="B2212" s="1" t="s">
        <v>2276</v>
      </c>
      <c r="C2212" s="1"/>
    </row>
    <row r="2213" spans="1:3" x14ac:dyDescent="0.25">
      <c r="A2213" s="1" t="s">
        <v>273</v>
      </c>
      <c r="B2213" s="1" t="s">
        <v>2277</v>
      </c>
      <c r="C2213" s="1"/>
    </row>
    <row r="2214" spans="1:3" x14ac:dyDescent="0.25">
      <c r="A2214" s="1" t="s">
        <v>228</v>
      </c>
      <c r="B2214" s="1" t="s">
        <v>2278</v>
      </c>
      <c r="C2214" s="1"/>
    </row>
    <row r="2215" spans="1:3" x14ac:dyDescent="0.25">
      <c r="A2215" s="1" t="s">
        <v>376</v>
      </c>
      <c r="B2215" s="1" t="s">
        <v>2279</v>
      </c>
      <c r="C2215" s="1"/>
    </row>
    <row r="2216" spans="1:3" x14ac:dyDescent="0.25">
      <c r="A2216" s="1" t="s">
        <v>214</v>
      </c>
      <c r="B2216" s="1" t="s">
        <v>2280</v>
      </c>
      <c r="C2216" s="1"/>
    </row>
    <row r="2217" spans="1:3" x14ac:dyDescent="0.25">
      <c r="A2217" s="1" t="s">
        <v>273</v>
      </c>
      <c r="B2217" s="1" t="s">
        <v>2281</v>
      </c>
      <c r="C2217" s="1"/>
    </row>
    <row r="2218" spans="1:3" x14ac:dyDescent="0.25">
      <c r="A2218" s="1" t="s">
        <v>306</v>
      </c>
      <c r="B2218" s="1" t="s">
        <v>2282</v>
      </c>
      <c r="C2218" s="1"/>
    </row>
    <row r="2219" spans="1:3" x14ac:dyDescent="0.25">
      <c r="A2219" s="1" t="s">
        <v>260</v>
      </c>
      <c r="B2219" s="1" t="s">
        <v>2283</v>
      </c>
      <c r="C2219" s="1"/>
    </row>
    <row r="2220" spans="1:3" x14ac:dyDescent="0.25">
      <c r="A2220" s="1" t="s">
        <v>306</v>
      </c>
      <c r="B2220" s="1" t="s">
        <v>2284</v>
      </c>
      <c r="C2220" s="1"/>
    </row>
    <row r="2221" spans="1:3" x14ac:dyDescent="0.25">
      <c r="A2221" s="1" t="s">
        <v>228</v>
      </c>
      <c r="B2221" s="1" t="s">
        <v>2285</v>
      </c>
      <c r="C2221" s="1"/>
    </row>
    <row r="2222" spans="1:3" x14ac:dyDescent="0.25">
      <c r="A2222" s="1" t="s">
        <v>254</v>
      </c>
      <c r="B2222" s="1" t="s">
        <v>2286</v>
      </c>
      <c r="C2222" s="1"/>
    </row>
    <row r="2223" spans="1:3" x14ac:dyDescent="0.25">
      <c r="A2223" s="1" t="s">
        <v>212</v>
      </c>
      <c r="B2223" s="1" t="s">
        <v>2287</v>
      </c>
      <c r="C2223" s="1"/>
    </row>
    <row r="2224" spans="1:3" x14ac:dyDescent="0.25">
      <c r="A2224" s="1" t="s">
        <v>306</v>
      </c>
      <c r="B2224" s="1" t="s">
        <v>2288</v>
      </c>
      <c r="C2224" s="1"/>
    </row>
    <row r="2225" spans="1:3" x14ac:dyDescent="0.25">
      <c r="A2225" s="1" t="s">
        <v>410</v>
      </c>
      <c r="B2225" s="1" t="s">
        <v>2289</v>
      </c>
      <c r="C2225" s="1"/>
    </row>
    <row r="2226" spans="1:3" x14ac:dyDescent="0.25">
      <c r="A2226" s="1" t="s">
        <v>306</v>
      </c>
      <c r="B2226" s="1" t="s">
        <v>2290</v>
      </c>
      <c r="C2226" s="1"/>
    </row>
    <row r="2227" spans="1:3" x14ac:dyDescent="0.25">
      <c r="A2227" s="1" t="s">
        <v>410</v>
      </c>
      <c r="B2227" s="1" t="s">
        <v>2291</v>
      </c>
      <c r="C2227" s="1"/>
    </row>
    <row r="2228" spans="1:3" x14ac:dyDescent="0.25">
      <c r="A2228" s="1" t="s">
        <v>306</v>
      </c>
      <c r="B2228" s="1" t="s">
        <v>2292</v>
      </c>
      <c r="C2228" s="1"/>
    </row>
    <row r="2229" spans="1:3" x14ac:dyDescent="0.25">
      <c r="A2229" s="1" t="s">
        <v>306</v>
      </c>
      <c r="B2229" s="1" t="s">
        <v>2293</v>
      </c>
      <c r="C2229" s="1"/>
    </row>
    <row r="2230" spans="1:3" x14ac:dyDescent="0.25">
      <c r="A2230" s="1" t="s">
        <v>453</v>
      </c>
      <c r="B2230" s="1" t="s">
        <v>2294</v>
      </c>
      <c r="C2230" s="1"/>
    </row>
    <row r="2231" spans="1:3" x14ac:dyDescent="0.25">
      <c r="A2231" s="1" t="s">
        <v>257</v>
      </c>
      <c r="B2231" s="1" t="s">
        <v>2295</v>
      </c>
      <c r="C2231" s="1"/>
    </row>
    <row r="2232" spans="1:3" x14ac:dyDescent="0.25">
      <c r="A2232" s="1" t="s">
        <v>260</v>
      </c>
      <c r="B2232" s="1" t="s">
        <v>2296</v>
      </c>
      <c r="C2232" s="1"/>
    </row>
    <row r="2233" spans="1:3" x14ac:dyDescent="0.25">
      <c r="A2233" s="1" t="s">
        <v>273</v>
      </c>
      <c r="B2233" s="1" t="s">
        <v>2297</v>
      </c>
      <c r="C2233" s="1"/>
    </row>
    <row r="2234" spans="1:3" x14ac:dyDescent="0.25">
      <c r="A2234" s="1" t="s">
        <v>276</v>
      </c>
      <c r="B2234" s="1" t="s">
        <v>2298</v>
      </c>
      <c r="C2234" s="1"/>
    </row>
    <row r="2235" spans="1:3" x14ac:dyDescent="0.25">
      <c r="A2235" s="1" t="s">
        <v>306</v>
      </c>
      <c r="B2235" s="1" t="s">
        <v>2299</v>
      </c>
      <c r="C2235" s="1"/>
    </row>
    <row r="2236" spans="1:3" x14ac:dyDescent="0.25">
      <c r="A2236" s="1" t="s">
        <v>232</v>
      </c>
      <c r="B2236" s="1" t="s">
        <v>2300</v>
      </c>
      <c r="C2236" s="1"/>
    </row>
    <row r="2237" spans="1:3" x14ac:dyDescent="0.25">
      <c r="A2237" s="1" t="s">
        <v>306</v>
      </c>
      <c r="B2237" s="1" t="s">
        <v>2301</v>
      </c>
      <c r="C2237" s="1"/>
    </row>
    <row r="2238" spans="1:3" x14ac:dyDescent="0.25">
      <c r="A2238" s="1" t="s">
        <v>221</v>
      </c>
      <c r="B2238" s="1" t="s">
        <v>2302</v>
      </c>
      <c r="C2238" s="1"/>
    </row>
    <row r="2239" spans="1:3" x14ac:dyDescent="0.25">
      <c r="A2239" s="1" t="s">
        <v>376</v>
      </c>
      <c r="B2239" s="1" t="s">
        <v>2303</v>
      </c>
      <c r="C2239" s="1"/>
    </row>
    <row r="2240" spans="1:3" x14ac:dyDescent="0.25">
      <c r="A2240" s="1" t="s">
        <v>306</v>
      </c>
      <c r="B2240" s="1" t="s">
        <v>2304</v>
      </c>
      <c r="C2240" s="1"/>
    </row>
    <row r="2241" spans="1:3" x14ac:dyDescent="0.25">
      <c r="A2241" s="1" t="s">
        <v>212</v>
      </c>
      <c r="B2241" s="1" t="s">
        <v>2305</v>
      </c>
      <c r="C2241" s="1"/>
    </row>
    <row r="2242" spans="1:3" x14ac:dyDescent="0.25">
      <c r="A2242" s="1" t="s">
        <v>257</v>
      </c>
      <c r="B2242" s="1" t="s">
        <v>2306</v>
      </c>
      <c r="C2242" s="1"/>
    </row>
    <row r="2243" spans="1:3" x14ac:dyDescent="0.25">
      <c r="A2243" s="1" t="s">
        <v>319</v>
      </c>
      <c r="B2243" s="1" t="s">
        <v>2307</v>
      </c>
      <c r="C2243" s="1"/>
    </row>
    <row r="2244" spans="1:3" x14ac:dyDescent="0.25">
      <c r="A2244" s="1" t="s">
        <v>410</v>
      </c>
      <c r="B2244" s="1" t="s">
        <v>2308</v>
      </c>
      <c r="C2244" s="1"/>
    </row>
    <row r="2245" spans="1:3" x14ac:dyDescent="0.25">
      <c r="A2245" s="1" t="s">
        <v>453</v>
      </c>
      <c r="B2245" s="1" t="s">
        <v>2309</v>
      </c>
      <c r="C2245" s="1"/>
    </row>
    <row r="2246" spans="1:3" x14ac:dyDescent="0.25">
      <c r="A2246" s="1" t="s">
        <v>265</v>
      </c>
      <c r="B2246" s="1" t="s">
        <v>2310</v>
      </c>
      <c r="C2246" s="1"/>
    </row>
    <row r="2247" spans="1:3" x14ac:dyDescent="0.25">
      <c r="A2247" s="1" t="s">
        <v>376</v>
      </c>
      <c r="B2247" s="1" t="s">
        <v>2311</v>
      </c>
      <c r="C2247" s="1"/>
    </row>
    <row r="2248" spans="1:3" x14ac:dyDescent="0.25">
      <c r="A2248" s="1" t="s">
        <v>228</v>
      </c>
      <c r="B2248" s="1" t="s">
        <v>2312</v>
      </c>
      <c r="C2248" s="1"/>
    </row>
    <row r="2249" spans="1:3" x14ac:dyDescent="0.25">
      <c r="A2249" s="1" t="s">
        <v>306</v>
      </c>
      <c r="B2249" s="1" t="s">
        <v>2313</v>
      </c>
      <c r="C2249" s="1"/>
    </row>
    <row r="2250" spans="1:3" x14ac:dyDescent="0.25">
      <c r="A2250" s="1" t="s">
        <v>319</v>
      </c>
      <c r="B2250" s="1" t="s">
        <v>2314</v>
      </c>
      <c r="C2250" s="1"/>
    </row>
    <row r="2251" spans="1:3" x14ac:dyDescent="0.25">
      <c r="A2251" s="1" t="s">
        <v>319</v>
      </c>
      <c r="B2251" s="1" t="s">
        <v>2315</v>
      </c>
      <c r="C2251" s="1"/>
    </row>
    <row r="2252" spans="1:3" x14ac:dyDescent="0.25">
      <c r="A2252" s="1" t="s">
        <v>228</v>
      </c>
      <c r="B2252" s="1" t="s">
        <v>2316</v>
      </c>
      <c r="C2252" s="1"/>
    </row>
    <row r="2253" spans="1:3" x14ac:dyDescent="0.25">
      <c r="A2253" s="1" t="s">
        <v>228</v>
      </c>
      <c r="B2253" s="1" t="s">
        <v>2317</v>
      </c>
      <c r="C2253" s="1"/>
    </row>
    <row r="2254" spans="1:3" x14ac:dyDescent="0.25">
      <c r="A2254" s="1" t="s">
        <v>271</v>
      </c>
      <c r="B2254" s="1" t="s">
        <v>2318</v>
      </c>
      <c r="C2254" s="1"/>
    </row>
    <row r="2255" spans="1:3" x14ac:dyDescent="0.25">
      <c r="A2255" s="1" t="s">
        <v>251</v>
      </c>
      <c r="B2255" s="1" t="s">
        <v>2319</v>
      </c>
      <c r="C2255" s="1"/>
    </row>
    <row r="2256" spans="1:3" x14ac:dyDescent="0.25">
      <c r="A2256" s="1" t="s">
        <v>306</v>
      </c>
      <c r="B2256" s="1" t="s">
        <v>2320</v>
      </c>
      <c r="C2256" s="1"/>
    </row>
    <row r="2257" spans="1:3" x14ac:dyDescent="0.25">
      <c r="A2257" s="1" t="s">
        <v>223</v>
      </c>
      <c r="B2257" s="1" t="s">
        <v>2321</v>
      </c>
      <c r="C2257" s="1"/>
    </row>
    <row r="2258" spans="1:3" x14ac:dyDescent="0.25">
      <c r="A2258" s="1" t="s">
        <v>299</v>
      </c>
      <c r="B2258" s="1" t="s">
        <v>2322</v>
      </c>
      <c r="C2258" s="1"/>
    </row>
    <row r="2259" spans="1:3" x14ac:dyDescent="0.25">
      <c r="A2259" s="1" t="s">
        <v>221</v>
      </c>
      <c r="B2259" s="1" t="s">
        <v>2323</v>
      </c>
      <c r="C2259" s="1"/>
    </row>
    <row r="2260" spans="1:3" x14ac:dyDescent="0.25">
      <c r="A2260" s="1" t="s">
        <v>352</v>
      </c>
      <c r="B2260" s="1" t="s">
        <v>2324</v>
      </c>
      <c r="C2260" s="1"/>
    </row>
    <row r="2261" spans="1:3" x14ac:dyDescent="0.25">
      <c r="A2261" s="1" t="s">
        <v>306</v>
      </c>
      <c r="B2261" s="1" t="s">
        <v>2325</v>
      </c>
      <c r="C2261" s="1"/>
    </row>
    <row r="2262" spans="1:3" x14ac:dyDescent="0.25">
      <c r="A2262" s="1" t="s">
        <v>306</v>
      </c>
      <c r="B2262" s="1" t="s">
        <v>2326</v>
      </c>
      <c r="C2262" s="1"/>
    </row>
    <row r="2263" spans="1:3" x14ac:dyDescent="0.25">
      <c r="A2263" s="1" t="s">
        <v>319</v>
      </c>
      <c r="B2263" s="1" t="s">
        <v>2327</v>
      </c>
      <c r="C2263" s="1"/>
    </row>
    <row r="2264" spans="1:3" x14ac:dyDescent="0.25">
      <c r="A2264" s="1" t="s">
        <v>273</v>
      </c>
      <c r="B2264" s="1" t="s">
        <v>2328</v>
      </c>
      <c r="C2264" s="1"/>
    </row>
    <row r="2265" spans="1:3" x14ac:dyDescent="0.25">
      <c r="A2265" s="1" t="s">
        <v>221</v>
      </c>
      <c r="B2265" s="1" t="s">
        <v>2329</v>
      </c>
      <c r="C2265" s="1"/>
    </row>
    <row r="2266" spans="1:3" x14ac:dyDescent="0.25">
      <c r="A2266" s="1" t="s">
        <v>306</v>
      </c>
      <c r="B2266" s="1" t="s">
        <v>2330</v>
      </c>
      <c r="C2266" s="1"/>
    </row>
    <row r="2267" spans="1:3" x14ac:dyDescent="0.25">
      <c r="A2267" s="1" t="s">
        <v>265</v>
      </c>
      <c r="B2267" s="1" t="s">
        <v>2331</v>
      </c>
      <c r="C2267" s="1"/>
    </row>
    <row r="2268" spans="1:3" x14ac:dyDescent="0.25">
      <c r="A2268" s="1" t="s">
        <v>254</v>
      </c>
      <c r="B2268" s="1" t="s">
        <v>2332</v>
      </c>
      <c r="C2268" s="1"/>
    </row>
    <row r="2269" spans="1:3" x14ac:dyDescent="0.25">
      <c r="A2269" s="1" t="s">
        <v>212</v>
      </c>
      <c r="B2269" s="1" t="s">
        <v>2333</v>
      </c>
      <c r="C2269" s="1"/>
    </row>
    <row r="2270" spans="1:3" x14ac:dyDescent="0.25">
      <c r="A2270" s="1" t="s">
        <v>260</v>
      </c>
      <c r="B2270" s="1" t="s">
        <v>2334</v>
      </c>
      <c r="C2270" s="1"/>
    </row>
    <row r="2271" spans="1:3" x14ac:dyDescent="0.25">
      <c r="A2271" s="1" t="s">
        <v>319</v>
      </c>
      <c r="B2271" s="1" t="s">
        <v>2335</v>
      </c>
      <c r="C2271" s="1"/>
    </row>
    <row r="2272" spans="1:3" x14ac:dyDescent="0.25">
      <c r="A2272" s="1" t="s">
        <v>249</v>
      </c>
      <c r="B2272" s="1" t="s">
        <v>2336</v>
      </c>
      <c r="C2272" s="1"/>
    </row>
    <row r="2273" spans="1:3" x14ac:dyDescent="0.25">
      <c r="A2273" s="1" t="s">
        <v>216</v>
      </c>
      <c r="B2273" s="1" t="s">
        <v>2337</v>
      </c>
      <c r="C2273" s="1"/>
    </row>
    <row r="2274" spans="1:3" x14ac:dyDescent="0.25">
      <c r="A2274" s="1" t="s">
        <v>221</v>
      </c>
      <c r="B2274" s="1" t="s">
        <v>2338</v>
      </c>
      <c r="C2274" s="1"/>
    </row>
    <row r="2275" spans="1:3" x14ac:dyDescent="0.25">
      <c r="A2275" s="1" t="s">
        <v>251</v>
      </c>
      <c r="B2275" s="1" t="s">
        <v>2339</v>
      </c>
      <c r="C2275" s="1"/>
    </row>
    <row r="2276" spans="1:3" x14ac:dyDescent="0.25">
      <c r="A2276" s="1" t="s">
        <v>453</v>
      </c>
      <c r="B2276" s="1" t="s">
        <v>2340</v>
      </c>
      <c r="C2276" s="1"/>
    </row>
    <row r="2277" spans="1:3" x14ac:dyDescent="0.25">
      <c r="A2277" s="1" t="s">
        <v>306</v>
      </c>
      <c r="B2277" s="1" t="s">
        <v>2341</v>
      </c>
      <c r="C2277" s="1"/>
    </row>
    <row r="2278" spans="1:3" x14ac:dyDescent="0.25">
      <c r="A2278" s="1" t="s">
        <v>306</v>
      </c>
      <c r="B2278" s="1" t="s">
        <v>2342</v>
      </c>
      <c r="C2278" s="1"/>
    </row>
    <row r="2279" spans="1:3" x14ac:dyDescent="0.25">
      <c r="A2279" s="1" t="s">
        <v>251</v>
      </c>
      <c r="B2279" s="1" t="s">
        <v>2343</v>
      </c>
      <c r="C2279" s="1"/>
    </row>
    <row r="2280" spans="1:3" x14ac:dyDescent="0.25">
      <c r="A2280" s="1" t="s">
        <v>228</v>
      </c>
      <c r="B2280" s="1" t="s">
        <v>2344</v>
      </c>
      <c r="C2280" s="1"/>
    </row>
    <row r="2281" spans="1:3" x14ac:dyDescent="0.25">
      <c r="A2281" s="1" t="s">
        <v>352</v>
      </c>
      <c r="B2281" s="1" t="s">
        <v>2345</v>
      </c>
      <c r="C2281" s="1"/>
    </row>
    <row r="2282" spans="1:3" x14ac:dyDescent="0.25">
      <c r="A2282" s="1" t="s">
        <v>221</v>
      </c>
      <c r="B2282" s="1" t="s">
        <v>2346</v>
      </c>
      <c r="C2282" s="1"/>
    </row>
    <row r="2283" spans="1:3" x14ac:dyDescent="0.25">
      <c r="A2283" s="1" t="s">
        <v>260</v>
      </c>
      <c r="B2283" s="1" t="s">
        <v>2347</v>
      </c>
      <c r="C2283" s="1"/>
    </row>
    <row r="2284" spans="1:3" x14ac:dyDescent="0.25">
      <c r="A2284" s="1" t="s">
        <v>265</v>
      </c>
      <c r="B2284" s="1" t="s">
        <v>2348</v>
      </c>
      <c r="C2284" s="1"/>
    </row>
    <row r="2285" spans="1:3" x14ac:dyDescent="0.25">
      <c r="A2285" s="1" t="s">
        <v>212</v>
      </c>
      <c r="B2285" s="1" t="s">
        <v>2349</v>
      </c>
      <c r="C2285" s="1"/>
    </row>
    <row r="2286" spans="1:3" x14ac:dyDescent="0.25">
      <c r="A2286" s="1" t="s">
        <v>273</v>
      </c>
      <c r="B2286" s="1" t="s">
        <v>2350</v>
      </c>
      <c r="C2286" s="1"/>
    </row>
    <row r="2287" spans="1:3" x14ac:dyDescent="0.25">
      <c r="A2287" s="1" t="s">
        <v>212</v>
      </c>
      <c r="B2287" s="1" t="s">
        <v>2351</v>
      </c>
      <c r="C2287" s="1"/>
    </row>
    <row r="2288" spans="1:3" x14ac:dyDescent="0.25">
      <c r="A2288" s="1" t="s">
        <v>251</v>
      </c>
      <c r="B2288" s="1" t="s">
        <v>2352</v>
      </c>
      <c r="C2288" s="1"/>
    </row>
    <row r="2289" spans="1:3" x14ac:dyDescent="0.25">
      <c r="A2289" s="1" t="s">
        <v>212</v>
      </c>
      <c r="B2289" s="1" t="s">
        <v>2353</v>
      </c>
      <c r="C2289" s="1"/>
    </row>
    <row r="2290" spans="1:3" x14ac:dyDescent="0.25">
      <c r="A2290" s="1" t="s">
        <v>254</v>
      </c>
      <c r="B2290" s="1" t="s">
        <v>2354</v>
      </c>
      <c r="C2290" s="1"/>
    </row>
    <row r="2291" spans="1:3" x14ac:dyDescent="0.25">
      <c r="A2291" s="1" t="s">
        <v>257</v>
      </c>
      <c r="B2291" s="1" t="s">
        <v>2355</v>
      </c>
      <c r="C2291" s="1"/>
    </row>
    <row r="2292" spans="1:3" x14ac:dyDescent="0.25">
      <c r="A2292" s="1" t="s">
        <v>1432</v>
      </c>
      <c r="B2292" s="1" t="s">
        <v>2356</v>
      </c>
      <c r="C2292" s="1"/>
    </row>
    <row r="2293" spans="1:3" x14ac:dyDescent="0.25">
      <c r="A2293" s="1" t="s">
        <v>531</v>
      </c>
      <c r="B2293" s="1" t="s">
        <v>2357</v>
      </c>
      <c r="C2293" s="1"/>
    </row>
    <row r="2294" spans="1:3" x14ac:dyDescent="0.25">
      <c r="A2294" s="1" t="s">
        <v>260</v>
      </c>
      <c r="B2294" s="1" t="s">
        <v>2358</v>
      </c>
      <c r="C2294" s="1"/>
    </row>
    <row r="2295" spans="1:3" x14ac:dyDescent="0.25">
      <c r="A2295" s="1" t="s">
        <v>251</v>
      </c>
      <c r="B2295" s="1" t="s">
        <v>2359</v>
      </c>
      <c r="C2295" s="1"/>
    </row>
    <row r="2296" spans="1:3" x14ac:dyDescent="0.25">
      <c r="A2296" s="1" t="s">
        <v>228</v>
      </c>
      <c r="B2296" s="1" t="s">
        <v>2360</v>
      </c>
      <c r="C2296" s="1"/>
    </row>
    <row r="2297" spans="1:3" x14ac:dyDescent="0.25">
      <c r="A2297" s="1" t="s">
        <v>228</v>
      </c>
      <c r="B2297" s="1" t="s">
        <v>2361</v>
      </c>
      <c r="C2297" s="1"/>
    </row>
    <row r="2298" spans="1:3" x14ac:dyDescent="0.25">
      <c r="A2298" s="1" t="s">
        <v>254</v>
      </c>
      <c r="B2298" s="1" t="s">
        <v>2362</v>
      </c>
      <c r="C2298" s="1"/>
    </row>
    <row r="2299" spans="1:3" x14ac:dyDescent="0.25">
      <c r="A2299" s="1" t="s">
        <v>1432</v>
      </c>
      <c r="B2299" s="1" t="s">
        <v>2363</v>
      </c>
      <c r="C2299" s="1"/>
    </row>
    <row r="2300" spans="1:3" x14ac:dyDescent="0.25">
      <c r="A2300" s="1" t="s">
        <v>306</v>
      </c>
      <c r="B2300" s="1" t="s">
        <v>2364</v>
      </c>
      <c r="C2300" s="1"/>
    </row>
    <row r="2301" spans="1:3" x14ac:dyDescent="0.25">
      <c r="A2301" s="1" t="s">
        <v>410</v>
      </c>
      <c r="B2301" s="1" t="s">
        <v>2365</v>
      </c>
      <c r="C2301" s="1"/>
    </row>
    <row r="2302" spans="1:3" x14ac:dyDescent="0.25">
      <c r="A2302" s="1" t="s">
        <v>212</v>
      </c>
      <c r="B2302" s="1" t="s">
        <v>2366</v>
      </c>
      <c r="C2302" s="1"/>
    </row>
    <row r="2303" spans="1:3" x14ac:dyDescent="0.25">
      <c r="A2303" s="1" t="s">
        <v>306</v>
      </c>
      <c r="B2303" s="1" t="s">
        <v>2367</v>
      </c>
      <c r="C2303" s="1"/>
    </row>
    <row r="2304" spans="1:3" x14ac:dyDescent="0.25">
      <c r="A2304" s="1" t="s">
        <v>319</v>
      </c>
      <c r="B2304" s="1" t="s">
        <v>2368</v>
      </c>
      <c r="C2304" s="1"/>
    </row>
    <row r="2305" spans="1:3" x14ac:dyDescent="0.25">
      <c r="A2305" s="1" t="s">
        <v>313</v>
      </c>
      <c r="B2305" s="1" t="s">
        <v>2369</v>
      </c>
      <c r="C2305" s="1"/>
    </row>
    <row r="2306" spans="1:3" x14ac:dyDescent="0.25">
      <c r="A2306" s="1" t="s">
        <v>216</v>
      </c>
      <c r="B2306" s="1" t="s">
        <v>2370</v>
      </c>
      <c r="C2306" s="1"/>
    </row>
    <row r="2307" spans="1:3" x14ac:dyDescent="0.25">
      <c r="A2307" s="1" t="s">
        <v>306</v>
      </c>
      <c r="B2307" s="1" t="s">
        <v>2371</v>
      </c>
      <c r="C2307" s="1"/>
    </row>
    <row r="2308" spans="1:3" x14ac:dyDescent="0.25">
      <c r="A2308" s="1" t="s">
        <v>254</v>
      </c>
      <c r="B2308" s="1" t="s">
        <v>2372</v>
      </c>
      <c r="C2308" s="1"/>
    </row>
    <row r="2309" spans="1:3" x14ac:dyDescent="0.25">
      <c r="A2309" s="1" t="s">
        <v>216</v>
      </c>
      <c r="B2309" s="1" t="s">
        <v>2373</v>
      </c>
      <c r="C2309" s="1"/>
    </row>
    <row r="2310" spans="1:3" x14ac:dyDescent="0.25">
      <c r="A2310" s="1" t="s">
        <v>1432</v>
      </c>
      <c r="B2310" s="1" t="s">
        <v>2374</v>
      </c>
      <c r="C2310" s="1"/>
    </row>
    <row r="2311" spans="1:3" x14ac:dyDescent="0.25">
      <c r="A2311" s="1" t="s">
        <v>221</v>
      </c>
      <c r="B2311" s="1" t="s">
        <v>2375</v>
      </c>
      <c r="C2311" s="1"/>
    </row>
    <row r="2312" spans="1:3" x14ac:dyDescent="0.25">
      <c r="A2312" s="1" t="s">
        <v>212</v>
      </c>
      <c r="B2312" s="1" t="s">
        <v>2376</v>
      </c>
      <c r="C2312" s="1"/>
    </row>
    <row r="2313" spans="1:3" x14ac:dyDescent="0.25">
      <c r="A2313" s="1" t="s">
        <v>260</v>
      </c>
      <c r="B2313" s="1" t="s">
        <v>2377</v>
      </c>
      <c r="C2313" s="1"/>
    </row>
    <row r="2314" spans="1:3" x14ac:dyDescent="0.25">
      <c r="A2314" s="1" t="s">
        <v>352</v>
      </c>
      <c r="B2314" s="1" t="s">
        <v>2378</v>
      </c>
      <c r="C2314" s="1"/>
    </row>
    <row r="2315" spans="1:3" x14ac:dyDescent="0.25">
      <c r="A2315" s="1" t="s">
        <v>232</v>
      </c>
      <c r="B2315" s="1" t="s">
        <v>2379</v>
      </c>
      <c r="C2315" s="1"/>
    </row>
    <row r="2316" spans="1:3" x14ac:dyDescent="0.25">
      <c r="A2316" s="1" t="s">
        <v>410</v>
      </c>
      <c r="B2316" s="1" t="s">
        <v>2380</v>
      </c>
      <c r="C2316" s="1"/>
    </row>
    <row r="2317" spans="1:3" x14ac:dyDescent="0.25">
      <c r="A2317" s="1" t="s">
        <v>254</v>
      </c>
      <c r="B2317" s="1" t="s">
        <v>2381</v>
      </c>
      <c r="C2317" s="1"/>
    </row>
    <row r="2318" spans="1:3" x14ac:dyDescent="0.25">
      <c r="A2318" s="1" t="s">
        <v>365</v>
      </c>
      <c r="B2318" s="1" t="s">
        <v>2382</v>
      </c>
      <c r="C2318" s="1"/>
    </row>
    <row r="2319" spans="1:3" x14ac:dyDescent="0.25">
      <c r="A2319" s="1" t="s">
        <v>257</v>
      </c>
      <c r="B2319" s="1" t="s">
        <v>2383</v>
      </c>
      <c r="C2319" s="1"/>
    </row>
    <row r="2320" spans="1:3" x14ac:dyDescent="0.25">
      <c r="A2320" s="1" t="s">
        <v>212</v>
      </c>
      <c r="B2320" s="1" t="s">
        <v>2384</v>
      </c>
      <c r="C2320" s="1"/>
    </row>
    <row r="2321" spans="1:3" x14ac:dyDescent="0.25">
      <c r="A2321" s="1" t="s">
        <v>319</v>
      </c>
      <c r="B2321" s="1" t="s">
        <v>2385</v>
      </c>
      <c r="C2321" s="1"/>
    </row>
    <row r="2322" spans="1:3" x14ac:dyDescent="0.25">
      <c r="A2322" s="1" t="s">
        <v>306</v>
      </c>
      <c r="B2322" s="1" t="s">
        <v>2386</v>
      </c>
      <c r="C2322" s="1"/>
    </row>
    <row r="2323" spans="1:3" x14ac:dyDescent="0.25">
      <c r="A2323" s="1" t="s">
        <v>319</v>
      </c>
      <c r="B2323" s="1" t="s">
        <v>2387</v>
      </c>
      <c r="C2323" s="1"/>
    </row>
    <row r="2324" spans="1:3" x14ac:dyDescent="0.25">
      <c r="A2324" s="1" t="s">
        <v>254</v>
      </c>
      <c r="B2324" s="1" t="s">
        <v>2388</v>
      </c>
      <c r="C2324" s="1"/>
    </row>
    <row r="2325" spans="1:3" x14ac:dyDescent="0.25">
      <c r="A2325" s="1" t="s">
        <v>416</v>
      </c>
      <c r="B2325" s="1" t="s">
        <v>2389</v>
      </c>
      <c r="C2325" s="1"/>
    </row>
    <row r="2326" spans="1:3" x14ac:dyDescent="0.25">
      <c r="A2326" s="1" t="s">
        <v>212</v>
      </c>
      <c r="B2326" s="1" t="s">
        <v>2390</v>
      </c>
      <c r="C2326" s="1"/>
    </row>
    <row r="2327" spans="1:3" x14ac:dyDescent="0.25">
      <c r="A2327" s="1" t="s">
        <v>273</v>
      </c>
      <c r="B2327" s="1" t="s">
        <v>2391</v>
      </c>
      <c r="C2327" s="1"/>
    </row>
    <row r="2328" spans="1:3" x14ac:dyDescent="0.25">
      <c r="A2328" s="1" t="s">
        <v>228</v>
      </c>
      <c r="B2328" s="1" t="s">
        <v>2392</v>
      </c>
      <c r="C2328" s="1"/>
    </row>
    <row r="2329" spans="1:3" x14ac:dyDescent="0.25">
      <c r="A2329" s="1" t="s">
        <v>228</v>
      </c>
      <c r="B2329" s="1" t="s">
        <v>2393</v>
      </c>
      <c r="C2329" s="1"/>
    </row>
    <row r="2330" spans="1:3" x14ac:dyDescent="0.25">
      <c r="A2330" s="1" t="s">
        <v>299</v>
      </c>
      <c r="B2330" s="1" t="s">
        <v>2394</v>
      </c>
      <c r="C2330" s="1"/>
    </row>
    <row r="2331" spans="1:3" x14ac:dyDescent="0.25">
      <c r="A2331" s="1" t="s">
        <v>319</v>
      </c>
      <c r="B2331" s="1" t="s">
        <v>2395</v>
      </c>
      <c r="C2331" s="1"/>
    </row>
    <row r="2332" spans="1:3" x14ac:dyDescent="0.25">
      <c r="A2332" s="1" t="s">
        <v>216</v>
      </c>
      <c r="B2332" s="1" t="s">
        <v>2396</v>
      </c>
      <c r="C2332" s="1"/>
    </row>
    <row r="2333" spans="1:3" x14ac:dyDescent="0.25">
      <c r="A2333" s="1" t="s">
        <v>257</v>
      </c>
      <c r="B2333" s="1" t="s">
        <v>2397</v>
      </c>
      <c r="C2333" s="1"/>
    </row>
    <row r="2334" spans="1:3" x14ac:dyDescent="0.25">
      <c r="A2334" s="1" t="s">
        <v>251</v>
      </c>
      <c r="B2334" s="1" t="s">
        <v>2398</v>
      </c>
      <c r="C2334" s="1"/>
    </row>
    <row r="2335" spans="1:3" x14ac:dyDescent="0.25">
      <c r="A2335" s="1" t="s">
        <v>216</v>
      </c>
      <c r="B2335" s="1" t="s">
        <v>2399</v>
      </c>
      <c r="C2335" s="1"/>
    </row>
    <row r="2336" spans="1:3" x14ac:dyDescent="0.25">
      <c r="A2336" s="1" t="s">
        <v>319</v>
      </c>
      <c r="B2336" s="1" t="s">
        <v>2400</v>
      </c>
      <c r="C2336" s="1"/>
    </row>
    <row r="2337" spans="1:3" x14ac:dyDescent="0.25">
      <c r="A2337" s="1" t="s">
        <v>299</v>
      </c>
      <c r="B2337" s="1" t="s">
        <v>2401</v>
      </c>
      <c r="C2337" s="1"/>
    </row>
    <row r="2338" spans="1:3" x14ac:dyDescent="0.25">
      <c r="A2338" s="1" t="s">
        <v>228</v>
      </c>
      <c r="B2338" s="1" t="s">
        <v>2402</v>
      </c>
      <c r="C2338" s="1"/>
    </row>
    <row r="2339" spans="1:3" x14ac:dyDescent="0.25">
      <c r="A2339" s="1" t="s">
        <v>260</v>
      </c>
      <c r="B2339" s="1" t="s">
        <v>2403</v>
      </c>
      <c r="C2339" s="1"/>
    </row>
    <row r="2340" spans="1:3" x14ac:dyDescent="0.25">
      <c r="A2340" s="1" t="s">
        <v>313</v>
      </c>
      <c r="B2340" s="1" t="s">
        <v>2404</v>
      </c>
      <c r="C2340" s="1"/>
    </row>
    <row r="2341" spans="1:3" x14ac:dyDescent="0.25">
      <c r="A2341" s="1" t="s">
        <v>232</v>
      </c>
      <c r="B2341" s="1" t="s">
        <v>2405</v>
      </c>
      <c r="C2341" s="1"/>
    </row>
    <row r="2342" spans="1:3" x14ac:dyDescent="0.25">
      <c r="A2342" s="1" t="s">
        <v>265</v>
      </c>
      <c r="B2342" s="1" t="s">
        <v>2406</v>
      </c>
      <c r="C2342" s="1"/>
    </row>
    <row r="2343" spans="1:3" x14ac:dyDescent="0.25">
      <c r="A2343" s="1" t="s">
        <v>251</v>
      </c>
      <c r="B2343" s="1" t="s">
        <v>2407</v>
      </c>
      <c r="C2343" s="1"/>
    </row>
    <row r="2344" spans="1:3" x14ac:dyDescent="0.25">
      <c r="A2344" s="1" t="s">
        <v>228</v>
      </c>
      <c r="B2344" s="1" t="s">
        <v>2408</v>
      </c>
      <c r="C2344" s="1"/>
    </row>
    <row r="2345" spans="1:3" x14ac:dyDescent="0.25">
      <c r="A2345" s="1" t="s">
        <v>299</v>
      </c>
      <c r="B2345" s="1" t="s">
        <v>2409</v>
      </c>
      <c r="C2345" s="1"/>
    </row>
    <row r="2346" spans="1:3" x14ac:dyDescent="0.25">
      <c r="A2346" s="1" t="s">
        <v>221</v>
      </c>
      <c r="B2346" s="1" t="s">
        <v>2410</v>
      </c>
      <c r="C2346" s="1"/>
    </row>
    <row r="2347" spans="1:3" x14ac:dyDescent="0.25">
      <c r="A2347" s="1" t="s">
        <v>214</v>
      </c>
      <c r="B2347" s="1" t="s">
        <v>2411</v>
      </c>
      <c r="C2347" s="1"/>
    </row>
    <row r="2348" spans="1:3" x14ac:dyDescent="0.25">
      <c r="A2348" s="1" t="s">
        <v>251</v>
      </c>
      <c r="B2348" s="1" t="s">
        <v>2412</v>
      </c>
      <c r="C2348" s="1"/>
    </row>
    <row r="2349" spans="1:3" x14ac:dyDescent="0.25">
      <c r="A2349" s="1" t="s">
        <v>306</v>
      </c>
      <c r="B2349" s="1" t="s">
        <v>2413</v>
      </c>
      <c r="C2349" s="1"/>
    </row>
    <row r="2350" spans="1:3" x14ac:dyDescent="0.25">
      <c r="A2350" s="1" t="s">
        <v>260</v>
      </c>
      <c r="B2350" s="1" t="s">
        <v>2414</v>
      </c>
      <c r="C2350" s="1"/>
    </row>
    <row r="2351" spans="1:3" x14ac:dyDescent="0.25">
      <c r="A2351" s="1" t="s">
        <v>232</v>
      </c>
      <c r="B2351" s="1" t="s">
        <v>2415</v>
      </c>
      <c r="C2351" s="1"/>
    </row>
    <row r="2352" spans="1:3" x14ac:dyDescent="0.25">
      <c r="A2352" s="1" t="s">
        <v>313</v>
      </c>
      <c r="B2352" s="1" t="s">
        <v>2416</v>
      </c>
      <c r="C2352" s="1"/>
    </row>
    <row r="2353" spans="1:3" x14ac:dyDescent="0.25">
      <c r="A2353" s="1" t="s">
        <v>265</v>
      </c>
      <c r="B2353" s="1" t="s">
        <v>2417</v>
      </c>
      <c r="C2353" s="1"/>
    </row>
    <row r="2354" spans="1:3" x14ac:dyDescent="0.25">
      <c r="A2354" s="1" t="s">
        <v>313</v>
      </c>
      <c r="B2354" s="1" t="s">
        <v>2418</v>
      </c>
      <c r="C2354" s="1"/>
    </row>
    <row r="2355" spans="1:3" x14ac:dyDescent="0.25">
      <c r="A2355" s="1" t="s">
        <v>254</v>
      </c>
      <c r="B2355" s="1" t="s">
        <v>2419</v>
      </c>
      <c r="C2355" s="1"/>
    </row>
    <row r="2356" spans="1:3" x14ac:dyDescent="0.25">
      <c r="A2356" s="1" t="s">
        <v>265</v>
      </c>
      <c r="B2356" s="1" t="s">
        <v>2420</v>
      </c>
      <c r="C2356" s="1"/>
    </row>
    <row r="2357" spans="1:3" x14ac:dyDescent="0.25">
      <c r="A2357" s="1" t="s">
        <v>313</v>
      </c>
      <c r="B2357" s="1" t="s">
        <v>2421</v>
      </c>
      <c r="C2357" s="1"/>
    </row>
    <row r="2358" spans="1:3" x14ac:dyDescent="0.25">
      <c r="A2358" s="1" t="s">
        <v>265</v>
      </c>
      <c r="B2358" s="1" t="s">
        <v>2422</v>
      </c>
      <c r="C2358" s="1"/>
    </row>
    <row r="2359" spans="1:3" x14ac:dyDescent="0.25">
      <c r="A2359" s="1" t="s">
        <v>273</v>
      </c>
      <c r="B2359" s="1" t="s">
        <v>2423</v>
      </c>
      <c r="C2359" s="1"/>
    </row>
    <row r="2360" spans="1:3" x14ac:dyDescent="0.25">
      <c r="A2360" s="1" t="s">
        <v>313</v>
      </c>
      <c r="B2360" s="1" t="s">
        <v>2424</v>
      </c>
      <c r="C2360" s="1"/>
    </row>
    <row r="2361" spans="1:3" x14ac:dyDescent="0.25">
      <c r="A2361" s="1" t="s">
        <v>313</v>
      </c>
      <c r="B2361" s="1" t="s">
        <v>2425</v>
      </c>
      <c r="C2361" s="1"/>
    </row>
    <row r="2362" spans="1:3" x14ac:dyDescent="0.25">
      <c r="A2362" s="1" t="s">
        <v>313</v>
      </c>
      <c r="B2362" s="1" t="s">
        <v>2426</v>
      </c>
      <c r="C2362" s="1"/>
    </row>
    <row r="2363" spans="1:3" x14ac:dyDescent="0.25">
      <c r="A2363" s="1" t="s">
        <v>216</v>
      </c>
      <c r="B2363" s="1" t="s">
        <v>2427</v>
      </c>
      <c r="C2363" s="1"/>
    </row>
    <row r="2364" spans="1:3" x14ac:dyDescent="0.25">
      <c r="A2364" s="1" t="s">
        <v>221</v>
      </c>
      <c r="B2364" s="1" t="s">
        <v>2428</v>
      </c>
      <c r="C2364" s="1"/>
    </row>
    <row r="2365" spans="1:3" x14ac:dyDescent="0.25">
      <c r="A2365" s="1" t="s">
        <v>273</v>
      </c>
      <c r="B2365" s="1" t="s">
        <v>2429</v>
      </c>
      <c r="C2365" s="1"/>
    </row>
    <row r="2366" spans="1:3" x14ac:dyDescent="0.25">
      <c r="A2366" s="1" t="s">
        <v>228</v>
      </c>
      <c r="B2366" s="1" t="s">
        <v>2430</v>
      </c>
      <c r="C2366" s="1"/>
    </row>
    <row r="2367" spans="1:3" x14ac:dyDescent="0.25">
      <c r="A2367" s="1" t="s">
        <v>299</v>
      </c>
      <c r="B2367" s="1" t="s">
        <v>2431</v>
      </c>
      <c r="C2367" s="1"/>
    </row>
    <row r="2368" spans="1:3" x14ac:dyDescent="0.25">
      <c r="A2368" s="1" t="s">
        <v>223</v>
      </c>
      <c r="B2368" s="1" t="s">
        <v>2432</v>
      </c>
      <c r="C2368" s="1"/>
    </row>
    <row r="2369" spans="1:3" x14ac:dyDescent="0.25">
      <c r="A2369" s="1" t="s">
        <v>228</v>
      </c>
      <c r="B2369" s="1" t="s">
        <v>2433</v>
      </c>
      <c r="C2369" s="1"/>
    </row>
    <row r="2370" spans="1:3" x14ac:dyDescent="0.25">
      <c r="A2370" s="1" t="s">
        <v>1432</v>
      </c>
      <c r="B2370" s="1" t="s">
        <v>2434</v>
      </c>
      <c r="C2370" s="1"/>
    </row>
    <row r="2371" spans="1:3" x14ac:dyDescent="0.25">
      <c r="A2371" s="1" t="s">
        <v>313</v>
      </c>
      <c r="B2371" s="1" t="s">
        <v>2435</v>
      </c>
      <c r="C2371" s="1"/>
    </row>
    <row r="2372" spans="1:3" x14ac:dyDescent="0.25">
      <c r="A2372" s="1" t="s">
        <v>416</v>
      </c>
      <c r="B2372" s="1" t="s">
        <v>2436</v>
      </c>
      <c r="C2372" s="1"/>
    </row>
    <row r="2373" spans="1:3" x14ac:dyDescent="0.25">
      <c r="A2373" s="1" t="s">
        <v>221</v>
      </c>
      <c r="B2373" s="1" t="s">
        <v>2437</v>
      </c>
      <c r="C2373" s="1"/>
    </row>
    <row r="2374" spans="1:3" x14ac:dyDescent="0.25">
      <c r="A2374" s="1" t="s">
        <v>465</v>
      </c>
      <c r="B2374" s="1" t="s">
        <v>2438</v>
      </c>
      <c r="C2374" s="1"/>
    </row>
    <row r="2375" spans="1:3" x14ac:dyDescent="0.25">
      <c r="A2375" s="1" t="s">
        <v>265</v>
      </c>
      <c r="B2375" s="1" t="s">
        <v>2439</v>
      </c>
      <c r="C2375" s="1"/>
    </row>
    <row r="2376" spans="1:3" x14ac:dyDescent="0.25">
      <c r="A2376" s="1" t="s">
        <v>265</v>
      </c>
      <c r="B2376" s="1" t="s">
        <v>2440</v>
      </c>
      <c r="C2376" s="1"/>
    </row>
    <row r="2377" spans="1:3" x14ac:dyDescent="0.25">
      <c r="A2377" s="1" t="s">
        <v>265</v>
      </c>
      <c r="B2377" s="1" t="s">
        <v>2441</v>
      </c>
      <c r="C2377" s="1"/>
    </row>
    <row r="2378" spans="1:3" x14ac:dyDescent="0.25">
      <c r="A2378" s="1" t="s">
        <v>212</v>
      </c>
      <c r="B2378" s="1" t="s">
        <v>2442</v>
      </c>
      <c r="C2378" s="1"/>
    </row>
    <row r="2379" spans="1:3" x14ac:dyDescent="0.25">
      <c r="A2379" s="1" t="s">
        <v>453</v>
      </c>
      <c r="B2379" s="1" t="s">
        <v>2443</v>
      </c>
      <c r="C2379" s="1"/>
    </row>
    <row r="2380" spans="1:3" x14ac:dyDescent="0.25">
      <c r="A2380" s="1" t="s">
        <v>216</v>
      </c>
      <c r="B2380" s="1" t="s">
        <v>2444</v>
      </c>
      <c r="C2380" s="1"/>
    </row>
    <row r="2381" spans="1:3" x14ac:dyDescent="0.25">
      <c r="A2381" s="1" t="s">
        <v>212</v>
      </c>
      <c r="B2381" s="1" t="s">
        <v>2445</v>
      </c>
      <c r="C2381" s="1"/>
    </row>
    <row r="2382" spans="1:3" x14ac:dyDescent="0.25">
      <c r="A2382" s="1" t="s">
        <v>251</v>
      </c>
      <c r="B2382" s="1" t="s">
        <v>2446</v>
      </c>
      <c r="C2382" s="1"/>
    </row>
    <row r="2383" spans="1:3" x14ac:dyDescent="0.25">
      <c r="A2383" s="1" t="s">
        <v>299</v>
      </c>
      <c r="B2383" s="1" t="s">
        <v>2447</v>
      </c>
      <c r="C2383" s="1"/>
    </row>
    <row r="2384" spans="1:3" x14ac:dyDescent="0.25">
      <c r="A2384" s="1" t="s">
        <v>216</v>
      </c>
      <c r="B2384" s="1" t="s">
        <v>2448</v>
      </c>
      <c r="C2384" s="1"/>
    </row>
    <row r="2385" spans="1:3" x14ac:dyDescent="0.25">
      <c r="A2385" s="1" t="s">
        <v>212</v>
      </c>
      <c r="B2385" s="1" t="s">
        <v>2449</v>
      </c>
      <c r="C2385" s="1"/>
    </row>
    <row r="2386" spans="1:3" x14ac:dyDescent="0.25">
      <c r="A2386" s="1" t="s">
        <v>273</v>
      </c>
      <c r="B2386" s="1" t="s">
        <v>2450</v>
      </c>
      <c r="C2386" s="1"/>
    </row>
    <row r="2387" spans="1:3" x14ac:dyDescent="0.25">
      <c r="A2387" s="1" t="s">
        <v>216</v>
      </c>
      <c r="B2387" s="1" t="s">
        <v>2451</v>
      </c>
      <c r="C2387" s="1"/>
    </row>
    <row r="2388" spans="1:3" x14ac:dyDescent="0.25">
      <c r="A2388" s="1" t="s">
        <v>251</v>
      </c>
      <c r="B2388" s="1" t="s">
        <v>2452</v>
      </c>
      <c r="C2388" s="1"/>
    </row>
    <row r="2389" spans="1:3" x14ac:dyDescent="0.25">
      <c r="A2389" s="1" t="s">
        <v>260</v>
      </c>
      <c r="B2389" s="1" t="s">
        <v>2453</v>
      </c>
      <c r="C2389" s="1"/>
    </row>
    <row r="2390" spans="1:3" x14ac:dyDescent="0.25">
      <c r="A2390" s="1" t="s">
        <v>306</v>
      </c>
      <c r="B2390" s="1" t="s">
        <v>2454</v>
      </c>
      <c r="C2390" s="1"/>
    </row>
    <row r="2391" spans="1:3" x14ac:dyDescent="0.25">
      <c r="A2391" s="1" t="s">
        <v>221</v>
      </c>
      <c r="B2391" s="1" t="s">
        <v>2455</v>
      </c>
      <c r="C2391" s="1"/>
    </row>
    <row r="2392" spans="1:3" x14ac:dyDescent="0.25">
      <c r="A2392" s="1" t="s">
        <v>306</v>
      </c>
      <c r="B2392" s="1" t="s">
        <v>2456</v>
      </c>
      <c r="C2392" s="1"/>
    </row>
    <row r="2393" spans="1:3" x14ac:dyDescent="0.25">
      <c r="A2393" s="1" t="s">
        <v>232</v>
      </c>
      <c r="B2393" s="1" t="s">
        <v>2457</v>
      </c>
      <c r="C2393" s="1"/>
    </row>
    <row r="2394" spans="1:3" x14ac:dyDescent="0.25">
      <c r="A2394" s="1" t="s">
        <v>221</v>
      </c>
      <c r="B2394" s="1" t="s">
        <v>2458</v>
      </c>
      <c r="C2394" s="1"/>
    </row>
    <row r="2395" spans="1:3" x14ac:dyDescent="0.25">
      <c r="A2395" s="1" t="s">
        <v>313</v>
      </c>
      <c r="B2395" s="1" t="s">
        <v>2459</v>
      </c>
      <c r="C2395" s="1"/>
    </row>
    <row r="2396" spans="1:3" x14ac:dyDescent="0.25">
      <c r="A2396" s="1" t="s">
        <v>410</v>
      </c>
      <c r="B2396" s="1" t="s">
        <v>2460</v>
      </c>
      <c r="C2396" s="1"/>
    </row>
    <row r="2397" spans="1:3" x14ac:dyDescent="0.25">
      <c r="A2397" s="1" t="s">
        <v>212</v>
      </c>
      <c r="B2397" s="1" t="s">
        <v>2461</v>
      </c>
      <c r="C2397" s="1"/>
    </row>
    <row r="2398" spans="1:3" x14ac:dyDescent="0.25">
      <c r="A2398" s="1" t="s">
        <v>216</v>
      </c>
      <c r="B2398" s="1" t="s">
        <v>2462</v>
      </c>
      <c r="C2398" s="1"/>
    </row>
    <row r="2399" spans="1:3" x14ac:dyDescent="0.25">
      <c r="A2399" s="1" t="s">
        <v>221</v>
      </c>
      <c r="B2399" s="1" t="s">
        <v>2463</v>
      </c>
      <c r="C2399" s="1"/>
    </row>
    <row r="2400" spans="1:3" x14ac:dyDescent="0.25">
      <c r="A2400" s="1" t="s">
        <v>1432</v>
      </c>
      <c r="B2400" s="1" t="s">
        <v>2464</v>
      </c>
      <c r="C2400" s="1"/>
    </row>
    <row r="2401" spans="1:3" x14ac:dyDescent="0.25">
      <c r="A2401" s="1" t="s">
        <v>254</v>
      </c>
      <c r="B2401" s="1" t="s">
        <v>2465</v>
      </c>
      <c r="C2401" s="1"/>
    </row>
    <row r="2402" spans="1:3" x14ac:dyDescent="0.25">
      <c r="A2402" s="1" t="s">
        <v>410</v>
      </c>
      <c r="B2402" s="1" t="s">
        <v>2466</v>
      </c>
      <c r="C2402" s="1"/>
    </row>
    <row r="2403" spans="1:3" x14ac:dyDescent="0.25">
      <c r="A2403" s="1" t="s">
        <v>216</v>
      </c>
      <c r="B2403" s="1" t="s">
        <v>2467</v>
      </c>
      <c r="C2403" s="1"/>
    </row>
    <row r="2404" spans="1:3" x14ac:dyDescent="0.25">
      <c r="A2404" s="1" t="s">
        <v>216</v>
      </c>
      <c r="B2404" s="1" t="s">
        <v>2468</v>
      </c>
      <c r="C2404" s="1"/>
    </row>
    <row r="2405" spans="1:3" x14ac:dyDescent="0.25">
      <c r="A2405" s="1" t="s">
        <v>249</v>
      </c>
      <c r="B2405" s="1" t="s">
        <v>2469</v>
      </c>
      <c r="C2405" s="1"/>
    </row>
    <row r="2406" spans="1:3" x14ac:dyDescent="0.25">
      <c r="A2406" s="1" t="s">
        <v>273</v>
      </c>
      <c r="B2406" s="1" t="s">
        <v>2470</v>
      </c>
      <c r="C2406" s="1"/>
    </row>
    <row r="2407" spans="1:3" x14ac:dyDescent="0.25">
      <c r="A2407" s="1" t="s">
        <v>294</v>
      </c>
      <c r="B2407" s="1" t="s">
        <v>2471</v>
      </c>
      <c r="C2407" s="1"/>
    </row>
    <row r="2408" spans="1:3" x14ac:dyDescent="0.25">
      <c r="A2408" s="1" t="s">
        <v>319</v>
      </c>
      <c r="B2408" s="1" t="s">
        <v>2472</v>
      </c>
      <c r="C2408" s="1"/>
    </row>
    <row r="2409" spans="1:3" x14ac:dyDescent="0.25">
      <c r="A2409" s="1" t="s">
        <v>228</v>
      </c>
      <c r="B2409" s="1" t="s">
        <v>2473</v>
      </c>
      <c r="C2409" s="1"/>
    </row>
    <row r="2410" spans="1:3" x14ac:dyDescent="0.25">
      <c r="A2410" s="1" t="s">
        <v>299</v>
      </c>
      <c r="B2410" s="1" t="s">
        <v>2474</v>
      </c>
      <c r="C2410" s="1"/>
    </row>
    <row r="2411" spans="1:3" x14ac:dyDescent="0.25">
      <c r="A2411" s="1" t="s">
        <v>299</v>
      </c>
      <c r="B2411" s="1" t="s">
        <v>2475</v>
      </c>
      <c r="C2411" s="1"/>
    </row>
    <row r="2412" spans="1:3" x14ac:dyDescent="0.25">
      <c r="A2412" s="1" t="s">
        <v>319</v>
      </c>
      <c r="B2412" s="1" t="s">
        <v>2476</v>
      </c>
      <c r="C2412" s="1"/>
    </row>
    <row r="2413" spans="1:3" x14ac:dyDescent="0.25">
      <c r="A2413" s="1" t="s">
        <v>254</v>
      </c>
      <c r="B2413" s="1" t="s">
        <v>2477</v>
      </c>
      <c r="C2413" s="1"/>
    </row>
    <row r="2414" spans="1:3" x14ac:dyDescent="0.25">
      <c r="A2414" s="1" t="s">
        <v>216</v>
      </c>
      <c r="B2414" s="1" t="s">
        <v>2478</v>
      </c>
      <c r="C2414" s="1"/>
    </row>
    <row r="2415" spans="1:3" x14ac:dyDescent="0.25">
      <c r="A2415" s="1" t="s">
        <v>319</v>
      </c>
      <c r="B2415" s="1" t="s">
        <v>2479</v>
      </c>
      <c r="C2415" s="1"/>
    </row>
    <row r="2416" spans="1:3" x14ac:dyDescent="0.25">
      <c r="A2416" s="1" t="s">
        <v>249</v>
      </c>
      <c r="B2416" s="1" t="s">
        <v>2480</v>
      </c>
      <c r="C2416" s="1"/>
    </row>
    <row r="2417" spans="1:3" x14ac:dyDescent="0.25">
      <c r="A2417" s="1" t="s">
        <v>226</v>
      </c>
      <c r="B2417" s="1" t="s">
        <v>2481</v>
      </c>
      <c r="C2417" s="1"/>
    </row>
    <row r="2418" spans="1:3" x14ac:dyDescent="0.25">
      <c r="A2418" s="1" t="s">
        <v>221</v>
      </c>
      <c r="B2418" s="1" t="s">
        <v>2482</v>
      </c>
      <c r="C2418" s="1"/>
    </row>
    <row r="2419" spans="1:3" x14ac:dyDescent="0.25">
      <c r="A2419" s="1" t="s">
        <v>228</v>
      </c>
      <c r="B2419" s="1" t="s">
        <v>2483</v>
      </c>
      <c r="C2419" s="1"/>
    </row>
    <row r="2420" spans="1:3" x14ac:dyDescent="0.25">
      <c r="A2420" s="1" t="s">
        <v>251</v>
      </c>
      <c r="B2420" s="1" t="s">
        <v>2484</v>
      </c>
      <c r="C2420" s="1"/>
    </row>
    <row r="2421" spans="1:3" x14ac:dyDescent="0.25">
      <c r="A2421" s="1" t="s">
        <v>251</v>
      </c>
      <c r="B2421" s="1" t="s">
        <v>2485</v>
      </c>
      <c r="C2421" s="1"/>
    </row>
    <row r="2422" spans="1:3" x14ac:dyDescent="0.25">
      <c r="A2422" s="1" t="s">
        <v>251</v>
      </c>
      <c r="B2422" s="1" t="s">
        <v>2486</v>
      </c>
      <c r="C2422" s="1"/>
    </row>
    <row r="2423" spans="1:3" x14ac:dyDescent="0.25">
      <c r="A2423" s="1" t="s">
        <v>214</v>
      </c>
      <c r="B2423" s="1" t="s">
        <v>2487</v>
      </c>
      <c r="C2423" s="1"/>
    </row>
    <row r="2424" spans="1:3" x14ac:dyDescent="0.25">
      <c r="A2424" s="1" t="s">
        <v>306</v>
      </c>
      <c r="B2424" s="1" t="s">
        <v>2488</v>
      </c>
      <c r="C2424" s="1"/>
    </row>
    <row r="2425" spans="1:3" x14ac:dyDescent="0.25">
      <c r="A2425" s="1" t="s">
        <v>254</v>
      </c>
      <c r="B2425" s="1" t="s">
        <v>2489</v>
      </c>
      <c r="C2425" s="1"/>
    </row>
    <row r="2426" spans="1:3" x14ac:dyDescent="0.25">
      <c r="A2426" s="1" t="s">
        <v>232</v>
      </c>
      <c r="B2426" s="1" t="s">
        <v>2490</v>
      </c>
      <c r="C2426" s="1"/>
    </row>
    <row r="2427" spans="1:3" x14ac:dyDescent="0.25">
      <c r="A2427" s="1" t="s">
        <v>212</v>
      </c>
      <c r="B2427" s="1" t="s">
        <v>2491</v>
      </c>
      <c r="C2427" s="1"/>
    </row>
    <row r="2428" spans="1:3" x14ac:dyDescent="0.25">
      <c r="A2428" s="1" t="s">
        <v>306</v>
      </c>
      <c r="B2428" s="1" t="s">
        <v>2492</v>
      </c>
      <c r="C2428" s="1"/>
    </row>
    <row r="2429" spans="1:3" x14ac:dyDescent="0.25">
      <c r="A2429" s="1" t="s">
        <v>254</v>
      </c>
      <c r="B2429" s="1" t="s">
        <v>2493</v>
      </c>
      <c r="C2429" s="1"/>
    </row>
    <row r="2430" spans="1:3" x14ac:dyDescent="0.25">
      <c r="A2430" s="1" t="s">
        <v>260</v>
      </c>
      <c r="B2430" s="1" t="s">
        <v>2494</v>
      </c>
      <c r="C2430" s="1"/>
    </row>
    <row r="2431" spans="1:3" x14ac:dyDescent="0.25">
      <c r="A2431" s="1" t="s">
        <v>254</v>
      </c>
      <c r="B2431" s="1" t="s">
        <v>2495</v>
      </c>
      <c r="C2431" s="1"/>
    </row>
    <row r="2432" spans="1:3" x14ac:dyDescent="0.25">
      <c r="A2432" s="1" t="s">
        <v>221</v>
      </c>
      <c r="B2432" s="1" t="s">
        <v>2496</v>
      </c>
      <c r="C2432" s="1"/>
    </row>
    <row r="2433" spans="1:3" x14ac:dyDescent="0.25">
      <c r="A2433" s="1" t="s">
        <v>416</v>
      </c>
      <c r="B2433" s="1" t="s">
        <v>2497</v>
      </c>
      <c r="C2433" s="1"/>
    </row>
    <row r="2434" spans="1:3" x14ac:dyDescent="0.25">
      <c r="A2434" s="1" t="s">
        <v>232</v>
      </c>
      <c r="B2434" s="1" t="s">
        <v>2498</v>
      </c>
      <c r="C2434" s="1"/>
    </row>
    <row r="2435" spans="1:3" x14ac:dyDescent="0.25">
      <c r="A2435" s="1" t="s">
        <v>228</v>
      </c>
      <c r="B2435" s="1" t="s">
        <v>2499</v>
      </c>
      <c r="C2435" s="1"/>
    </row>
    <row r="2436" spans="1:3" x14ac:dyDescent="0.25">
      <c r="A2436" s="1" t="s">
        <v>352</v>
      </c>
      <c r="B2436" s="1" t="s">
        <v>2500</v>
      </c>
      <c r="C2436" s="1"/>
    </row>
    <row r="2437" spans="1:3" x14ac:dyDescent="0.25">
      <c r="A2437" s="1" t="s">
        <v>212</v>
      </c>
      <c r="B2437" s="1" t="s">
        <v>2501</v>
      </c>
      <c r="C2437" s="1"/>
    </row>
    <row r="2438" spans="1:3" x14ac:dyDescent="0.25">
      <c r="A2438" s="1" t="s">
        <v>251</v>
      </c>
      <c r="B2438" s="1" t="s">
        <v>2502</v>
      </c>
      <c r="C2438" s="1"/>
    </row>
    <row r="2439" spans="1:3" x14ac:dyDescent="0.25">
      <c r="A2439" s="1" t="s">
        <v>273</v>
      </c>
      <c r="B2439" s="1" t="s">
        <v>2503</v>
      </c>
      <c r="C2439" s="1"/>
    </row>
    <row r="2440" spans="1:3" x14ac:dyDescent="0.25">
      <c r="A2440" s="1" t="s">
        <v>271</v>
      </c>
      <c r="B2440" s="1" t="s">
        <v>2504</v>
      </c>
      <c r="C2440" s="1"/>
    </row>
    <row r="2441" spans="1:3" x14ac:dyDescent="0.25">
      <c r="A2441" s="1" t="s">
        <v>221</v>
      </c>
      <c r="B2441" s="1" t="s">
        <v>2505</v>
      </c>
      <c r="C2441" s="1"/>
    </row>
    <row r="2442" spans="1:3" x14ac:dyDescent="0.25">
      <c r="A2442" s="1" t="s">
        <v>306</v>
      </c>
      <c r="B2442" s="1" t="s">
        <v>2506</v>
      </c>
      <c r="C2442" s="1"/>
    </row>
    <row r="2443" spans="1:3" x14ac:dyDescent="0.25">
      <c r="A2443" s="1" t="s">
        <v>212</v>
      </c>
      <c r="B2443" s="1" t="s">
        <v>2507</v>
      </c>
      <c r="C2443" s="1"/>
    </row>
    <row r="2444" spans="1:3" x14ac:dyDescent="0.25">
      <c r="A2444" s="1" t="s">
        <v>216</v>
      </c>
      <c r="B2444" s="1" t="s">
        <v>2508</v>
      </c>
      <c r="C2444" s="1"/>
    </row>
    <row r="2445" spans="1:3" x14ac:dyDescent="0.25">
      <c r="A2445" s="1" t="s">
        <v>216</v>
      </c>
      <c r="B2445" s="1" t="s">
        <v>2509</v>
      </c>
      <c r="C2445" s="1"/>
    </row>
    <row r="2446" spans="1:3" x14ac:dyDescent="0.25">
      <c r="A2446" s="1" t="s">
        <v>265</v>
      </c>
      <c r="B2446" s="1" t="s">
        <v>2510</v>
      </c>
      <c r="C2446" s="1"/>
    </row>
    <row r="2447" spans="1:3" x14ac:dyDescent="0.25">
      <c r="A2447" s="1" t="s">
        <v>221</v>
      </c>
      <c r="B2447" s="1" t="s">
        <v>2511</v>
      </c>
      <c r="C2447" s="1"/>
    </row>
    <row r="2448" spans="1:3" x14ac:dyDescent="0.25">
      <c r="A2448" s="1" t="s">
        <v>251</v>
      </c>
      <c r="B2448" s="1" t="s">
        <v>2512</v>
      </c>
      <c r="C2448" s="1"/>
    </row>
    <row r="2449" spans="1:3" x14ac:dyDescent="0.25">
      <c r="A2449" s="1" t="s">
        <v>410</v>
      </c>
      <c r="B2449" s="1" t="s">
        <v>2513</v>
      </c>
      <c r="C2449" s="1"/>
    </row>
    <row r="2450" spans="1:3" x14ac:dyDescent="0.25">
      <c r="A2450" s="1" t="s">
        <v>228</v>
      </c>
      <c r="B2450" s="1" t="s">
        <v>2514</v>
      </c>
      <c r="C2450" s="1"/>
    </row>
    <row r="2451" spans="1:3" x14ac:dyDescent="0.25">
      <c r="A2451" s="1" t="s">
        <v>265</v>
      </c>
      <c r="B2451" s="1" t="s">
        <v>2515</v>
      </c>
      <c r="C2451" s="1"/>
    </row>
    <row r="2452" spans="1:3" x14ac:dyDescent="0.25">
      <c r="A2452" s="1" t="s">
        <v>226</v>
      </c>
      <c r="B2452" s="1" t="s">
        <v>2516</v>
      </c>
      <c r="C2452" s="1"/>
    </row>
    <row r="2453" spans="1:3" x14ac:dyDescent="0.25">
      <c r="A2453" s="1" t="s">
        <v>410</v>
      </c>
      <c r="B2453" s="1" t="s">
        <v>2517</v>
      </c>
      <c r="C2453" s="1"/>
    </row>
    <row r="2454" spans="1:3" x14ac:dyDescent="0.25">
      <c r="A2454" s="1" t="s">
        <v>416</v>
      </c>
      <c r="B2454" s="1" t="s">
        <v>2518</v>
      </c>
      <c r="C2454" s="1"/>
    </row>
    <row r="2455" spans="1:3" x14ac:dyDescent="0.25">
      <c r="A2455" s="1" t="s">
        <v>260</v>
      </c>
      <c r="B2455" s="1" t="s">
        <v>2519</v>
      </c>
      <c r="C2455" s="1"/>
    </row>
    <row r="2456" spans="1:3" x14ac:dyDescent="0.25">
      <c r="A2456" s="1" t="s">
        <v>251</v>
      </c>
      <c r="B2456" s="1" t="s">
        <v>2520</v>
      </c>
      <c r="C2456" s="1"/>
    </row>
    <row r="2457" spans="1:3" x14ac:dyDescent="0.25">
      <c r="A2457" s="1" t="s">
        <v>251</v>
      </c>
      <c r="B2457" s="1" t="s">
        <v>2521</v>
      </c>
      <c r="C2457" s="1"/>
    </row>
    <row r="2458" spans="1:3" x14ac:dyDescent="0.25">
      <c r="A2458" s="1" t="s">
        <v>465</v>
      </c>
      <c r="B2458" s="1" t="s">
        <v>2522</v>
      </c>
      <c r="C2458" s="1"/>
    </row>
    <row r="2459" spans="1:3" x14ac:dyDescent="0.25">
      <c r="A2459" s="1" t="s">
        <v>465</v>
      </c>
      <c r="B2459" s="1" t="s">
        <v>2523</v>
      </c>
      <c r="C2459" s="1"/>
    </row>
    <row r="2460" spans="1:3" x14ac:dyDescent="0.25">
      <c r="A2460" s="1" t="s">
        <v>216</v>
      </c>
      <c r="B2460" s="1" t="s">
        <v>2524</v>
      </c>
      <c r="C2460" s="1"/>
    </row>
    <row r="2461" spans="1:3" x14ac:dyDescent="0.25">
      <c r="A2461" s="1" t="s">
        <v>306</v>
      </c>
      <c r="B2461" s="1" t="s">
        <v>2525</v>
      </c>
      <c r="C2461" s="1"/>
    </row>
    <row r="2462" spans="1:3" x14ac:dyDescent="0.25">
      <c r="A2462" s="1" t="s">
        <v>221</v>
      </c>
      <c r="B2462" s="1" t="s">
        <v>2526</v>
      </c>
      <c r="C2462" s="1"/>
    </row>
    <row r="2463" spans="1:3" x14ac:dyDescent="0.25">
      <c r="A2463" s="1" t="s">
        <v>299</v>
      </c>
      <c r="B2463" s="1" t="s">
        <v>2527</v>
      </c>
      <c r="C2463" s="1"/>
    </row>
    <row r="2464" spans="1:3" x14ac:dyDescent="0.25">
      <c r="A2464" s="1" t="s">
        <v>228</v>
      </c>
      <c r="B2464" s="1" t="s">
        <v>2528</v>
      </c>
      <c r="C2464" s="1"/>
    </row>
    <row r="2465" spans="1:3" x14ac:dyDescent="0.25">
      <c r="A2465" s="1" t="s">
        <v>276</v>
      </c>
      <c r="B2465" s="1" t="s">
        <v>2529</v>
      </c>
      <c r="C2465" s="1"/>
    </row>
    <row r="2466" spans="1:3" x14ac:dyDescent="0.25">
      <c r="A2466" s="1" t="s">
        <v>221</v>
      </c>
      <c r="B2466" s="1" t="s">
        <v>2530</v>
      </c>
      <c r="C2466" s="1"/>
    </row>
    <row r="2467" spans="1:3" x14ac:dyDescent="0.25">
      <c r="A2467" s="1" t="s">
        <v>365</v>
      </c>
      <c r="B2467" s="1" t="s">
        <v>2531</v>
      </c>
      <c r="C2467" s="1"/>
    </row>
    <row r="2468" spans="1:3" x14ac:dyDescent="0.25">
      <c r="A2468" s="1" t="s">
        <v>221</v>
      </c>
      <c r="B2468" s="1" t="s">
        <v>2532</v>
      </c>
      <c r="C2468" s="1"/>
    </row>
    <row r="2469" spans="1:3" x14ac:dyDescent="0.25">
      <c r="A2469" s="1" t="s">
        <v>306</v>
      </c>
      <c r="B2469" s="1" t="s">
        <v>2533</v>
      </c>
      <c r="C2469" s="1"/>
    </row>
    <row r="2470" spans="1:3" x14ac:dyDescent="0.25">
      <c r="A2470" s="1" t="s">
        <v>273</v>
      </c>
      <c r="B2470" s="1" t="s">
        <v>2534</v>
      </c>
      <c r="C2470" s="1"/>
    </row>
    <row r="2471" spans="1:3" x14ac:dyDescent="0.25">
      <c r="A2471" s="1" t="s">
        <v>251</v>
      </c>
      <c r="B2471" s="1" t="s">
        <v>2535</v>
      </c>
      <c r="C2471" s="1"/>
    </row>
    <row r="2472" spans="1:3" x14ac:dyDescent="0.25">
      <c r="A2472" s="1" t="s">
        <v>352</v>
      </c>
      <c r="B2472" s="1" t="s">
        <v>2536</v>
      </c>
      <c r="C2472" s="1"/>
    </row>
    <row r="2473" spans="1:3" x14ac:dyDescent="0.25">
      <c r="A2473" s="1" t="s">
        <v>276</v>
      </c>
      <c r="B2473" s="1" t="s">
        <v>2537</v>
      </c>
      <c r="C2473" s="1"/>
    </row>
    <row r="2474" spans="1:3" x14ac:dyDescent="0.25">
      <c r="A2474" s="1" t="s">
        <v>265</v>
      </c>
      <c r="B2474" s="1" t="s">
        <v>2538</v>
      </c>
      <c r="C2474" s="1"/>
    </row>
    <row r="2475" spans="1:3" x14ac:dyDescent="0.25">
      <c r="A2475" s="1" t="s">
        <v>299</v>
      </c>
      <c r="B2475" s="1" t="s">
        <v>2539</v>
      </c>
      <c r="C2475" s="1"/>
    </row>
    <row r="2476" spans="1:3" x14ac:dyDescent="0.25">
      <c r="A2476" s="1" t="s">
        <v>223</v>
      </c>
      <c r="B2476" s="1" t="s">
        <v>2540</v>
      </c>
      <c r="C2476" s="1"/>
    </row>
    <row r="2477" spans="1:3" x14ac:dyDescent="0.25">
      <c r="A2477" s="1" t="s">
        <v>319</v>
      </c>
      <c r="B2477" s="1" t="s">
        <v>2541</v>
      </c>
      <c r="C2477" s="1"/>
    </row>
    <row r="2478" spans="1:3" x14ac:dyDescent="0.25">
      <c r="A2478" s="1" t="s">
        <v>221</v>
      </c>
      <c r="B2478" s="1" t="s">
        <v>2542</v>
      </c>
      <c r="C2478" s="1"/>
    </row>
    <row r="2479" spans="1:3" x14ac:dyDescent="0.25">
      <c r="A2479" s="1" t="s">
        <v>254</v>
      </c>
      <c r="B2479" s="1" t="s">
        <v>2543</v>
      </c>
      <c r="C2479" s="1"/>
    </row>
    <row r="2480" spans="1:3" x14ac:dyDescent="0.25">
      <c r="A2480" s="1" t="s">
        <v>306</v>
      </c>
      <c r="B2480" s="1" t="s">
        <v>2544</v>
      </c>
      <c r="C2480" s="1"/>
    </row>
    <row r="2481" spans="1:3" x14ac:dyDescent="0.25">
      <c r="A2481" s="1" t="s">
        <v>216</v>
      </c>
      <c r="B2481" s="1" t="s">
        <v>2545</v>
      </c>
      <c r="C2481" s="1"/>
    </row>
    <row r="2482" spans="1:3" x14ac:dyDescent="0.25">
      <c r="A2482" s="1" t="s">
        <v>306</v>
      </c>
      <c r="B2482" s="1" t="s">
        <v>2546</v>
      </c>
      <c r="C2482" s="1"/>
    </row>
    <row r="2483" spans="1:3" x14ac:dyDescent="0.25">
      <c r="A2483" s="1" t="s">
        <v>306</v>
      </c>
      <c r="B2483" s="1" t="s">
        <v>2547</v>
      </c>
      <c r="C2483" s="1"/>
    </row>
    <row r="2484" spans="1:3" x14ac:dyDescent="0.25">
      <c r="A2484" s="1" t="s">
        <v>352</v>
      </c>
      <c r="B2484" s="1" t="s">
        <v>2548</v>
      </c>
      <c r="C2484" s="1"/>
    </row>
    <row r="2485" spans="1:3" x14ac:dyDescent="0.25">
      <c r="A2485" s="1" t="s">
        <v>306</v>
      </c>
      <c r="B2485" s="1" t="s">
        <v>2549</v>
      </c>
      <c r="C2485" s="1"/>
    </row>
    <row r="2486" spans="1:3" x14ac:dyDescent="0.25">
      <c r="A2486" s="1" t="s">
        <v>531</v>
      </c>
      <c r="B2486" s="1" t="s">
        <v>2550</v>
      </c>
      <c r="C2486" s="1"/>
    </row>
    <row r="2487" spans="1:3" x14ac:dyDescent="0.25">
      <c r="A2487" s="1" t="s">
        <v>410</v>
      </c>
      <c r="B2487" s="1" t="s">
        <v>2551</v>
      </c>
      <c r="C2487" s="1"/>
    </row>
    <row r="2488" spans="1:3" x14ac:dyDescent="0.25">
      <c r="A2488" s="1" t="s">
        <v>251</v>
      </c>
      <c r="B2488" s="1" t="s">
        <v>2552</v>
      </c>
      <c r="C2488" s="1"/>
    </row>
    <row r="2489" spans="1:3" x14ac:dyDescent="0.25">
      <c r="A2489" s="1" t="s">
        <v>453</v>
      </c>
      <c r="B2489" s="1" t="s">
        <v>2553</v>
      </c>
      <c r="C2489" s="1"/>
    </row>
    <row r="2490" spans="1:3" x14ac:dyDescent="0.25">
      <c r="A2490" s="1" t="s">
        <v>257</v>
      </c>
      <c r="B2490" s="1" t="s">
        <v>2554</v>
      </c>
      <c r="C2490" s="1"/>
    </row>
    <row r="2491" spans="1:3" x14ac:dyDescent="0.25">
      <c r="A2491" s="1" t="s">
        <v>228</v>
      </c>
      <c r="B2491" s="1" t="s">
        <v>2555</v>
      </c>
      <c r="C2491" s="1"/>
    </row>
    <row r="2492" spans="1:3" x14ac:dyDescent="0.25">
      <c r="A2492" s="1" t="s">
        <v>260</v>
      </c>
      <c r="B2492" s="1" t="s">
        <v>2556</v>
      </c>
      <c r="C2492" s="1"/>
    </row>
    <row r="2493" spans="1:3" x14ac:dyDescent="0.25">
      <c r="A2493" s="1" t="s">
        <v>212</v>
      </c>
      <c r="B2493" s="1" t="s">
        <v>2557</v>
      </c>
      <c r="C2493" s="1"/>
    </row>
    <row r="2494" spans="1:3" x14ac:dyDescent="0.25">
      <c r="A2494" s="1" t="s">
        <v>228</v>
      </c>
      <c r="B2494" s="1" t="s">
        <v>2558</v>
      </c>
      <c r="C2494" s="1"/>
    </row>
    <row r="2495" spans="1:3" x14ac:dyDescent="0.25">
      <c r="A2495" s="1" t="s">
        <v>306</v>
      </c>
      <c r="B2495" s="1" t="s">
        <v>2559</v>
      </c>
      <c r="C2495" s="1"/>
    </row>
    <row r="2496" spans="1:3" x14ac:dyDescent="0.25">
      <c r="A2496" s="1" t="s">
        <v>216</v>
      </c>
      <c r="B2496" s="1" t="s">
        <v>2560</v>
      </c>
      <c r="C2496" s="1"/>
    </row>
    <row r="2497" spans="1:3" x14ac:dyDescent="0.25">
      <c r="A2497" s="1" t="s">
        <v>260</v>
      </c>
      <c r="B2497" s="1" t="s">
        <v>2561</v>
      </c>
      <c r="C2497" s="1"/>
    </row>
    <row r="2498" spans="1:3" x14ac:dyDescent="0.25">
      <c r="A2498" s="1" t="s">
        <v>273</v>
      </c>
      <c r="B2498" s="1" t="s">
        <v>2562</v>
      </c>
      <c r="C2498" s="1"/>
    </row>
    <row r="2499" spans="1:3" x14ac:dyDescent="0.25">
      <c r="A2499" s="1" t="s">
        <v>352</v>
      </c>
      <c r="B2499" s="1" t="s">
        <v>2563</v>
      </c>
      <c r="C2499" s="1"/>
    </row>
    <row r="2500" spans="1:3" x14ac:dyDescent="0.25">
      <c r="A2500" s="1" t="s">
        <v>299</v>
      </c>
      <c r="B2500" s="1" t="s">
        <v>2564</v>
      </c>
      <c r="C2500" s="1"/>
    </row>
    <row r="2501" spans="1:3" x14ac:dyDescent="0.25">
      <c r="A2501" s="1" t="s">
        <v>306</v>
      </c>
      <c r="B2501" s="1" t="s">
        <v>2565</v>
      </c>
      <c r="C2501" s="1"/>
    </row>
    <row r="2502" spans="1:3" x14ac:dyDescent="0.25">
      <c r="A2502" s="1" t="s">
        <v>319</v>
      </c>
      <c r="B2502" s="1" t="s">
        <v>2566</v>
      </c>
      <c r="C2502" s="1"/>
    </row>
    <row r="2503" spans="1:3" x14ac:dyDescent="0.25">
      <c r="A2503" s="1" t="s">
        <v>212</v>
      </c>
      <c r="B2503" s="1" t="s">
        <v>2567</v>
      </c>
      <c r="C2503" s="1"/>
    </row>
    <row r="2504" spans="1:3" x14ac:dyDescent="0.25">
      <c r="A2504" s="1" t="s">
        <v>260</v>
      </c>
      <c r="B2504" s="1" t="s">
        <v>2568</v>
      </c>
      <c r="C2504" s="1"/>
    </row>
    <row r="2505" spans="1:3" x14ac:dyDescent="0.25">
      <c r="A2505" s="1" t="s">
        <v>212</v>
      </c>
      <c r="B2505" s="1" t="s">
        <v>2569</v>
      </c>
      <c r="C2505" s="1"/>
    </row>
    <row r="2506" spans="1:3" x14ac:dyDescent="0.25">
      <c r="A2506" s="1" t="s">
        <v>228</v>
      </c>
      <c r="B2506" s="1" t="s">
        <v>2570</v>
      </c>
      <c r="C2506" s="1"/>
    </row>
    <row r="2507" spans="1:3" x14ac:dyDescent="0.25">
      <c r="A2507" s="1" t="s">
        <v>251</v>
      </c>
      <c r="B2507" s="1" t="s">
        <v>2571</v>
      </c>
      <c r="C2507" s="1"/>
    </row>
    <row r="2508" spans="1:3" x14ac:dyDescent="0.25">
      <c r="A2508" s="1" t="s">
        <v>306</v>
      </c>
      <c r="B2508" s="1" t="s">
        <v>2572</v>
      </c>
      <c r="C2508" s="1"/>
    </row>
    <row r="2509" spans="1:3" x14ac:dyDescent="0.25">
      <c r="A2509" s="1" t="s">
        <v>212</v>
      </c>
      <c r="B2509" s="1" t="s">
        <v>2573</v>
      </c>
      <c r="C2509" s="1"/>
    </row>
    <row r="2510" spans="1:3" x14ac:dyDescent="0.25">
      <c r="A2510" s="1" t="s">
        <v>260</v>
      </c>
      <c r="B2510" s="1" t="s">
        <v>2574</v>
      </c>
      <c r="C2510" s="1"/>
    </row>
    <row r="2511" spans="1:3" x14ac:dyDescent="0.25">
      <c r="A2511" s="1" t="s">
        <v>306</v>
      </c>
      <c r="B2511" s="1" t="s">
        <v>2575</v>
      </c>
      <c r="C2511" s="1"/>
    </row>
    <row r="2512" spans="1:3" x14ac:dyDescent="0.25">
      <c r="A2512" s="1" t="s">
        <v>319</v>
      </c>
      <c r="B2512" s="1" t="s">
        <v>2576</v>
      </c>
      <c r="C2512" s="1"/>
    </row>
    <row r="2513" spans="1:3" x14ac:dyDescent="0.25">
      <c r="A2513" s="1" t="s">
        <v>319</v>
      </c>
      <c r="B2513" s="1" t="s">
        <v>2577</v>
      </c>
      <c r="C2513" s="1"/>
    </row>
    <row r="2514" spans="1:3" x14ac:dyDescent="0.25">
      <c r="A2514" s="1" t="s">
        <v>251</v>
      </c>
      <c r="B2514" s="1" t="s">
        <v>2578</v>
      </c>
      <c r="C2514" s="1"/>
    </row>
    <row r="2515" spans="1:3" x14ac:dyDescent="0.25">
      <c r="A2515" s="1" t="s">
        <v>376</v>
      </c>
      <c r="B2515" s="1" t="s">
        <v>2579</v>
      </c>
      <c r="C2515" s="1"/>
    </row>
    <row r="2516" spans="1:3" x14ac:dyDescent="0.25">
      <c r="A2516" s="1" t="s">
        <v>223</v>
      </c>
      <c r="B2516" s="1" t="s">
        <v>2580</v>
      </c>
      <c r="C2516" s="1"/>
    </row>
    <row r="2517" spans="1:3" x14ac:dyDescent="0.25">
      <c r="A2517" s="1" t="s">
        <v>410</v>
      </c>
      <c r="B2517" s="1" t="s">
        <v>2581</v>
      </c>
      <c r="C2517" s="1"/>
    </row>
    <row r="2518" spans="1:3" x14ac:dyDescent="0.25">
      <c r="A2518" s="1" t="s">
        <v>313</v>
      </c>
      <c r="B2518" s="1" t="s">
        <v>2582</v>
      </c>
      <c r="C2518" s="1"/>
    </row>
    <row r="2519" spans="1:3" x14ac:dyDescent="0.25">
      <c r="A2519" s="1" t="s">
        <v>260</v>
      </c>
      <c r="B2519" s="1" t="s">
        <v>2583</v>
      </c>
      <c r="C2519" s="1"/>
    </row>
    <row r="2520" spans="1:3" x14ac:dyDescent="0.25">
      <c r="A2520" s="1" t="s">
        <v>453</v>
      </c>
      <c r="B2520" s="1" t="s">
        <v>2584</v>
      </c>
      <c r="C2520" s="1"/>
    </row>
    <row r="2521" spans="1:3" x14ac:dyDescent="0.25">
      <c r="A2521" s="1" t="s">
        <v>221</v>
      </c>
      <c r="B2521" s="1" t="s">
        <v>2585</v>
      </c>
      <c r="C2521" s="1"/>
    </row>
    <row r="2522" spans="1:3" x14ac:dyDescent="0.25">
      <c r="A2522" s="1" t="s">
        <v>221</v>
      </c>
      <c r="B2522" s="1" t="s">
        <v>2586</v>
      </c>
      <c r="C2522" s="1"/>
    </row>
    <row r="2523" spans="1:3" x14ac:dyDescent="0.25">
      <c r="A2523" s="1" t="s">
        <v>273</v>
      </c>
      <c r="B2523" s="1" t="s">
        <v>2587</v>
      </c>
      <c r="C2523" s="1"/>
    </row>
    <row r="2524" spans="1:3" x14ac:dyDescent="0.25">
      <c r="A2524" s="1" t="s">
        <v>352</v>
      </c>
      <c r="B2524" s="1" t="s">
        <v>2588</v>
      </c>
      <c r="C2524" s="1"/>
    </row>
    <row r="2525" spans="1:3" x14ac:dyDescent="0.25">
      <c r="A2525" s="1" t="s">
        <v>232</v>
      </c>
      <c r="B2525" s="1" t="s">
        <v>2589</v>
      </c>
      <c r="C2525" s="1"/>
    </row>
    <row r="2526" spans="1:3" x14ac:dyDescent="0.25">
      <c r="A2526" s="1" t="s">
        <v>212</v>
      </c>
      <c r="B2526" s="1" t="s">
        <v>2590</v>
      </c>
      <c r="C2526" s="1"/>
    </row>
    <row r="2527" spans="1:3" x14ac:dyDescent="0.25">
      <c r="A2527" s="1" t="s">
        <v>410</v>
      </c>
      <c r="B2527" s="1" t="s">
        <v>2591</v>
      </c>
      <c r="C2527" s="1"/>
    </row>
    <row r="2528" spans="1:3" x14ac:dyDescent="0.25">
      <c r="A2528" s="1" t="s">
        <v>453</v>
      </c>
      <c r="B2528" s="1" t="s">
        <v>2592</v>
      </c>
      <c r="C2528" s="1"/>
    </row>
    <row r="2529" spans="1:3" x14ac:dyDescent="0.25">
      <c r="A2529" s="1" t="s">
        <v>273</v>
      </c>
      <c r="B2529" s="1" t="s">
        <v>2593</v>
      </c>
      <c r="C2529" s="1"/>
    </row>
    <row r="2530" spans="1:3" x14ac:dyDescent="0.25">
      <c r="A2530" s="1" t="s">
        <v>352</v>
      </c>
      <c r="B2530" s="1" t="s">
        <v>2594</v>
      </c>
      <c r="C2530" s="1"/>
    </row>
    <row r="2531" spans="1:3" x14ac:dyDescent="0.25">
      <c r="A2531" s="1" t="s">
        <v>453</v>
      </c>
      <c r="B2531" s="1" t="s">
        <v>2595</v>
      </c>
      <c r="C2531" s="1"/>
    </row>
    <row r="2532" spans="1:3" x14ac:dyDescent="0.25">
      <c r="A2532" s="1" t="s">
        <v>273</v>
      </c>
      <c r="B2532" s="1" t="s">
        <v>2596</v>
      </c>
      <c r="C2532" s="1"/>
    </row>
    <row r="2533" spans="1:3" x14ac:dyDescent="0.25">
      <c r="A2533" s="1" t="s">
        <v>313</v>
      </c>
      <c r="B2533" s="1" t="s">
        <v>2597</v>
      </c>
      <c r="C2533" s="1"/>
    </row>
    <row r="2534" spans="1:3" x14ac:dyDescent="0.25">
      <c r="A2534" s="1" t="s">
        <v>251</v>
      </c>
      <c r="B2534" s="1" t="s">
        <v>2598</v>
      </c>
      <c r="C2534" s="1"/>
    </row>
    <row r="2535" spans="1:3" x14ac:dyDescent="0.25">
      <c r="A2535" s="1" t="s">
        <v>410</v>
      </c>
      <c r="B2535" s="1" t="s">
        <v>2599</v>
      </c>
      <c r="C2535" s="1"/>
    </row>
    <row r="2536" spans="1:3" x14ac:dyDescent="0.25">
      <c r="A2536" s="1" t="s">
        <v>306</v>
      </c>
      <c r="B2536" s="1" t="s">
        <v>2600</v>
      </c>
      <c r="C2536" s="1"/>
    </row>
    <row r="2537" spans="1:3" x14ac:dyDescent="0.25">
      <c r="A2537" s="1" t="s">
        <v>221</v>
      </c>
      <c r="B2537" s="1" t="s">
        <v>2601</v>
      </c>
      <c r="C2537" s="1"/>
    </row>
    <row r="2538" spans="1:3" x14ac:dyDescent="0.25">
      <c r="A2538" s="1" t="s">
        <v>306</v>
      </c>
      <c r="B2538" s="1" t="s">
        <v>2602</v>
      </c>
      <c r="C2538" s="1"/>
    </row>
    <row r="2539" spans="1:3" x14ac:dyDescent="0.25">
      <c r="A2539" s="1" t="s">
        <v>294</v>
      </c>
      <c r="B2539" s="1" t="s">
        <v>2603</v>
      </c>
      <c r="C2539" s="1"/>
    </row>
    <row r="2540" spans="1:3" x14ac:dyDescent="0.25">
      <c r="A2540" s="1" t="s">
        <v>1432</v>
      </c>
      <c r="B2540" s="1" t="s">
        <v>2604</v>
      </c>
      <c r="C2540" s="1"/>
    </row>
    <row r="2541" spans="1:3" x14ac:dyDescent="0.25">
      <c r="A2541" s="1" t="s">
        <v>273</v>
      </c>
      <c r="B2541" s="1" t="s">
        <v>2605</v>
      </c>
      <c r="C2541" s="1"/>
    </row>
    <row r="2542" spans="1:3" x14ac:dyDescent="0.25">
      <c r="A2542" s="1" t="s">
        <v>221</v>
      </c>
      <c r="B2542" s="1" t="s">
        <v>2606</v>
      </c>
      <c r="C2542" s="1"/>
    </row>
    <row r="2543" spans="1:3" x14ac:dyDescent="0.25">
      <c r="A2543" s="1" t="s">
        <v>257</v>
      </c>
      <c r="B2543" s="1" t="s">
        <v>2607</v>
      </c>
      <c r="C2543" s="1"/>
    </row>
    <row r="2544" spans="1:3" x14ac:dyDescent="0.25">
      <c r="A2544" s="1" t="s">
        <v>416</v>
      </c>
      <c r="B2544" s="1" t="s">
        <v>2608</v>
      </c>
      <c r="C2544" s="1"/>
    </row>
    <row r="2545" spans="1:3" x14ac:dyDescent="0.25">
      <c r="A2545" s="1" t="s">
        <v>249</v>
      </c>
      <c r="B2545" s="1" t="s">
        <v>2609</v>
      </c>
      <c r="C2545" s="1"/>
    </row>
    <row r="2546" spans="1:3" x14ac:dyDescent="0.25">
      <c r="A2546" s="1" t="s">
        <v>228</v>
      </c>
      <c r="B2546" s="1" t="s">
        <v>2610</v>
      </c>
      <c r="C2546" s="1"/>
    </row>
    <row r="2547" spans="1:3" x14ac:dyDescent="0.25">
      <c r="A2547" s="1" t="s">
        <v>254</v>
      </c>
      <c r="B2547" s="1" t="s">
        <v>2611</v>
      </c>
      <c r="C2547" s="1"/>
    </row>
    <row r="2548" spans="1:3" x14ac:dyDescent="0.25">
      <c r="A2548" s="1" t="s">
        <v>313</v>
      </c>
      <c r="B2548" s="1" t="s">
        <v>2612</v>
      </c>
      <c r="C2548" s="1"/>
    </row>
    <row r="2549" spans="1:3" x14ac:dyDescent="0.25">
      <c r="A2549" s="1" t="s">
        <v>249</v>
      </c>
      <c r="B2549" s="1" t="s">
        <v>2613</v>
      </c>
      <c r="C2549" s="1"/>
    </row>
    <row r="2550" spans="1:3" x14ac:dyDescent="0.25">
      <c r="A2550" s="1" t="s">
        <v>260</v>
      </c>
      <c r="B2550" s="1" t="s">
        <v>2614</v>
      </c>
      <c r="C2550" s="1"/>
    </row>
    <row r="2551" spans="1:3" x14ac:dyDescent="0.25">
      <c r="A2551" s="1" t="s">
        <v>365</v>
      </c>
      <c r="B2551" s="1" t="s">
        <v>2615</v>
      </c>
      <c r="C2551" s="1"/>
    </row>
    <row r="2552" spans="1:3" x14ac:dyDescent="0.25">
      <c r="A2552" s="1" t="s">
        <v>228</v>
      </c>
      <c r="B2552" s="1" t="s">
        <v>2616</v>
      </c>
      <c r="C2552" s="1"/>
    </row>
    <row r="2553" spans="1:3" x14ac:dyDescent="0.25">
      <c r="A2553" s="1" t="s">
        <v>306</v>
      </c>
      <c r="B2553" s="1" t="s">
        <v>2617</v>
      </c>
      <c r="C2553" s="1"/>
    </row>
    <row r="2554" spans="1:3" x14ac:dyDescent="0.25">
      <c r="A2554" s="1" t="s">
        <v>313</v>
      </c>
      <c r="B2554" s="1" t="s">
        <v>2618</v>
      </c>
      <c r="C2554" s="1"/>
    </row>
    <row r="2555" spans="1:3" x14ac:dyDescent="0.25">
      <c r="A2555" s="1" t="s">
        <v>416</v>
      </c>
      <c r="B2555" s="1" t="s">
        <v>2619</v>
      </c>
      <c r="C2555" s="1"/>
    </row>
    <row r="2556" spans="1:3" x14ac:dyDescent="0.25">
      <c r="A2556" s="1" t="s">
        <v>453</v>
      </c>
      <c r="B2556" s="1" t="s">
        <v>2620</v>
      </c>
      <c r="C2556" s="1"/>
    </row>
    <row r="2557" spans="1:3" x14ac:dyDescent="0.25">
      <c r="A2557" s="1" t="s">
        <v>212</v>
      </c>
      <c r="B2557" s="1" t="s">
        <v>2621</v>
      </c>
      <c r="C2557" s="1"/>
    </row>
    <row r="2558" spans="1:3" x14ac:dyDescent="0.25">
      <c r="A2558" s="1" t="s">
        <v>306</v>
      </c>
      <c r="B2558" s="1" t="s">
        <v>2622</v>
      </c>
      <c r="C2558" s="1"/>
    </row>
    <row r="2559" spans="1:3" x14ac:dyDescent="0.25">
      <c r="A2559" s="1" t="s">
        <v>319</v>
      </c>
      <c r="B2559" s="1" t="s">
        <v>2623</v>
      </c>
      <c r="C2559" s="1"/>
    </row>
    <row r="2560" spans="1:3" x14ac:dyDescent="0.25">
      <c r="A2560" s="1" t="s">
        <v>226</v>
      </c>
      <c r="B2560" s="1" t="s">
        <v>2624</v>
      </c>
      <c r="C2560" s="1"/>
    </row>
    <row r="2561" spans="1:3" x14ac:dyDescent="0.25">
      <c r="A2561" s="1" t="s">
        <v>216</v>
      </c>
      <c r="B2561" s="1" t="s">
        <v>2625</v>
      </c>
      <c r="C2561" s="1"/>
    </row>
    <row r="2562" spans="1:3" x14ac:dyDescent="0.25">
      <c r="A2562" s="1" t="s">
        <v>254</v>
      </c>
      <c r="B2562" s="1" t="s">
        <v>2626</v>
      </c>
      <c r="C2562" s="1"/>
    </row>
    <row r="2563" spans="1:3" x14ac:dyDescent="0.25">
      <c r="A2563" s="1" t="s">
        <v>221</v>
      </c>
      <c r="B2563" s="1" t="s">
        <v>2627</v>
      </c>
      <c r="C2563" s="1"/>
    </row>
    <row r="2564" spans="1:3" x14ac:dyDescent="0.25">
      <c r="A2564" s="1" t="s">
        <v>228</v>
      </c>
      <c r="B2564" s="1" t="s">
        <v>2628</v>
      </c>
      <c r="C2564" s="1"/>
    </row>
    <row r="2565" spans="1:3" x14ac:dyDescent="0.25">
      <c r="A2565" s="1" t="s">
        <v>299</v>
      </c>
      <c r="B2565" s="1" t="s">
        <v>2629</v>
      </c>
      <c r="C2565" s="1"/>
    </row>
    <row r="2566" spans="1:3" x14ac:dyDescent="0.25">
      <c r="A2566" s="1" t="s">
        <v>313</v>
      </c>
      <c r="B2566" s="1" t="s">
        <v>2630</v>
      </c>
      <c r="C2566" s="1"/>
    </row>
    <row r="2567" spans="1:3" x14ac:dyDescent="0.25">
      <c r="A2567" s="1" t="s">
        <v>410</v>
      </c>
      <c r="B2567" s="1" t="s">
        <v>2631</v>
      </c>
      <c r="C2567" s="1"/>
    </row>
    <row r="2568" spans="1:3" x14ac:dyDescent="0.25">
      <c r="A2568" s="1" t="s">
        <v>223</v>
      </c>
      <c r="B2568" s="1" t="s">
        <v>2632</v>
      </c>
      <c r="C2568" s="1"/>
    </row>
    <row r="2569" spans="1:3" x14ac:dyDescent="0.25">
      <c r="A2569" s="1" t="s">
        <v>216</v>
      </c>
      <c r="B2569" s="1" t="s">
        <v>2633</v>
      </c>
      <c r="C2569" s="1"/>
    </row>
    <row r="2570" spans="1:3" x14ac:dyDescent="0.25">
      <c r="A2570" s="1" t="s">
        <v>251</v>
      </c>
      <c r="B2570" s="1" t="s">
        <v>2634</v>
      </c>
      <c r="C2570" s="1"/>
    </row>
    <row r="2571" spans="1:3" x14ac:dyDescent="0.25">
      <c r="A2571" s="1" t="s">
        <v>453</v>
      </c>
      <c r="B2571" s="1" t="s">
        <v>2635</v>
      </c>
      <c r="C2571" s="1"/>
    </row>
    <row r="2572" spans="1:3" x14ac:dyDescent="0.25">
      <c r="A2572" s="1" t="s">
        <v>265</v>
      </c>
      <c r="B2572" s="1" t="s">
        <v>2636</v>
      </c>
      <c r="C2572" s="1"/>
    </row>
    <row r="2573" spans="1:3" x14ac:dyDescent="0.25">
      <c r="A2573" s="1" t="s">
        <v>306</v>
      </c>
      <c r="B2573" s="1" t="s">
        <v>2637</v>
      </c>
      <c r="C2573" s="1"/>
    </row>
    <row r="2574" spans="1:3" x14ac:dyDescent="0.25">
      <c r="A2574" s="1" t="s">
        <v>260</v>
      </c>
      <c r="B2574" s="1" t="s">
        <v>2638</v>
      </c>
      <c r="C2574" s="1"/>
    </row>
    <row r="2575" spans="1:3" x14ac:dyDescent="0.25">
      <c r="A2575" s="1" t="s">
        <v>221</v>
      </c>
      <c r="B2575" s="1" t="s">
        <v>2639</v>
      </c>
      <c r="C2575" s="1"/>
    </row>
    <row r="2576" spans="1:3" x14ac:dyDescent="0.25">
      <c r="A2576" s="1" t="s">
        <v>306</v>
      </c>
      <c r="B2576" s="1" t="s">
        <v>2640</v>
      </c>
      <c r="C2576" s="1"/>
    </row>
    <row r="2577" spans="1:3" x14ac:dyDescent="0.25">
      <c r="A2577" s="1" t="s">
        <v>254</v>
      </c>
      <c r="B2577" s="1" t="s">
        <v>2641</v>
      </c>
      <c r="C2577" s="1"/>
    </row>
    <row r="2578" spans="1:3" x14ac:dyDescent="0.25">
      <c r="A2578" s="1" t="s">
        <v>410</v>
      </c>
      <c r="B2578" s="1" t="s">
        <v>2642</v>
      </c>
      <c r="C2578" s="1"/>
    </row>
    <row r="2579" spans="1:3" x14ac:dyDescent="0.25">
      <c r="A2579" s="1" t="s">
        <v>306</v>
      </c>
      <c r="B2579" s="1" t="s">
        <v>2643</v>
      </c>
      <c r="C2579" s="1"/>
    </row>
    <row r="2580" spans="1:3" x14ac:dyDescent="0.25">
      <c r="A2580" s="1" t="s">
        <v>223</v>
      </c>
      <c r="B2580" s="1" t="s">
        <v>2644</v>
      </c>
      <c r="C2580" s="1"/>
    </row>
    <row r="2581" spans="1:3" x14ac:dyDescent="0.25">
      <c r="A2581" s="1" t="s">
        <v>216</v>
      </c>
      <c r="B2581" s="1" t="s">
        <v>2645</v>
      </c>
      <c r="C2581" s="1"/>
    </row>
    <row r="2582" spans="1:3" x14ac:dyDescent="0.25">
      <c r="A2582" s="1" t="s">
        <v>294</v>
      </c>
      <c r="B2582" s="1" t="s">
        <v>2646</v>
      </c>
      <c r="C2582" s="1"/>
    </row>
    <row r="2583" spans="1:3" x14ac:dyDescent="0.25">
      <c r="A2583" s="1" t="s">
        <v>212</v>
      </c>
      <c r="B2583" s="1" t="s">
        <v>2647</v>
      </c>
      <c r="C2583" s="1"/>
    </row>
    <row r="2584" spans="1:3" x14ac:dyDescent="0.25">
      <c r="A2584" s="1" t="s">
        <v>212</v>
      </c>
      <c r="B2584" s="1" t="s">
        <v>2648</v>
      </c>
      <c r="C2584" s="1"/>
    </row>
    <row r="2585" spans="1:3" x14ac:dyDescent="0.25">
      <c r="A2585" s="1" t="s">
        <v>265</v>
      </c>
      <c r="B2585" s="1" t="s">
        <v>2649</v>
      </c>
      <c r="C2585" s="1"/>
    </row>
    <row r="2586" spans="1:3" x14ac:dyDescent="0.25">
      <c r="A2586" s="1" t="s">
        <v>410</v>
      </c>
      <c r="B2586" s="1" t="s">
        <v>2650</v>
      </c>
      <c r="C2586" s="1"/>
    </row>
    <row r="2587" spans="1:3" x14ac:dyDescent="0.25">
      <c r="A2587" s="1" t="s">
        <v>273</v>
      </c>
      <c r="B2587" s="1" t="s">
        <v>2651</v>
      </c>
      <c r="C2587" s="1"/>
    </row>
    <row r="2588" spans="1:3" x14ac:dyDescent="0.25">
      <c r="A2588" s="1" t="s">
        <v>410</v>
      </c>
      <c r="B2588" s="1" t="s">
        <v>2652</v>
      </c>
      <c r="C2588" s="1"/>
    </row>
    <row r="2589" spans="1:3" x14ac:dyDescent="0.25">
      <c r="A2589" s="1" t="s">
        <v>226</v>
      </c>
      <c r="B2589" s="1" t="s">
        <v>2653</v>
      </c>
      <c r="C2589" s="1"/>
    </row>
    <row r="2590" spans="1:3" x14ac:dyDescent="0.25">
      <c r="A2590" s="1" t="s">
        <v>260</v>
      </c>
      <c r="B2590" s="1" t="s">
        <v>2654</v>
      </c>
      <c r="C2590" s="1"/>
    </row>
    <row r="2591" spans="1:3" x14ac:dyDescent="0.25">
      <c r="A2591" s="1" t="s">
        <v>319</v>
      </c>
      <c r="B2591" s="1" t="s">
        <v>2655</v>
      </c>
      <c r="C2591" s="1"/>
    </row>
    <row r="2592" spans="1:3" x14ac:dyDescent="0.25">
      <c r="A2592" s="1" t="s">
        <v>228</v>
      </c>
      <c r="B2592" s="1" t="s">
        <v>2656</v>
      </c>
      <c r="C2592" s="1"/>
    </row>
    <row r="2593" spans="1:3" x14ac:dyDescent="0.25">
      <c r="A2593" s="1" t="s">
        <v>273</v>
      </c>
      <c r="B2593" s="1" t="s">
        <v>2657</v>
      </c>
      <c r="C2593" s="1"/>
    </row>
    <row r="2594" spans="1:3" x14ac:dyDescent="0.25">
      <c r="A2594" s="1" t="s">
        <v>226</v>
      </c>
      <c r="B2594" s="1" t="s">
        <v>2658</v>
      </c>
      <c r="C2594" s="1"/>
    </row>
    <row r="2595" spans="1:3" x14ac:dyDescent="0.25">
      <c r="A2595" s="1" t="s">
        <v>223</v>
      </c>
      <c r="B2595" s="1" t="s">
        <v>2659</v>
      </c>
      <c r="C2595" s="1"/>
    </row>
    <row r="2596" spans="1:3" x14ac:dyDescent="0.25">
      <c r="A2596" s="1" t="s">
        <v>221</v>
      </c>
      <c r="B2596" s="1" t="s">
        <v>2660</v>
      </c>
      <c r="C2596" s="1"/>
    </row>
    <row r="2597" spans="1:3" x14ac:dyDescent="0.25">
      <c r="A2597" s="1" t="s">
        <v>216</v>
      </c>
      <c r="B2597" s="1" t="s">
        <v>2661</v>
      </c>
      <c r="C2597" s="1"/>
    </row>
    <row r="2598" spans="1:3" x14ac:dyDescent="0.25">
      <c r="A2598" s="1" t="s">
        <v>273</v>
      </c>
      <c r="B2598" s="1" t="s">
        <v>2662</v>
      </c>
      <c r="C2598" s="1"/>
    </row>
    <row r="2599" spans="1:3" x14ac:dyDescent="0.25">
      <c r="A2599" s="1" t="s">
        <v>273</v>
      </c>
      <c r="B2599" s="1" t="s">
        <v>2663</v>
      </c>
      <c r="C2599" s="1"/>
    </row>
    <row r="2600" spans="1:3" x14ac:dyDescent="0.25">
      <c r="A2600" s="1" t="s">
        <v>221</v>
      </c>
      <c r="B2600" s="1" t="s">
        <v>2664</v>
      </c>
      <c r="C2600" s="1"/>
    </row>
    <row r="2601" spans="1:3" x14ac:dyDescent="0.25">
      <c r="A2601" s="1" t="s">
        <v>319</v>
      </c>
      <c r="B2601" s="1" t="s">
        <v>2665</v>
      </c>
      <c r="C2601" s="1"/>
    </row>
    <row r="2602" spans="1:3" x14ac:dyDescent="0.25">
      <c r="A2602" s="1" t="s">
        <v>319</v>
      </c>
      <c r="B2602" s="1" t="s">
        <v>2666</v>
      </c>
      <c r="C2602" s="1"/>
    </row>
    <row r="2603" spans="1:3" x14ac:dyDescent="0.25">
      <c r="A2603" s="1" t="s">
        <v>306</v>
      </c>
      <c r="B2603" s="1" t="s">
        <v>2667</v>
      </c>
      <c r="C2603" s="1"/>
    </row>
    <row r="2604" spans="1:3" x14ac:dyDescent="0.25">
      <c r="A2604" s="1" t="s">
        <v>212</v>
      </c>
      <c r="B2604" s="1" t="s">
        <v>2668</v>
      </c>
      <c r="C2604" s="1"/>
    </row>
    <row r="2605" spans="1:3" x14ac:dyDescent="0.25">
      <c r="A2605" s="1" t="s">
        <v>1432</v>
      </c>
      <c r="B2605" s="1" t="s">
        <v>2669</v>
      </c>
      <c r="C2605" s="1"/>
    </row>
    <row r="2606" spans="1:3" x14ac:dyDescent="0.25">
      <c r="A2606" s="1" t="s">
        <v>306</v>
      </c>
      <c r="B2606" s="1" t="s">
        <v>2670</v>
      </c>
      <c r="C2606" s="1"/>
    </row>
    <row r="2607" spans="1:3" x14ac:dyDescent="0.25">
      <c r="A2607" s="1" t="s">
        <v>1432</v>
      </c>
      <c r="B2607" s="1" t="s">
        <v>2671</v>
      </c>
      <c r="C2607" s="1"/>
    </row>
    <row r="2608" spans="1:3" x14ac:dyDescent="0.25">
      <c r="A2608" s="1" t="s">
        <v>257</v>
      </c>
      <c r="B2608" s="1" t="s">
        <v>2672</v>
      </c>
      <c r="C2608" s="1"/>
    </row>
    <row r="2609" spans="1:3" x14ac:dyDescent="0.25">
      <c r="A2609" s="1" t="s">
        <v>257</v>
      </c>
      <c r="B2609" s="1" t="s">
        <v>2673</v>
      </c>
      <c r="C2609" s="1"/>
    </row>
    <row r="2610" spans="1:3" x14ac:dyDescent="0.25">
      <c r="A2610" s="1" t="s">
        <v>214</v>
      </c>
      <c r="B2610" s="1" t="s">
        <v>2674</v>
      </c>
      <c r="C2610" s="1"/>
    </row>
    <row r="2611" spans="1:3" x14ac:dyDescent="0.25">
      <c r="A2611" s="1" t="s">
        <v>221</v>
      </c>
      <c r="B2611" s="1" t="s">
        <v>2675</v>
      </c>
      <c r="C2611" s="1"/>
    </row>
    <row r="2612" spans="1:3" x14ac:dyDescent="0.25">
      <c r="A2612" s="1" t="s">
        <v>319</v>
      </c>
      <c r="B2612" s="1" t="s">
        <v>2676</v>
      </c>
      <c r="C2612" s="1"/>
    </row>
    <row r="2613" spans="1:3" x14ac:dyDescent="0.25">
      <c r="A2613" s="1" t="s">
        <v>276</v>
      </c>
      <c r="B2613" s="1" t="s">
        <v>2677</v>
      </c>
      <c r="C2613" s="1"/>
    </row>
    <row r="2614" spans="1:3" x14ac:dyDescent="0.25">
      <c r="A2614" s="1" t="s">
        <v>221</v>
      </c>
      <c r="B2614" s="1" t="s">
        <v>2678</v>
      </c>
      <c r="C2614" s="1"/>
    </row>
    <row r="2615" spans="1:3" x14ac:dyDescent="0.25">
      <c r="A2615" s="1" t="s">
        <v>212</v>
      </c>
      <c r="B2615" s="1" t="s">
        <v>2679</v>
      </c>
      <c r="C2615" s="1"/>
    </row>
    <row r="2616" spans="1:3" x14ac:dyDescent="0.25">
      <c r="A2616" s="1" t="s">
        <v>265</v>
      </c>
      <c r="B2616" s="1" t="s">
        <v>2680</v>
      </c>
      <c r="C2616" s="1"/>
    </row>
    <row r="2617" spans="1:3" x14ac:dyDescent="0.25">
      <c r="A2617" s="1" t="s">
        <v>221</v>
      </c>
      <c r="B2617" s="1" t="s">
        <v>2681</v>
      </c>
      <c r="C2617" s="1"/>
    </row>
    <row r="2618" spans="1:3" x14ac:dyDescent="0.25">
      <c r="A2618" s="1" t="s">
        <v>212</v>
      </c>
      <c r="B2618" s="1" t="s">
        <v>2682</v>
      </c>
      <c r="C2618" s="1"/>
    </row>
    <row r="2619" spans="1:3" x14ac:dyDescent="0.25">
      <c r="A2619" s="1" t="s">
        <v>228</v>
      </c>
      <c r="B2619" s="1" t="s">
        <v>2683</v>
      </c>
      <c r="C2619" s="1"/>
    </row>
    <row r="2620" spans="1:3" x14ac:dyDescent="0.25">
      <c r="A2620" s="1" t="s">
        <v>306</v>
      </c>
      <c r="B2620" s="1" t="s">
        <v>2684</v>
      </c>
      <c r="C2620" s="1"/>
    </row>
    <row r="2621" spans="1:3" x14ac:dyDescent="0.25">
      <c r="A2621" s="1" t="s">
        <v>410</v>
      </c>
      <c r="B2621" s="1" t="s">
        <v>2685</v>
      </c>
      <c r="C2621" s="1"/>
    </row>
    <row r="2622" spans="1:3" x14ac:dyDescent="0.25">
      <c r="A2622" s="1" t="s">
        <v>299</v>
      </c>
      <c r="B2622" s="1" t="s">
        <v>2686</v>
      </c>
      <c r="C2622" s="1"/>
    </row>
    <row r="2623" spans="1:3" x14ac:dyDescent="0.25">
      <c r="A2623" s="1" t="s">
        <v>273</v>
      </c>
      <c r="B2623" s="1" t="s">
        <v>2687</v>
      </c>
      <c r="C2623" s="1"/>
    </row>
    <row r="2624" spans="1:3" x14ac:dyDescent="0.25">
      <c r="A2624" s="1" t="s">
        <v>251</v>
      </c>
      <c r="B2624" s="1" t="s">
        <v>2688</v>
      </c>
      <c r="C2624" s="1"/>
    </row>
    <row r="2625" spans="1:3" x14ac:dyDescent="0.25">
      <c r="A2625" s="1" t="s">
        <v>365</v>
      </c>
      <c r="B2625" s="1" t="s">
        <v>2689</v>
      </c>
      <c r="C2625" s="1"/>
    </row>
    <row r="2626" spans="1:3" x14ac:dyDescent="0.25">
      <c r="A2626" s="1" t="s">
        <v>306</v>
      </c>
      <c r="B2626" s="1" t="s">
        <v>2690</v>
      </c>
      <c r="C2626" s="1"/>
    </row>
    <row r="2627" spans="1:3" x14ac:dyDescent="0.25">
      <c r="A2627" s="1" t="s">
        <v>352</v>
      </c>
      <c r="B2627" s="1" t="s">
        <v>2691</v>
      </c>
      <c r="C2627" s="1"/>
    </row>
    <row r="2628" spans="1:3" x14ac:dyDescent="0.25">
      <c r="A2628" s="1" t="s">
        <v>254</v>
      </c>
      <c r="B2628" s="1" t="s">
        <v>2692</v>
      </c>
      <c r="C2628" s="1"/>
    </row>
    <row r="2629" spans="1:3" x14ac:dyDescent="0.25">
      <c r="A2629" s="1" t="s">
        <v>319</v>
      </c>
      <c r="B2629" s="1" t="s">
        <v>2693</v>
      </c>
      <c r="C2629" s="1"/>
    </row>
    <row r="2630" spans="1:3" x14ac:dyDescent="0.25">
      <c r="A2630" s="1" t="s">
        <v>465</v>
      </c>
      <c r="B2630" s="1" t="s">
        <v>2694</v>
      </c>
      <c r="C2630" s="1"/>
    </row>
    <row r="2631" spans="1:3" x14ac:dyDescent="0.25">
      <c r="A2631" s="1" t="s">
        <v>265</v>
      </c>
      <c r="B2631" s="1" t="s">
        <v>2695</v>
      </c>
      <c r="C2631" s="1"/>
    </row>
    <row r="2632" spans="1:3" x14ac:dyDescent="0.25">
      <c r="A2632" s="1" t="s">
        <v>319</v>
      </c>
      <c r="B2632" s="1" t="s">
        <v>2696</v>
      </c>
      <c r="C2632" s="1"/>
    </row>
    <row r="2633" spans="1:3" x14ac:dyDescent="0.25">
      <c r="A2633" s="1" t="s">
        <v>257</v>
      </c>
      <c r="B2633" s="1" t="s">
        <v>2697</v>
      </c>
      <c r="C2633" s="1"/>
    </row>
    <row r="2634" spans="1:3" x14ac:dyDescent="0.25">
      <c r="A2634" s="1" t="s">
        <v>306</v>
      </c>
      <c r="B2634" s="1" t="s">
        <v>2698</v>
      </c>
      <c r="C2634" s="1"/>
    </row>
    <row r="2635" spans="1:3" x14ac:dyDescent="0.25">
      <c r="A2635" s="1" t="s">
        <v>212</v>
      </c>
      <c r="B2635" s="1" t="s">
        <v>2699</v>
      </c>
      <c r="C2635" s="1"/>
    </row>
    <row r="2636" spans="1:3" x14ac:dyDescent="0.25">
      <c r="A2636" s="1" t="s">
        <v>306</v>
      </c>
      <c r="B2636" s="1" t="s">
        <v>2700</v>
      </c>
      <c r="C2636" s="1"/>
    </row>
    <row r="2637" spans="1:3" x14ac:dyDescent="0.25">
      <c r="A2637" s="1" t="s">
        <v>221</v>
      </c>
      <c r="B2637" s="1" t="s">
        <v>2701</v>
      </c>
      <c r="C2637" s="1"/>
    </row>
    <row r="2638" spans="1:3" x14ac:dyDescent="0.25">
      <c r="A2638" s="1" t="s">
        <v>306</v>
      </c>
      <c r="B2638" s="1" t="s">
        <v>2702</v>
      </c>
      <c r="C2638" s="1"/>
    </row>
    <row r="2639" spans="1:3" x14ac:dyDescent="0.25">
      <c r="A2639" s="1" t="s">
        <v>228</v>
      </c>
      <c r="B2639" s="1" t="s">
        <v>2703</v>
      </c>
      <c r="C2639" s="1"/>
    </row>
    <row r="2640" spans="1:3" x14ac:dyDescent="0.25">
      <c r="A2640" s="1" t="s">
        <v>249</v>
      </c>
      <c r="B2640" s="1" t="s">
        <v>2704</v>
      </c>
      <c r="C2640" s="1"/>
    </row>
    <row r="2641" spans="1:3" x14ac:dyDescent="0.25">
      <c r="A2641" s="1" t="s">
        <v>228</v>
      </c>
      <c r="B2641" s="1" t="s">
        <v>2705</v>
      </c>
      <c r="C2641" s="1"/>
    </row>
    <row r="2642" spans="1:3" x14ac:dyDescent="0.25">
      <c r="A2642" s="1" t="s">
        <v>306</v>
      </c>
      <c r="B2642" s="1" t="s">
        <v>2706</v>
      </c>
      <c r="C2642" s="1"/>
    </row>
    <row r="2643" spans="1:3" x14ac:dyDescent="0.25">
      <c r="A2643" s="1" t="s">
        <v>410</v>
      </c>
      <c r="B2643" s="1" t="s">
        <v>2707</v>
      </c>
      <c r="C2643" s="1"/>
    </row>
    <row r="2644" spans="1:3" x14ac:dyDescent="0.25">
      <c r="A2644" s="1" t="s">
        <v>306</v>
      </c>
      <c r="B2644" s="1" t="s">
        <v>2708</v>
      </c>
      <c r="C2644" s="1"/>
    </row>
    <row r="2645" spans="1:3" x14ac:dyDescent="0.25">
      <c r="A2645" s="1" t="s">
        <v>465</v>
      </c>
      <c r="B2645" s="1" t="s">
        <v>2709</v>
      </c>
      <c r="C2645" s="1"/>
    </row>
    <row r="2646" spans="1:3" x14ac:dyDescent="0.25">
      <c r="A2646" s="1" t="s">
        <v>276</v>
      </c>
      <c r="B2646" s="1" t="s">
        <v>2710</v>
      </c>
      <c r="C2646" s="1"/>
    </row>
    <row r="2647" spans="1:3" x14ac:dyDescent="0.25">
      <c r="A2647" s="1" t="s">
        <v>228</v>
      </c>
      <c r="B2647" s="1" t="s">
        <v>2711</v>
      </c>
      <c r="C2647" s="1"/>
    </row>
    <row r="2648" spans="1:3" x14ac:dyDescent="0.25">
      <c r="A2648" s="1" t="s">
        <v>319</v>
      </c>
      <c r="B2648" s="1" t="s">
        <v>2712</v>
      </c>
      <c r="C2648" s="1"/>
    </row>
    <row r="2649" spans="1:3" x14ac:dyDescent="0.25">
      <c r="A2649" s="1" t="s">
        <v>453</v>
      </c>
      <c r="B2649" s="1" t="s">
        <v>2713</v>
      </c>
      <c r="C2649" s="1"/>
    </row>
    <row r="2650" spans="1:3" x14ac:dyDescent="0.25">
      <c r="A2650" s="1" t="s">
        <v>306</v>
      </c>
      <c r="B2650" s="1" t="s">
        <v>2714</v>
      </c>
      <c r="C2650" s="1"/>
    </row>
    <row r="2651" spans="1:3" x14ac:dyDescent="0.25">
      <c r="A2651" s="1" t="s">
        <v>228</v>
      </c>
      <c r="B2651" s="1" t="s">
        <v>2715</v>
      </c>
      <c r="C2651" s="1"/>
    </row>
    <row r="2652" spans="1:3" x14ac:dyDescent="0.25">
      <c r="A2652" s="1" t="s">
        <v>249</v>
      </c>
      <c r="B2652" s="1" t="s">
        <v>2716</v>
      </c>
      <c r="C2652" s="1"/>
    </row>
    <row r="2653" spans="1:3" x14ac:dyDescent="0.25">
      <c r="A2653" s="1" t="s">
        <v>376</v>
      </c>
      <c r="B2653" s="1" t="s">
        <v>2717</v>
      </c>
      <c r="C2653" s="1"/>
    </row>
    <row r="2654" spans="1:3" x14ac:dyDescent="0.25">
      <c r="A2654" s="1" t="s">
        <v>319</v>
      </c>
      <c r="B2654" s="1" t="s">
        <v>2718</v>
      </c>
      <c r="C2654" s="1"/>
    </row>
    <row r="2655" spans="1:3" x14ac:dyDescent="0.25">
      <c r="A2655" s="1" t="s">
        <v>212</v>
      </c>
      <c r="B2655" s="1" t="s">
        <v>2719</v>
      </c>
      <c r="C2655" s="1"/>
    </row>
    <row r="2656" spans="1:3" x14ac:dyDescent="0.25">
      <c r="A2656" s="1" t="s">
        <v>294</v>
      </c>
      <c r="B2656" s="1" t="s">
        <v>2720</v>
      </c>
      <c r="C2656" s="1"/>
    </row>
    <row r="2657" spans="1:3" x14ac:dyDescent="0.25">
      <c r="A2657" s="1" t="s">
        <v>221</v>
      </c>
      <c r="B2657" s="1" t="s">
        <v>2721</v>
      </c>
      <c r="C2657" s="1"/>
    </row>
    <row r="2658" spans="1:3" x14ac:dyDescent="0.25">
      <c r="A2658" s="1" t="s">
        <v>306</v>
      </c>
      <c r="B2658" s="1" t="s">
        <v>2722</v>
      </c>
      <c r="C2658" s="1"/>
    </row>
    <row r="2659" spans="1:3" x14ac:dyDescent="0.25">
      <c r="A2659" s="1" t="s">
        <v>216</v>
      </c>
      <c r="B2659" s="1" t="s">
        <v>2723</v>
      </c>
      <c r="C2659" s="1"/>
    </row>
    <row r="2660" spans="1:3" x14ac:dyDescent="0.25">
      <c r="A2660" s="1" t="s">
        <v>265</v>
      </c>
      <c r="B2660" s="1" t="s">
        <v>2724</v>
      </c>
      <c r="C2660" s="1"/>
    </row>
    <row r="2661" spans="1:3" x14ac:dyDescent="0.25">
      <c r="A2661" s="1" t="s">
        <v>228</v>
      </c>
      <c r="B2661" s="1" t="s">
        <v>2725</v>
      </c>
      <c r="C2661" s="1"/>
    </row>
    <row r="2662" spans="1:3" x14ac:dyDescent="0.25">
      <c r="A2662" s="1" t="s">
        <v>319</v>
      </c>
      <c r="B2662" s="1" t="s">
        <v>2726</v>
      </c>
      <c r="C2662" s="1"/>
    </row>
    <row r="2663" spans="1:3" x14ac:dyDescent="0.25">
      <c r="A2663" s="1" t="s">
        <v>410</v>
      </c>
      <c r="B2663" s="1" t="s">
        <v>2727</v>
      </c>
      <c r="C2663" s="1"/>
    </row>
    <row r="2664" spans="1:3" x14ac:dyDescent="0.25">
      <c r="A2664" s="1" t="s">
        <v>221</v>
      </c>
      <c r="B2664" s="1" t="s">
        <v>2728</v>
      </c>
      <c r="C2664" s="1"/>
    </row>
    <row r="2665" spans="1:3" x14ac:dyDescent="0.25">
      <c r="A2665" s="1" t="s">
        <v>212</v>
      </c>
      <c r="B2665" s="1" t="s">
        <v>2729</v>
      </c>
      <c r="C2665" s="1"/>
    </row>
    <row r="2666" spans="1:3" x14ac:dyDescent="0.25">
      <c r="A2666" s="1" t="s">
        <v>257</v>
      </c>
      <c r="B2666" s="1" t="s">
        <v>2730</v>
      </c>
      <c r="C2666" s="1"/>
    </row>
    <row r="2667" spans="1:3" x14ac:dyDescent="0.25">
      <c r="A2667" s="1" t="s">
        <v>212</v>
      </c>
      <c r="B2667" s="1" t="s">
        <v>2731</v>
      </c>
      <c r="C2667" s="1"/>
    </row>
    <row r="2668" spans="1:3" x14ac:dyDescent="0.25">
      <c r="A2668" s="1" t="s">
        <v>257</v>
      </c>
      <c r="B2668" s="1" t="s">
        <v>2732</v>
      </c>
      <c r="C2668" s="1"/>
    </row>
    <row r="2669" spans="1:3" x14ac:dyDescent="0.25">
      <c r="A2669" s="1" t="s">
        <v>249</v>
      </c>
      <c r="B2669" s="1" t="s">
        <v>2733</v>
      </c>
      <c r="C2669" s="1"/>
    </row>
    <row r="2670" spans="1:3" x14ac:dyDescent="0.25">
      <c r="A2670" s="1" t="s">
        <v>376</v>
      </c>
      <c r="B2670" s="1" t="s">
        <v>2734</v>
      </c>
      <c r="C2670" s="1"/>
    </row>
    <row r="2671" spans="1:3" x14ac:dyDescent="0.25">
      <c r="A2671" s="1" t="s">
        <v>273</v>
      </c>
      <c r="B2671" s="1" t="s">
        <v>2735</v>
      </c>
      <c r="C2671" s="1"/>
    </row>
    <row r="2672" spans="1:3" x14ac:dyDescent="0.25">
      <c r="A2672" s="1" t="s">
        <v>221</v>
      </c>
      <c r="B2672" s="1" t="s">
        <v>2736</v>
      </c>
      <c r="C2672" s="1"/>
    </row>
    <row r="2673" spans="1:3" x14ac:dyDescent="0.25">
      <c r="A2673" s="1" t="s">
        <v>221</v>
      </c>
      <c r="B2673" s="1" t="s">
        <v>2737</v>
      </c>
      <c r="C2673" s="1"/>
    </row>
    <row r="2674" spans="1:3" x14ac:dyDescent="0.25">
      <c r="A2674" s="1" t="s">
        <v>223</v>
      </c>
      <c r="B2674" s="1" t="s">
        <v>2738</v>
      </c>
      <c r="C2674" s="1"/>
    </row>
    <row r="2675" spans="1:3" x14ac:dyDescent="0.25">
      <c r="A2675" s="1" t="s">
        <v>223</v>
      </c>
      <c r="B2675" s="1" t="s">
        <v>2739</v>
      </c>
      <c r="C2675" s="1"/>
    </row>
    <row r="2676" spans="1:3" x14ac:dyDescent="0.25">
      <c r="A2676" s="1" t="s">
        <v>306</v>
      </c>
      <c r="B2676" s="1" t="s">
        <v>2740</v>
      </c>
      <c r="C2676" s="1"/>
    </row>
    <row r="2677" spans="1:3" x14ac:dyDescent="0.25">
      <c r="A2677" s="1" t="s">
        <v>254</v>
      </c>
      <c r="B2677" s="1" t="s">
        <v>2741</v>
      </c>
      <c r="C2677" s="1"/>
    </row>
    <row r="2678" spans="1:3" x14ac:dyDescent="0.25">
      <c r="A2678" s="1" t="s">
        <v>306</v>
      </c>
      <c r="B2678" s="1" t="s">
        <v>2742</v>
      </c>
      <c r="C2678" s="1"/>
    </row>
    <row r="2679" spans="1:3" x14ac:dyDescent="0.25">
      <c r="A2679" s="1" t="s">
        <v>228</v>
      </c>
      <c r="B2679" s="1" t="s">
        <v>2743</v>
      </c>
      <c r="C2679" s="1"/>
    </row>
    <row r="2680" spans="1:3" x14ac:dyDescent="0.25">
      <c r="A2680" s="1" t="s">
        <v>221</v>
      </c>
      <c r="B2680" s="1" t="s">
        <v>2744</v>
      </c>
      <c r="C2680" s="1"/>
    </row>
    <row r="2681" spans="1:3" x14ac:dyDescent="0.25">
      <c r="A2681" s="1" t="s">
        <v>212</v>
      </c>
      <c r="B2681" s="1" t="s">
        <v>2745</v>
      </c>
      <c r="C2681" s="1"/>
    </row>
    <row r="2682" spans="1:3" x14ac:dyDescent="0.25">
      <c r="A2682" s="1" t="s">
        <v>306</v>
      </c>
      <c r="B2682" s="1" t="s">
        <v>2746</v>
      </c>
      <c r="C2682" s="1"/>
    </row>
    <row r="2683" spans="1:3" x14ac:dyDescent="0.25">
      <c r="A2683" s="1" t="s">
        <v>228</v>
      </c>
      <c r="B2683" s="1" t="s">
        <v>2747</v>
      </c>
      <c r="C2683" s="1"/>
    </row>
    <row r="2684" spans="1:3" x14ac:dyDescent="0.25">
      <c r="A2684" s="1" t="s">
        <v>254</v>
      </c>
      <c r="B2684" s="1" t="s">
        <v>2748</v>
      </c>
      <c r="C2684" s="1"/>
    </row>
    <row r="2685" spans="1:3" x14ac:dyDescent="0.25">
      <c r="A2685" s="1" t="s">
        <v>294</v>
      </c>
      <c r="B2685" s="1" t="s">
        <v>2749</v>
      </c>
      <c r="C2685" s="1"/>
    </row>
    <row r="2686" spans="1:3" x14ac:dyDescent="0.25">
      <c r="A2686" s="1" t="s">
        <v>257</v>
      </c>
      <c r="B2686" s="1" t="s">
        <v>2750</v>
      </c>
      <c r="C2686" s="1"/>
    </row>
    <row r="2687" spans="1:3" x14ac:dyDescent="0.25">
      <c r="A2687" s="1" t="s">
        <v>221</v>
      </c>
      <c r="B2687" s="1" t="s">
        <v>2751</v>
      </c>
      <c r="C2687" s="1"/>
    </row>
    <row r="2688" spans="1:3" x14ac:dyDescent="0.25">
      <c r="A2688" s="1" t="s">
        <v>226</v>
      </c>
      <c r="B2688" s="1" t="s">
        <v>2752</v>
      </c>
      <c r="C2688" s="1"/>
    </row>
    <row r="2689" spans="1:3" x14ac:dyDescent="0.25">
      <c r="A2689" s="1" t="s">
        <v>260</v>
      </c>
      <c r="B2689" s="1" t="s">
        <v>2753</v>
      </c>
      <c r="C2689" s="1"/>
    </row>
    <row r="2690" spans="1:3" x14ac:dyDescent="0.25">
      <c r="A2690" s="1" t="s">
        <v>306</v>
      </c>
      <c r="B2690" s="1" t="s">
        <v>2754</v>
      </c>
      <c r="C2690" s="1"/>
    </row>
    <row r="2691" spans="1:3" x14ac:dyDescent="0.25">
      <c r="A2691" s="1" t="s">
        <v>212</v>
      </c>
      <c r="B2691" s="1" t="s">
        <v>2755</v>
      </c>
      <c r="C2691" s="1"/>
    </row>
    <row r="2692" spans="1:3" x14ac:dyDescent="0.25">
      <c r="A2692" s="1" t="s">
        <v>465</v>
      </c>
      <c r="B2692" s="1" t="s">
        <v>2756</v>
      </c>
      <c r="C2692" s="1"/>
    </row>
    <row r="2693" spans="1:3" x14ac:dyDescent="0.25">
      <c r="A2693" s="1" t="s">
        <v>221</v>
      </c>
      <c r="B2693" s="1" t="s">
        <v>2757</v>
      </c>
      <c r="C2693" s="1"/>
    </row>
    <row r="2694" spans="1:3" x14ac:dyDescent="0.25">
      <c r="A2694" s="1" t="s">
        <v>313</v>
      </c>
      <c r="B2694" s="1" t="s">
        <v>2758</v>
      </c>
      <c r="C2694" s="1"/>
    </row>
    <row r="2695" spans="1:3" x14ac:dyDescent="0.25">
      <c r="A2695" s="1" t="s">
        <v>306</v>
      </c>
      <c r="B2695" s="1" t="s">
        <v>2759</v>
      </c>
      <c r="C2695" s="1"/>
    </row>
    <row r="2696" spans="1:3" x14ac:dyDescent="0.25">
      <c r="A2696" s="1" t="s">
        <v>306</v>
      </c>
      <c r="B2696" s="1" t="s">
        <v>2760</v>
      </c>
      <c r="C2696" s="1"/>
    </row>
    <row r="2697" spans="1:3" x14ac:dyDescent="0.25">
      <c r="A2697" s="1" t="s">
        <v>214</v>
      </c>
      <c r="B2697" s="1" t="s">
        <v>2761</v>
      </c>
      <c r="C2697" s="1"/>
    </row>
    <row r="2698" spans="1:3" x14ac:dyDescent="0.25">
      <c r="A2698" s="1" t="s">
        <v>265</v>
      </c>
      <c r="B2698" s="1" t="s">
        <v>2762</v>
      </c>
      <c r="C2698" s="1"/>
    </row>
    <row r="2699" spans="1:3" x14ac:dyDescent="0.25">
      <c r="A2699" s="1" t="s">
        <v>1432</v>
      </c>
      <c r="B2699" s="1" t="s">
        <v>2763</v>
      </c>
      <c r="C2699" s="1"/>
    </row>
    <row r="2700" spans="1:3" x14ac:dyDescent="0.25">
      <c r="A2700" s="1" t="s">
        <v>273</v>
      </c>
      <c r="B2700" s="1" t="s">
        <v>2764</v>
      </c>
      <c r="C2700" s="1"/>
    </row>
    <row r="2701" spans="1:3" x14ac:dyDescent="0.25">
      <c r="A2701" s="1" t="s">
        <v>221</v>
      </c>
      <c r="B2701" s="1" t="s">
        <v>2765</v>
      </c>
      <c r="C2701" s="1"/>
    </row>
    <row r="2702" spans="1:3" x14ac:dyDescent="0.25">
      <c r="A2702" s="1" t="s">
        <v>251</v>
      </c>
      <c r="B2702" s="1" t="s">
        <v>2766</v>
      </c>
      <c r="C2702" s="1"/>
    </row>
    <row r="2703" spans="1:3" x14ac:dyDescent="0.25">
      <c r="A2703" s="1" t="s">
        <v>410</v>
      </c>
      <c r="B2703" s="1" t="s">
        <v>2767</v>
      </c>
      <c r="C2703" s="1"/>
    </row>
    <row r="2704" spans="1:3" x14ac:dyDescent="0.25">
      <c r="A2704" s="1" t="s">
        <v>251</v>
      </c>
      <c r="B2704" s="1" t="s">
        <v>2768</v>
      </c>
      <c r="C2704" s="1"/>
    </row>
    <row r="2705" spans="1:3" x14ac:dyDescent="0.25">
      <c r="A2705" s="1" t="s">
        <v>273</v>
      </c>
      <c r="B2705" s="1" t="s">
        <v>2769</v>
      </c>
      <c r="C2705" s="1"/>
    </row>
    <row r="2706" spans="1:3" x14ac:dyDescent="0.25">
      <c r="A2706" s="1" t="s">
        <v>212</v>
      </c>
      <c r="B2706" s="1" t="s">
        <v>2770</v>
      </c>
      <c r="C2706" s="1"/>
    </row>
    <row r="2707" spans="1:3" x14ac:dyDescent="0.25">
      <c r="A2707" s="1" t="s">
        <v>212</v>
      </c>
      <c r="B2707" s="1" t="s">
        <v>2771</v>
      </c>
      <c r="C2707" s="1"/>
    </row>
    <row r="2708" spans="1:3" x14ac:dyDescent="0.25">
      <c r="A2708" s="1" t="s">
        <v>232</v>
      </c>
      <c r="B2708" s="1" t="s">
        <v>2772</v>
      </c>
      <c r="C2708" s="1"/>
    </row>
    <row r="2709" spans="1:3" x14ac:dyDescent="0.25">
      <c r="A2709" s="1" t="s">
        <v>260</v>
      </c>
      <c r="B2709" s="1" t="s">
        <v>2773</v>
      </c>
      <c r="C2709" s="1"/>
    </row>
    <row r="2710" spans="1:3" x14ac:dyDescent="0.25">
      <c r="A2710" s="1" t="s">
        <v>265</v>
      </c>
      <c r="B2710" s="1" t="s">
        <v>2774</v>
      </c>
      <c r="C2710" s="1"/>
    </row>
    <row r="2711" spans="1:3" x14ac:dyDescent="0.25">
      <c r="A2711" s="1" t="s">
        <v>319</v>
      </c>
      <c r="B2711" s="1" t="s">
        <v>2775</v>
      </c>
      <c r="C2711" s="1"/>
    </row>
    <row r="2712" spans="1:3" x14ac:dyDescent="0.25">
      <c r="A2712" s="1" t="s">
        <v>232</v>
      </c>
      <c r="B2712" s="1" t="s">
        <v>2776</v>
      </c>
      <c r="C2712" s="1"/>
    </row>
    <row r="2713" spans="1:3" x14ac:dyDescent="0.25">
      <c r="A2713" s="1" t="s">
        <v>306</v>
      </c>
      <c r="B2713" s="1" t="s">
        <v>2777</v>
      </c>
      <c r="C2713" s="1"/>
    </row>
    <row r="2714" spans="1:3" x14ac:dyDescent="0.25">
      <c r="A2714" s="1" t="s">
        <v>306</v>
      </c>
      <c r="B2714" s="1" t="s">
        <v>2778</v>
      </c>
      <c r="C2714" s="1"/>
    </row>
    <row r="2715" spans="1:3" x14ac:dyDescent="0.25">
      <c r="A2715" s="1" t="s">
        <v>306</v>
      </c>
      <c r="B2715" s="1" t="s">
        <v>2779</v>
      </c>
      <c r="C2715" s="1"/>
    </row>
    <row r="2716" spans="1:3" x14ac:dyDescent="0.25">
      <c r="A2716" s="1" t="s">
        <v>228</v>
      </c>
      <c r="B2716" s="1" t="s">
        <v>2780</v>
      </c>
      <c r="C2716" s="1"/>
    </row>
    <row r="2717" spans="1:3" x14ac:dyDescent="0.25">
      <c r="A2717" s="1" t="s">
        <v>306</v>
      </c>
      <c r="B2717" s="1" t="s">
        <v>2781</v>
      </c>
      <c r="C2717" s="1"/>
    </row>
    <row r="2718" spans="1:3" x14ac:dyDescent="0.25">
      <c r="A2718" s="1" t="s">
        <v>221</v>
      </c>
      <c r="B2718" s="1" t="s">
        <v>2782</v>
      </c>
      <c r="C2718" s="1"/>
    </row>
    <row r="2719" spans="1:3" x14ac:dyDescent="0.25">
      <c r="A2719" s="1" t="s">
        <v>306</v>
      </c>
      <c r="B2719" s="1" t="s">
        <v>2783</v>
      </c>
      <c r="C2719" s="1"/>
    </row>
    <row r="2720" spans="1:3" x14ac:dyDescent="0.25">
      <c r="A2720" s="1" t="s">
        <v>254</v>
      </c>
      <c r="B2720" s="1" t="s">
        <v>2784</v>
      </c>
      <c r="C2720" s="1"/>
    </row>
    <row r="2721" spans="1:3" x14ac:dyDescent="0.25">
      <c r="A2721" s="1" t="s">
        <v>453</v>
      </c>
      <c r="B2721" s="1" t="s">
        <v>2785</v>
      </c>
      <c r="C2721" s="1"/>
    </row>
    <row r="2722" spans="1:3" x14ac:dyDescent="0.25">
      <c r="A2722" s="1" t="s">
        <v>232</v>
      </c>
      <c r="B2722" s="1" t="s">
        <v>2786</v>
      </c>
      <c r="C2722" s="1"/>
    </row>
    <row r="2723" spans="1:3" x14ac:dyDescent="0.25">
      <c r="A2723" s="1" t="s">
        <v>319</v>
      </c>
      <c r="B2723" s="1" t="s">
        <v>2787</v>
      </c>
      <c r="C2723" s="1"/>
    </row>
    <row r="2724" spans="1:3" x14ac:dyDescent="0.25">
      <c r="A2724" s="1" t="s">
        <v>453</v>
      </c>
      <c r="B2724" s="1" t="s">
        <v>2788</v>
      </c>
      <c r="C2724" s="1"/>
    </row>
    <row r="2725" spans="1:3" x14ac:dyDescent="0.25">
      <c r="A2725" s="1" t="s">
        <v>251</v>
      </c>
      <c r="B2725" s="1" t="s">
        <v>2789</v>
      </c>
      <c r="C2725" s="1"/>
    </row>
    <row r="2726" spans="1:3" x14ac:dyDescent="0.25">
      <c r="A2726" s="1" t="s">
        <v>265</v>
      </c>
      <c r="B2726" s="1" t="s">
        <v>2790</v>
      </c>
      <c r="C2726" s="1"/>
    </row>
    <row r="2727" spans="1:3" x14ac:dyDescent="0.25">
      <c r="A2727" s="1" t="s">
        <v>228</v>
      </c>
      <c r="B2727" s="1" t="s">
        <v>2791</v>
      </c>
      <c r="C2727" s="1"/>
    </row>
    <row r="2728" spans="1:3" x14ac:dyDescent="0.25">
      <c r="A2728" s="1" t="s">
        <v>223</v>
      </c>
      <c r="B2728" s="1" t="s">
        <v>2792</v>
      </c>
      <c r="C2728" s="1"/>
    </row>
    <row r="2729" spans="1:3" x14ac:dyDescent="0.25">
      <c r="A2729" s="1" t="s">
        <v>265</v>
      </c>
      <c r="B2729" s="1" t="s">
        <v>2793</v>
      </c>
      <c r="C2729" s="1"/>
    </row>
    <row r="2730" spans="1:3" x14ac:dyDescent="0.25">
      <c r="A2730" s="1" t="s">
        <v>276</v>
      </c>
      <c r="B2730" s="1" t="s">
        <v>2794</v>
      </c>
      <c r="C2730" s="1"/>
    </row>
    <row r="2731" spans="1:3" x14ac:dyDescent="0.25">
      <c r="A2731" s="1" t="s">
        <v>273</v>
      </c>
      <c r="B2731" s="1" t="s">
        <v>2795</v>
      </c>
      <c r="C2731" s="1"/>
    </row>
    <row r="2732" spans="1:3" x14ac:dyDescent="0.25">
      <c r="A2732" s="1" t="s">
        <v>260</v>
      </c>
      <c r="B2732" s="1" t="s">
        <v>2796</v>
      </c>
      <c r="C2732" s="1"/>
    </row>
    <row r="2733" spans="1:3" x14ac:dyDescent="0.25">
      <c r="A2733" s="1" t="s">
        <v>221</v>
      </c>
      <c r="B2733" s="1" t="s">
        <v>2797</v>
      </c>
      <c r="C2733" s="1"/>
    </row>
    <row r="2734" spans="1:3" x14ac:dyDescent="0.25">
      <c r="A2734" s="1" t="s">
        <v>260</v>
      </c>
      <c r="B2734" s="1" t="s">
        <v>2798</v>
      </c>
      <c r="C2734" s="1"/>
    </row>
    <row r="2735" spans="1:3" x14ac:dyDescent="0.25">
      <c r="A2735" s="1" t="s">
        <v>216</v>
      </c>
      <c r="B2735" s="1" t="s">
        <v>2799</v>
      </c>
      <c r="C2735" s="1"/>
    </row>
    <row r="2736" spans="1:3" x14ac:dyDescent="0.25">
      <c r="A2736" s="1" t="s">
        <v>216</v>
      </c>
      <c r="B2736" s="1" t="s">
        <v>2800</v>
      </c>
      <c r="C2736" s="1"/>
    </row>
    <row r="2737" spans="1:3" x14ac:dyDescent="0.25">
      <c r="A2737" s="1" t="s">
        <v>276</v>
      </c>
      <c r="B2737" s="1" t="s">
        <v>2801</v>
      </c>
      <c r="C2737" s="1"/>
    </row>
    <row r="2738" spans="1:3" x14ac:dyDescent="0.25">
      <c r="A2738" s="1" t="s">
        <v>221</v>
      </c>
      <c r="B2738" s="1" t="s">
        <v>2802</v>
      </c>
      <c r="C2738" s="1"/>
    </row>
    <row r="2739" spans="1:3" x14ac:dyDescent="0.25">
      <c r="A2739" s="1" t="s">
        <v>276</v>
      </c>
      <c r="B2739" s="1" t="s">
        <v>2803</v>
      </c>
      <c r="C2739" s="1"/>
    </row>
    <row r="2740" spans="1:3" x14ac:dyDescent="0.25">
      <c r="A2740" s="1" t="s">
        <v>228</v>
      </c>
      <c r="B2740" s="1" t="s">
        <v>2804</v>
      </c>
      <c r="C2740" s="1"/>
    </row>
    <row r="2741" spans="1:3" x14ac:dyDescent="0.25">
      <c r="A2741" s="1" t="s">
        <v>254</v>
      </c>
      <c r="B2741" s="1" t="s">
        <v>2805</v>
      </c>
      <c r="C2741" s="1"/>
    </row>
    <row r="2742" spans="1:3" x14ac:dyDescent="0.25">
      <c r="A2742" s="1" t="s">
        <v>306</v>
      </c>
      <c r="B2742" s="1" t="s">
        <v>2806</v>
      </c>
      <c r="C2742" s="1"/>
    </row>
    <row r="2743" spans="1:3" x14ac:dyDescent="0.25">
      <c r="A2743" s="1" t="s">
        <v>251</v>
      </c>
      <c r="B2743" s="1" t="s">
        <v>2807</v>
      </c>
      <c r="C2743" s="1"/>
    </row>
    <row r="2744" spans="1:3" x14ac:dyDescent="0.25">
      <c r="A2744" s="1" t="s">
        <v>254</v>
      </c>
      <c r="B2744" s="1" t="s">
        <v>2808</v>
      </c>
      <c r="C2744" s="1"/>
    </row>
    <row r="2745" spans="1:3" x14ac:dyDescent="0.25">
      <c r="A2745" s="1" t="s">
        <v>465</v>
      </c>
      <c r="B2745" s="1" t="s">
        <v>2809</v>
      </c>
      <c r="C2745" s="1"/>
    </row>
    <row r="2746" spans="1:3" x14ac:dyDescent="0.25">
      <c r="A2746" s="1" t="s">
        <v>319</v>
      </c>
      <c r="B2746" s="1" t="s">
        <v>2810</v>
      </c>
      <c r="C2746" s="1"/>
    </row>
    <row r="2747" spans="1:3" x14ac:dyDescent="0.25">
      <c r="A2747" s="1" t="s">
        <v>251</v>
      </c>
      <c r="B2747" s="1" t="s">
        <v>2811</v>
      </c>
      <c r="C2747" s="1"/>
    </row>
    <row r="2748" spans="1:3" x14ac:dyDescent="0.25">
      <c r="A2748" s="1" t="s">
        <v>453</v>
      </c>
      <c r="B2748" s="1" t="s">
        <v>2812</v>
      </c>
      <c r="C2748" s="1"/>
    </row>
    <row r="2749" spans="1:3" x14ac:dyDescent="0.25">
      <c r="A2749" s="1" t="s">
        <v>216</v>
      </c>
      <c r="B2749" s="1" t="s">
        <v>2813</v>
      </c>
      <c r="C2749" s="1"/>
    </row>
    <row r="2750" spans="1:3" x14ac:dyDescent="0.25">
      <c r="A2750" s="1" t="s">
        <v>216</v>
      </c>
      <c r="B2750" s="1" t="s">
        <v>2814</v>
      </c>
      <c r="C2750" s="1"/>
    </row>
    <row r="2751" spans="1:3" x14ac:dyDescent="0.25">
      <c r="A2751" s="1" t="s">
        <v>257</v>
      </c>
      <c r="B2751" s="1" t="s">
        <v>2815</v>
      </c>
      <c r="C2751" s="1"/>
    </row>
    <row r="2752" spans="1:3" x14ac:dyDescent="0.25">
      <c r="A2752" s="1" t="s">
        <v>212</v>
      </c>
      <c r="B2752" s="1" t="s">
        <v>2816</v>
      </c>
      <c r="C2752" s="1"/>
    </row>
    <row r="2753" spans="1:3" x14ac:dyDescent="0.25">
      <c r="A2753" s="1" t="s">
        <v>226</v>
      </c>
      <c r="B2753" s="1" t="s">
        <v>2817</v>
      </c>
      <c r="C2753" s="1"/>
    </row>
    <row r="2754" spans="1:3" x14ac:dyDescent="0.25">
      <c r="A2754" s="1" t="s">
        <v>319</v>
      </c>
      <c r="B2754" s="1" t="s">
        <v>2818</v>
      </c>
      <c r="C2754" s="1"/>
    </row>
    <row r="2755" spans="1:3" x14ac:dyDescent="0.25">
      <c r="A2755" s="1" t="s">
        <v>299</v>
      </c>
      <c r="B2755" s="1" t="s">
        <v>2819</v>
      </c>
      <c r="C2755" s="1"/>
    </row>
    <row r="2756" spans="1:3" x14ac:dyDescent="0.25">
      <c r="A2756" s="1" t="s">
        <v>216</v>
      </c>
      <c r="B2756" s="1" t="s">
        <v>2820</v>
      </c>
      <c r="C2756" s="1"/>
    </row>
    <row r="2757" spans="1:3" x14ac:dyDescent="0.25">
      <c r="A2757" s="1" t="s">
        <v>306</v>
      </c>
      <c r="B2757" s="1" t="s">
        <v>2821</v>
      </c>
      <c r="C2757" s="1"/>
    </row>
    <row r="2758" spans="1:3" x14ac:dyDescent="0.25">
      <c r="A2758" s="1" t="s">
        <v>294</v>
      </c>
      <c r="B2758" s="1" t="s">
        <v>2822</v>
      </c>
      <c r="C2758" s="1"/>
    </row>
    <row r="2759" spans="1:3" x14ac:dyDescent="0.25">
      <c r="A2759" s="1" t="s">
        <v>216</v>
      </c>
      <c r="B2759" s="1" t="s">
        <v>2823</v>
      </c>
      <c r="C2759" s="1"/>
    </row>
    <row r="2760" spans="1:3" x14ac:dyDescent="0.25">
      <c r="A2760" s="1" t="s">
        <v>376</v>
      </c>
      <c r="B2760" s="1" t="s">
        <v>2824</v>
      </c>
      <c r="C2760" s="1"/>
    </row>
    <row r="2761" spans="1:3" x14ac:dyDescent="0.25">
      <c r="A2761" s="1" t="s">
        <v>221</v>
      </c>
      <c r="B2761" s="1" t="s">
        <v>2825</v>
      </c>
      <c r="C2761" s="1"/>
    </row>
    <row r="2762" spans="1:3" x14ac:dyDescent="0.25">
      <c r="A2762" s="1" t="s">
        <v>212</v>
      </c>
      <c r="B2762" s="1" t="s">
        <v>2826</v>
      </c>
      <c r="C2762" s="1"/>
    </row>
    <row r="2763" spans="1:3" x14ac:dyDescent="0.25">
      <c r="A2763" s="1" t="s">
        <v>212</v>
      </c>
      <c r="B2763" s="1" t="s">
        <v>2827</v>
      </c>
      <c r="C2763" s="1"/>
    </row>
    <row r="2764" spans="1:3" x14ac:dyDescent="0.25">
      <c r="A2764" s="1" t="s">
        <v>465</v>
      </c>
      <c r="B2764" s="1" t="s">
        <v>2828</v>
      </c>
      <c r="C2764" s="1"/>
    </row>
    <row r="2765" spans="1:3" x14ac:dyDescent="0.25">
      <c r="A2765" s="1" t="s">
        <v>251</v>
      </c>
      <c r="B2765" s="1" t="s">
        <v>2829</v>
      </c>
      <c r="C2765" s="1"/>
    </row>
    <row r="2766" spans="1:3" x14ac:dyDescent="0.25">
      <c r="A2766" s="1" t="s">
        <v>228</v>
      </c>
      <c r="B2766" s="1" t="s">
        <v>2830</v>
      </c>
      <c r="C2766" s="1"/>
    </row>
    <row r="2767" spans="1:3" x14ac:dyDescent="0.25">
      <c r="A2767" s="1" t="s">
        <v>319</v>
      </c>
      <c r="B2767" s="1" t="s">
        <v>2831</v>
      </c>
      <c r="C2767" s="1"/>
    </row>
    <row r="2768" spans="1:3" x14ac:dyDescent="0.25">
      <c r="A2768" s="1" t="s">
        <v>221</v>
      </c>
      <c r="B2768" s="1" t="s">
        <v>2832</v>
      </c>
      <c r="C2768" s="1"/>
    </row>
    <row r="2769" spans="1:3" x14ac:dyDescent="0.25">
      <c r="A2769" s="1" t="s">
        <v>276</v>
      </c>
      <c r="B2769" s="1" t="s">
        <v>2833</v>
      </c>
      <c r="C2769" s="1"/>
    </row>
    <row r="2770" spans="1:3" x14ac:dyDescent="0.25">
      <c r="A2770" s="1" t="s">
        <v>257</v>
      </c>
      <c r="B2770" s="1" t="s">
        <v>2834</v>
      </c>
      <c r="C2770" s="1"/>
    </row>
    <row r="2771" spans="1:3" x14ac:dyDescent="0.25">
      <c r="A2771" s="1" t="s">
        <v>221</v>
      </c>
      <c r="B2771" s="1" t="s">
        <v>2835</v>
      </c>
      <c r="C2771" s="1"/>
    </row>
    <row r="2772" spans="1:3" x14ac:dyDescent="0.25">
      <c r="A2772" s="1" t="s">
        <v>212</v>
      </c>
      <c r="B2772" s="1" t="s">
        <v>2836</v>
      </c>
      <c r="C2772" s="1"/>
    </row>
    <row r="2773" spans="1:3" x14ac:dyDescent="0.25">
      <c r="A2773" s="1" t="s">
        <v>306</v>
      </c>
      <c r="B2773" s="1" t="s">
        <v>2837</v>
      </c>
      <c r="C2773" s="1"/>
    </row>
    <row r="2774" spans="1:3" x14ac:dyDescent="0.25">
      <c r="A2774" s="1" t="s">
        <v>365</v>
      </c>
      <c r="B2774" s="1" t="s">
        <v>2838</v>
      </c>
      <c r="C2774" s="1"/>
    </row>
    <row r="2775" spans="1:3" x14ac:dyDescent="0.25">
      <c r="A2775" s="1" t="s">
        <v>221</v>
      </c>
      <c r="B2775" s="1" t="s">
        <v>2839</v>
      </c>
      <c r="C2775" s="1"/>
    </row>
    <row r="2776" spans="1:3" x14ac:dyDescent="0.25">
      <c r="A2776" s="1" t="s">
        <v>265</v>
      </c>
      <c r="B2776" s="1" t="s">
        <v>2840</v>
      </c>
      <c r="C2776" s="1"/>
    </row>
    <row r="2777" spans="1:3" x14ac:dyDescent="0.25">
      <c r="A2777" s="1" t="s">
        <v>365</v>
      </c>
      <c r="B2777" s="1" t="s">
        <v>2841</v>
      </c>
      <c r="C2777" s="1"/>
    </row>
    <row r="2778" spans="1:3" x14ac:dyDescent="0.25">
      <c r="A2778" s="1" t="s">
        <v>221</v>
      </c>
      <c r="B2778" s="1" t="s">
        <v>2842</v>
      </c>
      <c r="C2778" s="1"/>
    </row>
    <row r="2779" spans="1:3" x14ac:dyDescent="0.25">
      <c r="A2779" s="1" t="s">
        <v>376</v>
      </c>
      <c r="B2779" s="1" t="s">
        <v>2843</v>
      </c>
      <c r="C2779" s="1"/>
    </row>
    <row r="2780" spans="1:3" x14ac:dyDescent="0.25">
      <c r="A2780" s="1" t="s">
        <v>319</v>
      </c>
      <c r="B2780" s="1" t="s">
        <v>2844</v>
      </c>
      <c r="C2780" s="1"/>
    </row>
    <row r="2781" spans="1:3" x14ac:dyDescent="0.25">
      <c r="A2781" s="1" t="s">
        <v>265</v>
      </c>
      <c r="B2781" s="1" t="s">
        <v>2845</v>
      </c>
      <c r="C2781" s="1"/>
    </row>
    <row r="2782" spans="1:3" x14ac:dyDescent="0.25">
      <c r="A2782" s="1" t="s">
        <v>257</v>
      </c>
      <c r="B2782" s="1" t="s">
        <v>2846</v>
      </c>
      <c r="C2782" s="1"/>
    </row>
    <row r="2783" spans="1:3" x14ac:dyDescent="0.25">
      <c r="A2783" s="1" t="s">
        <v>306</v>
      </c>
      <c r="B2783" s="1" t="s">
        <v>2847</v>
      </c>
      <c r="C2783" s="1"/>
    </row>
    <row r="2784" spans="1:3" x14ac:dyDescent="0.25">
      <c r="A2784" s="1" t="s">
        <v>251</v>
      </c>
      <c r="B2784" s="1" t="s">
        <v>2848</v>
      </c>
      <c r="C2784" s="1"/>
    </row>
    <row r="2785" spans="1:3" x14ac:dyDescent="0.25">
      <c r="A2785" s="1" t="s">
        <v>221</v>
      </c>
      <c r="B2785" s="1" t="s">
        <v>2849</v>
      </c>
      <c r="C2785" s="1"/>
    </row>
    <row r="2786" spans="1:3" x14ac:dyDescent="0.25">
      <c r="A2786" s="1" t="s">
        <v>306</v>
      </c>
      <c r="B2786" s="1" t="s">
        <v>2850</v>
      </c>
      <c r="C2786" s="1"/>
    </row>
    <row r="2787" spans="1:3" x14ac:dyDescent="0.25">
      <c r="A2787" s="1" t="s">
        <v>228</v>
      </c>
      <c r="B2787" s="1" t="s">
        <v>2851</v>
      </c>
      <c r="C2787" s="1"/>
    </row>
    <row r="2788" spans="1:3" x14ac:dyDescent="0.25">
      <c r="A2788" s="1" t="s">
        <v>221</v>
      </c>
      <c r="B2788" s="1" t="s">
        <v>2852</v>
      </c>
      <c r="C2788" s="1"/>
    </row>
    <row r="2789" spans="1:3" x14ac:dyDescent="0.25">
      <c r="A2789" s="1" t="s">
        <v>221</v>
      </c>
      <c r="B2789" s="1" t="s">
        <v>2853</v>
      </c>
      <c r="C2789" s="1"/>
    </row>
    <row r="2790" spans="1:3" x14ac:dyDescent="0.25">
      <c r="A2790" s="1" t="s">
        <v>212</v>
      </c>
      <c r="B2790" s="1" t="s">
        <v>2854</v>
      </c>
      <c r="C2790" s="1"/>
    </row>
    <row r="2791" spans="1:3" x14ac:dyDescent="0.25">
      <c r="A2791" s="1" t="s">
        <v>212</v>
      </c>
      <c r="B2791" s="1" t="s">
        <v>2855</v>
      </c>
      <c r="C2791" s="1"/>
    </row>
    <row r="2792" spans="1:3" x14ac:dyDescent="0.25">
      <c r="A2792" s="1" t="s">
        <v>260</v>
      </c>
      <c r="B2792" s="1" t="s">
        <v>2856</v>
      </c>
      <c r="C2792" s="1"/>
    </row>
    <row r="2793" spans="1:3" x14ac:dyDescent="0.25">
      <c r="A2793" s="1" t="s">
        <v>221</v>
      </c>
      <c r="B2793" s="1" t="s">
        <v>2857</v>
      </c>
      <c r="C2793" s="1"/>
    </row>
    <row r="2794" spans="1:3" x14ac:dyDescent="0.25">
      <c r="A2794" s="1" t="s">
        <v>410</v>
      </c>
      <c r="B2794" s="1" t="s">
        <v>2858</v>
      </c>
      <c r="C2794" s="1"/>
    </row>
    <row r="2795" spans="1:3" x14ac:dyDescent="0.25">
      <c r="A2795" s="1" t="s">
        <v>313</v>
      </c>
      <c r="B2795" s="1" t="s">
        <v>2859</v>
      </c>
      <c r="C2795" s="1"/>
    </row>
    <row r="2796" spans="1:3" x14ac:dyDescent="0.25">
      <c r="A2796" s="1" t="s">
        <v>214</v>
      </c>
      <c r="B2796" s="1" t="s">
        <v>2860</v>
      </c>
      <c r="C2796" s="1"/>
    </row>
    <row r="2797" spans="1:3" x14ac:dyDescent="0.25">
      <c r="A2797" s="1" t="s">
        <v>214</v>
      </c>
      <c r="B2797" s="1" t="s">
        <v>2861</v>
      </c>
      <c r="C2797" s="1"/>
    </row>
    <row r="2798" spans="1:3" x14ac:dyDescent="0.25">
      <c r="A2798" s="1" t="s">
        <v>273</v>
      </c>
      <c r="B2798" s="1" t="s">
        <v>2862</v>
      </c>
      <c r="C2798" s="1"/>
    </row>
    <row r="2799" spans="1:3" x14ac:dyDescent="0.25">
      <c r="A2799" s="1" t="s">
        <v>249</v>
      </c>
      <c r="B2799" s="1" t="s">
        <v>2863</v>
      </c>
      <c r="C2799" s="1"/>
    </row>
    <row r="2800" spans="1:3" x14ac:dyDescent="0.25">
      <c r="A2800" s="1" t="s">
        <v>257</v>
      </c>
      <c r="B2800" s="1" t="s">
        <v>2864</v>
      </c>
      <c r="C2800" s="1"/>
    </row>
    <row r="2801" spans="1:3" x14ac:dyDescent="0.25">
      <c r="A2801" s="1" t="s">
        <v>273</v>
      </c>
      <c r="B2801" s="1" t="s">
        <v>2865</v>
      </c>
      <c r="C2801" s="1"/>
    </row>
    <row r="2802" spans="1:3" x14ac:dyDescent="0.25">
      <c r="A2802" s="1" t="s">
        <v>251</v>
      </c>
      <c r="B2802" s="1" t="s">
        <v>2866</v>
      </c>
      <c r="C2802" s="1"/>
    </row>
    <row r="2803" spans="1:3" x14ac:dyDescent="0.25">
      <c r="A2803" s="1" t="s">
        <v>306</v>
      </c>
      <c r="B2803" s="1" t="s">
        <v>2867</v>
      </c>
      <c r="C2803" s="1"/>
    </row>
    <row r="2804" spans="1:3" x14ac:dyDescent="0.25">
      <c r="A2804" s="1" t="s">
        <v>265</v>
      </c>
      <c r="B2804" s="1" t="s">
        <v>2868</v>
      </c>
      <c r="C2804" s="1"/>
    </row>
    <row r="2805" spans="1:3" x14ac:dyDescent="0.25">
      <c r="A2805" s="1" t="s">
        <v>216</v>
      </c>
      <c r="B2805" s="1" t="s">
        <v>2869</v>
      </c>
      <c r="C2805" s="1"/>
    </row>
    <row r="2806" spans="1:3" x14ac:dyDescent="0.25">
      <c r="A2806" s="1" t="s">
        <v>531</v>
      </c>
      <c r="B2806" s="1" t="s">
        <v>2870</v>
      </c>
      <c r="C2806" s="1"/>
    </row>
    <row r="2807" spans="1:3" x14ac:dyDescent="0.25">
      <c r="A2807" s="1" t="s">
        <v>226</v>
      </c>
      <c r="B2807" s="1" t="s">
        <v>2871</v>
      </c>
      <c r="C2807" s="1"/>
    </row>
    <row r="2808" spans="1:3" x14ac:dyDescent="0.25">
      <c r="A2808" s="1" t="s">
        <v>410</v>
      </c>
      <c r="B2808" s="1" t="s">
        <v>2872</v>
      </c>
      <c r="C2808" s="1"/>
    </row>
    <row r="2809" spans="1:3" x14ac:dyDescent="0.25">
      <c r="A2809" s="1" t="s">
        <v>465</v>
      </c>
      <c r="B2809" s="1" t="s">
        <v>2873</v>
      </c>
      <c r="C2809" s="1"/>
    </row>
    <row r="2810" spans="1:3" x14ac:dyDescent="0.25">
      <c r="A2810" s="1" t="s">
        <v>306</v>
      </c>
      <c r="B2810" s="1" t="s">
        <v>2874</v>
      </c>
      <c r="C2810" s="1"/>
    </row>
    <row r="2811" spans="1:3" x14ac:dyDescent="0.25">
      <c r="A2811" s="1" t="s">
        <v>249</v>
      </c>
      <c r="B2811" s="1" t="s">
        <v>2875</v>
      </c>
      <c r="C2811" s="1"/>
    </row>
    <row r="2812" spans="1:3" x14ac:dyDescent="0.25">
      <c r="A2812" s="1" t="s">
        <v>306</v>
      </c>
      <c r="B2812" s="1" t="s">
        <v>2876</v>
      </c>
      <c r="C2812" s="1"/>
    </row>
    <row r="2813" spans="1:3" x14ac:dyDescent="0.25">
      <c r="A2813" s="1" t="s">
        <v>221</v>
      </c>
      <c r="B2813" s="1" t="s">
        <v>2877</v>
      </c>
      <c r="C2813" s="1"/>
    </row>
    <row r="2814" spans="1:3" x14ac:dyDescent="0.25">
      <c r="A2814" s="1" t="s">
        <v>306</v>
      </c>
      <c r="B2814" s="1" t="s">
        <v>2878</v>
      </c>
      <c r="C2814" s="1"/>
    </row>
    <row r="2815" spans="1:3" x14ac:dyDescent="0.25">
      <c r="A2815" s="1" t="s">
        <v>221</v>
      </c>
      <c r="B2815" s="1" t="s">
        <v>2879</v>
      </c>
      <c r="C2815" s="1"/>
    </row>
    <row r="2816" spans="1:3" x14ac:dyDescent="0.25">
      <c r="A2816" s="1" t="s">
        <v>254</v>
      </c>
      <c r="B2816" s="1" t="s">
        <v>2880</v>
      </c>
      <c r="C2816" s="1"/>
    </row>
    <row r="2817" spans="1:3" x14ac:dyDescent="0.25">
      <c r="A2817" s="1" t="s">
        <v>265</v>
      </c>
      <c r="B2817" s="1" t="s">
        <v>2881</v>
      </c>
      <c r="C2817" s="1"/>
    </row>
    <row r="2818" spans="1:3" x14ac:dyDescent="0.25">
      <c r="A2818" s="1" t="s">
        <v>273</v>
      </c>
      <c r="B2818" s="1" t="s">
        <v>2882</v>
      </c>
      <c r="C2818" s="1"/>
    </row>
    <row r="2819" spans="1:3" x14ac:dyDescent="0.25">
      <c r="A2819" s="1" t="s">
        <v>313</v>
      </c>
      <c r="B2819" s="1" t="s">
        <v>2883</v>
      </c>
      <c r="C2819" s="1"/>
    </row>
    <row r="2820" spans="1:3" x14ac:dyDescent="0.25">
      <c r="A2820" s="1" t="s">
        <v>313</v>
      </c>
      <c r="B2820" s="1" t="s">
        <v>2884</v>
      </c>
      <c r="C2820" s="1"/>
    </row>
    <row r="2821" spans="1:3" x14ac:dyDescent="0.25">
      <c r="A2821" s="1" t="s">
        <v>273</v>
      </c>
      <c r="B2821" s="1" t="s">
        <v>2885</v>
      </c>
      <c r="C2821" s="1"/>
    </row>
    <row r="2822" spans="1:3" x14ac:dyDescent="0.25">
      <c r="A2822" s="1" t="s">
        <v>260</v>
      </c>
      <c r="B2822" s="1" t="s">
        <v>2886</v>
      </c>
      <c r="C2822" s="1"/>
    </row>
    <row r="2823" spans="1:3" x14ac:dyDescent="0.25">
      <c r="A2823" s="1" t="s">
        <v>352</v>
      </c>
      <c r="B2823" s="1" t="s">
        <v>2887</v>
      </c>
      <c r="C2823" s="1"/>
    </row>
    <row r="2824" spans="1:3" x14ac:dyDescent="0.25">
      <c r="A2824" s="1" t="s">
        <v>251</v>
      </c>
      <c r="B2824" s="1" t="s">
        <v>2888</v>
      </c>
      <c r="C2824" s="1"/>
    </row>
    <row r="2825" spans="1:3" x14ac:dyDescent="0.25">
      <c r="A2825" s="1" t="s">
        <v>251</v>
      </c>
      <c r="B2825" s="1" t="s">
        <v>2889</v>
      </c>
      <c r="C2825" s="1"/>
    </row>
    <row r="2826" spans="1:3" x14ac:dyDescent="0.25">
      <c r="A2826" s="1" t="s">
        <v>1432</v>
      </c>
      <c r="B2826" s="1" t="s">
        <v>2890</v>
      </c>
      <c r="C2826" s="1"/>
    </row>
    <row r="2827" spans="1:3" x14ac:dyDescent="0.25">
      <c r="A2827" s="1" t="s">
        <v>251</v>
      </c>
      <c r="B2827" s="1" t="s">
        <v>2891</v>
      </c>
      <c r="C2827" s="1"/>
    </row>
    <row r="2828" spans="1:3" x14ac:dyDescent="0.25">
      <c r="A2828" s="1" t="s">
        <v>531</v>
      </c>
      <c r="B2828" s="1" t="s">
        <v>2892</v>
      </c>
      <c r="C2828" s="1"/>
    </row>
    <row r="2829" spans="1:3" x14ac:dyDescent="0.25">
      <c r="A2829" s="1" t="s">
        <v>257</v>
      </c>
      <c r="B2829" s="1" t="s">
        <v>2893</v>
      </c>
      <c r="C2829" s="1"/>
    </row>
    <row r="2830" spans="1:3" x14ac:dyDescent="0.25">
      <c r="A2830" s="1" t="s">
        <v>221</v>
      </c>
      <c r="B2830" s="1" t="s">
        <v>2894</v>
      </c>
      <c r="C2830" s="1"/>
    </row>
    <row r="2831" spans="1:3" x14ac:dyDescent="0.25">
      <c r="A2831" s="1" t="s">
        <v>319</v>
      </c>
      <c r="B2831" s="1" t="s">
        <v>2895</v>
      </c>
      <c r="C2831" s="1"/>
    </row>
    <row r="2832" spans="1:3" x14ac:dyDescent="0.25">
      <c r="A2832" s="1" t="s">
        <v>313</v>
      </c>
      <c r="B2832" s="1" t="s">
        <v>2896</v>
      </c>
      <c r="C2832" s="1"/>
    </row>
    <row r="2833" spans="1:3" x14ac:dyDescent="0.25">
      <c r="A2833" s="1" t="s">
        <v>216</v>
      </c>
      <c r="B2833" s="1" t="s">
        <v>2897</v>
      </c>
      <c r="C2833" s="1"/>
    </row>
    <row r="2834" spans="1:3" x14ac:dyDescent="0.25">
      <c r="A2834" s="1" t="s">
        <v>273</v>
      </c>
      <c r="B2834" s="1" t="s">
        <v>2898</v>
      </c>
      <c r="C2834" s="1"/>
    </row>
    <row r="2835" spans="1:3" x14ac:dyDescent="0.25">
      <c r="A2835" s="1" t="s">
        <v>221</v>
      </c>
      <c r="B2835" s="1" t="s">
        <v>2899</v>
      </c>
      <c r="C2835" s="1"/>
    </row>
    <row r="2836" spans="1:3" x14ac:dyDescent="0.25">
      <c r="A2836" s="1" t="s">
        <v>221</v>
      </c>
      <c r="B2836" s="1" t="s">
        <v>2900</v>
      </c>
      <c r="C2836" s="1"/>
    </row>
    <row r="2837" spans="1:3" x14ac:dyDescent="0.25">
      <c r="A2837" s="1" t="s">
        <v>251</v>
      </c>
      <c r="B2837" s="1" t="s">
        <v>2901</v>
      </c>
      <c r="C2837" s="1"/>
    </row>
    <row r="2838" spans="1:3" x14ac:dyDescent="0.25">
      <c r="A2838" s="1" t="s">
        <v>228</v>
      </c>
      <c r="B2838" s="1" t="s">
        <v>2902</v>
      </c>
      <c r="C2838" s="1"/>
    </row>
    <row r="2839" spans="1:3" x14ac:dyDescent="0.25">
      <c r="A2839" s="1" t="s">
        <v>306</v>
      </c>
      <c r="B2839" s="1" t="s">
        <v>2903</v>
      </c>
      <c r="C2839" s="1"/>
    </row>
    <row r="2840" spans="1:3" x14ac:dyDescent="0.25">
      <c r="A2840" s="1" t="s">
        <v>313</v>
      </c>
      <c r="B2840" s="1" t="s">
        <v>2904</v>
      </c>
      <c r="C2840" s="1"/>
    </row>
    <row r="2841" spans="1:3" x14ac:dyDescent="0.25">
      <c r="A2841" s="1" t="s">
        <v>313</v>
      </c>
      <c r="B2841" s="1" t="s">
        <v>2905</v>
      </c>
      <c r="C2841" s="1"/>
    </row>
    <row r="2842" spans="1:3" x14ac:dyDescent="0.25">
      <c r="A2842" s="1" t="s">
        <v>216</v>
      </c>
      <c r="B2842" s="1" t="s">
        <v>2906</v>
      </c>
      <c r="C2842" s="1"/>
    </row>
    <row r="2843" spans="1:3" x14ac:dyDescent="0.25">
      <c r="A2843" s="1" t="s">
        <v>212</v>
      </c>
      <c r="B2843" s="1" t="s">
        <v>2907</v>
      </c>
      <c r="C2843" s="1"/>
    </row>
    <row r="2844" spans="1:3" x14ac:dyDescent="0.25">
      <c r="A2844" s="1" t="s">
        <v>260</v>
      </c>
      <c r="B2844" s="1" t="s">
        <v>2908</v>
      </c>
      <c r="C2844" s="1"/>
    </row>
    <row r="2845" spans="1:3" x14ac:dyDescent="0.25">
      <c r="A2845" s="1" t="s">
        <v>226</v>
      </c>
      <c r="B2845" s="1" t="s">
        <v>2909</v>
      </c>
      <c r="C2845" s="1"/>
    </row>
    <row r="2846" spans="1:3" x14ac:dyDescent="0.25">
      <c r="A2846" s="1" t="s">
        <v>226</v>
      </c>
      <c r="B2846" s="1" t="s">
        <v>2910</v>
      </c>
      <c r="C2846" s="1"/>
    </row>
    <row r="2847" spans="1:3" x14ac:dyDescent="0.25">
      <c r="A2847" s="1" t="s">
        <v>249</v>
      </c>
      <c r="B2847" s="1" t="s">
        <v>2911</v>
      </c>
      <c r="C2847" s="1"/>
    </row>
    <row r="2848" spans="1:3" x14ac:dyDescent="0.25">
      <c r="A2848" s="1" t="s">
        <v>228</v>
      </c>
      <c r="B2848" s="1" t="s">
        <v>2912</v>
      </c>
      <c r="C2848" s="1"/>
    </row>
    <row r="2849" spans="1:3" x14ac:dyDescent="0.25">
      <c r="A2849" s="1" t="s">
        <v>228</v>
      </c>
      <c r="B2849" s="1" t="s">
        <v>2913</v>
      </c>
      <c r="C2849" s="1"/>
    </row>
    <row r="2850" spans="1:3" x14ac:dyDescent="0.25">
      <c r="A2850" s="1" t="s">
        <v>306</v>
      </c>
      <c r="B2850" s="1" t="s">
        <v>2914</v>
      </c>
      <c r="C2850" s="1"/>
    </row>
    <row r="2851" spans="1:3" x14ac:dyDescent="0.25">
      <c r="A2851" s="1" t="s">
        <v>306</v>
      </c>
      <c r="B2851" s="1" t="s">
        <v>2915</v>
      </c>
      <c r="C2851" s="1"/>
    </row>
    <row r="2852" spans="1:3" x14ac:dyDescent="0.25">
      <c r="A2852" s="1" t="s">
        <v>216</v>
      </c>
      <c r="B2852" s="1" t="s">
        <v>2916</v>
      </c>
      <c r="C2852" s="1"/>
    </row>
    <row r="2853" spans="1:3" x14ac:dyDescent="0.25">
      <c r="A2853" s="1" t="s">
        <v>228</v>
      </c>
      <c r="B2853" s="1" t="s">
        <v>2917</v>
      </c>
      <c r="C2853" s="1"/>
    </row>
    <row r="2854" spans="1:3" x14ac:dyDescent="0.25">
      <c r="A2854" s="1" t="s">
        <v>260</v>
      </c>
      <c r="B2854" s="1" t="s">
        <v>2918</v>
      </c>
      <c r="C2854" s="1"/>
    </row>
    <row r="2855" spans="1:3" x14ac:dyDescent="0.25">
      <c r="A2855" s="1" t="s">
        <v>306</v>
      </c>
      <c r="B2855" s="1" t="s">
        <v>2919</v>
      </c>
      <c r="C2855" s="1"/>
    </row>
    <row r="2856" spans="1:3" x14ac:dyDescent="0.25">
      <c r="A2856" s="1" t="s">
        <v>319</v>
      </c>
      <c r="B2856" s="1" t="s">
        <v>2920</v>
      </c>
      <c r="C2856" s="1"/>
    </row>
    <row r="2857" spans="1:3" x14ac:dyDescent="0.25">
      <c r="A2857" s="1" t="s">
        <v>365</v>
      </c>
      <c r="B2857" s="1" t="s">
        <v>2921</v>
      </c>
      <c r="C2857" s="1"/>
    </row>
    <row r="2858" spans="1:3" x14ac:dyDescent="0.25">
      <c r="A2858" s="1" t="s">
        <v>1432</v>
      </c>
      <c r="B2858" s="1" t="s">
        <v>2922</v>
      </c>
      <c r="C2858" s="1"/>
    </row>
    <row r="2859" spans="1:3" x14ac:dyDescent="0.25">
      <c r="A2859" s="1" t="s">
        <v>254</v>
      </c>
      <c r="B2859" s="1" t="s">
        <v>2923</v>
      </c>
      <c r="C2859" s="1"/>
    </row>
    <row r="2860" spans="1:3" x14ac:dyDescent="0.25">
      <c r="A2860" s="1" t="s">
        <v>273</v>
      </c>
      <c r="B2860" s="1" t="s">
        <v>2924</v>
      </c>
      <c r="C2860" s="1"/>
    </row>
    <row r="2861" spans="1:3" x14ac:dyDescent="0.25">
      <c r="A2861" s="1" t="s">
        <v>260</v>
      </c>
      <c r="B2861" s="1" t="s">
        <v>2925</v>
      </c>
      <c r="C2861" s="1"/>
    </row>
    <row r="2862" spans="1:3" x14ac:dyDescent="0.25">
      <c r="A2862" s="1" t="s">
        <v>223</v>
      </c>
      <c r="B2862" s="1" t="s">
        <v>2926</v>
      </c>
      <c r="C2862" s="1"/>
    </row>
    <row r="2863" spans="1:3" x14ac:dyDescent="0.25">
      <c r="A2863" s="1" t="s">
        <v>221</v>
      </c>
      <c r="B2863" s="1" t="s">
        <v>2927</v>
      </c>
      <c r="C2863" s="1"/>
    </row>
    <row r="2864" spans="1:3" x14ac:dyDescent="0.25">
      <c r="A2864" s="1" t="s">
        <v>221</v>
      </c>
      <c r="B2864" s="1" t="s">
        <v>2928</v>
      </c>
      <c r="C2864" s="1"/>
    </row>
    <row r="2865" spans="1:3" x14ac:dyDescent="0.25">
      <c r="A2865" s="1" t="s">
        <v>410</v>
      </c>
      <c r="B2865" s="1" t="s">
        <v>2929</v>
      </c>
      <c r="C2865" s="1"/>
    </row>
    <row r="2866" spans="1:3" x14ac:dyDescent="0.25">
      <c r="A2866" s="1" t="s">
        <v>306</v>
      </c>
      <c r="B2866" s="1" t="s">
        <v>2930</v>
      </c>
      <c r="C2866" s="1"/>
    </row>
    <row r="2867" spans="1:3" x14ac:dyDescent="0.25">
      <c r="A2867" s="1" t="s">
        <v>216</v>
      </c>
      <c r="B2867" s="1" t="s">
        <v>2931</v>
      </c>
      <c r="C2867" s="1"/>
    </row>
    <row r="2868" spans="1:3" x14ac:dyDescent="0.25">
      <c r="A2868" s="1" t="s">
        <v>306</v>
      </c>
      <c r="B2868" s="1" t="s">
        <v>2932</v>
      </c>
      <c r="C2868" s="1"/>
    </row>
    <row r="2869" spans="1:3" x14ac:dyDescent="0.25">
      <c r="A2869" s="1" t="s">
        <v>216</v>
      </c>
      <c r="B2869" s="1" t="s">
        <v>2933</v>
      </c>
      <c r="C2869" s="1"/>
    </row>
    <row r="2870" spans="1:3" x14ac:dyDescent="0.25">
      <c r="A2870" s="1" t="s">
        <v>306</v>
      </c>
      <c r="B2870" s="1" t="s">
        <v>2934</v>
      </c>
      <c r="C2870" s="1"/>
    </row>
    <row r="2871" spans="1:3" x14ac:dyDescent="0.25">
      <c r="A2871" s="1" t="s">
        <v>221</v>
      </c>
      <c r="B2871" s="1" t="s">
        <v>2935</v>
      </c>
      <c r="C2871" s="1"/>
    </row>
    <row r="2872" spans="1:3" x14ac:dyDescent="0.25">
      <c r="A2872" s="1" t="s">
        <v>352</v>
      </c>
      <c r="B2872" s="1" t="s">
        <v>2936</v>
      </c>
      <c r="C2872" s="1"/>
    </row>
    <row r="2873" spans="1:3" x14ac:dyDescent="0.25">
      <c r="A2873" s="1" t="s">
        <v>531</v>
      </c>
      <c r="B2873" s="1" t="s">
        <v>2937</v>
      </c>
      <c r="C2873" s="1"/>
    </row>
    <row r="2874" spans="1:3" x14ac:dyDescent="0.25">
      <c r="A2874" s="1" t="s">
        <v>273</v>
      </c>
      <c r="B2874" s="1" t="s">
        <v>2938</v>
      </c>
      <c r="C2874" s="1"/>
    </row>
    <row r="2875" spans="1:3" x14ac:dyDescent="0.25">
      <c r="A2875" s="1" t="s">
        <v>228</v>
      </c>
      <c r="B2875" s="1" t="s">
        <v>2939</v>
      </c>
      <c r="C2875" s="1"/>
    </row>
    <row r="2876" spans="1:3" x14ac:dyDescent="0.25">
      <c r="A2876" s="1" t="s">
        <v>212</v>
      </c>
      <c r="B2876" s="1" t="s">
        <v>2940</v>
      </c>
      <c r="C2876" s="1"/>
    </row>
    <row r="2877" spans="1:3" x14ac:dyDescent="0.25">
      <c r="A2877" s="1" t="s">
        <v>216</v>
      </c>
      <c r="B2877" s="1" t="s">
        <v>2941</v>
      </c>
      <c r="C2877" s="1"/>
    </row>
    <row r="2878" spans="1:3" x14ac:dyDescent="0.25">
      <c r="A2878" s="1" t="s">
        <v>453</v>
      </c>
      <c r="B2878" s="1" t="s">
        <v>2942</v>
      </c>
      <c r="C2878" s="1"/>
    </row>
    <row r="2879" spans="1:3" x14ac:dyDescent="0.25">
      <c r="A2879" s="1" t="s">
        <v>453</v>
      </c>
      <c r="B2879" s="1" t="s">
        <v>2943</v>
      </c>
      <c r="C2879" s="1"/>
    </row>
    <row r="2880" spans="1:3" x14ac:dyDescent="0.25">
      <c r="A2880" s="1" t="s">
        <v>306</v>
      </c>
      <c r="B2880" s="1" t="s">
        <v>2944</v>
      </c>
      <c r="C2880" s="1"/>
    </row>
    <row r="2881" spans="1:3" x14ac:dyDescent="0.25">
      <c r="A2881" s="1" t="s">
        <v>531</v>
      </c>
      <c r="B2881" s="1" t="s">
        <v>2945</v>
      </c>
      <c r="C2881" s="1"/>
    </row>
    <row r="2882" spans="1:3" x14ac:dyDescent="0.25">
      <c r="A2882" s="1" t="s">
        <v>465</v>
      </c>
      <c r="B2882" s="1" t="s">
        <v>2946</v>
      </c>
      <c r="C2882" s="1"/>
    </row>
    <row r="2883" spans="1:3" x14ac:dyDescent="0.25">
      <c r="A2883" s="1" t="s">
        <v>313</v>
      </c>
      <c r="B2883" s="1" t="s">
        <v>2947</v>
      </c>
      <c r="C2883" s="1"/>
    </row>
    <row r="2884" spans="1:3" x14ac:dyDescent="0.25">
      <c r="A2884" s="1" t="s">
        <v>265</v>
      </c>
      <c r="B2884" s="1" t="s">
        <v>2948</v>
      </c>
      <c r="C2884" s="1"/>
    </row>
    <row r="2885" spans="1:3" x14ac:dyDescent="0.25">
      <c r="A2885" s="1" t="s">
        <v>228</v>
      </c>
      <c r="B2885" s="1" t="s">
        <v>2949</v>
      </c>
      <c r="C2885" s="1"/>
    </row>
    <row r="2886" spans="1:3" x14ac:dyDescent="0.25">
      <c r="A2886" s="1" t="s">
        <v>223</v>
      </c>
      <c r="B2886" s="1" t="s">
        <v>2950</v>
      </c>
      <c r="C2886" s="1"/>
    </row>
    <row r="2887" spans="1:3" x14ac:dyDescent="0.25">
      <c r="A2887" s="1" t="s">
        <v>221</v>
      </c>
      <c r="B2887" s="1" t="s">
        <v>2951</v>
      </c>
      <c r="C2887" s="1"/>
    </row>
    <row r="2888" spans="1:3" x14ac:dyDescent="0.25">
      <c r="A2888" s="1" t="s">
        <v>260</v>
      </c>
      <c r="B2888" s="1" t="s">
        <v>2952</v>
      </c>
      <c r="C2888" s="1"/>
    </row>
    <row r="2889" spans="1:3" x14ac:dyDescent="0.25">
      <c r="A2889" s="1" t="s">
        <v>226</v>
      </c>
      <c r="B2889" s="1" t="s">
        <v>2953</v>
      </c>
      <c r="C2889" s="1"/>
    </row>
    <row r="2890" spans="1:3" x14ac:dyDescent="0.25">
      <c r="A2890" s="1" t="s">
        <v>212</v>
      </c>
      <c r="B2890" s="1" t="s">
        <v>2954</v>
      </c>
      <c r="C2890" s="1"/>
    </row>
    <row r="2891" spans="1:3" x14ac:dyDescent="0.25">
      <c r="A2891" s="1" t="s">
        <v>216</v>
      </c>
      <c r="B2891" s="1" t="s">
        <v>2955</v>
      </c>
      <c r="C2891" s="1"/>
    </row>
    <row r="2892" spans="1:3" x14ac:dyDescent="0.25">
      <c r="A2892" s="1" t="s">
        <v>251</v>
      </c>
      <c r="B2892" s="1" t="s">
        <v>2956</v>
      </c>
      <c r="C2892" s="1"/>
    </row>
    <row r="2893" spans="1:3" x14ac:dyDescent="0.25">
      <c r="A2893" s="1" t="s">
        <v>531</v>
      </c>
      <c r="B2893" s="1" t="s">
        <v>2957</v>
      </c>
      <c r="C2893" s="1"/>
    </row>
    <row r="2894" spans="1:3" x14ac:dyDescent="0.25">
      <c r="A2894" s="1" t="s">
        <v>319</v>
      </c>
      <c r="B2894" s="1" t="s">
        <v>2958</v>
      </c>
      <c r="C2894" s="1"/>
    </row>
    <row r="2895" spans="1:3" x14ac:dyDescent="0.25">
      <c r="A2895" s="1" t="s">
        <v>216</v>
      </c>
      <c r="B2895" s="1" t="s">
        <v>2959</v>
      </c>
      <c r="C2895" s="1"/>
    </row>
    <row r="2896" spans="1:3" x14ac:dyDescent="0.25">
      <c r="A2896" s="1" t="s">
        <v>273</v>
      </c>
      <c r="B2896" s="1" t="s">
        <v>2960</v>
      </c>
      <c r="C2896" s="1"/>
    </row>
    <row r="2897" spans="1:3" x14ac:dyDescent="0.25">
      <c r="A2897" s="1" t="s">
        <v>260</v>
      </c>
      <c r="B2897" s="1" t="s">
        <v>2961</v>
      </c>
      <c r="C2897" s="1"/>
    </row>
    <row r="2898" spans="1:3" x14ac:dyDescent="0.25">
      <c r="A2898" s="1" t="s">
        <v>212</v>
      </c>
      <c r="B2898" s="1" t="s">
        <v>2962</v>
      </c>
      <c r="C2898" s="1"/>
    </row>
    <row r="2899" spans="1:3" x14ac:dyDescent="0.25">
      <c r="A2899" s="1" t="s">
        <v>221</v>
      </c>
      <c r="B2899" s="1" t="s">
        <v>2963</v>
      </c>
      <c r="C2899" s="1"/>
    </row>
    <row r="2900" spans="1:3" x14ac:dyDescent="0.25">
      <c r="A2900" s="1" t="s">
        <v>212</v>
      </c>
      <c r="B2900" s="1" t="s">
        <v>2964</v>
      </c>
      <c r="C2900" s="1"/>
    </row>
    <row r="2901" spans="1:3" x14ac:dyDescent="0.25">
      <c r="A2901" s="1" t="s">
        <v>319</v>
      </c>
      <c r="B2901" s="1" t="s">
        <v>2965</v>
      </c>
      <c r="C2901" s="1"/>
    </row>
    <row r="2902" spans="1:3" x14ac:dyDescent="0.25">
      <c r="A2902" s="1" t="s">
        <v>221</v>
      </c>
      <c r="B2902" s="1" t="s">
        <v>2966</v>
      </c>
      <c r="C2902" s="1"/>
    </row>
    <row r="2903" spans="1:3" x14ac:dyDescent="0.25">
      <c r="A2903" s="1" t="s">
        <v>271</v>
      </c>
      <c r="B2903" s="1" t="s">
        <v>2967</v>
      </c>
      <c r="C2903" s="1"/>
    </row>
    <row r="2904" spans="1:3" x14ac:dyDescent="0.25">
      <c r="A2904" s="1" t="s">
        <v>223</v>
      </c>
      <c r="B2904" s="1" t="s">
        <v>2968</v>
      </c>
      <c r="C2904" s="1"/>
    </row>
    <row r="2905" spans="1:3" x14ac:dyDescent="0.25">
      <c r="A2905" s="1" t="s">
        <v>313</v>
      </c>
      <c r="B2905" s="1" t="s">
        <v>2969</v>
      </c>
      <c r="C2905" s="1"/>
    </row>
    <row r="2906" spans="1:3" x14ac:dyDescent="0.25">
      <c r="A2906" s="1" t="s">
        <v>313</v>
      </c>
      <c r="B2906" s="1" t="s">
        <v>2970</v>
      </c>
      <c r="C2906" s="1"/>
    </row>
    <row r="2907" spans="1:3" x14ac:dyDescent="0.25">
      <c r="A2907" s="1" t="s">
        <v>306</v>
      </c>
      <c r="B2907" s="1" t="s">
        <v>2971</v>
      </c>
      <c r="C2907" s="1"/>
    </row>
    <row r="2908" spans="1:3" x14ac:dyDescent="0.25">
      <c r="A2908" s="1" t="s">
        <v>221</v>
      </c>
      <c r="B2908" s="1" t="s">
        <v>2972</v>
      </c>
      <c r="C2908" s="1"/>
    </row>
    <row r="2909" spans="1:3" x14ac:dyDescent="0.25">
      <c r="A2909" s="1" t="s">
        <v>271</v>
      </c>
      <c r="B2909" s="1" t="s">
        <v>2973</v>
      </c>
      <c r="C2909" s="1"/>
    </row>
    <row r="2910" spans="1:3" x14ac:dyDescent="0.25">
      <c r="A2910" s="1" t="s">
        <v>299</v>
      </c>
      <c r="B2910" s="1" t="s">
        <v>2974</v>
      </c>
      <c r="C2910" s="1"/>
    </row>
    <row r="2911" spans="1:3" x14ac:dyDescent="0.25">
      <c r="A2911" s="1" t="s">
        <v>221</v>
      </c>
      <c r="B2911" s="1" t="s">
        <v>2975</v>
      </c>
      <c r="C2911" s="1"/>
    </row>
    <row r="2912" spans="1:3" x14ac:dyDescent="0.25">
      <c r="A2912" s="1" t="s">
        <v>306</v>
      </c>
      <c r="B2912" s="1" t="s">
        <v>2976</v>
      </c>
      <c r="C2912" s="1"/>
    </row>
    <row r="2913" spans="1:3" x14ac:dyDescent="0.25">
      <c r="A2913" s="1" t="s">
        <v>531</v>
      </c>
      <c r="B2913" s="1" t="s">
        <v>2977</v>
      </c>
      <c r="C2913" s="1"/>
    </row>
    <row r="2914" spans="1:3" x14ac:dyDescent="0.25">
      <c r="A2914" s="1" t="s">
        <v>254</v>
      </c>
      <c r="B2914" s="1" t="s">
        <v>2978</v>
      </c>
      <c r="C2914" s="1"/>
    </row>
    <row r="2915" spans="1:3" x14ac:dyDescent="0.25">
      <c r="A2915" s="1" t="s">
        <v>260</v>
      </c>
      <c r="B2915" s="1" t="s">
        <v>2979</v>
      </c>
      <c r="C2915" s="1"/>
    </row>
    <row r="2916" spans="1:3" x14ac:dyDescent="0.25">
      <c r="A2916" s="1" t="s">
        <v>216</v>
      </c>
      <c r="B2916" s="1" t="s">
        <v>2980</v>
      </c>
      <c r="C2916" s="1"/>
    </row>
    <row r="2917" spans="1:3" x14ac:dyDescent="0.25">
      <c r="A2917" s="1" t="s">
        <v>216</v>
      </c>
      <c r="B2917" s="1" t="s">
        <v>2981</v>
      </c>
      <c r="C2917" s="1"/>
    </row>
    <row r="2918" spans="1:3" x14ac:dyDescent="0.25">
      <c r="A2918" s="1" t="s">
        <v>216</v>
      </c>
      <c r="B2918" s="1" t="s">
        <v>2982</v>
      </c>
      <c r="C2918" s="1"/>
    </row>
    <row r="2919" spans="1:3" x14ac:dyDescent="0.25">
      <c r="A2919" s="1" t="s">
        <v>226</v>
      </c>
      <c r="B2919" s="1" t="s">
        <v>2983</v>
      </c>
      <c r="C2919" s="1"/>
    </row>
    <row r="2920" spans="1:3" x14ac:dyDescent="0.25">
      <c r="A2920" s="1" t="s">
        <v>228</v>
      </c>
      <c r="B2920" s="1" t="s">
        <v>2984</v>
      </c>
      <c r="C2920" s="1"/>
    </row>
    <row r="2921" spans="1:3" x14ac:dyDescent="0.25">
      <c r="A2921" s="1" t="s">
        <v>216</v>
      </c>
      <c r="B2921" s="1" t="s">
        <v>2985</v>
      </c>
      <c r="C2921" s="1"/>
    </row>
    <row r="2922" spans="1:3" x14ac:dyDescent="0.25">
      <c r="A2922" s="1" t="s">
        <v>260</v>
      </c>
      <c r="B2922" s="1" t="s">
        <v>2986</v>
      </c>
      <c r="C2922" s="1"/>
    </row>
    <row r="2923" spans="1:3" x14ac:dyDescent="0.25">
      <c r="A2923" s="1" t="s">
        <v>306</v>
      </c>
      <c r="B2923" s="1" t="s">
        <v>2987</v>
      </c>
      <c r="C2923" s="1"/>
    </row>
    <row r="2924" spans="1:3" x14ac:dyDescent="0.25">
      <c r="A2924" s="1" t="s">
        <v>221</v>
      </c>
      <c r="B2924" s="1" t="s">
        <v>2988</v>
      </c>
      <c r="C2924" s="1"/>
    </row>
    <row r="2925" spans="1:3" x14ac:dyDescent="0.25">
      <c r="A2925" s="1" t="s">
        <v>216</v>
      </c>
      <c r="B2925" s="1" t="s">
        <v>2989</v>
      </c>
      <c r="C2925" s="1"/>
    </row>
    <row r="2926" spans="1:3" x14ac:dyDescent="0.25">
      <c r="A2926" s="1" t="s">
        <v>306</v>
      </c>
      <c r="B2926" s="1" t="s">
        <v>2990</v>
      </c>
      <c r="C2926" s="1"/>
    </row>
    <row r="2927" spans="1:3" x14ac:dyDescent="0.25">
      <c r="A2927" s="1" t="s">
        <v>251</v>
      </c>
      <c r="B2927" s="1" t="s">
        <v>2991</v>
      </c>
      <c r="C2927" s="1"/>
    </row>
    <row r="2928" spans="1:3" x14ac:dyDescent="0.25">
      <c r="A2928" s="1" t="s">
        <v>221</v>
      </c>
      <c r="B2928" s="1" t="s">
        <v>2992</v>
      </c>
      <c r="C2928" s="1"/>
    </row>
    <row r="2929" spans="1:3" x14ac:dyDescent="0.25">
      <c r="A2929" s="1" t="s">
        <v>306</v>
      </c>
      <c r="B2929" s="1" t="s">
        <v>2993</v>
      </c>
      <c r="C2929" s="1"/>
    </row>
    <row r="2930" spans="1:3" x14ac:dyDescent="0.25">
      <c r="A2930" s="1" t="s">
        <v>306</v>
      </c>
      <c r="B2930" s="1" t="s">
        <v>2994</v>
      </c>
      <c r="C2930" s="1"/>
    </row>
    <row r="2931" spans="1:3" x14ac:dyDescent="0.25">
      <c r="A2931" s="1" t="s">
        <v>313</v>
      </c>
      <c r="B2931" s="1" t="s">
        <v>2995</v>
      </c>
      <c r="C2931" s="1"/>
    </row>
    <row r="2932" spans="1:3" x14ac:dyDescent="0.25">
      <c r="A2932" s="1" t="s">
        <v>306</v>
      </c>
      <c r="B2932" s="1" t="s">
        <v>2996</v>
      </c>
      <c r="C2932" s="1"/>
    </row>
    <row r="2933" spans="1:3" x14ac:dyDescent="0.25">
      <c r="A2933" s="1" t="s">
        <v>453</v>
      </c>
      <c r="B2933" s="1" t="s">
        <v>2997</v>
      </c>
      <c r="C2933" s="1"/>
    </row>
    <row r="2934" spans="1:3" x14ac:dyDescent="0.25">
      <c r="A2934" s="1" t="s">
        <v>306</v>
      </c>
      <c r="B2934" s="1" t="s">
        <v>2998</v>
      </c>
      <c r="C2934" s="1"/>
    </row>
    <row r="2935" spans="1:3" x14ac:dyDescent="0.25">
      <c r="A2935" s="1" t="s">
        <v>416</v>
      </c>
      <c r="B2935" s="1" t="s">
        <v>2999</v>
      </c>
      <c r="C2935" s="1"/>
    </row>
    <row r="2936" spans="1:3" x14ac:dyDescent="0.25">
      <c r="A2936" s="1" t="s">
        <v>319</v>
      </c>
      <c r="B2936" s="1" t="s">
        <v>3000</v>
      </c>
      <c r="C2936" s="1"/>
    </row>
    <row r="2937" spans="1:3" x14ac:dyDescent="0.25">
      <c r="A2937" s="1" t="s">
        <v>257</v>
      </c>
      <c r="B2937" s="1" t="s">
        <v>3001</v>
      </c>
      <c r="C2937" s="1"/>
    </row>
    <row r="2938" spans="1:3" x14ac:dyDescent="0.25">
      <c r="A2938" s="1" t="s">
        <v>313</v>
      </c>
      <c r="B2938" s="1" t="s">
        <v>3002</v>
      </c>
      <c r="C2938" s="1"/>
    </row>
    <row r="2939" spans="1:3" x14ac:dyDescent="0.25">
      <c r="A2939" s="1" t="s">
        <v>254</v>
      </c>
      <c r="B2939" s="1" t="s">
        <v>3003</v>
      </c>
      <c r="C2939" s="1"/>
    </row>
    <row r="2940" spans="1:3" x14ac:dyDescent="0.25">
      <c r="A2940" s="1" t="s">
        <v>453</v>
      </c>
      <c r="B2940" s="1" t="s">
        <v>3004</v>
      </c>
      <c r="C2940" s="1"/>
    </row>
    <row r="2941" spans="1:3" x14ac:dyDescent="0.25">
      <c r="A2941" s="1" t="s">
        <v>306</v>
      </c>
      <c r="B2941" s="1" t="s">
        <v>3005</v>
      </c>
      <c r="C2941" s="1"/>
    </row>
    <row r="2942" spans="1:3" x14ac:dyDescent="0.25">
      <c r="A2942" s="1" t="s">
        <v>212</v>
      </c>
      <c r="B2942" s="1" t="s">
        <v>3006</v>
      </c>
      <c r="C2942" s="1"/>
    </row>
    <row r="2943" spans="1:3" x14ac:dyDescent="0.25">
      <c r="A2943" s="1" t="s">
        <v>216</v>
      </c>
      <c r="B2943" s="1" t="s">
        <v>3007</v>
      </c>
      <c r="C2943" s="1"/>
    </row>
    <row r="2944" spans="1:3" x14ac:dyDescent="0.25">
      <c r="A2944" s="1" t="s">
        <v>294</v>
      </c>
      <c r="B2944" s="1" t="s">
        <v>3008</v>
      </c>
      <c r="C2944" s="1"/>
    </row>
    <row r="2945" spans="1:3" x14ac:dyDescent="0.25">
      <c r="A2945" s="1" t="s">
        <v>212</v>
      </c>
      <c r="B2945" s="1" t="s">
        <v>3009</v>
      </c>
      <c r="C2945" s="1"/>
    </row>
    <row r="2946" spans="1:3" x14ac:dyDescent="0.25">
      <c r="A2946" s="1" t="s">
        <v>352</v>
      </c>
      <c r="B2946" s="1" t="s">
        <v>3010</v>
      </c>
      <c r="C2946" s="1"/>
    </row>
    <row r="2947" spans="1:3" x14ac:dyDescent="0.25">
      <c r="A2947" s="1" t="s">
        <v>228</v>
      </c>
      <c r="B2947" s="1" t="s">
        <v>3011</v>
      </c>
      <c r="C2947" s="1"/>
    </row>
    <row r="2948" spans="1:3" x14ac:dyDescent="0.25">
      <c r="A2948" s="1" t="s">
        <v>221</v>
      </c>
      <c r="B2948" s="1" t="s">
        <v>3012</v>
      </c>
      <c r="C2948" s="1"/>
    </row>
    <row r="2949" spans="1:3" x14ac:dyDescent="0.25">
      <c r="A2949" s="1" t="s">
        <v>226</v>
      </c>
      <c r="B2949" s="1" t="s">
        <v>3013</v>
      </c>
      <c r="C2949" s="1"/>
    </row>
    <row r="2950" spans="1:3" x14ac:dyDescent="0.25">
      <c r="A2950" s="1" t="s">
        <v>228</v>
      </c>
      <c r="B2950" s="1" t="s">
        <v>3014</v>
      </c>
      <c r="C2950" s="1"/>
    </row>
    <row r="2951" spans="1:3" x14ac:dyDescent="0.25">
      <c r="A2951" s="1" t="s">
        <v>228</v>
      </c>
      <c r="B2951" s="1" t="s">
        <v>3015</v>
      </c>
      <c r="C2951" s="1"/>
    </row>
    <row r="2952" spans="1:3" x14ac:dyDescent="0.25">
      <c r="A2952" s="1" t="s">
        <v>352</v>
      </c>
      <c r="B2952" s="1" t="s">
        <v>3016</v>
      </c>
      <c r="C2952" s="1"/>
    </row>
    <row r="2953" spans="1:3" x14ac:dyDescent="0.25">
      <c r="A2953" s="1" t="s">
        <v>257</v>
      </c>
      <c r="B2953" s="1" t="s">
        <v>3017</v>
      </c>
      <c r="C2953" s="1"/>
    </row>
    <row r="2954" spans="1:3" x14ac:dyDescent="0.25">
      <c r="A2954" s="1" t="s">
        <v>306</v>
      </c>
      <c r="B2954" s="1" t="s">
        <v>3018</v>
      </c>
      <c r="C2954" s="1"/>
    </row>
    <row r="2955" spans="1:3" x14ac:dyDescent="0.25">
      <c r="A2955" s="1" t="s">
        <v>221</v>
      </c>
      <c r="B2955" s="1" t="s">
        <v>3019</v>
      </c>
      <c r="C2955" s="1"/>
    </row>
    <row r="2956" spans="1:3" x14ac:dyDescent="0.25">
      <c r="A2956" s="1" t="s">
        <v>319</v>
      </c>
      <c r="B2956" s="1" t="s">
        <v>3020</v>
      </c>
      <c r="C2956" s="1"/>
    </row>
    <row r="2957" spans="1:3" x14ac:dyDescent="0.25">
      <c r="A2957" s="1" t="s">
        <v>453</v>
      </c>
      <c r="B2957" s="1" t="s">
        <v>3021</v>
      </c>
      <c r="C2957" s="1"/>
    </row>
    <row r="2958" spans="1:3" x14ac:dyDescent="0.25">
      <c r="A2958" s="1" t="s">
        <v>254</v>
      </c>
      <c r="B2958" s="1" t="s">
        <v>3022</v>
      </c>
      <c r="C2958" s="1"/>
    </row>
    <row r="2959" spans="1:3" x14ac:dyDescent="0.25">
      <c r="A2959" s="1" t="s">
        <v>212</v>
      </c>
      <c r="B2959" s="1" t="s">
        <v>3023</v>
      </c>
      <c r="C2959" s="1"/>
    </row>
    <row r="2960" spans="1:3" x14ac:dyDescent="0.25">
      <c r="A2960" s="1" t="s">
        <v>226</v>
      </c>
      <c r="B2960" s="1" t="s">
        <v>3024</v>
      </c>
      <c r="C2960" s="1"/>
    </row>
    <row r="2961" spans="1:3" x14ac:dyDescent="0.25">
      <c r="A2961" s="1" t="s">
        <v>410</v>
      </c>
      <c r="B2961" s="1" t="s">
        <v>3025</v>
      </c>
      <c r="C2961" s="1"/>
    </row>
    <row r="2962" spans="1:3" x14ac:dyDescent="0.25">
      <c r="A2962" s="1" t="s">
        <v>265</v>
      </c>
      <c r="B2962" s="1" t="s">
        <v>3026</v>
      </c>
      <c r="C2962" s="1"/>
    </row>
    <row r="2963" spans="1:3" x14ac:dyDescent="0.25">
      <c r="A2963" s="1" t="s">
        <v>306</v>
      </c>
      <c r="B2963" s="1" t="s">
        <v>3027</v>
      </c>
      <c r="C2963" s="1"/>
    </row>
    <row r="2964" spans="1:3" x14ac:dyDescent="0.25">
      <c r="A2964" s="1" t="s">
        <v>1432</v>
      </c>
      <c r="B2964" s="1" t="s">
        <v>3028</v>
      </c>
      <c r="C2964" s="1"/>
    </row>
    <row r="2965" spans="1:3" x14ac:dyDescent="0.25">
      <c r="A2965" s="1" t="s">
        <v>319</v>
      </c>
      <c r="B2965" s="1" t="s">
        <v>3029</v>
      </c>
      <c r="C2965" s="1"/>
    </row>
    <row r="2966" spans="1:3" x14ac:dyDescent="0.25">
      <c r="A2966" s="1" t="s">
        <v>254</v>
      </c>
      <c r="B2966" s="1" t="s">
        <v>3030</v>
      </c>
      <c r="C2966" s="1"/>
    </row>
    <row r="2967" spans="1:3" x14ac:dyDescent="0.25">
      <c r="A2967" s="1" t="s">
        <v>306</v>
      </c>
      <c r="B2967" s="1" t="s">
        <v>3031</v>
      </c>
      <c r="C2967" s="1"/>
    </row>
    <row r="2968" spans="1:3" x14ac:dyDescent="0.25">
      <c r="A2968" s="1" t="s">
        <v>216</v>
      </c>
      <c r="B2968" s="1" t="s">
        <v>3032</v>
      </c>
      <c r="C2968" s="1"/>
    </row>
    <row r="2969" spans="1:3" x14ac:dyDescent="0.25">
      <c r="A2969" s="1" t="s">
        <v>254</v>
      </c>
      <c r="B2969" s="1" t="s">
        <v>3033</v>
      </c>
      <c r="C2969" s="1"/>
    </row>
    <row r="2970" spans="1:3" x14ac:dyDescent="0.25">
      <c r="A2970" s="1" t="s">
        <v>273</v>
      </c>
      <c r="B2970" s="1" t="s">
        <v>3034</v>
      </c>
      <c r="C2970" s="1"/>
    </row>
    <row r="2971" spans="1:3" x14ac:dyDescent="0.25">
      <c r="A2971" s="1" t="s">
        <v>212</v>
      </c>
      <c r="B2971" s="1" t="s">
        <v>3035</v>
      </c>
      <c r="C2971" s="1"/>
    </row>
    <row r="2972" spans="1:3" x14ac:dyDescent="0.25">
      <c r="A2972" s="1" t="s">
        <v>306</v>
      </c>
      <c r="B2972" s="1" t="s">
        <v>3036</v>
      </c>
      <c r="C2972" s="1"/>
    </row>
    <row r="2973" spans="1:3" x14ac:dyDescent="0.25">
      <c r="A2973" s="1" t="s">
        <v>306</v>
      </c>
      <c r="B2973" s="1" t="s">
        <v>3037</v>
      </c>
      <c r="C2973" s="1"/>
    </row>
    <row r="2974" spans="1:3" x14ac:dyDescent="0.25">
      <c r="A2974" s="1" t="s">
        <v>216</v>
      </c>
      <c r="B2974" s="1" t="s">
        <v>3038</v>
      </c>
      <c r="C2974" s="1"/>
    </row>
    <row r="2975" spans="1:3" x14ac:dyDescent="0.25">
      <c r="A2975" s="1" t="s">
        <v>306</v>
      </c>
      <c r="B2975" s="1" t="s">
        <v>3039</v>
      </c>
      <c r="C2975" s="1"/>
    </row>
    <row r="2976" spans="1:3" x14ac:dyDescent="0.25">
      <c r="A2976" s="1" t="s">
        <v>276</v>
      </c>
      <c r="B2976" s="1" t="s">
        <v>3040</v>
      </c>
      <c r="C2976" s="1"/>
    </row>
    <row r="2977" spans="1:3" x14ac:dyDescent="0.25">
      <c r="A2977" s="1" t="s">
        <v>221</v>
      </c>
      <c r="B2977" s="1" t="s">
        <v>3041</v>
      </c>
      <c r="C2977" s="1"/>
    </row>
    <row r="2978" spans="1:3" x14ac:dyDescent="0.25">
      <c r="A2978" s="1" t="s">
        <v>228</v>
      </c>
      <c r="B2978" s="1" t="s">
        <v>3042</v>
      </c>
      <c r="C2978" s="1"/>
    </row>
    <row r="2979" spans="1:3" x14ac:dyDescent="0.25">
      <c r="A2979" s="1" t="s">
        <v>223</v>
      </c>
      <c r="B2979" s="1" t="s">
        <v>3043</v>
      </c>
      <c r="C2979" s="1"/>
    </row>
    <row r="2980" spans="1:3" x14ac:dyDescent="0.25">
      <c r="A2980" s="1" t="s">
        <v>260</v>
      </c>
      <c r="B2980" s="1" t="s">
        <v>3044</v>
      </c>
      <c r="C2980" s="1"/>
    </row>
    <row r="2981" spans="1:3" x14ac:dyDescent="0.25">
      <c r="A2981" s="1" t="s">
        <v>249</v>
      </c>
      <c r="B2981" s="1" t="s">
        <v>3045</v>
      </c>
      <c r="C2981" s="1"/>
    </row>
    <row r="2982" spans="1:3" x14ac:dyDescent="0.25">
      <c r="A2982" s="1" t="s">
        <v>232</v>
      </c>
      <c r="B2982" s="1" t="s">
        <v>3046</v>
      </c>
      <c r="C2982" s="1"/>
    </row>
    <row r="2983" spans="1:3" x14ac:dyDescent="0.25">
      <c r="A2983" s="1" t="s">
        <v>306</v>
      </c>
      <c r="B2983" s="1" t="s">
        <v>3047</v>
      </c>
      <c r="C2983" s="1"/>
    </row>
    <row r="2984" spans="1:3" x14ac:dyDescent="0.25">
      <c r="A2984" s="1" t="s">
        <v>453</v>
      </c>
      <c r="B2984" s="1" t="s">
        <v>3048</v>
      </c>
      <c r="C2984" s="1"/>
    </row>
    <row r="2985" spans="1:3" x14ac:dyDescent="0.25">
      <c r="A2985" s="1" t="s">
        <v>216</v>
      </c>
      <c r="B2985" s="1" t="s">
        <v>3049</v>
      </c>
      <c r="C2985" s="1"/>
    </row>
    <row r="2986" spans="1:3" x14ac:dyDescent="0.25">
      <c r="A2986" s="1" t="s">
        <v>249</v>
      </c>
      <c r="B2986" s="1" t="s">
        <v>3050</v>
      </c>
      <c r="C2986" s="1"/>
    </row>
    <row r="2987" spans="1:3" x14ac:dyDescent="0.25">
      <c r="A2987" s="1" t="s">
        <v>254</v>
      </c>
      <c r="B2987" s="1" t="s">
        <v>3051</v>
      </c>
      <c r="C2987" s="1"/>
    </row>
    <row r="2988" spans="1:3" x14ac:dyDescent="0.25">
      <c r="A2988" s="1" t="s">
        <v>352</v>
      </c>
      <c r="B2988" s="1" t="s">
        <v>3052</v>
      </c>
      <c r="C2988" s="1"/>
    </row>
    <row r="2989" spans="1:3" x14ac:dyDescent="0.25">
      <c r="A2989" s="1" t="s">
        <v>254</v>
      </c>
      <c r="B2989" s="1" t="s">
        <v>3053</v>
      </c>
      <c r="C2989" s="1"/>
    </row>
    <row r="2990" spans="1:3" x14ac:dyDescent="0.25">
      <c r="A2990" s="1" t="s">
        <v>216</v>
      </c>
      <c r="B2990" s="1" t="s">
        <v>3054</v>
      </c>
      <c r="C2990" s="1"/>
    </row>
    <row r="2991" spans="1:3" x14ac:dyDescent="0.25">
      <c r="A2991" s="1" t="s">
        <v>228</v>
      </c>
      <c r="B2991" s="1" t="s">
        <v>3055</v>
      </c>
      <c r="C2991" s="1"/>
    </row>
    <row r="2992" spans="1:3" x14ac:dyDescent="0.25">
      <c r="A2992" s="1" t="s">
        <v>276</v>
      </c>
      <c r="B2992" s="1" t="s">
        <v>3056</v>
      </c>
      <c r="C2992" s="1"/>
    </row>
    <row r="2993" spans="1:3" x14ac:dyDescent="0.25">
      <c r="A2993" s="1" t="s">
        <v>352</v>
      </c>
      <c r="B2993" s="1" t="s">
        <v>3057</v>
      </c>
      <c r="C2993" s="1"/>
    </row>
    <row r="2994" spans="1:3" x14ac:dyDescent="0.25">
      <c r="A2994" s="1" t="s">
        <v>228</v>
      </c>
      <c r="B2994" s="1" t="s">
        <v>3058</v>
      </c>
      <c r="C2994" s="1"/>
    </row>
    <row r="2995" spans="1:3" x14ac:dyDescent="0.25">
      <c r="A2995" s="1" t="s">
        <v>221</v>
      </c>
      <c r="B2995" s="1" t="s">
        <v>3059</v>
      </c>
      <c r="C2995" s="1"/>
    </row>
    <row r="2996" spans="1:3" x14ac:dyDescent="0.25">
      <c r="A2996" s="1" t="s">
        <v>306</v>
      </c>
      <c r="B2996" s="1" t="s">
        <v>3060</v>
      </c>
      <c r="C2996" s="1"/>
    </row>
    <row r="2997" spans="1:3" x14ac:dyDescent="0.25">
      <c r="A2997" s="1" t="s">
        <v>232</v>
      </c>
      <c r="B2997" s="1" t="s">
        <v>3061</v>
      </c>
      <c r="C2997" s="1"/>
    </row>
    <row r="2998" spans="1:3" x14ac:dyDescent="0.25">
      <c r="A2998" s="1" t="s">
        <v>216</v>
      </c>
      <c r="B2998" s="1" t="s">
        <v>3062</v>
      </c>
      <c r="C2998" s="1"/>
    </row>
    <row r="2999" spans="1:3" x14ac:dyDescent="0.25">
      <c r="A2999" s="1" t="s">
        <v>216</v>
      </c>
      <c r="B2999" s="1" t="s">
        <v>3063</v>
      </c>
      <c r="C2999" s="1"/>
    </row>
    <row r="3000" spans="1:3" x14ac:dyDescent="0.25">
      <c r="A3000" s="1" t="s">
        <v>251</v>
      </c>
      <c r="B3000" s="1" t="s">
        <v>3064</v>
      </c>
      <c r="C3000" s="1"/>
    </row>
    <row r="3001" spans="1:3" x14ac:dyDescent="0.25">
      <c r="A3001" s="1" t="s">
        <v>251</v>
      </c>
      <c r="B3001" s="1" t="s">
        <v>3065</v>
      </c>
      <c r="C3001" s="1"/>
    </row>
    <row r="3002" spans="1:3" x14ac:dyDescent="0.25">
      <c r="A3002" s="1" t="s">
        <v>228</v>
      </c>
      <c r="B3002" s="1" t="s">
        <v>3066</v>
      </c>
      <c r="C3002" s="1"/>
    </row>
    <row r="3003" spans="1:3" x14ac:dyDescent="0.25">
      <c r="A3003" s="1" t="s">
        <v>306</v>
      </c>
      <c r="B3003" s="1" t="s">
        <v>3067</v>
      </c>
      <c r="C3003" s="1"/>
    </row>
    <row r="3004" spans="1:3" x14ac:dyDescent="0.25">
      <c r="A3004" s="1" t="s">
        <v>221</v>
      </c>
      <c r="B3004" s="1" t="s">
        <v>3068</v>
      </c>
      <c r="C3004" s="1"/>
    </row>
    <row r="3005" spans="1:3" x14ac:dyDescent="0.25">
      <c r="A3005" s="1" t="s">
        <v>265</v>
      </c>
      <c r="B3005" s="1" t="s">
        <v>3069</v>
      </c>
      <c r="C3005" s="1"/>
    </row>
    <row r="3006" spans="1:3" x14ac:dyDescent="0.25">
      <c r="A3006" s="1" t="s">
        <v>306</v>
      </c>
      <c r="B3006" s="1" t="s">
        <v>3070</v>
      </c>
      <c r="C3006" s="1"/>
    </row>
    <row r="3007" spans="1:3" x14ac:dyDescent="0.25">
      <c r="A3007" s="1" t="s">
        <v>254</v>
      </c>
      <c r="B3007" s="1" t="s">
        <v>3071</v>
      </c>
      <c r="C3007" s="1"/>
    </row>
    <row r="3008" spans="1:3" x14ac:dyDescent="0.25">
      <c r="A3008" s="1" t="s">
        <v>299</v>
      </c>
      <c r="B3008" s="1" t="s">
        <v>3072</v>
      </c>
      <c r="C3008" s="1"/>
    </row>
    <row r="3009" spans="1:3" x14ac:dyDescent="0.25">
      <c r="A3009" s="1" t="s">
        <v>299</v>
      </c>
      <c r="B3009" s="1" t="s">
        <v>3073</v>
      </c>
      <c r="C3009" s="1"/>
    </row>
    <row r="3010" spans="1:3" x14ac:dyDescent="0.25">
      <c r="A3010" s="1" t="s">
        <v>212</v>
      </c>
      <c r="B3010" s="1" t="s">
        <v>3074</v>
      </c>
      <c r="C3010" s="1"/>
    </row>
    <row r="3011" spans="1:3" x14ac:dyDescent="0.25">
      <c r="A3011" s="1" t="s">
        <v>216</v>
      </c>
      <c r="B3011" s="1" t="s">
        <v>3075</v>
      </c>
      <c r="C3011" s="1"/>
    </row>
    <row r="3012" spans="1:3" x14ac:dyDescent="0.25">
      <c r="A3012" s="1" t="s">
        <v>306</v>
      </c>
      <c r="B3012" s="1" t="s">
        <v>3076</v>
      </c>
      <c r="C3012" s="1"/>
    </row>
    <row r="3013" spans="1:3" x14ac:dyDescent="0.25">
      <c r="A3013" s="1" t="s">
        <v>257</v>
      </c>
      <c r="B3013" s="1" t="s">
        <v>3077</v>
      </c>
      <c r="C3013" s="1"/>
    </row>
    <row r="3014" spans="1:3" x14ac:dyDescent="0.25">
      <c r="A3014" s="1" t="s">
        <v>260</v>
      </c>
      <c r="B3014" s="1" t="s">
        <v>3078</v>
      </c>
      <c r="C3014" s="1"/>
    </row>
    <row r="3015" spans="1:3" x14ac:dyDescent="0.25">
      <c r="A3015" s="1" t="s">
        <v>276</v>
      </c>
      <c r="B3015" s="1" t="s">
        <v>3079</v>
      </c>
      <c r="C3015" s="1"/>
    </row>
    <row r="3016" spans="1:3" x14ac:dyDescent="0.25">
      <c r="A3016" s="1" t="s">
        <v>299</v>
      </c>
      <c r="B3016" s="1" t="s">
        <v>3080</v>
      </c>
      <c r="C3016" s="1"/>
    </row>
    <row r="3017" spans="1:3" x14ac:dyDescent="0.25">
      <c r="A3017" s="1" t="s">
        <v>299</v>
      </c>
      <c r="B3017" s="1" t="s">
        <v>3081</v>
      </c>
      <c r="C3017" s="1"/>
    </row>
    <row r="3018" spans="1:3" x14ac:dyDescent="0.25">
      <c r="A3018" s="1" t="s">
        <v>273</v>
      </c>
      <c r="B3018" s="1" t="s">
        <v>3082</v>
      </c>
      <c r="C3018" s="1"/>
    </row>
    <row r="3019" spans="1:3" x14ac:dyDescent="0.25">
      <c r="A3019" s="1" t="s">
        <v>319</v>
      </c>
      <c r="B3019" s="1" t="s">
        <v>3083</v>
      </c>
      <c r="C3019" s="1"/>
    </row>
    <row r="3020" spans="1:3" x14ac:dyDescent="0.25">
      <c r="A3020" s="1" t="s">
        <v>257</v>
      </c>
      <c r="B3020" s="1" t="s">
        <v>3084</v>
      </c>
      <c r="C3020" s="1"/>
    </row>
    <row r="3021" spans="1:3" x14ac:dyDescent="0.25">
      <c r="A3021" s="1" t="s">
        <v>228</v>
      </c>
      <c r="B3021" s="1" t="s">
        <v>3085</v>
      </c>
      <c r="C3021" s="1"/>
    </row>
    <row r="3022" spans="1:3" x14ac:dyDescent="0.25">
      <c r="A3022" s="1" t="s">
        <v>260</v>
      </c>
      <c r="B3022" s="1" t="s">
        <v>3086</v>
      </c>
      <c r="C3022" s="1"/>
    </row>
    <row r="3023" spans="1:3" x14ac:dyDescent="0.25">
      <c r="A3023" s="1" t="s">
        <v>306</v>
      </c>
      <c r="B3023" s="1" t="s">
        <v>3087</v>
      </c>
      <c r="C3023" s="1"/>
    </row>
    <row r="3024" spans="1:3" x14ac:dyDescent="0.25">
      <c r="A3024" s="1" t="s">
        <v>313</v>
      </c>
      <c r="B3024" s="1" t="s">
        <v>3088</v>
      </c>
      <c r="C3024" s="1"/>
    </row>
    <row r="3025" spans="1:3" x14ac:dyDescent="0.25">
      <c r="A3025" s="1" t="s">
        <v>365</v>
      </c>
      <c r="B3025" s="1" t="s">
        <v>3089</v>
      </c>
      <c r="C3025" s="1"/>
    </row>
    <row r="3026" spans="1:3" x14ac:dyDescent="0.25">
      <c r="A3026" s="1" t="s">
        <v>453</v>
      </c>
      <c r="B3026" s="1" t="s">
        <v>3090</v>
      </c>
      <c r="C3026" s="1"/>
    </row>
    <row r="3027" spans="1:3" x14ac:dyDescent="0.25">
      <c r="A3027" s="1" t="s">
        <v>257</v>
      </c>
      <c r="B3027" s="1" t="s">
        <v>3091</v>
      </c>
      <c r="C3027" s="1"/>
    </row>
    <row r="3028" spans="1:3" x14ac:dyDescent="0.25">
      <c r="A3028" s="1" t="s">
        <v>453</v>
      </c>
      <c r="B3028" s="1" t="s">
        <v>3092</v>
      </c>
      <c r="C3028" s="1"/>
    </row>
    <row r="3029" spans="1:3" x14ac:dyDescent="0.25">
      <c r="A3029" s="1" t="s">
        <v>299</v>
      </c>
      <c r="B3029" s="1" t="s">
        <v>3093</v>
      </c>
      <c r="C3029" s="1"/>
    </row>
    <row r="3030" spans="1:3" x14ac:dyDescent="0.25">
      <c r="A3030" s="1" t="s">
        <v>221</v>
      </c>
      <c r="B3030" s="1" t="s">
        <v>3094</v>
      </c>
      <c r="C3030" s="1"/>
    </row>
    <row r="3031" spans="1:3" x14ac:dyDescent="0.25">
      <c r="A3031" s="1" t="s">
        <v>257</v>
      </c>
      <c r="B3031" s="1" t="s">
        <v>3095</v>
      </c>
      <c r="C3031" s="1"/>
    </row>
    <row r="3032" spans="1:3" x14ac:dyDescent="0.25">
      <c r="A3032" s="1" t="s">
        <v>254</v>
      </c>
      <c r="B3032" s="1" t="s">
        <v>3096</v>
      </c>
      <c r="C3032" s="1"/>
    </row>
    <row r="3033" spans="1:3" x14ac:dyDescent="0.25">
      <c r="A3033" s="1" t="s">
        <v>313</v>
      </c>
      <c r="B3033" s="1" t="s">
        <v>3097</v>
      </c>
      <c r="C3033" s="1"/>
    </row>
    <row r="3034" spans="1:3" x14ac:dyDescent="0.25">
      <c r="A3034" s="1" t="s">
        <v>223</v>
      </c>
      <c r="B3034" s="1" t="s">
        <v>3098</v>
      </c>
      <c r="C3034" s="1"/>
    </row>
    <row r="3035" spans="1:3" x14ac:dyDescent="0.25">
      <c r="A3035" s="1" t="s">
        <v>254</v>
      </c>
      <c r="B3035" s="1" t="s">
        <v>3099</v>
      </c>
      <c r="C3035" s="1"/>
    </row>
    <row r="3036" spans="1:3" x14ac:dyDescent="0.25">
      <c r="A3036" s="1" t="s">
        <v>313</v>
      </c>
      <c r="B3036" s="1" t="s">
        <v>3100</v>
      </c>
      <c r="C3036" s="1"/>
    </row>
    <row r="3037" spans="1:3" x14ac:dyDescent="0.25">
      <c r="A3037" s="1" t="s">
        <v>1432</v>
      </c>
      <c r="B3037" s="1" t="s">
        <v>3101</v>
      </c>
      <c r="C3037" s="1"/>
    </row>
    <row r="3038" spans="1:3" x14ac:dyDescent="0.25">
      <c r="A3038" s="1" t="s">
        <v>254</v>
      </c>
      <c r="B3038" s="1" t="s">
        <v>3102</v>
      </c>
      <c r="C3038" s="1"/>
    </row>
    <row r="3039" spans="1:3" x14ac:dyDescent="0.25">
      <c r="A3039" s="1" t="s">
        <v>212</v>
      </c>
      <c r="B3039" s="1" t="s">
        <v>3103</v>
      </c>
      <c r="C3039" s="1"/>
    </row>
    <row r="3040" spans="1:3" x14ac:dyDescent="0.25">
      <c r="A3040" s="1" t="s">
        <v>352</v>
      </c>
      <c r="B3040" s="1" t="s">
        <v>3104</v>
      </c>
      <c r="C3040" s="1"/>
    </row>
    <row r="3041" spans="1:3" x14ac:dyDescent="0.25">
      <c r="A3041" s="1" t="s">
        <v>313</v>
      </c>
      <c r="B3041" s="1" t="s">
        <v>3105</v>
      </c>
      <c r="C3041" s="1"/>
    </row>
    <row r="3042" spans="1:3" x14ac:dyDescent="0.25">
      <c r="A3042" s="1" t="s">
        <v>251</v>
      </c>
      <c r="B3042" s="1" t="s">
        <v>3106</v>
      </c>
      <c r="C3042" s="1"/>
    </row>
    <row r="3043" spans="1:3" x14ac:dyDescent="0.25">
      <c r="A3043" s="1" t="s">
        <v>306</v>
      </c>
      <c r="B3043" s="1" t="s">
        <v>3107</v>
      </c>
      <c r="C3043" s="1"/>
    </row>
    <row r="3044" spans="1:3" x14ac:dyDescent="0.25">
      <c r="A3044" s="1" t="s">
        <v>416</v>
      </c>
      <c r="B3044" s="1" t="s">
        <v>3108</v>
      </c>
      <c r="C3044" s="1"/>
    </row>
    <row r="3045" spans="1:3" x14ac:dyDescent="0.25">
      <c r="A3045" s="1" t="s">
        <v>453</v>
      </c>
      <c r="B3045" s="1" t="s">
        <v>3109</v>
      </c>
      <c r="C3045" s="1"/>
    </row>
    <row r="3046" spans="1:3" x14ac:dyDescent="0.25">
      <c r="A3046" s="1" t="s">
        <v>228</v>
      </c>
      <c r="B3046" s="1" t="s">
        <v>3110</v>
      </c>
      <c r="C3046" s="1"/>
    </row>
    <row r="3047" spans="1:3" x14ac:dyDescent="0.25">
      <c r="A3047" s="1" t="s">
        <v>221</v>
      </c>
      <c r="B3047" s="1" t="s">
        <v>3111</v>
      </c>
      <c r="C3047" s="1"/>
    </row>
    <row r="3048" spans="1:3" x14ac:dyDescent="0.25">
      <c r="A3048" s="1" t="s">
        <v>313</v>
      </c>
      <c r="B3048" s="1" t="s">
        <v>3112</v>
      </c>
      <c r="C3048" s="1"/>
    </row>
    <row r="3049" spans="1:3" x14ac:dyDescent="0.25">
      <c r="A3049" s="1" t="s">
        <v>257</v>
      </c>
      <c r="B3049" s="1" t="s">
        <v>3113</v>
      </c>
      <c r="C3049" s="1"/>
    </row>
    <row r="3050" spans="1:3" x14ac:dyDescent="0.25">
      <c r="A3050" s="1" t="s">
        <v>453</v>
      </c>
      <c r="B3050" s="1" t="s">
        <v>3114</v>
      </c>
      <c r="C3050" s="1"/>
    </row>
    <row r="3051" spans="1:3" x14ac:dyDescent="0.25">
      <c r="A3051" s="1" t="s">
        <v>313</v>
      </c>
      <c r="B3051" s="1" t="s">
        <v>3115</v>
      </c>
      <c r="C3051" s="1"/>
    </row>
    <row r="3052" spans="1:3" x14ac:dyDescent="0.25">
      <c r="A3052" s="1" t="s">
        <v>228</v>
      </c>
      <c r="B3052" s="1" t="s">
        <v>3116</v>
      </c>
      <c r="C3052" s="1"/>
    </row>
    <row r="3053" spans="1:3" x14ac:dyDescent="0.25">
      <c r="A3053" s="1" t="s">
        <v>531</v>
      </c>
      <c r="B3053" s="1" t="s">
        <v>3117</v>
      </c>
      <c r="C3053" s="1"/>
    </row>
    <row r="3054" spans="1:3" x14ac:dyDescent="0.25">
      <c r="A3054" s="1" t="s">
        <v>531</v>
      </c>
      <c r="B3054" s="1" t="s">
        <v>3118</v>
      </c>
      <c r="C3054" s="1"/>
    </row>
    <row r="3055" spans="1:3" x14ac:dyDescent="0.25">
      <c r="A3055" s="1" t="s">
        <v>465</v>
      </c>
      <c r="B3055" s="1" t="s">
        <v>3119</v>
      </c>
      <c r="C3055" s="1"/>
    </row>
    <row r="3056" spans="1:3" x14ac:dyDescent="0.25">
      <c r="A3056" s="1" t="s">
        <v>251</v>
      </c>
      <c r="B3056" s="1" t="s">
        <v>3120</v>
      </c>
      <c r="C3056" s="1"/>
    </row>
    <row r="3057" spans="1:3" x14ac:dyDescent="0.25">
      <c r="A3057" s="1" t="s">
        <v>216</v>
      </c>
      <c r="B3057" s="1" t="s">
        <v>3121</v>
      </c>
      <c r="C3057" s="1"/>
    </row>
    <row r="3058" spans="1:3" x14ac:dyDescent="0.25">
      <c r="A3058" s="1" t="s">
        <v>221</v>
      </c>
      <c r="B3058" s="1" t="s">
        <v>3122</v>
      </c>
      <c r="C3058" s="1"/>
    </row>
    <row r="3059" spans="1:3" x14ac:dyDescent="0.25">
      <c r="A3059" s="1" t="s">
        <v>228</v>
      </c>
      <c r="B3059" s="1" t="s">
        <v>3123</v>
      </c>
      <c r="C3059" s="1"/>
    </row>
    <row r="3060" spans="1:3" x14ac:dyDescent="0.25">
      <c r="A3060" s="1" t="s">
        <v>453</v>
      </c>
      <c r="B3060" s="1" t="s">
        <v>3124</v>
      </c>
      <c r="C3060" s="1"/>
    </row>
    <row r="3061" spans="1:3" x14ac:dyDescent="0.25">
      <c r="A3061" s="1" t="s">
        <v>453</v>
      </c>
      <c r="B3061" s="1" t="s">
        <v>3125</v>
      </c>
      <c r="C3061" s="1"/>
    </row>
    <row r="3062" spans="1:3" x14ac:dyDescent="0.25">
      <c r="A3062" s="1" t="s">
        <v>265</v>
      </c>
      <c r="B3062" s="1" t="s">
        <v>3126</v>
      </c>
      <c r="C3062" s="1"/>
    </row>
    <row r="3063" spans="1:3" x14ac:dyDescent="0.25">
      <c r="A3063" s="1" t="s">
        <v>221</v>
      </c>
      <c r="B3063" s="1" t="s">
        <v>3127</v>
      </c>
      <c r="C3063" s="1"/>
    </row>
    <row r="3064" spans="1:3" x14ac:dyDescent="0.25">
      <c r="A3064" s="1" t="s">
        <v>228</v>
      </c>
      <c r="B3064" s="1" t="s">
        <v>3128</v>
      </c>
      <c r="C3064" s="1"/>
    </row>
    <row r="3065" spans="1:3" x14ac:dyDescent="0.25">
      <c r="A3065" s="1" t="s">
        <v>221</v>
      </c>
      <c r="B3065" s="1" t="s">
        <v>3129</v>
      </c>
      <c r="C3065" s="1"/>
    </row>
    <row r="3066" spans="1:3" x14ac:dyDescent="0.25">
      <c r="A3066" s="1" t="s">
        <v>276</v>
      </c>
      <c r="B3066" s="1" t="s">
        <v>3130</v>
      </c>
      <c r="C3066" s="1"/>
    </row>
    <row r="3067" spans="1:3" x14ac:dyDescent="0.25">
      <c r="A3067" s="1" t="s">
        <v>221</v>
      </c>
      <c r="B3067" s="1" t="s">
        <v>3131</v>
      </c>
      <c r="C3067" s="1"/>
    </row>
    <row r="3068" spans="1:3" x14ac:dyDescent="0.25">
      <c r="A3068" s="1" t="s">
        <v>212</v>
      </c>
      <c r="B3068" s="1" t="s">
        <v>3132</v>
      </c>
      <c r="C3068" s="1"/>
    </row>
    <row r="3069" spans="1:3" x14ac:dyDescent="0.25">
      <c r="A3069" s="1" t="s">
        <v>221</v>
      </c>
      <c r="B3069" s="1" t="s">
        <v>3133</v>
      </c>
      <c r="C3069" s="1"/>
    </row>
    <row r="3070" spans="1:3" x14ac:dyDescent="0.25">
      <c r="A3070" s="1" t="s">
        <v>313</v>
      </c>
      <c r="B3070" s="1" t="s">
        <v>3134</v>
      </c>
      <c r="C3070" s="1"/>
    </row>
    <row r="3071" spans="1:3" x14ac:dyDescent="0.25">
      <c r="A3071" s="1" t="s">
        <v>216</v>
      </c>
      <c r="B3071" s="1" t="s">
        <v>3135</v>
      </c>
      <c r="C3071" s="1"/>
    </row>
    <row r="3072" spans="1:3" x14ac:dyDescent="0.25">
      <c r="A3072" s="1" t="s">
        <v>531</v>
      </c>
      <c r="B3072" s="1" t="s">
        <v>3136</v>
      </c>
      <c r="C3072" s="1"/>
    </row>
    <row r="3073" spans="1:3" x14ac:dyDescent="0.25">
      <c r="A3073" s="1" t="s">
        <v>410</v>
      </c>
      <c r="B3073" s="1" t="s">
        <v>3137</v>
      </c>
      <c r="C3073" s="1"/>
    </row>
    <row r="3074" spans="1:3" x14ac:dyDescent="0.25">
      <c r="A3074" s="1" t="s">
        <v>216</v>
      </c>
      <c r="B3074" s="1" t="s">
        <v>3138</v>
      </c>
      <c r="C3074" s="1"/>
    </row>
    <row r="3075" spans="1:3" x14ac:dyDescent="0.25">
      <c r="A3075" s="1" t="s">
        <v>273</v>
      </c>
      <c r="B3075" s="1" t="s">
        <v>3139</v>
      </c>
      <c r="C3075" s="1"/>
    </row>
    <row r="3076" spans="1:3" x14ac:dyDescent="0.25">
      <c r="A3076" s="1" t="s">
        <v>352</v>
      </c>
      <c r="B3076" s="1" t="s">
        <v>3140</v>
      </c>
      <c r="C3076" s="1"/>
    </row>
    <row r="3077" spans="1:3" x14ac:dyDescent="0.25">
      <c r="A3077" s="1" t="s">
        <v>453</v>
      </c>
      <c r="B3077" s="1" t="s">
        <v>3141</v>
      </c>
      <c r="C3077" s="1"/>
    </row>
    <row r="3078" spans="1:3" x14ac:dyDescent="0.25">
      <c r="A3078" s="1" t="s">
        <v>453</v>
      </c>
      <c r="B3078" s="1" t="s">
        <v>3142</v>
      </c>
      <c r="C3078" s="1"/>
    </row>
    <row r="3079" spans="1:3" x14ac:dyDescent="0.25">
      <c r="A3079" s="1" t="s">
        <v>410</v>
      </c>
      <c r="B3079" s="1" t="s">
        <v>3143</v>
      </c>
      <c r="C3079" s="1"/>
    </row>
    <row r="3080" spans="1:3" x14ac:dyDescent="0.25">
      <c r="A3080" s="1" t="s">
        <v>212</v>
      </c>
      <c r="B3080" s="1" t="s">
        <v>3144</v>
      </c>
      <c r="C3080" s="1"/>
    </row>
    <row r="3081" spans="1:3" x14ac:dyDescent="0.25">
      <c r="A3081" s="1" t="s">
        <v>254</v>
      </c>
      <c r="B3081" s="1" t="s">
        <v>3145</v>
      </c>
      <c r="C3081" s="1"/>
    </row>
    <row r="3082" spans="1:3" x14ac:dyDescent="0.25">
      <c r="A3082" s="1" t="s">
        <v>223</v>
      </c>
      <c r="B3082" s="1" t="s">
        <v>3146</v>
      </c>
      <c r="C3082" s="1"/>
    </row>
    <row r="3083" spans="1:3" x14ac:dyDescent="0.25">
      <c r="A3083" s="1" t="s">
        <v>319</v>
      </c>
      <c r="B3083" s="1" t="s">
        <v>3147</v>
      </c>
      <c r="C3083" s="1"/>
    </row>
    <row r="3084" spans="1:3" x14ac:dyDescent="0.25">
      <c r="A3084" s="1" t="s">
        <v>319</v>
      </c>
      <c r="B3084" s="1" t="s">
        <v>3148</v>
      </c>
      <c r="C3084" s="1"/>
    </row>
    <row r="3085" spans="1:3" x14ac:dyDescent="0.25">
      <c r="A3085" s="1" t="s">
        <v>319</v>
      </c>
      <c r="B3085" s="1" t="s">
        <v>3149</v>
      </c>
      <c r="C3085" s="1"/>
    </row>
    <row r="3086" spans="1:3" x14ac:dyDescent="0.25">
      <c r="A3086" s="1" t="s">
        <v>228</v>
      </c>
      <c r="B3086" s="1" t="s">
        <v>3150</v>
      </c>
      <c r="C3086" s="1"/>
    </row>
    <row r="3087" spans="1:3" x14ac:dyDescent="0.25">
      <c r="A3087" s="1" t="s">
        <v>223</v>
      </c>
      <c r="B3087" s="1" t="s">
        <v>3151</v>
      </c>
      <c r="C3087" s="1"/>
    </row>
    <row r="3088" spans="1:3" x14ac:dyDescent="0.25">
      <c r="A3088" s="1" t="s">
        <v>223</v>
      </c>
      <c r="B3088" s="1" t="s">
        <v>3152</v>
      </c>
      <c r="C3088" s="1"/>
    </row>
    <row r="3089" spans="1:3" x14ac:dyDescent="0.25">
      <c r="A3089" s="1" t="s">
        <v>254</v>
      </c>
      <c r="B3089" s="1" t="s">
        <v>3153</v>
      </c>
      <c r="C3089" s="1"/>
    </row>
    <row r="3090" spans="1:3" x14ac:dyDescent="0.25">
      <c r="A3090" s="1" t="s">
        <v>216</v>
      </c>
      <c r="B3090" s="1" t="s">
        <v>3154</v>
      </c>
      <c r="C3090" s="1"/>
    </row>
    <row r="3091" spans="1:3" x14ac:dyDescent="0.25">
      <c r="A3091" s="1" t="s">
        <v>251</v>
      </c>
      <c r="B3091" s="1" t="s">
        <v>3155</v>
      </c>
      <c r="C3091" s="1"/>
    </row>
    <row r="3092" spans="1:3" x14ac:dyDescent="0.25">
      <c r="A3092" s="1" t="s">
        <v>260</v>
      </c>
      <c r="B3092" s="1" t="s">
        <v>3156</v>
      </c>
      <c r="C3092" s="1"/>
    </row>
    <row r="3093" spans="1:3" x14ac:dyDescent="0.25">
      <c r="A3093" s="1" t="s">
        <v>276</v>
      </c>
      <c r="B3093" s="1" t="s">
        <v>3157</v>
      </c>
      <c r="C3093" s="1"/>
    </row>
    <row r="3094" spans="1:3" x14ac:dyDescent="0.25">
      <c r="A3094" s="1" t="s">
        <v>306</v>
      </c>
      <c r="B3094" s="1" t="s">
        <v>3158</v>
      </c>
      <c r="C3094" s="1"/>
    </row>
    <row r="3095" spans="1:3" x14ac:dyDescent="0.25">
      <c r="A3095" s="1" t="s">
        <v>531</v>
      </c>
      <c r="B3095" s="1" t="s">
        <v>3159</v>
      </c>
      <c r="C3095" s="1"/>
    </row>
    <row r="3096" spans="1:3" x14ac:dyDescent="0.25">
      <c r="A3096" s="1" t="s">
        <v>306</v>
      </c>
      <c r="B3096" s="1" t="s">
        <v>3160</v>
      </c>
      <c r="C3096" s="1"/>
    </row>
    <row r="3097" spans="1:3" x14ac:dyDescent="0.25">
      <c r="A3097" s="1" t="s">
        <v>260</v>
      </c>
      <c r="B3097" s="1" t="s">
        <v>3161</v>
      </c>
      <c r="C3097" s="1"/>
    </row>
    <row r="3098" spans="1:3" x14ac:dyDescent="0.25">
      <c r="A3098" s="1" t="s">
        <v>216</v>
      </c>
      <c r="B3098" s="1" t="s">
        <v>3162</v>
      </c>
      <c r="C3098" s="1"/>
    </row>
    <row r="3099" spans="1:3" x14ac:dyDescent="0.25">
      <c r="A3099" s="1" t="s">
        <v>265</v>
      </c>
      <c r="B3099" s="1" t="s">
        <v>3163</v>
      </c>
      <c r="C3099" s="1"/>
    </row>
    <row r="3100" spans="1:3" x14ac:dyDescent="0.25">
      <c r="A3100" s="1" t="s">
        <v>313</v>
      </c>
      <c r="B3100" s="1" t="s">
        <v>3164</v>
      </c>
      <c r="C3100" s="1"/>
    </row>
    <row r="3101" spans="1:3" x14ac:dyDescent="0.25">
      <c r="A3101" s="1" t="s">
        <v>319</v>
      </c>
      <c r="B3101" s="1" t="s">
        <v>3165</v>
      </c>
      <c r="C3101" s="1"/>
    </row>
    <row r="3102" spans="1:3" x14ac:dyDescent="0.25">
      <c r="A3102" s="1" t="s">
        <v>228</v>
      </c>
      <c r="B3102" s="1" t="s">
        <v>3166</v>
      </c>
      <c r="C3102" s="1"/>
    </row>
    <row r="3103" spans="1:3" x14ac:dyDescent="0.25">
      <c r="A3103" s="1" t="s">
        <v>1432</v>
      </c>
      <c r="B3103" s="1" t="s">
        <v>3167</v>
      </c>
      <c r="C3103" s="1"/>
    </row>
    <row r="3104" spans="1:3" x14ac:dyDescent="0.25">
      <c r="A3104" s="1" t="s">
        <v>221</v>
      </c>
      <c r="B3104" s="1" t="s">
        <v>3168</v>
      </c>
      <c r="C3104" s="1"/>
    </row>
    <row r="3105" spans="1:3" x14ac:dyDescent="0.25">
      <c r="A3105" s="1" t="s">
        <v>257</v>
      </c>
      <c r="B3105" s="1" t="s">
        <v>3169</v>
      </c>
      <c r="C3105" s="1"/>
    </row>
    <row r="3106" spans="1:3" x14ac:dyDescent="0.25">
      <c r="A3106" s="1" t="s">
        <v>212</v>
      </c>
      <c r="B3106" s="1" t="s">
        <v>3170</v>
      </c>
      <c r="C3106" s="1"/>
    </row>
    <row r="3107" spans="1:3" x14ac:dyDescent="0.25">
      <c r="A3107" s="1" t="s">
        <v>1432</v>
      </c>
      <c r="B3107" s="1" t="s">
        <v>3171</v>
      </c>
      <c r="C3107" s="1"/>
    </row>
    <row r="3108" spans="1:3" x14ac:dyDescent="0.25">
      <c r="A3108" s="1" t="s">
        <v>257</v>
      </c>
      <c r="B3108" s="1" t="s">
        <v>3172</v>
      </c>
      <c r="C3108" s="1"/>
    </row>
    <row r="3109" spans="1:3" x14ac:dyDescent="0.25">
      <c r="A3109" s="1" t="s">
        <v>306</v>
      </c>
      <c r="B3109" s="1" t="s">
        <v>3173</v>
      </c>
      <c r="C3109" s="1"/>
    </row>
    <row r="3110" spans="1:3" x14ac:dyDescent="0.25">
      <c r="A3110" s="1" t="s">
        <v>306</v>
      </c>
      <c r="B3110" s="1" t="s">
        <v>3174</v>
      </c>
      <c r="C3110" s="1"/>
    </row>
    <row r="3111" spans="1:3" x14ac:dyDescent="0.25">
      <c r="A3111" s="1" t="s">
        <v>313</v>
      </c>
      <c r="B3111" s="1" t="s">
        <v>3175</v>
      </c>
      <c r="C3111" s="1"/>
    </row>
    <row r="3112" spans="1:3" x14ac:dyDescent="0.25">
      <c r="A3112" s="1" t="s">
        <v>306</v>
      </c>
      <c r="B3112" s="1" t="s">
        <v>3176</v>
      </c>
      <c r="C3112" s="1"/>
    </row>
    <row r="3113" spans="1:3" x14ac:dyDescent="0.25">
      <c r="A3113" s="1" t="s">
        <v>265</v>
      </c>
      <c r="B3113" s="1" t="s">
        <v>3177</v>
      </c>
      <c r="C3113" s="1"/>
    </row>
    <row r="3114" spans="1:3" x14ac:dyDescent="0.25">
      <c r="A3114" s="1" t="s">
        <v>453</v>
      </c>
      <c r="B3114" s="1" t="s">
        <v>3178</v>
      </c>
      <c r="C3114" s="1"/>
    </row>
    <row r="3115" spans="1:3" x14ac:dyDescent="0.25">
      <c r="A3115" s="1" t="s">
        <v>531</v>
      </c>
      <c r="B3115" s="1" t="s">
        <v>3179</v>
      </c>
      <c r="C3115" s="1"/>
    </row>
    <row r="3116" spans="1:3" x14ac:dyDescent="0.25">
      <c r="A3116" s="1" t="s">
        <v>1432</v>
      </c>
      <c r="B3116" s="1" t="s">
        <v>3180</v>
      </c>
      <c r="C3116" s="1"/>
    </row>
    <row r="3117" spans="1:3" x14ac:dyDescent="0.25">
      <c r="A3117" s="1" t="s">
        <v>306</v>
      </c>
      <c r="B3117" s="1" t="s">
        <v>3181</v>
      </c>
      <c r="C3117" s="1"/>
    </row>
    <row r="3118" spans="1:3" x14ac:dyDescent="0.25">
      <c r="A3118" s="1" t="s">
        <v>306</v>
      </c>
      <c r="B3118" s="1" t="s">
        <v>3182</v>
      </c>
      <c r="C3118" s="1"/>
    </row>
    <row r="3119" spans="1:3" x14ac:dyDescent="0.25">
      <c r="A3119" s="1" t="s">
        <v>313</v>
      </c>
      <c r="B3119" s="1" t="s">
        <v>3183</v>
      </c>
      <c r="C3119" s="1"/>
    </row>
    <row r="3120" spans="1:3" x14ac:dyDescent="0.25">
      <c r="A3120" s="1" t="s">
        <v>313</v>
      </c>
      <c r="B3120" s="1" t="s">
        <v>3184</v>
      </c>
      <c r="C3120" s="1"/>
    </row>
    <row r="3121" spans="1:3" x14ac:dyDescent="0.25">
      <c r="A3121" s="1" t="s">
        <v>260</v>
      </c>
      <c r="B3121" s="1" t="s">
        <v>3185</v>
      </c>
      <c r="C3121" s="1"/>
    </row>
    <row r="3122" spans="1:3" x14ac:dyDescent="0.25">
      <c r="A3122" s="1" t="s">
        <v>306</v>
      </c>
      <c r="B3122" s="1" t="s">
        <v>3186</v>
      </c>
      <c r="C3122" s="1"/>
    </row>
    <row r="3123" spans="1:3" x14ac:dyDescent="0.25">
      <c r="A3123" s="1" t="s">
        <v>313</v>
      </c>
      <c r="B3123" s="1" t="s">
        <v>3187</v>
      </c>
      <c r="C3123" s="1"/>
    </row>
    <row r="3124" spans="1:3" x14ac:dyDescent="0.25">
      <c r="A3124" s="1" t="s">
        <v>228</v>
      </c>
      <c r="B3124" s="1" t="s">
        <v>3188</v>
      </c>
      <c r="C3124" s="1"/>
    </row>
    <row r="3125" spans="1:3" x14ac:dyDescent="0.25">
      <c r="A3125" s="1" t="s">
        <v>232</v>
      </c>
      <c r="B3125" s="1" t="s">
        <v>3189</v>
      </c>
      <c r="C3125" s="1"/>
    </row>
    <row r="3126" spans="1:3" x14ac:dyDescent="0.25">
      <c r="A3126" s="1" t="s">
        <v>453</v>
      </c>
      <c r="B3126" s="1" t="s">
        <v>3190</v>
      </c>
      <c r="C3126" s="1"/>
    </row>
    <row r="3127" spans="1:3" x14ac:dyDescent="0.25">
      <c r="A3127" s="1" t="s">
        <v>531</v>
      </c>
      <c r="B3127" s="1" t="s">
        <v>3191</v>
      </c>
      <c r="C3127" s="1"/>
    </row>
    <row r="3128" spans="1:3" x14ac:dyDescent="0.25">
      <c r="A3128" s="1" t="s">
        <v>228</v>
      </c>
      <c r="B3128" s="1" t="s">
        <v>3192</v>
      </c>
      <c r="C3128" s="1"/>
    </row>
    <row r="3129" spans="1:3" x14ac:dyDescent="0.25">
      <c r="A3129" s="1" t="s">
        <v>273</v>
      </c>
      <c r="B3129" s="1" t="s">
        <v>3193</v>
      </c>
      <c r="C3129" s="1"/>
    </row>
    <row r="3130" spans="1:3" x14ac:dyDescent="0.25">
      <c r="A3130" s="1" t="s">
        <v>260</v>
      </c>
      <c r="B3130" s="1" t="s">
        <v>3194</v>
      </c>
      <c r="C3130" s="1"/>
    </row>
    <row r="3131" spans="1:3" x14ac:dyDescent="0.25">
      <c r="A3131" s="1" t="s">
        <v>306</v>
      </c>
      <c r="B3131" s="1" t="s">
        <v>3195</v>
      </c>
      <c r="C3131" s="1"/>
    </row>
    <row r="3132" spans="1:3" x14ac:dyDescent="0.25">
      <c r="A3132" s="1" t="s">
        <v>228</v>
      </c>
      <c r="B3132" s="1" t="s">
        <v>3196</v>
      </c>
      <c r="C3132" s="1"/>
    </row>
    <row r="3133" spans="1:3" x14ac:dyDescent="0.25">
      <c r="A3133" s="1" t="s">
        <v>260</v>
      </c>
      <c r="B3133" s="1" t="s">
        <v>3197</v>
      </c>
      <c r="C3133" s="1"/>
    </row>
    <row r="3134" spans="1:3" x14ac:dyDescent="0.25">
      <c r="A3134" s="1" t="s">
        <v>306</v>
      </c>
      <c r="B3134" s="1" t="s">
        <v>3198</v>
      </c>
      <c r="C3134" s="1"/>
    </row>
    <row r="3135" spans="1:3" x14ac:dyDescent="0.25">
      <c r="A3135" s="1" t="s">
        <v>410</v>
      </c>
      <c r="B3135" s="1" t="s">
        <v>3199</v>
      </c>
      <c r="C3135" s="1"/>
    </row>
    <row r="3136" spans="1:3" x14ac:dyDescent="0.25">
      <c r="A3136" s="1" t="s">
        <v>221</v>
      </c>
      <c r="B3136" s="1" t="s">
        <v>3200</v>
      </c>
      <c r="C3136" s="1"/>
    </row>
    <row r="3137" spans="1:3" x14ac:dyDescent="0.25">
      <c r="A3137" s="1" t="s">
        <v>216</v>
      </c>
      <c r="B3137" s="1" t="s">
        <v>3201</v>
      </c>
      <c r="C3137" s="1"/>
    </row>
    <row r="3138" spans="1:3" x14ac:dyDescent="0.25">
      <c r="A3138" s="1" t="s">
        <v>212</v>
      </c>
      <c r="B3138" s="1" t="s">
        <v>3202</v>
      </c>
      <c r="C3138" s="1"/>
    </row>
    <row r="3139" spans="1:3" x14ac:dyDescent="0.25">
      <c r="A3139" s="1" t="s">
        <v>531</v>
      </c>
      <c r="B3139" s="1" t="s">
        <v>3203</v>
      </c>
      <c r="C3139" s="1"/>
    </row>
    <row r="3140" spans="1:3" x14ac:dyDescent="0.25">
      <c r="A3140" s="1" t="s">
        <v>221</v>
      </c>
      <c r="B3140" s="1" t="s">
        <v>3204</v>
      </c>
      <c r="C3140" s="1"/>
    </row>
    <row r="3141" spans="1:3" x14ac:dyDescent="0.25">
      <c r="A3141" s="1" t="s">
        <v>216</v>
      </c>
      <c r="B3141" s="1" t="s">
        <v>3205</v>
      </c>
      <c r="C3141" s="1"/>
    </row>
    <row r="3142" spans="1:3" x14ac:dyDescent="0.25">
      <c r="A3142" s="1" t="s">
        <v>249</v>
      </c>
      <c r="B3142" s="1" t="s">
        <v>3206</v>
      </c>
      <c r="C3142" s="1"/>
    </row>
    <row r="3143" spans="1:3" x14ac:dyDescent="0.25">
      <c r="A3143" s="1" t="s">
        <v>531</v>
      </c>
      <c r="B3143" s="1" t="s">
        <v>3207</v>
      </c>
      <c r="C3143" s="1"/>
    </row>
    <row r="3144" spans="1:3" x14ac:dyDescent="0.25">
      <c r="A3144" s="1" t="s">
        <v>221</v>
      </c>
      <c r="B3144" s="1" t="s">
        <v>3208</v>
      </c>
      <c r="C3144" s="1"/>
    </row>
    <row r="3145" spans="1:3" x14ac:dyDescent="0.25">
      <c r="A3145" s="1" t="s">
        <v>260</v>
      </c>
      <c r="B3145" s="1" t="s">
        <v>3209</v>
      </c>
      <c r="C3145" s="1"/>
    </row>
    <row r="3146" spans="1:3" x14ac:dyDescent="0.25">
      <c r="A3146" s="1" t="s">
        <v>306</v>
      </c>
      <c r="B3146" s="1" t="s">
        <v>3210</v>
      </c>
      <c r="C3146" s="1"/>
    </row>
    <row r="3147" spans="1:3" x14ac:dyDescent="0.25">
      <c r="A3147" s="1" t="s">
        <v>276</v>
      </c>
      <c r="B3147" s="1" t="s">
        <v>3211</v>
      </c>
      <c r="C3147" s="1"/>
    </row>
    <row r="3148" spans="1:3" x14ac:dyDescent="0.25">
      <c r="A3148" s="1" t="s">
        <v>221</v>
      </c>
      <c r="B3148" s="1" t="s">
        <v>3212</v>
      </c>
      <c r="C3148" s="1"/>
    </row>
    <row r="3149" spans="1:3" x14ac:dyDescent="0.25">
      <c r="A3149" s="1" t="s">
        <v>216</v>
      </c>
      <c r="B3149" s="1" t="s">
        <v>3213</v>
      </c>
      <c r="C3149" s="1"/>
    </row>
    <row r="3150" spans="1:3" x14ac:dyDescent="0.25">
      <c r="A3150" s="1" t="s">
        <v>251</v>
      </c>
      <c r="B3150" s="1" t="s">
        <v>3214</v>
      </c>
      <c r="C3150" s="1"/>
    </row>
    <row r="3151" spans="1:3" x14ac:dyDescent="0.25">
      <c r="A3151" s="1" t="s">
        <v>221</v>
      </c>
      <c r="B3151" s="1" t="s">
        <v>3215</v>
      </c>
      <c r="C3151" s="1"/>
    </row>
    <row r="3152" spans="1:3" x14ac:dyDescent="0.25">
      <c r="A3152" s="1" t="s">
        <v>212</v>
      </c>
      <c r="B3152" s="1" t="s">
        <v>3216</v>
      </c>
      <c r="C3152" s="1"/>
    </row>
    <row r="3153" spans="1:3" x14ac:dyDescent="0.25">
      <c r="A3153" s="1" t="s">
        <v>306</v>
      </c>
      <c r="B3153" s="1" t="s">
        <v>3217</v>
      </c>
      <c r="C3153" s="1"/>
    </row>
    <row r="3154" spans="1:3" x14ac:dyDescent="0.25">
      <c r="A3154" s="1" t="s">
        <v>410</v>
      </c>
      <c r="B3154" s="1" t="s">
        <v>3218</v>
      </c>
      <c r="C3154" s="1"/>
    </row>
    <row r="3155" spans="1:3" x14ac:dyDescent="0.25">
      <c r="A3155" s="1" t="s">
        <v>319</v>
      </c>
      <c r="B3155" s="1" t="s">
        <v>3219</v>
      </c>
      <c r="C3155" s="1"/>
    </row>
    <row r="3156" spans="1:3" x14ac:dyDescent="0.25">
      <c r="A3156" s="1" t="s">
        <v>251</v>
      </c>
      <c r="B3156" s="1" t="s">
        <v>3220</v>
      </c>
      <c r="C3156" s="1"/>
    </row>
    <row r="3157" spans="1:3" x14ac:dyDescent="0.25">
      <c r="A3157" s="1" t="s">
        <v>313</v>
      </c>
      <c r="B3157" s="1" t="s">
        <v>3221</v>
      </c>
      <c r="C3157" s="1"/>
    </row>
    <row r="3158" spans="1:3" x14ac:dyDescent="0.25">
      <c r="A3158" s="1" t="s">
        <v>313</v>
      </c>
      <c r="B3158" s="1" t="s">
        <v>3222</v>
      </c>
      <c r="C3158" s="1"/>
    </row>
    <row r="3159" spans="1:3" x14ac:dyDescent="0.25">
      <c r="A3159" s="1" t="s">
        <v>216</v>
      </c>
      <c r="B3159" s="1" t="s">
        <v>3223</v>
      </c>
      <c r="C3159" s="1"/>
    </row>
    <row r="3160" spans="1:3" x14ac:dyDescent="0.25">
      <c r="A3160" s="1" t="s">
        <v>410</v>
      </c>
      <c r="B3160" s="1" t="s">
        <v>3224</v>
      </c>
      <c r="C3160" s="1"/>
    </row>
    <row r="3161" spans="1:3" x14ac:dyDescent="0.25">
      <c r="A3161" s="1" t="s">
        <v>212</v>
      </c>
      <c r="B3161" s="1" t="s">
        <v>3225</v>
      </c>
      <c r="C3161" s="1"/>
    </row>
    <row r="3162" spans="1:3" x14ac:dyDescent="0.25">
      <c r="A3162" s="1" t="s">
        <v>1432</v>
      </c>
      <c r="B3162" s="1" t="s">
        <v>3226</v>
      </c>
      <c r="C3162" s="1"/>
    </row>
    <row r="3163" spans="1:3" x14ac:dyDescent="0.25">
      <c r="A3163" s="1" t="s">
        <v>251</v>
      </c>
      <c r="B3163" s="1" t="s">
        <v>3227</v>
      </c>
      <c r="C3163" s="1"/>
    </row>
    <row r="3164" spans="1:3" x14ac:dyDescent="0.25">
      <c r="A3164" s="1" t="s">
        <v>221</v>
      </c>
      <c r="B3164" s="1" t="s">
        <v>3228</v>
      </c>
      <c r="C3164" s="1"/>
    </row>
    <row r="3165" spans="1:3" x14ac:dyDescent="0.25">
      <c r="A3165" s="1" t="s">
        <v>249</v>
      </c>
      <c r="B3165" s="1" t="s">
        <v>3229</v>
      </c>
      <c r="C3165" s="1"/>
    </row>
    <row r="3166" spans="1:3" x14ac:dyDescent="0.25">
      <c r="A3166" s="1" t="s">
        <v>221</v>
      </c>
      <c r="B3166" s="1" t="s">
        <v>3230</v>
      </c>
      <c r="C3166" s="1"/>
    </row>
    <row r="3167" spans="1:3" x14ac:dyDescent="0.25">
      <c r="A3167" s="1" t="s">
        <v>223</v>
      </c>
      <c r="B3167" s="1" t="s">
        <v>3231</v>
      </c>
      <c r="C3167" s="1"/>
    </row>
    <row r="3168" spans="1:3" x14ac:dyDescent="0.25">
      <c r="A3168" s="1" t="s">
        <v>228</v>
      </c>
      <c r="B3168" s="1" t="s">
        <v>3232</v>
      </c>
      <c r="C3168" s="1"/>
    </row>
    <row r="3169" spans="1:3" x14ac:dyDescent="0.25">
      <c r="A3169" s="1" t="s">
        <v>313</v>
      </c>
      <c r="B3169" s="1" t="s">
        <v>3233</v>
      </c>
      <c r="C3169" s="1"/>
    </row>
    <row r="3170" spans="1:3" x14ac:dyDescent="0.25">
      <c r="A3170" s="1" t="s">
        <v>313</v>
      </c>
      <c r="B3170" s="1" t="s">
        <v>3234</v>
      </c>
      <c r="C3170" s="1"/>
    </row>
    <row r="3171" spans="1:3" x14ac:dyDescent="0.25">
      <c r="A3171" s="1" t="s">
        <v>265</v>
      </c>
      <c r="B3171" s="1" t="s">
        <v>3235</v>
      </c>
      <c r="C3171" s="1"/>
    </row>
    <row r="3172" spans="1:3" x14ac:dyDescent="0.25">
      <c r="A3172" s="1" t="s">
        <v>306</v>
      </c>
      <c r="B3172" s="1" t="s">
        <v>3236</v>
      </c>
      <c r="C3172" s="1"/>
    </row>
    <row r="3173" spans="1:3" x14ac:dyDescent="0.25">
      <c r="A3173" s="1" t="s">
        <v>228</v>
      </c>
      <c r="B3173" s="1" t="s">
        <v>3237</v>
      </c>
      <c r="C3173" s="1"/>
    </row>
    <row r="3174" spans="1:3" x14ac:dyDescent="0.25">
      <c r="A3174" s="1" t="s">
        <v>216</v>
      </c>
      <c r="B3174" s="1" t="s">
        <v>3238</v>
      </c>
      <c r="C3174" s="1"/>
    </row>
    <row r="3175" spans="1:3" x14ac:dyDescent="0.25">
      <c r="A3175" s="1" t="s">
        <v>313</v>
      </c>
      <c r="B3175" s="1" t="s">
        <v>3239</v>
      </c>
      <c r="C3175" s="1"/>
    </row>
    <row r="3176" spans="1:3" x14ac:dyDescent="0.25">
      <c r="A3176" s="1" t="s">
        <v>1432</v>
      </c>
      <c r="B3176" s="1" t="s">
        <v>3240</v>
      </c>
      <c r="C3176" s="1"/>
    </row>
    <row r="3177" spans="1:3" x14ac:dyDescent="0.25">
      <c r="A3177" s="1" t="s">
        <v>273</v>
      </c>
      <c r="B3177" s="1" t="s">
        <v>3241</v>
      </c>
      <c r="C3177" s="1"/>
    </row>
    <row r="3178" spans="1:3" x14ac:dyDescent="0.25">
      <c r="A3178" s="1" t="s">
        <v>221</v>
      </c>
      <c r="B3178" s="1" t="s">
        <v>3242</v>
      </c>
      <c r="C3178" s="1"/>
    </row>
    <row r="3179" spans="1:3" x14ac:dyDescent="0.25">
      <c r="A3179" s="1" t="s">
        <v>1432</v>
      </c>
      <c r="B3179" s="1" t="s">
        <v>3243</v>
      </c>
      <c r="C3179" s="1"/>
    </row>
    <row r="3180" spans="1:3" x14ac:dyDescent="0.25">
      <c r="A3180" s="1" t="s">
        <v>221</v>
      </c>
      <c r="B3180" s="1" t="s">
        <v>3244</v>
      </c>
      <c r="C3180" s="1"/>
    </row>
    <row r="3181" spans="1:3" x14ac:dyDescent="0.25">
      <c r="A3181" s="1" t="s">
        <v>228</v>
      </c>
      <c r="B3181" s="1" t="s">
        <v>3245</v>
      </c>
      <c r="C3181" s="1"/>
    </row>
    <row r="3182" spans="1:3" x14ac:dyDescent="0.25">
      <c r="A3182" s="1" t="s">
        <v>306</v>
      </c>
      <c r="B3182" s="1" t="s">
        <v>3246</v>
      </c>
      <c r="C3182" s="1"/>
    </row>
    <row r="3183" spans="1:3" x14ac:dyDescent="0.25">
      <c r="A3183" s="1" t="s">
        <v>313</v>
      </c>
      <c r="B3183" s="1" t="s">
        <v>3247</v>
      </c>
      <c r="C3183" s="1"/>
    </row>
    <row r="3184" spans="1:3" x14ac:dyDescent="0.25">
      <c r="A3184" s="1" t="s">
        <v>352</v>
      </c>
      <c r="B3184" s="1" t="s">
        <v>3248</v>
      </c>
      <c r="C3184" s="1"/>
    </row>
    <row r="3185" spans="1:3" x14ac:dyDescent="0.25">
      <c r="A3185" s="1" t="s">
        <v>221</v>
      </c>
      <c r="B3185" s="1" t="s">
        <v>3249</v>
      </c>
      <c r="C3185" s="1"/>
    </row>
    <row r="3186" spans="1:3" x14ac:dyDescent="0.25">
      <c r="A3186" s="1" t="s">
        <v>1432</v>
      </c>
      <c r="B3186" s="1" t="s">
        <v>3250</v>
      </c>
      <c r="C3186" s="1"/>
    </row>
    <row r="3187" spans="1:3" x14ac:dyDescent="0.25">
      <c r="A3187" s="1" t="s">
        <v>352</v>
      </c>
      <c r="B3187" s="1" t="s">
        <v>3251</v>
      </c>
      <c r="C3187" s="1"/>
    </row>
    <row r="3188" spans="1:3" x14ac:dyDescent="0.25">
      <c r="A3188" s="1" t="s">
        <v>416</v>
      </c>
      <c r="B3188" s="1" t="s">
        <v>3252</v>
      </c>
      <c r="C3188" s="1"/>
    </row>
    <row r="3189" spans="1:3" x14ac:dyDescent="0.25">
      <c r="A3189" s="1" t="s">
        <v>306</v>
      </c>
      <c r="B3189" s="1" t="s">
        <v>3253</v>
      </c>
      <c r="C3189" s="1"/>
    </row>
    <row r="3190" spans="1:3" x14ac:dyDescent="0.25">
      <c r="A3190" s="1" t="s">
        <v>228</v>
      </c>
      <c r="B3190" s="1" t="s">
        <v>3254</v>
      </c>
      <c r="C3190" s="1"/>
    </row>
    <row r="3191" spans="1:3" x14ac:dyDescent="0.25">
      <c r="A3191" s="1" t="s">
        <v>1432</v>
      </c>
      <c r="B3191" s="1" t="s">
        <v>3255</v>
      </c>
      <c r="C3191" s="1"/>
    </row>
    <row r="3192" spans="1:3" x14ac:dyDescent="0.25">
      <c r="A3192" s="1" t="s">
        <v>306</v>
      </c>
      <c r="B3192" s="1" t="s">
        <v>3256</v>
      </c>
      <c r="C3192" s="1"/>
    </row>
    <row r="3193" spans="1:3" x14ac:dyDescent="0.25">
      <c r="A3193" s="1" t="s">
        <v>228</v>
      </c>
      <c r="B3193" s="1" t="s">
        <v>3257</v>
      </c>
      <c r="C3193" s="1"/>
    </row>
    <row r="3194" spans="1:3" x14ac:dyDescent="0.25">
      <c r="A3194" s="1" t="s">
        <v>319</v>
      </c>
      <c r="B3194" s="1" t="s">
        <v>3258</v>
      </c>
      <c r="C3194" s="1"/>
    </row>
    <row r="3195" spans="1:3" x14ac:dyDescent="0.25">
      <c r="A3195" s="1" t="s">
        <v>223</v>
      </c>
      <c r="B3195" s="1" t="s">
        <v>3259</v>
      </c>
      <c r="C3195" s="1"/>
    </row>
    <row r="3196" spans="1:3" x14ac:dyDescent="0.25">
      <c r="A3196" s="1" t="s">
        <v>1432</v>
      </c>
      <c r="B3196" s="1" t="s">
        <v>3260</v>
      </c>
      <c r="C3196" s="1"/>
    </row>
    <row r="3197" spans="1:3" x14ac:dyDescent="0.25">
      <c r="A3197" s="1" t="s">
        <v>306</v>
      </c>
      <c r="B3197" s="1" t="s">
        <v>3261</v>
      </c>
      <c r="C3197" s="1"/>
    </row>
    <row r="3198" spans="1:3" x14ac:dyDescent="0.25">
      <c r="A3198" s="1" t="s">
        <v>265</v>
      </c>
      <c r="B3198" s="1" t="s">
        <v>3262</v>
      </c>
      <c r="C3198" s="1"/>
    </row>
    <row r="3199" spans="1:3" x14ac:dyDescent="0.25">
      <c r="A3199" s="1" t="s">
        <v>228</v>
      </c>
      <c r="B3199" s="1" t="s">
        <v>3263</v>
      </c>
      <c r="C3199" s="1"/>
    </row>
    <row r="3200" spans="1:3" x14ac:dyDescent="0.25">
      <c r="A3200" s="1" t="s">
        <v>453</v>
      </c>
      <c r="B3200" s="1" t="s">
        <v>3264</v>
      </c>
      <c r="C3200" s="1"/>
    </row>
    <row r="3201" spans="1:3" x14ac:dyDescent="0.25">
      <c r="A3201" s="1" t="s">
        <v>313</v>
      </c>
      <c r="B3201" s="1" t="s">
        <v>3265</v>
      </c>
      <c r="C3201" s="1"/>
    </row>
    <row r="3202" spans="1:3" x14ac:dyDescent="0.25">
      <c r="A3202" s="1" t="s">
        <v>306</v>
      </c>
      <c r="B3202" s="1" t="s">
        <v>3266</v>
      </c>
      <c r="C3202" s="1"/>
    </row>
    <row r="3203" spans="1:3" x14ac:dyDescent="0.25">
      <c r="A3203" s="1" t="s">
        <v>232</v>
      </c>
      <c r="B3203" s="1" t="s">
        <v>3267</v>
      </c>
      <c r="C3203" s="1"/>
    </row>
    <row r="3204" spans="1:3" x14ac:dyDescent="0.25">
      <c r="A3204" s="1" t="s">
        <v>232</v>
      </c>
      <c r="B3204" s="1" t="s">
        <v>3268</v>
      </c>
      <c r="C3204" s="1"/>
    </row>
    <row r="3205" spans="1:3" x14ac:dyDescent="0.25">
      <c r="A3205" s="1" t="s">
        <v>221</v>
      </c>
      <c r="B3205" s="1" t="s">
        <v>3269</v>
      </c>
      <c r="C3205" s="1"/>
    </row>
    <row r="3206" spans="1:3" x14ac:dyDescent="0.25">
      <c r="A3206" s="1" t="s">
        <v>221</v>
      </c>
      <c r="B3206" s="1" t="s">
        <v>3270</v>
      </c>
      <c r="C3206" s="1"/>
    </row>
    <row r="3207" spans="1:3" x14ac:dyDescent="0.25">
      <c r="A3207" s="1" t="s">
        <v>306</v>
      </c>
      <c r="B3207" s="1" t="s">
        <v>3271</v>
      </c>
      <c r="C3207" s="1"/>
    </row>
    <row r="3208" spans="1:3" x14ac:dyDescent="0.25">
      <c r="A3208" s="1" t="s">
        <v>313</v>
      </c>
      <c r="B3208" s="1" t="s">
        <v>3272</v>
      </c>
      <c r="C3208" s="1"/>
    </row>
    <row r="3209" spans="1:3" x14ac:dyDescent="0.25">
      <c r="A3209" s="1" t="s">
        <v>306</v>
      </c>
      <c r="B3209" s="1" t="s">
        <v>3273</v>
      </c>
      <c r="C3209" s="1"/>
    </row>
    <row r="3210" spans="1:3" x14ac:dyDescent="0.25">
      <c r="A3210" s="1" t="s">
        <v>228</v>
      </c>
      <c r="B3210" s="1" t="s">
        <v>3274</v>
      </c>
      <c r="C3210" s="1"/>
    </row>
    <row r="3211" spans="1:3" x14ac:dyDescent="0.25">
      <c r="A3211" s="1" t="s">
        <v>306</v>
      </c>
      <c r="B3211" s="1" t="s">
        <v>3275</v>
      </c>
      <c r="C3211" s="1"/>
    </row>
    <row r="3212" spans="1:3" x14ac:dyDescent="0.25">
      <c r="A3212" s="1" t="s">
        <v>276</v>
      </c>
      <c r="B3212" s="1" t="s">
        <v>3276</v>
      </c>
      <c r="C3212" s="1"/>
    </row>
    <row r="3213" spans="1:3" x14ac:dyDescent="0.25">
      <c r="A3213" s="1" t="s">
        <v>249</v>
      </c>
      <c r="B3213" s="1" t="s">
        <v>3277</v>
      </c>
      <c r="C3213" s="1"/>
    </row>
    <row r="3214" spans="1:3" x14ac:dyDescent="0.25">
      <c r="A3214" s="1" t="s">
        <v>249</v>
      </c>
      <c r="B3214" s="1" t="s">
        <v>3278</v>
      </c>
      <c r="C3214" s="1"/>
    </row>
    <row r="3215" spans="1:3" x14ac:dyDescent="0.25">
      <c r="A3215" s="1" t="s">
        <v>273</v>
      </c>
      <c r="B3215" s="1" t="s">
        <v>3279</v>
      </c>
      <c r="C3215" s="1"/>
    </row>
    <row r="3216" spans="1:3" x14ac:dyDescent="0.25">
      <c r="A3216" s="1" t="s">
        <v>294</v>
      </c>
      <c r="B3216" s="1" t="s">
        <v>3280</v>
      </c>
      <c r="C3216" s="1"/>
    </row>
    <row r="3217" spans="1:3" x14ac:dyDescent="0.25">
      <c r="A3217" s="1" t="s">
        <v>306</v>
      </c>
      <c r="B3217" s="1" t="s">
        <v>3281</v>
      </c>
      <c r="C3217" s="1"/>
    </row>
    <row r="3218" spans="1:3" x14ac:dyDescent="0.25">
      <c r="A3218" s="1" t="s">
        <v>251</v>
      </c>
      <c r="B3218" s="1" t="s">
        <v>3282</v>
      </c>
      <c r="C3218" s="1"/>
    </row>
    <row r="3219" spans="1:3" x14ac:dyDescent="0.25">
      <c r="A3219" s="1" t="s">
        <v>276</v>
      </c>
      <c r="B3219" s="1" t="s">
        <v>3283</v>
      </c>
      <c r="C3219" s="1"/>
    </row>
    <row r="3220" spans="1:3" x14ac:dyDescent="0.25">
      <c r="A3220" s="1" t="s">
        <v>3285</v>
      </c>
      <c r="B3220" s="1" t="s">
        <v>3284</v>
      </c>
      <c r="C3220" s="1" t="s">
        <v>6056</v>
      </c>
    </row>
    <row r="3221" spans="1:3" x14ac:dyDescent="0.25">
      <c r="A3221" s="1" t="s">
        <v>3287</v>
      </c>
      <c r="B3221" s="1" t="s">
        <v>3286</v>
      </c>
      <c r="C3221" s="1" t="s">
        <v>6056</v>
      </c>
    </row>
    <row r="3222" spans="1:3" x14ac:dyDescent="0.25">
      <c r="A3222" s="1" t="s">
        <v>3285</v>
      </c>
      <c r="B3222" s="1" t="s">
        <v>3288</v>
      </c>
      <c r="C3222" s="1" t="s">
        <v>6056</v>
      </c>
    </row>
    <row r="3223" spans="1:3" x14ac:dyDescent="0.25">
      <c r="A3223" s="1" t="s">
        <v>3285</v>
      </c>
      <c r="B3223" s="1" t="s">
        <v>3289</v>
      </c>
      <c r="C3223" s="1" t="s">
        <v>6056</v>
      </c>
    </row>
    <row r="3224" spans="1:3" x14ac:dyDescent="0.25">
      <c r="A3224" s="1" t="s">
        <v>3285</v>
      </c>
      <c r="B3224" s="1" t="s">
        <v>3290</v>
      </c>
      <c r="C3224" s="1" t="s">
        <v>6056</v>
      </c>
    </row>
    <row r="3225" spans="1:3" x14ac:dyDescent="0.25">
      <c r="A3225" s="1" t="s">
        <v>3292</v>
      </c>
      <c r="B3225" s="1" t="s">
        <v>3291</v>
      </c>
      <c r="C3225" s="1" t="s">
        <v>6056</v>
      </c>
    </row>
    <row r="3226" spans="1:3" x14ac:dyDescent="0.25">
      <c r="A3226" s="1" t="s">
        <v>3287</v>
      </c>
      <c r="B3226" s="1" t="s">
        <v>3293</v>
      </c>
      <c r="C3226" s="1" t="s">
        <v>6056</v>
      </c>
    </row>
    <row r="3227" spans="1:3" x14ac:dyDescent="0.25">
      <c r="A3227" s="1" t="s">
        <v>3287</v>
      </c>
      <c r="B3227" s="1" t="s">
        <v>3294</v>
      </c>
      <c r="C3227" s="1" t="s">
        <v>6056</v>
      </c>
    </row>
    <row r="3228" spans="1:3" x14ac:dyDescent="0.25">
      <c r="A3228" s="1" t="s">
        <v>3296</v>
      </c>
      <c r="B3228" s="1" t="s">
        <v>3295</v>
      </c>
      <c r="C3228" s="1" t="s">
        <v>6056</v>
      </c>
    </row>
    <row r="3229" spans="1:3" x14ac:dyDescent="0.25">
      <c r="A3229" s="1" t="s">
        <v>3285</v>
      </c>
      <c r="B3229" s="1" t="s">
        <v>3297</v>
      </c>
      <c r="C3229" s="1" t="s">
        <v>6056</v>
      </c>
    </row>
    <row r="3230" spans="1:3" x14ac:dyDescent="0.25">
      <c r="A3230" s="1" t="s">
        <v>3285</v>
      </c>
      <c r="B3230" s="1" t="s">
        <v>3298</v>
      </c>
      <c r="C3230" s="1" t="s">
        <v>6056</v>
      </c>
    </row>
    <row r="3231" spans="1:3" x14ac:dyDescent="0.25">
      <c r="A3231" s="1" t="s">
        <v>3300</v>
      </c>
      <c r="B3231" s="1" t="s">
        <v>3299</v>
      </c>
      <c r="C3231" s="1" t="s">
        <v>6056</v>
      </c>
    </row>
    <row r="3232" spans="1:3" x14ac:dyDescent="0.25">
      <c r="A3232" s="1" t="s">
        <v>3285</v>
      </c>
      <c r="B3232" s="1" t="s">
        <v>3301</v>
      </c>
      <c r="C3232" s="1" t="s">
        <v>6056</v>
      </c>
    </row>
    <row r="3233" spans="1:3" x14ac:dyDescent="0.25">
      <c r="A3233" s="1" t="s">
        <v>3296</v>
      </c>
      <c r="B3233" s="1" t="s">
        <v>3302</v>
      </c>
      <c r="C3233" s="1" t="s">
        <v>6056</v>
      </c>
    </row>
    <row r="3234" spans="1:3" x14ac:dyDescent="0.25">
      <c r="A3234" s="1" t="s">
        <v>3285</v>
      </c>
      <c r="B3234" s="1" t="s">
        <v>3303</v>
      </c>
      <c r="C3234" s="1" t="s">
        <v>6056</v>
      </c>
    </row>
    <row r="3235" spans="1:3" x14ac:dyDescent="0.25">
      <c r="A3235" s="1" t="s">
        <v>3296</v>
      </c>
      <c r="B3235" s="1" t="s">
        <v>3304</v>
      </c>
      <c r="C3235" s="1" t="s">
        <v>6056</v>
      </c>
    </row>
    <row r="3236" spans="1:3" x14ac:dyDescent="0.25">
      <c r="A3236" s="1" t="s">
        <v>3306</v>
      </c>
      <c r="B3236" s="1" t="s">
        <v>3305</v>
      </c>
      <c r="C3236" s="1" t="s">
        <v>6056</v>
      </c>
    </row>
    <row r="3237" spans="1:3" x14ac:dyDescent="0.25">
      <c r="A3237" s="1" t="s">
        <v>3300</v>
      </c>
      <c r="B3237" s="1" t="s">
        <v>3307</v>
      </c>
      <c r="C3237" s="1" t="s">
        <v>6056</v>
      </c>
    </row>
    <row r="3238" spans="1:3" x14ac:dyDescent="0.25">
      <c r="A3238" s="1" t="s">
        <v>3309</v>
      </c>
      <c r="B3238" s="1" t="s">
        <v>3308</v>
      </c>
      <c r="C3238" s="1" t="s">
        <v>6056</v>
      </c>
    </row>
    <row r="3239" spans="1:3" x14ac:dyDescent="0.25">
      <c r="A3239" s="1" t="s">
        <v>3285</v>
      </c>
      <c r="B3239" s="1" t="s">
        <v>3310</v>
      </c>
      <c r="C3239" s="1" t="s">
        <v>6056</v>
      </c>
    </row>
    <row r="3240" spans="1:3" x14ac:dyDescent="0.25">
      <c r="A3240" s="1" t="s">
        <v>3287</v>
      </c>
      <c r="B3240" s="1" t="s">
        <v>3311</v>
      </c>
      <c r="C3240" s="1" t="s">
        <v>6056</v>
      </c>
    </row>
    <row r="3241" spans="1:3" x14ac:dyDescent="0.25">
      <c r="A3241" s="1" t="s">
        <v>3287</v>
      </c>
      <c r="B3241" s="1" t="s">
        <v>3312</v>
      </c>
      <c r="C3241" s="1" t="s">
        <v>6056</v>
      </c>
    </row>
    <row r="3242" spans="1:3" x14ac:dyDescent="0.25">
      <c r="A3242" s="1" t="s">
        <v>3285</v>
      </c>
      <c r="B3242" s="1" t="s">
        <v>3313</v>
      </c>
      <c r="C3242" s="1" t="s">
        <v>6056</v>
      </c>
    </row>
    <row r="3243" spans="1:3" x14ac:dyDescent="0.25">
      <c r="A3243" s="1" t="s">
        <v>3285</v>
      </c>
      <c r="B3243" s="1" t="s">
        <v>3314</v>
      </c>
      <c r="C3243" s="1" t="s">
        <v>6056</v>
      </c>
    </row>
    <row r="3244" spans="1:3" x14ac:dyDescent="0.25">
      <c r="A3244" s="1" t="s">
        <v>3285</v>
      </c>
      <c r="B3244" s="1" t="s">
        <v>3315</v>
      </c>
      <c r="C3244" s="1" t="s">
        <v>6056</v>
      </c>
    </row>
    <row r="3245" spans="1:3" x14ac:dyDescent="0.25">
      <c r="A3245" s="1" t="s">
        <v>3317</v>
      </c>
      <c r="B3245" s="1" t="s">
        <v>3316</v>
      </c>
      <c r="C3245" s="1" t="s">
        <v>6056</v>
      </c>
    </row>
    <row r="3246" spans="1:3" x14ac:dyDescent="0.25">
      <c r="A3246" s="1" t="s">
        <v>3287</v>
      </c>
      <c r="B3246" s="1" t="s">
        <v>3318</v>
      </c>
      <c r="C3246" s="1" t="s">
        <v>6056</v>
      </c>
    </row>
    <row r="3247" spans="1:3" x14ac:dyDescent="0.25">
      <c r="A3247" s="1" t="s">
        <v>3287</v>
      </c>
      <c r="B3247" s="1" t="s">
        <v>3319</v>
      </c>
      <c r="C3247" s="1" t="s">
        <v>6056</v>
      </c>
    </row>
    <row r="3248" spans="1:3" x14ac:dyDescent="0.25">
      <c r="A3248" s="1" t="s">
        <v>3317</v>
      </c>
      <c r="B3248" s="1" t="s">
        <v>3320</v>
      </c>
      <c r="C3248" s="1" t="s">
        <v>6056</v>
      </c>
    </row>
    <row r="3249" spans="1:3" x14ac:dyDescent="0.25">
      <c r="A3249" s="1" t="s">
        <v>3285</v>
      </c>
      <c r="B3249" s="1" t="s">
        <v>3321</v>
      </c>
      <c r="C3249" s="1" t="s">
        <v>6056</v>
      </c>
    </row>
    <row r="3250" spans="1:3" x14ac:dyDescent="0.25">
      <c r="A3250" s="1" t="s">
        <v>3287</v>
      </c>
      <c r="B3250" s="1" t="s">
        <v>3322</v>
      </c>
      <c r="C3250" s="1" t="s">
        <v>6056</v>
      </c>
    </row>
    <row r="3251" spans="1:3" x14ac:dyDescent="0.25">
      <c r="A3251" s="1" t="s">
        <v>3287</v>
      </c>
      <c r="B3251" s="1" t="s">
        <v>3323</v>
      </c>
      <c r="C3251" s="1" t="s">
        <v>6056</v>
      </c>
    </row>
    <row r="3252" spans="1:3" x14ac:dyDescent="0.25">
      <c r="A3252" s="1" t="s">
        <v>3285</v>
      </c>
      <c r="B3252" s="1" t="s">
        <v>3324</v>
      </c>
      <c r="C3252" s="1" t="s">
        <v>6056</v>
      </c>
    </row>
    <row r="3253" spans="1:3" x14ac:dyDescent="0.25">
      <c r="A3253" s="1" t="s">
        <v>3287</v>
      </c>
      <c r="B3253" s="1" t="s">
        <v>3325</v>
      </c>
      <c r="C3253" s="1" t="s">
        <v>6056</v>
      </c>
    </row>
    <row r="3254" spans="1:3" x14ac:dyDescent="0.25">
      <c r="A3254" s="1" t="s">
        <v>3300</v>
      </c>
      <c r="B3254" s="1" t="s">
        <v>3326</v>
      </c>
      <c r="C3254" s="1" t="s">
        <v>6056</v>
      </c>
    </row>
    <row r="3255" spans="1:3" x14ac:dyDescent="0.25">
      <c r="A3255" s="1" t="s">
        <v>3287</v>
      </c>
      <c r="B3255" s="1" t="s">
        <v>3327</v>
      </c>
      <c r="C3255" s="1" t="s">
        <v>6056</v>
      </c>
    </row>
    <row r="3256" spans="1:3" x14ac:dyDescent="0.25">
      <c r="A3256" s="1" t="s">
        <v>3317</v>
      </c>
      <c r="B3256" s="1" t="s">
        <v>3328</v>
      </c>
      <c r="C3256" s="1" t="s">
        <v>6056</v>
      </c>
    </row>
    <row r="3257" spans="1:3" x14ac:dyDescent="0.25">
      <c r="A3257" s="1" t="s">
        <v>3285</v>
      </c>
      <c r="B3257" s="1" t="s">
        <v>3329</v>
      </c>
      <c r="C3257" s="1" t="s">
        <v>6056</v>
      </c>
    </row>
    <row r="3258" spans="1:3" x14ac:dyDescent="0.25">
      <c r="A3258" s="1" t="s">
        <v>3309</v>
      </c>
      <c r="B3258" s="1" t="s">
        <v>3330</v>
      </c>
      <c r="C3258" s="1" t="s">
        <v>6056</v>
      </c>
    </row>
    <row r="3259" spans="1:3" x14ac:dyDescent="0.25">
      <c r="A3259" s="1" t="s">
        <v>3292</v>
      </c>
      <c r="B3259" s="1" t="s">
        <v>3331</v>
      </c>
      <c r="C3259" s="1" t="s">
        <v>6056</v>
      </c>
    </row>
    <row r="3260" spans="1:3" x14ac:dyDescent="0.25">
      <c r="A3260" s="1" t="s">
        <v>3287</v>
      </c>
      <c r="B3260" s="1" t="s">
        <v>3332</v>
      </c>
      <c r="C3260" s="1" t="s">
        <v>6056</v>
      </c>
    </row>
    <row r="3261" spans="1:3" x14ac:dyDescent="0.25">
      <c r="A3261" s="1" t="s">
        <v>3287</v>
      </c>
      <c r="B3261" s="1" t="s">
        <v>3333</v>
      </c>
      <c r="C3261" s="1" t="s">
        <v>6056</v>
      </c>
    </row>
    <row r="3262" spans="1:3" x14ac:dyDescent="0.25">
      <c r="A3262" s="1" t="s">
        <v>3285</v>
      </c>
      <c r="B3262" s="1" t="s">
        <v>3334</v>
      </c>
      <c r="C3262" s="1" t="s">
        <v>6056</v>
      </c>
    </row>
    <row r="3263" spans="1:3" x14ac:dyDescent="0.25">
      <c r="A3263" s="1" t="s">
        <v>3287</v>
      </c>
      <c r="B3263" s="1" t="s">
        <v>3335</v>
      </c>
      <c r="C3263" s="1" t="s">
        <v>6056</v>
      </c>
    </row>
    <row r="3264" spans="1:3" x14ac:dyDescent="0.25">
      <c r="A3264" s="1" t="s">
        <v>3309</v>
      </c>
      <c r="B3264" s="1" t="s">
        <v>3336</v>
      </c>
      <c r="C3264" s="1" t="s">
        <v>6056</v>
      </c>
    </row>
    <row r="3265" spans="1:3" x14ac:dyDescent="0.25">
      <c r="A3265" s="1" t="s">
        <v>3338</v>
      </c>
      <c r="B3265" s="1" t="s">
        <v>3337</v>
      </c>
      <c r="C3265" s="1" t="s">
        <v>6056</v>
      </c>
    </row>
    <row r="3266" spans="1:3" x14ac:dyDescent="0.25">
      <c r="A3266" s="1" t="s">
        <v>3285</v>
      </c>
      <c r="B3266" s="1" t="s">
        <v>3339</v>
      </c>
      <c r="C3266" s="1" t="s">
        <v>6056</v>
      </c>
    </row>
    <row r="3267" spans="1:3" x14ac:dyDescent="0.25">
      <c r="A3267" s="1" t="s">
        <v>3317</v>
      </c>
      <c r="B3267" s="1" t="s">
        <v>3340</v>
      </c>
      <c r="C3267" s="1" t="s">
        <v>6056</v>
      </c>
    </row>
    <row r="3268" spans="1:3" x14ac:dyDescent="0.25">
      <c r="A3268" s="1" t="s">
        <v>3287</v>
      </c>
      <c r="B3268" s="1" t="s">
        <v>3341</v>
      </c>
      <c r="C3268" s="1" t="s">
        <v>6056</v>
      </c>
    </row>
    <row r="3269" spans="1:3" x14ac:dyDescent="0.25">
      <c r="A3269" s="1" t="s">
        <v>3285</v>
      </c>
      <c r="B3269" s="1" t="s">
        <v>3342</v>
      </c>
      <c r="C3269" s="1" t="s">
        <v>6056</v>
      </c>
    </row>
    <row r="3270" spans="1:3" x14ac:dyDescent="0.25">
      <c r="A3270" s="1" t="s">
        <v>3285</v>
      </c>
      <c r="B3270" s="1" t="s">
        <v>3343</v>
      </c>
      <c r="C3270" s="1" t="s">
        <v>6056</v>
      </c>
    </row>
    <row r="3271" spans="1:3" x14ac:dyDescent="0.25">
      <c r="A3271" s="1" t="s">
        <v>3287</v>
      </c>
      <c r="B3271" s="1" t="s">
        <v>3344</v>
      </c>
      <c r="C3271" s="1" t="s">
        <v>6056</v>
      </c>
    </row>
    <row r="3272" spans="1:3" x14ac:dyDescent="0.25">
      <c r="A3272" s="1" t="s">
        <v>3300</v>
      </c>
      <c r="B3272" s="1" t="s">
        <v>3345</v>
      </c>
      <c r="C3272" s="1" t="s">
        <v>6056</v>
      </c>
    </row>
    <row r="3273" spans="1:3" x14ac:dyDescent="0.25">
      <c r="A3273" s="1" t="s">
        <v>3285</v>
      </c>
      <c r="B3273" s="1" t="s">
        <v>3346</v>
      </c>
      <c r="C3273" s="1" t="s">
        <v>6056</v>
      </c>
    </row>
    <row r="3274" spans="1:3" x14ac:dyDescent="0.25">
      <c r="A3274" s="1" t="s">
        <v>3287</v>
      </c>
      <c r="B3274" s="1" t="s">
        <v>3347</v>
      </c>
      <c r="C3274" s="1" t="s">
        <v>6056</v>
      </c>
    </row>
    <row r="3275" spans="1:3" x14ac:dyDescent="0.25">
      <c r="A3275" s="1" t="s">
        <v>3285</v>
      </c>
      <c r="B3275" s="1" t="s">
        <v>3348</v>
      </c>
      <c r="C3275" s="1" t="s">
        <v>6056</v>
      </c>
    </row>
    <row r="3276" spans="1:3" x14ac:dyDescent="0.25">
      <c r="A3276" s="1" t="s">
        <v>3285</v>
      </c>
      <c r="B3276" s="1" t="s">
        <v>3349</v>
      </c>
      <c r="C3276" s="1" t="s">
        <v>6056</v>
      </c>
    </row>
    <row r="3277" spans="1:3" x14ac:dyDescent="0.25">
      <c r="A3277" s="1" t="s">
        <v>3285</v>
      </c>
      <c r="B3277" s="1" t="s">
        <v>3350</v>
      </c>
      <c r="C3277" s="1" t="s">
        <v>6056</v>
      </c>
    </row>
    <row r="3278" spans="1:3" x14ac:dyDescent="0.25">
      <c r="A3278" s="1" t="s">
        <v>3287</v>
      </c>
      <c r="B3278" s="1" t="s">
        <v>3351</v>
      </c>
      <c r="C3278" s="1" t="s">
        <v>6056</v>
      </c>
    </row>
    <row r="3279" spans="1:3" x14ac:dyDescent="0.25">
      <c r="A3279" s="1" t="s">
        <v>3309</v>
      </c>
      <c r="B3279" s="1" t="s">
        <v>3352</v>
      </c>
      <c r="C3279" s="1" t="s">
        <v>6056</v>
      </c>
    </row>
    <row r="3280" spans="1:3" x14ac:dyDescent="0.25">
      <c r="A3280" s="1" t="s">
        <v>3354</v>
      </c>
      <c r="B3280" s="1" t="s">
        <v>3353</v>
      </c>
      <c r="C3280" s="1" t="s">
        <v>6056</v>
      </c>
    </row>
    <row r="3281" spans="1:3" x14ac:dyDescent="0.25">
      <c r="A3281" s="1" t="s">
        <v>3287</v>
      </c>
      <c r="B3281" s="1" t="s">
        <v>3355</v>
      </c>
      <c r="C3281" s="1" t="s">
        <v>6056</v>
      </c>
    </row>
    <row r="3282" spans="1:3" x14ac:dyDescent="0.25">
      <c r="A3282" s="1" t="s">
        <v>3309</v>
      </c>
      <c r="B3282" s="1" t="s">
        <v>3356</v>
      </c>
      <c r="C3282" s="1" t="s">
        <v>6056</v>
      </c>
    </row>
    <row r="3283" spans="1:3" x14ac:dyDescent="0.25">
      <c r="A3283" s="1" t="s">
        <v>3292</v>
      </c>
      <c r="B3283" s="1" t="s">
        <v>3357</v>
      </c>
      <c r="C3283" s="1" t="s">
        <v>6056</v>
      </c>
    </row>
    <row r="3284" spans="1:3" x14ac:dyDescent="0.25">
      <c r="A3284" s="1" t="s">
        <v>3287</v>
      </c>
      <c r="B3284" s="1" t="s">
        <v>3358</v>
      </c>
      <c r="C3284" s="1" t="s">
        <v>6056</v>
      </c>
    </row>
    <row r="3285" spans="1:3" x14ac:dyDescent="0.25">
      <c r="A3285" s="1" t="s">
        <v>3287</v>
      </c>
      <c r="B3285" s="1" t="s">
        <v>3359</v>
      </c>
      <c r="C3285" s="1" t="s">
        <v>6056</v>
      </c>
    </row>
    <row r="3286" spans="1:3" x14ac:dyDescent="0.25">
      <c r="A3286" s="1" t="s">
        <v>3285</v>
      </c>
      <c r="B3286" s="1" t="s">
        <v>3360</v>
      </c>
      <c r="C3286" s="1" t="s">
        <v>6056</v>
      </c>
    </row>
    <row r="3287" spans="1:3" x14ac:dyDescent="0.25">
      <c r="A3287" s="1" t="s">
        <v>3287</v>
      </c>
      <c r="B3287" s="1" t="s">
        <v>3361</v>
      </c>
      <c r="C3287" s="1" t="s">
        <v>6056</v>
      </c>
    </row>
    <row r="3288" spans="1:3" x14ac:dyDescent="0.25">
      <c r="A3288" s="1" t="s">
        <v>3309</v>
      </c>
      <c r="B3288" s="1" t="s">
        <v>3362</v>
      </c>
      <c r="C3288" s="1" t="s">
        <v>6056</v>
      </c>
    </row>
    <row r="3289" spans="1:3" x14ac:dyDescent="0.25">
      <c r="A3289" s="1" t="s">
        <v>3285</v>
      </c>
      <c r="B3289" s="1" t="s">
        <v>3363</v>
      </c>
      <c r="C3289" s="1" t="s">
        <v>6056</v>
      </c>
    </row>
    <row r="3290" spans="1:3" x14ac:dyDescent="0.25">
      <c r="A3290" s="1" t="s">
        <v>3285</v>
      </c>
      <c r="B3290" s="1" t="s">
        <v>3364</v>
      </c>
      <c r="C3290" s="1" t="s">
        <v>6056</v>
      </c>
    </row>
    <row r="3291" spans="1:3" x14ac:dyDescent="0.25">
      <c r="A3291" s="1" t="s">
        <v>3300</v>
      </c>
      <c r="B3291" s="1" t="s">
        <v>3365</v>
      </c>
      <c r="C3291" s="1" t="s">
        <v>6056</v>
      </c>
    </row>
    <row r="3292" spans="1:3" x14ac:dyDescent="0.25">
      <c r="A3292" s="1" t="s">
        <v>3285</v>
      </c>
      <c r="B3292" s="1" t="s">
        <v>3366</v>
      </c>
      <c r="C3292" s="1" t="s">
        <v>6056</v>
      </c>
    </row>
    <row r="3293" spans="1:3" x14ac:dyDescent="0.25">
      <c r="A3293" s="1" t="s">
        <v>3287</v>
      </c>
      <c r="B3293" s="1" t="s">
        <v>3367</v>
      </c>
      <c r="C3293" s="1" t="s">
        <v>6056</v>
      </c>
    </row>
    <row r="3294" spans="1:3" x14ac:dyDescent="0.25">
      <c r="A3294" s="1" t="s">
        <v>3287</v>
      </c>
      <c r="B3294" s="1" t="s">
        <v>3368</v>
      </c>
      <c r="C3294" s="1" t="s">
        <v>6056</v>
      </c>
    </row>
    <row r="3295" spans="1:3" x14ac:dyDescent="0.25">
      <c r="A3295" s="1" t="s">
        <v>3287</v>
      </c>
      <c r="B3295" s="1" t="s">
        <v>3369</v>
      </c>
      <c r="C3295" s="1" t="s">
        <v>6056</v>
      </c>
    </row>
    <row r="3296" spans="1:3" x14ac:dyDescent="0.25">
      <c r="A3296" s="1" t="s">
        <v>3285</v>
      </c>
      <c r="B3296" s="1" t="s">
        <v>3370</v>
      </c>
      <c r="C3296" s="1" t="s">
        <v>6056</v>
      </c>
    </row>
    <row r="3297" spans="1:3" x14ac:dyDescent="0.25">
      <c r="A3297" s="1" t="s">
        <v>3285</v>
      </c>
      <c r="B3297" s="1" t="s">
        <v>3371</v>
      </c>
      <c r="C3297" s="1" t="s">
        <v>6056</v>
      </c>
    </row>
    <row r="3298" spans="1:3" x14ac:dyDescent="0.25">
      <c r="A3298" s="1" t="s">
        <v>3285</v>
      </c>
      <c r="B3298" s="1" t="s">
        <v>3372</v>
      </c>
      <c r="C3298" s="1" t="s">
        <v>6056</v>
      </c>
    </row>
    <row r="3299" spans="1:3" x14ac:dyDescent="0.25">
      <c r="A3299" s="1" t="s">
        <v>3287</v>
      </c>
      <c r="B3299" s="1" t="s">
        <v>3373</v>
      </c>
      <c r="C3299" s="1" t="s">
        <v>6056</v>
      </c>
    </row>
    <row r="3300" spans="1:3" x14ac:dyDescent="0.25">
      <c r="A3300" s="1" t="s">
        <v>3306</v>
      </c>
      <c r="B3300" s="1" t="s">
        <v>3374</v>
      </c>
      <c r="C3300" s="1" t="s">
        <v>6056</v>
      </c>
    </row>
    <row r="3301" spans="1:3" x14ac:dyDescent="0.25">
      <c r="A3301" s="1" t="s">
        <v>3287</v>
      </c>
      <c r="B3301" s="1" t="s">
        <v>3375</v>
      </c>
      <c r="C3301" s="1" t="s">
        <v>6056</v>
      </c>
    </row>
    <row r="3302" spans="1:3" x14ac:dyDescent="0.25">
      <c r="A3302" s="1" t="s">
        <v>3285</v>
      </c>
      <c r="B3302" s="1" t="s">
        <v>3376</v>
      </c>
      <c r="C3302" s="1" t="s">
        <v>6056</v>
      </c>
    </row>
    <row r="3303" spans="1:3" x14ac:dyDescent="0.25">
      <c r="A3303" s="1" t="s">
        <v>3285</v>
      </c>
      <c r="B3303" s="1" t="s">
        <v>3377</v>
      </c>
      <c r="C3303" s="1" t="s">
        <v>6056</v>
      </c>
    </row>
    <row r="3304" spans="1:3" x14ac:dyDescent="0.25">
      <c r="A3304" s="1" t="s">
        <v>3285</v>
      </c>
      <c r="B3304" s="1" t="s">
        <v>3378</v>
      </c>
      <c r="C3304" s="1" t="s">
        <v>6056</v>
      </c>
    </row>
    <row r="3305" spans="1:3" x14ac:dyDescent="0.25">
      <c r="A3305" s="1" t="s">
        <v>3287</v>
      </c>
      <c r="B3305" s="1" t="s">
        <v>3379</v>
      </c>
      <c r="C3305" s="1" t="s">
        <v>6056</v>
      </c>
    </row>
    <row r="3306" spans="1:3" x14ac:dyDescent="0.25">
      <c r="A3306" s="1" t="s">
        <v>3285</v>
      </c>
      <c r="B3306" s="1" t="s">
        <v>3380</v>
      </c>
      <c r="C3306" s="1" t="s">
        <v>6056</v>
      </c>
    </row>
    <row r="3307" spans="1:3" x14ac:dyDescent="0.25">
      <c r="A3307" s="1" t="s">
        <v>3287</v>
      </c>
      <c r="B3307" s="1" t="s">
        <v>3381</v>
      </c>
      <c r="C3307" s="1" t="s">
        <v>6056</v>
      </c>
    </row>
    <row r="3308" spans="1:3" x14ac:dyDescent="0.25">
      <c r="A3308" s="1" t="s">
        <v>3285</v>
      </c>
      <c r="B3308" s="1" t="s">
        <v>3382</v>
      </c>
      <c r="C3308" s="1" t="s">
        <v>6056</v>
      </c>
    </row>
    <row r="3309" spans="1:3" x14ac:dyDescent="0.25">
      <c r="A3309" s="1" t="s">
        <v>3285</v>
      </c>
      <c r="B3309" s="1" t="s">
        <v>3383</v>
      </c>
      <c r="C3309" s="1" t="s">
        <v>6056</v>
      </c>
    </row>
    <row r="3310" spans="1:3" x14ac:dyDescent="0.25">
      <c r="A3310" s="1" t="s">
        <v>3285</v>
      </c>
      <c r="B3310" s="1" t="s">
        <v>3384</v>
      </c>
      <c r="C3310" s="1" t="s">
        <v>6056</v>
      </c>
    </row>
    <row r="3311" spans="1:3" x14ac:dyDescent="0.25">
      <c r="A3311" s="1" t="s">
        <v>3285</v>
      </c>
      <c r="B3311" s="1" t="s">
        <v>3385</v>
      </c>
      <c r="C3311" s="1" t="s">
        <v>6056</v>
      </c>
    </row>
    <row r="3312" spans="1:3" x14ac:dyDescent="0.25">
      <c r="A3312" s="1" t="s">
        <v>3285</v>
      </c>
      <c r="B3312" s="1" t="s">
        <v>3386</v>
      </c>
      <c r="C3312" s="1" t="s">
        <v>6056</v>
      </c>
    </row>
    <row r="3313" spans="1:3" x14ac:dyDescent="0.25">
      <c r="A3313" s="1" t="s">
        <v>3287</v>
      </c>
      <c r="B3313" s="1" t="s">
        <v>3387</v>
      </c>
      <c r="C3313" s="1" t="s">
        <v>6056</v>
      </c>
    </row>
    <row r="3314" spans="1:3" x14ac:dyDescent="0.25">
      <c r="A3314" s="1" t="s">
        <v>3287</v>
      </c>
      <c r="B3314" s="1" t="s">
        <v>3388</v>
      </c>
      <c r="C3314" s="1" t="s">
        <v>6056</v>
      </c>
    </row>
    <row r="3315" spans="1:3" x14ac:dyDescent="0.25">
      <c r="A3315" s="1" t="s">
        <v>3287</v>
      </c>
      <c r="B3315" s="1" t="s">
        <v>3389</v>
      </c>
      <c r="C3315" s="1" t="s">
        <v>6056</v>
      </c>
    </row>
    <row r="3316" spans="1:3" x14ac:dyDescent="0.25">
      <c r="A3316" s="1" t="s">
        <v>3306</v>
      </c>
      <c r="B3316" s="1" t="s">
        <v>3390</v>
      </c>
      <c r="C3316" s="1" t="s">
        <v>6056</v>
      </c>
    </row>
    <row r="3317" spans="1:3" x14ac:dyDescent="0.25">
      <c r="A3317" s="1" t="s">
        <v>3392</v>
      </c>
      <c r="B3317" s="1" t="s">
        <v>3391</v>
      </c>
      <c r="C3317" s="1" t="s">
        <v>6056</v>
      </c>
    </row>
    <row r="3318" spans="1:3" x14ac:dyDescent="0.25">
      <c r="A3318" s="1" t="s">
        <v>3394</v>
      </c>
      <c r="B3318" s="1" t="s">
        <v>3393</v>
      </c>
      <c r="C3318" s="1" t="s">
        <v>6056</v>
      </c>
    </row>
    <row r="3319" spans="1:3" x14ac:dyDescent="0.25">
      <c r="A3319" s="1" t="s">
        <v>3285</v>
      </c>
      <c r="B3319" s="1" t="s">
        <v>3395</v>
      </c>
      <c r="C3319" s="1" t="s">
        <v>6056</v>
      </c>
    </row>
    <row r="3320" spans="1:3" x14ac:dyDescent="0.25">
      <c r="A3320" s="1" t="s">
        <v>3397</v>
      </c>
      <c r="B3320" s="1" t="s">
        <v>3396</v>
      </c>
      <c r="C3320" s="1" t="s">
        <v>6056</v>
      </c>
    </row>
    <row r="3321" spans="1:3" x14ac:dyDescent="0.25">
      <c r="A3321" s="1" t="s">
        <v>3306</v>
      </c>
      <c r="B3321" s="1" t="s">
        <v>3398</v>
      </c>
      <c r="C3321" s="1" t="s">
        <v>6056</v>
      </c>
    </row>
    <row r="3322" spans="1:3" x14ac:dyDescent="0.25">
      <c r="A3322" s="1" t="s">
        <v>3285</v>
      </c>
      <c r="B3322" s="1" t="s">
        <v>3399</v>
      </c>
      <c r="C3322" s="1" t="s">
        <v>6056</v>
      </c>
    </row>
    <row r="3323" spans="1:3" x14ac:dyDescent="0.25">
      <c r="A3323" s="1" t="s">
        <v>3287</v>
      </c>
      <c r="B3323" s="1" t="s">
        <v>3400</v>
      </c>
      <c r="C3323" s="1" t="s">
        <v>6056</v>
      </c>
    </row>
    <row r="3324" spans="1:3" x14ac:dyDescent="0.25">
      <c r="A3324" s="1" t="s">
        <v>3300</v>
      </c>
      <c r="B3324" s="1" t="s">
        <v>3401</v>
      </c>
      <c r="C3324" s="1" t="s">
        <v>6056</v>
      </c>
    </row>
    <row r="3325" spans="1:3" x14ac:dyDescent="0.25">
      <c r="A3325" s="1" t="s">
        <v>3300</v>
      </c>
      <c r="B3325" s="1" t="s">
        <v>3402</v>
      </c>
      <c r="C3325" s="1" t="s">
        <v>6056</v>
      </c>
    </row>
    <row r="3326" spans="1:3" x14ac:dyDescent="0.25">
      <c r="A3326" s="1" t="s">
        <v>3287</v>
      </c>
      <c r="B3326" s="1" t="s">
        <v>3403</v>
      </c>
      <c r="C3326" s="1" t="s">
        <v>6056</v>
      </c>
    </row>
    <row r="3327" spans="1:3" x14ac:dyDescent="0.25">
      <c r="A3327" s="1" t="s">
        <v>3296</v>
      </c>
      <c r="B3327" s="1" t="s">
        <v>3404</v>
      </c>
      <c r="C3327" s="1" t="s">
        <v>6056</v>
      </c>
    </row>
    <row r="3328" spans="1:3" x14ac:dyDescent="0.25">
      <c r="A3328" s="1" t="s">
        <v>3287</v>
      </c>
      <c r="B3328" s="1" t="s">
        <v>3405</v>
      </c>
      <c r="C3328" s="1" t="s">
        <v>6056</v>
      </c>
    </row>
    <row r="3329" spans="1:3" x14ac:dyDescent="0.25">
      <c r="A3329" s="1" t="s">
        <v>3309</v>
      </c>
      <c r="B3329" s="1" t="s">
        <v>3406</v>
      </c>
      <c r="C3329" s="1" t="s">
        <v>6056</v>
      </c>
    </row>
    <row r="3330" spans="1:3" x14ac:dyDescent="0.25">
      <c r="A3330" s="1" t="s">
        <v>3287</v>
      </c>
      <c r="B3330" s="1" t="s">
        <v>3407</v>
      </c>
      <c r="C3330" s="1" t="s">
        <v>6056</v>
      </c>
    </row>
    <row r="3331" spans="1:3" x14ac:dyDescent="0.25">
      <c r="A3331" s="1" t="s">
        <v>3285</v>
      </c>
      <c r="B3331" s="1" t="s">
        <v>3408</v>
      </c>
      <c r="C3331" s="1" t="s">
        <v>6056</v>
      </c>
    </row>
    <row r="3332" spans="1:3" x14ac:dyDescent="0.25">
      <c r="A3332" s="1" t="s">
        <v>3287</v>
      </c>
      <c r="B3332" s="1" t="s">
        <v>3409</v>
      </c>
      <c r="C3332" s="1" t="s">
        <v>6056</v>
      </c>
    </row>
    <row r="3333" spans="1:3" x14ac:dyDescent="0.25">
      <c r="A3333" s="1" t="s">
        <v>3285</v>
      </c>
      <c r="B3333" s="1" t="s">
        <v>3410</v>
      </c>
      <c r="C3333" s="1" t="s">
        <v>6056</v>
      </c>
    </row>
    <row r="3334" spans="1:3" x14ac:dyDescent="0.25">
      <c r="A3334" s="1" t="s">
        <v>3285</v>
      </c>
      <c r="B3334" s="1" t="s">
        <v>3411</v>
      </c>
      <c r="C3334" s="1" t="s">
        <v>6056</v>
      </c>
    </row>
    <row r="3335" spans="1:3" x14ac:dyDescent="0.25">
      <c r="A3335" s="1" t="s">
        <v>3287</v>
      </c>
      <c r="B3335" s="1" t="s">
        <v>3412</v>
      </c>
      <c r="C3335" s="1" t="s">
        <v>6056</v>
      </c>
    </row>
    <row r="3336" spans="1:3" x14ac:dyDescent="0.25">
      <c r="A3336" s="1" t="s">
        <v>3287</v>
      </c>
      <c r="B3336" s="1" t="s">
        <v>3413</v>
      </c>
      <c r="C3336" s="1" t="s">
        <v>6056</v>
      </c>
    </row>
    <row r="3337" spans="1:3" x14ac:dyDescent="0.25">
      <c r="A3337" s="1" t="s">
        <v>3287</v>
      </c>
      <c r="B3337" s="1" t="s">
        <v>3414</v>
      </c>
      <c r="C3337" s="1" t="s">
        <v>6056</v>
      </c>
    </row>
    <row r="3338" spans="1:3" x14ac:dyDescent="0.25">
      <c r="A3338" s="1" t="s">
        <v>3309</v>
      </c>
      <c r="B3338" s="1" t="s">
        <v>3415</v>
      </c>
      <c r="C3338" s="1" t="s">
        <v>6056</v>
      </c>
    </row>
    <row r="3339" spans="1:3" x14ac:dyDescent="0.25">
      <c r="A3339" s="1" t="s">
        <v>3287</v>
      </c>
      <c r="B3339" s="1" t="s">
        <v>3416</v>
      </c>
      <c r="C3339" s="1" t="s">
        <v>6056</v>
      </c>
    </row>
    <row r="3340" spans="1:3" x14ac:dyDescent="0.25">
      <c r="A3340" s="1" t="s">
        <v>3287</v>
      </c>
      <c r="B3340" s="1" t="s">
        <v>3417</v>
      </c>
      <c r="C3340" s="1" t="s">
        <v>6056</v>
      </c>
    </row>
    <row r="3341" spans="1:3" x14ac:dyDescent="0.25">
      <c r="A3341" s="1" t="s">
        <v>3287</v>
      </c>
      <c r="B3341" s="1" t="s">
        <v>3418</v>
      </c>
      <c r="C3341" s="1" t="s">
        <v>6056</v>
      </c>
    </row>
    <row r="3342" spans="1:3" x14ac:dyDescent="0.25">
      <c r="A3342" s="1" t="s">
        <v>3420</v>
      </c>
      <c r="B3342" s="1" t="s">
        <v>3419</v>
      </c>
      <c r="C3342" s="1" t="s">
        <v>6056</v>
      </c>
    </row>
    <row r="3343" spans="1:3" x14ac:dyDescent="0.25">
      <c r="A3343" s="1" t="s">
        <v>3287</v>
      </c>
      <c r="B3343" s="1" t="s">
        <v>3421</v>
      </c>
      <c r="C3343" s="1" t="s">
        <v>6056</v>
      </c>
    </row>
    <row r="3344" spans="1:3" x14ac:dyDescent="0.25">
      <c r="A3344" s="1" t="s">
        <v>3285</v>
      </c>
      <c r="B3344" s="1" t="s">
        <v>3422</v>
      </c>
      <c r="C3344" s="1" t="s">
        <v>6056</v>
      </c>
    </row>
    <row r="3345" spans="1:3" x14ac:dyDescent="0.25">
      <c r="A3345" s="1" t="s">
        <v>3309</v>
      </c>
      <c r="B3345" s="1" t="s">
        <v>3423</v>
      </c>
      <c r="C3345" s="1" t="s">
        <v>6056</v>
      </c>
    </row>
    <row r="3346" spans="1:3" x14ac:dyDescent="0.25">
      <c r="A3346" s="1" t="s">
        <v>3285</v>
      </c>
      <c r="B3346" s="1" t="s">
        <v>3424</v>
      </c>
      <c r="C3346" s="1" t="s">
        <v>6056</v>
      </c>
    </row>
    <row r="3347" spans="1:3" x14ac:dyDescent="0.25">
      <c r="A3347" s="1" t="s">
        <v>3392</v>
      </c>
      <c r="B3347" s="1" t="s">
        <v>3425</v>
      </c>
      <c r="C3347" s="1" t="s">
        <v>6056</v>
      </c>
    </row>
    <row r="3348" spans="1:3" x14ac:dyDescent="0.25">
      <c r="A3348" s="1" t="s">
        <v>3285</v>
      </c>
      <c r="B3348" s="1" t="s">
        <v>3426</v>
      </c>
      <c r="C3348" s="1" t="s">
        <v>6056</v>
      </c>
    </row>
    <row r="3349" spans="1:3" x14ac:dyDescent="0.25">
      <c r="A3349" s="1" t="s">
        <v>3287</v>
      </c>
      <c r="B3349" s="1" t="s">
        <v>3427</v>
      </c>
      <c r="C3349" s="1" t="s">
        <v>6056</v>
      </c>
    </row>
    <row r="3350" spans="1:3" x14ac:dyDescent="0.25">
      <c r="A3350" s="1" t="s">
        <v>3300</v>
      </c>
      <c r="B3350" s="1" t="s">
        <v>3428</v>
      </c>
      <c r="C3350" s="1" t="s">
        <v>6056</v>
      </c>
    </row>
    <row r="3351" spans="1:3" x14ac:dyDescent="0.25">
      <c r="A3351" s="1" t="s">
        <v>3317</v>
      </c>
      <c r="B3351" s="1" t="s">
        <v>3429</v>
      </c>
      <c r="C3351" s="1" t="s">
        <v>6056</v>
      </c>
    </row>
    <row r="3352" spans="1:3" x14ac:dyDescent="0.25">
      <c r="A3352" s="1" t="s">
        <v>3287</v>
      </c>
      <c r="B3352" s="1" t="s">
        <v>3430</v>
      </c>
      <c r="C3352" s="1" t="s">
        <v>6056</v>
      </c>
    </row>
    <row r="3353" spans="1:3" x14ac:dyDescent="0.25">
      <c r="A3353" s="1" t="s">
        <v>3432</v>
      </c>
      <c r="B3353" s="1" t="s">
        <v>3431</v>
      </c>
      <c r="C3353" s="1" t="s">
        <v>6056</v>
      </c>
    </row>
    <row r="3354" spans="1:3" x14ac:dyDescent="0.25">
      <c r="A3354" s="1" t="s">
        <v>3338</v>
      </c>
      <c r="B3354" s="1" t="s">
        <v>3433</v>
      </c>
      <c r="C3354" s="1" t="s">
        <v>6056</v>
      </c>
    </row>
    <row r="3355" spans="1:3" x14ac:dyDescent="0.25">
      <c r="A3355" s="1" t="s">
        <v>3287</v>
      </c>
      <c r="B3355" s="1" t="s">
        <v>3434</v>
      </c>
      <c r="C3355" s="1" t="s">
        <v>6056</v>
      </c>
    </row>
    <row r="3356" spans="1:3" x14ac:dyDescent="0.25">
      <c r="A3356" s="1" t="s">
        <v>3432</v>
      </c>
      <c r="B3356" s="1" t="s">
        <v>3435</v>
      </c>
      <c r="C3356" s="1" t="s">
        <v>6056</v>
      </c>
    </row>
    <row r="3357" spans="1:3" x14ac:dyDescent="0.25">
      <c r="A3357" s="1" t="s">
        <v>3338</v>
      </c>
      <c r="B3357" s="1" t="s">
        <v>3436</v>
      </c>
      <c r="C3357" s="1" t="s">
        <v>6056</v>
      </c>
    </row>
    <row r="3358" spans="1:3" x14ac:dyDescent="0.25">
      <c r="A3358" s="1" t="s">
        <v>3317</v>
      </c>
      <c r="B3358" s="1" t="s">
        <v>3437</v>
      </c>
      <c r="C3358" s="1" t="s">
        <v>6056</v>
      </c>
    </row>
    <row r="3359" spans="1:3" x14ac:dyDescent="0.25">
      <c r="A3359" s="1" t="s">
        <v>3285</v>
      </c>
      <c r="B3359" s="1" t="s">
        <v>3438</v>
      </c>
      <c r="C3359" s="1" t="s">
        <v>6056</v>
      </c>
    </row>
    <row r="3360" spans="1:3" x14ac:dyDescent="0.25">
      <c r="A3360" s="1" t="s">
        <v>3287</v>
      </c>
      <c r="B3360" s="1" t="s">
        <v>3439</v>
      </c>
      <c r="C3360" s="1" t="s">
        <v>6056</v>
      </c>
    </row>
    <row r="3361" spans="1:3" x14ac:dyDescent="0.25">
      <c r="A3361" s="1" t="s">
        <v>3285</v>
      </c>
      <c r="B3361" s="1" t="s">
        <v>3440</v>
      </c>
      <c r="C3361" s="1" t="s">
        <v>6056</v>
      </c>
    </row>
    <row r="3362" spans="1:3" x14ac:dyDescent="0.25">
      <c r="A3362" s="1" t="s">
        <v>3442</v>
      </c>
      <c r="B3362" s="1" t="s">
        <v>3441</v>
      </c>
      <c r="C3362" s="1" t="s">
        <v>6056</v>
      </c>
    </row>
    <row r="3363" spans="1:3" x14ac:dyDescent="0.25">
      <c r="A3363" s="1" t="s">
        <v>3287</v>
      </c>
      <c r="B3363" s="1" t="s">
        <v>3443</v>
      </c>
      <c r="C3363" s="1" t="s">
        <v>6056</v>
      </c>
    </row>
    <row r="3364" spans="1:3" x14ac:dyDescent="0.25">
      <c r="A3364" s="1" t="s">
        <v>3287</v>
      </c>
      <c r="B3364" s="1" t="s">
        <v>3444</v>
      </c>
      <c r="C3364" s="1" t="s">
        <v>6056</v>
      </c>
    </row>
    <row r="3365" spans="1:3" x14ac:dyDescent="0.25">
      <c r="A3365" s="1" t="s">
        <v>3394</v>
      </c>
      <c r="B3365" s="1" t="s">
        <v>3445</v>
      </c>
      <c r="C3365" s="1" t="s">
        <v>6056</v>
      </c>
    </row>
    <row r="3366" spans="1:3" x14ac:dyDescent="0.25">
      <c r="A3366" s="1" t="s">
        <v>3285</v>
      </c>
      <c r="B3366" s="1" t="s">
        <v>3446</v>
      </c>
      <c r="C3366" s="1" t="s">
        <v>6056</v>
      </c>
    </row>
    <row r="3367" spans="1:3" x14ac:dyDescent="0.25">
      <c r="A3367" s="1" t="s">
        <v>3287</v>
      </c>
      <c r="B3367" s="1" t="s">
        <v>3447</v>
      </c>
      <c r="C3367" s="1" t="s">
        <v>6056</v>
      </c>
    </row>
    <row r="3368" spans="1:3" x14ac:dyDescent="0.25">
      <c r="A3368" s="1" t="s">
        <v>3292</v>
      </c>
      <c r="B3368" s="1" t="s">
        <v>3448</v>
      </c>
      <c r="C3368" s="1" t="s">
        <v>6056</v>
      </c>
    </row>
    <row r="3369" spans="1:3" x14ac:dyDescent="0.25">
      <c r="A3369" s="1" t="s">
        <v>3285</v>
      </c>
      <c r="B3369" s="1" t="s">
        <v>3449</v>
      </c>
      <c r="C3369" s="1" t="s">
        <v>6056</v>
      </c>
    </row>
    <row r="3370" spans="1:3" x14ac:dyDescent="0.25">
      <c r="A3370" s="1" t="s">
        <v>3287</v>
      </c>
      <c r="B3370" s="1" t="s">
        <v>3450</v>
      </c>
      <c r="C3370" s="1" t="s">
        <v>6056</v>
      </c>
    </row>
    <row r="3371" spans="1:3" x14ac:dyDescent="0.25">
      <c r="A3371" s="1" t="s">
        <v>3452</v>
      </c>
      <c r="B3371" s="1" t="s">
        <v>3451</v>
      </c>
      <c r="C3371" s="1" t="s">
        <v>6056</v>
      </c>
    </row>
    <row r="3372" spans="1:3" x14ac:dyDescent="0.25">
      <c r="A3372" s="1" t="s">
        <v>3300</v>
      </c>
      <c r="B3372" s="1" t="s">
        <v>3453</v>
      </c>
      <c r="C3372" s="1" t="s">
        <v>6056</v>
      </c>
    </row>
    <row r="3373" spans="1:3" x14ac:dyDescent="0.25">
      <c r="A3373" s="1" t="s">
        <v>3309</v>
      </c>
      <c r="B3373" s="1" t="s">
        <v>3454</v>
      </c>
      <c r="C3373" s="1" t="s">
        <v>6056</v>
      </c>
    </row>
    <row r="3374" spans="1:3" x14ac:dyDescent="0.25">
      <c r="A3374" s="1" t="s">
        <v>3287</v>
      </c>
      <c r="B3374" s="1" t="s">
        <v>3455</v>
      </c>
      <c r="C3374" s="1" t="s">
        <v>6056</v>
      </c>
    </row>
    <row r="3375" spans="1:3" x14ac:dyDescent="0.25">
      <c r="A3375" s="1" t="s">
        <v>3452</v>
      </c>
      <c r="B3375" s="1" t="s">
        <v>3456</v>
      </c>
      <c r="C3375" s="1" t="s">
        <v>6056</v>
      </c>
    </row>
    <row r="3376" spans="1:3" x14ac:dyDescent="0.25">
      <c r="A3376" s="1" t="s">
        <v>3317</v>
      </c>
      <c r="B3376" s="1" t="s">
        <v>3457</v>
      </c>
      <c r="C3376" s="1" t="s">
        <v>6056</v>
      </c>
    </row>
    <row r="3377" spans="1:3" x14ac:dyDescent="0.25">
      <c r="A3377" s="1" t="s">
        <v>3287</v>
      </c>
      <c r="B3377" s="1" t="s">
        <v>3458</v>
      </c>
      <c r="C3377" s="1" t="s">
        <v>6056</v>
      </c>
    </row>
    <row r="3378" spans="1:3" x14ac:dyDescent="0.25">
      <c r="A3378" s="1" t="s">
        <v>3452</v>
      </c>
      <c r="B3378" s="1" t="s">
        <v>3459</v>
      </c>
      <c r="C3378" s="1" t="s">
        <v>6056</v>
      </c>
    </row>
    <row r="3379" spans="1:3" x14ac:dyDescent="0.25">
      <c r="A3379" s="1" t="s">
        <v>3309</v>
      </c>
      <c r="B3379" s="1" t="s">
        <v>3460</v>
      </c>
      <c r="C3379" s="1" t="s">
        <v>6056</v>
      </c>
    </row>
    <row r="3380" spans="1:3" x14ac:dyDescent="0.25">
      <c r="A3380" s="1" t="s">
        <v>3287</v>
      </c>
      <c r="B3380" s="1" t="s">
        <v>3461</v>
      </c>
      <c r="C3380" s="1" t="s">
        <v>6056</v>
      </c>
    </row>
    <row r="3381" spans="1:3" x14ac:dyDescent="0.25">
      <c r="A3381" s="1" t="s">
        <v>3309</v>
      </c>
      <c r="B3381" s="1" t="s">
        <v>3462</v>
      </c>
      <c r="C3381" s="1" t="s">
        <v>6056</v>
      </c>
    </row>
    <row r="3382" spans="1:3" x14ac:dyDescent="0.25">
      <c r="A3382" s="1" t="s">
        <v>3287</v>
      </c>
      <c r="B3382" s="1" t="s">
        <v>3463</v>
      </c>
      <c r="C3382" s="1" t="s">
        <v>6056</v>
      </c>
    </row>
    <row r="3383" spans="1:3" x14ac:dyDescent="0.25">
      <c r="A3383" s="1" t="s">
        <v>3287</v>
      </c>
      <c r="B3383" s="1" t="s">
        <v>3464</v>
      </c>
      <c r="C3383" s="1" t="s">
        <v>6056</v>
      </c>
    </row>
    <row r="3384" spans="1:3" x14ac:dyDescent="0.25">
      <c r="A3384" s="1" t="s">
        <v>3292</v>
      </c>
      <c r="B3384" s="1" t="s">
        <v>3465</v>
      </c>
      <c r="C3384" s="1" t="s">
        <v>6056</v>
      </c>
    </row>
    <row r="3385" spans="1:3" x14ac:dyDescent="0.25">
      <c r="A3385" s="1" t="s">
        <v>3287</v>
      </c>
      <c r="B3385" s="1" t="s">
        <v>3466</v>
      </c>
      <c r="C3385" s="1" t="s">
        <v>6056</v>
      </c>
    </row>
    <row r="3386" spans="1:3" x14ac:dyDescent="0.25">
      <c r="A3386" s="1" t="s">
        <v>3394</v>
      </c>
      <c r="B3386" s="1" t="s">
        <v>3467</v>
      </c>
      <c r="C3386" s="1" t="s">
        <v>6056</v>
      </c>
    </row>
    <row r="3387" spans="1:3" x14ac:dyDescent="0.25">
      <c r="A3387" s="1" t="s">
        <v>3287</v>
      </c>
      <c r="B3387" s="1" t="s">
        <v>3468</v>
      </c>
      <c r="C3387" s="1" t="s">
        <v>6056</v>
      </c>
    </row>
    <row r="3388" spans="1:3" x14ac:dyDescent="0.25">
      <c r="A3388" s="1" t="s">
        <v>3470</v>
      </c>
      <c r="B3388" s="1" t="s">
        <v>3469</v>
      </c>
      <c r="C3388" s="1" t="s">
        <v>6056</v>
      </c>
    </row>
    <row r="3389" spans="1:3" x14ac:dyDescent="0.25">
      <c r="A3389" s="1" t="s">
        <v>3287</v>
      </c>
      <c r="B3389" s="1" t="s">
        <v>3471</v>
      </c>
      <c r="C3389" s="1" t="s">
        <v>6056</v>
      </c>
    </row>
    <row r="3390" spans="1:3" x14ac:dyDescent="0.25">
      <c r="A3390" s="1" t="s">
        <v>3287</v>
      </c>
      <c r="B3390" s="1" t="s">
        <v>3472</v>
      </c>
      <c r="C3390" s="1" t="s">
        <v>6056</v>
      </c>
    </row>
    <row r="3391" spans="1:3" x14ac:dyDescent="0.25">
      <c r="A3391" s="1" t="s">
        <v>3474</v>
      </c>
      <c r="B3391" s="1" t="s">
        <v>3473</v>
      </c>
      <c r="C3391" s="1" t="s">
        <v>6056</v>
      </c>
    </row>
    <row r="3392" spans="1:3" x14ac:dyDescent="0.25">
      <c r="A3392" s="1" t="s">
        <v>3287</v>
      </c>
      <c r="B3392" s="1" t="s">
        <v>3475</v>
      </c>
      <c r="C3392" s="1" t="s">
        <v>6056</v>
      </c>
    </row>
    <row r="3393" spans="1:3" x14ac:dyDescent="0.25">
      <c r="A3393" s="1" t="s">
        <v>3309</v>
      </c>
      <c r="B3393" s="1" t="s">
        <v>3476</v>
      </c>
      <c r="C3393" s="1" t="s">
        <v>6056</v>
      </c>
    </row>
    <row r="3394" spans="1:3" x14ac:dyDescent="0.25">
      <c r="A3394" s="1" t="s">
        <v>3287</v>
      </c>
      <c r="B3394" s="1" t="s">
        <v>3477</v>
      </c>
      <c r="C3394" s="1" t="s">
        <v>6056</v>
      </c>
    </row>
    <row r="3395" spans="1:3" x14ac:dyDescent="0.25">
      <c r="A3395" s="1" t="s">
        <v>3452</v>
      </c>
      <c r="B3395" s="1" t="s">
        <v>3478</v>
      </c>
      <c r="C3395" s="1" t="s">
        <v>6056</v>
      </c>
    </row>
    <row r="3396" spans="1:3" x14ac:dyDescent="0.25">
      <c r="A3396" s="1" t="s">
        <v>3474</v>
      </c>
      <c r="B3396" s="1" t="s">
        <v>3479</v>
      </c>
      <c r="C3396" s="1" t="s">
        <v>6056</v>
      </c>
    </row>
    <row r="3397" spans="1:3" x14ac:dyDescent="0.25">
      <c r="A3397" s="1" t="s">
        <v>3309</v>
      </c>
      <c r="B3397" s="1" t="s">
        <v>3480</v>
      </c>
      <c r="C3397" s="1" t="s">
        <v>6056</v>
      </c>
    </row>
    <row r="3398" spans="1:3" x14ac:dyDescent="0.25">
      <c r="A3398" s="1" t="s">
        <v>3309</v>
      </c>
      <c r="B3398" s="1" t="s">
        <v>3481</v>
      </c>
      <c r="C3398" s="1" t="s">
        <v>6056</v>
      </c>
    </row>
    <row r="3399" spans="1:3" x14ac:dyDescent="0.25">
      <c r="A3399" s="1" t="s">
        <v>3287</v>
      </c>
      <c r="B3399" s="1" t="s">
        <v>3482</v>
      </c>
      <c r="C3399" s="1" t="s">
        <v>6056</v>
      </c>
    </row>
    <row r="3400" spans="1:3" x14ac:dyDescent="0.25">
      <c r="A3400" s="1" t="s">
        <v>3317</v>
      </c>
      <c r="B3400" s="1" t="s">
        <v>3483</v>
      </c>
      <c r="C3400" s="1" t="s">
        <v>6056</v>
      </c>
    </row>
    <row r="3401" spans="1:3" x14ac:dyDescent="0.25">
      <c r="A3401" s="1" t="s">
        <v>3287</v>
      </c>
      <c r="B3401" s="1" t="s">
        <v>3484</v>
      </c>
      <c r="C3401" s="1" t="s">
        <v>6056</v>
      </c>
    </row>
    <row r="3402" spans="1:3" x14ac:dyDescent="0.25">
      <c r="A3402" s="1" t="s">
        <v>3287</v>
      </c>
      <c r="B3402" s="1" t="s">
        <v>3485</v>
      </c>
      <c r="C3402" s="1" t="s">
        <v>6056</v>
      </c>
    </row>
    <row r="3403" spans="1:3" x14ac:dyDescent="0.25">
      <c r="A3403" s="1" t="s">
        <v>3287</v>
      </c>
      <c r="B3403" s="1" t="s">
        <v>3486</v>
      </c>
      <c r="C3403" s="1" t="s">
        <v>6056</v>
      </c>
    </row>
    <row r="3404" spans="1:3" x14ac:dyDescent="0.25">
      <c r="A3404" s="1" t="s">
        <v>3287</v>
      </c>
      <c r="B3404" s="1" t="s">
        <v>3487</v>
      </c>
      <c r="C3404" s="1" t="s">
        <v>6056</v>
      </c>
    </row>
    <row r="3405" spans="1:3" x14ac:dyDescent="0.25">
      <c r="A3405" s="1" t="s">
        <v>3285</v>
      </c>
      <c r="B3405" s="1" t="s">
        <v>3488</v>
      </c>
      <c r="C3405" s="1" t="s">
        <v>6056</v>
      </c>
    </row>
    <row r="3406" spans="1:3" x14ac:dyDescent="0.25">
      <c r="A3406" s="1" t="s">
        <v>3394</v>
      </c>
      <c r="B3406" s="1" t="s">
        <v>3489</v>
      </c>
      <c r="C3406" s="1" t="s">
        <v>6056</v>
      </c>
    </row>
    <row r="3407" spans="1:3" x14ac:dyDescent="0.25">
      <c r="A3407" s="1" t="s">
        <v>3296</v>
      </c>
      <c r="B3407" s="1" t="s">
        <v>3490</v>
      </c>
      <c r="C3407" s="1" t="s">
        <v>6056</v>
      </c>
    </row>
    <row r="3408" spans="1:3" x14ac:dyDescent="0.25">
      <c r="A3408" s="1" t="s">
        <v>3287</v>
      </c>
      <c r="B3408" s="1" t="s">
        <v>3491</v>
      </c>
      <c r="C3408" s="1" t="s">
        <v>6056</v>
      </c>
    </row>
    <row r="3409" spans="1:3" x14ac:dyDescent="0.25">
      <c r="A3409" s="1" t="s">
        <v>3309</v>
      </c>
      <c r="B3409" s="1" t="s">
        <v>3492</v>
      </c>
      <c r="C3409" s="1" t="s">
        <v>6056</v>
      </c>
    </row>
    <row r="3410" spans="1:3" x14ac:dyDescent="0.25">
      <c r="A3410" s="1" t="s">
        <v>3287</v>
      </c>
      <c r="B3410" s="1" t="s">
        <v>3493</v>
      </c>
      <c r="C3410" s="1" t="s">
        <v>6056</v>
      </c>
    </row>
    <row r="3411" spans="1:3" x14ac:dyDescent="0.25">
      <c r="A3411" s="1" t="s">
        <v>3287</v>
      </c>
      <c r="B3411" s="1" t="s">
        <v>3494</v>
      </c>
      <c r="C3411" s="1" t="s">
        <v>6056</v>
      </c>
    </row>
    <row r="3412" spans="1:3" x14ac:dyDescent="0.25">
      <c r="A3412" s="1" t="s">
        <v>3287</v>
      </c>
      <c r="B3412" s="1" t="s">
        <v>3495</v>
      </c>
      <c r="C3412" s="1" t="s">
        <v>6056</v>
      </c>
    </row>
    <row r="3413" spans="1:3" x14ac:dyDescent="0.25">
      <c r="A3413" s="1" t="s">
        <v>3285</v>
      </c>
      <c r="B3413" s="1" t="s">
        <v>3496</v>
      </c>
      <c r="C3413" s="1" t="s">
        <v>6056</v>
      </c>
    </row>
    <row r="3414" spans="1:3" x14ac:dyDescent="0.25">
      <c r="A3414" s="1" t="s">
        <v>3309</v>
      </c>
      <c r="B3414" s="1" t="s">
        <v>3497</v>
      </c>
      <c r="C3414" s="1" t="s">
        <v>6056</v>
      </c>
    </row>
    <row r="3415" spans="1:3" x14ac:dyDescent="0.25">
      <c r="A3415" s="1" t="s">
        <v>3287</v>
      </c>
      <c r="B3415" s="1" t="s">
        <v>3498</v>
      </c>
      <c r="C3415" s="1" t="s">
        <v>6056</v>
      </c>
    </row>
    <row r="3416" spans="1:3" x14ac:dyDescent="0.25">
      <c r="A3416" s="1" t="s">
        <v>3287</v>
      </c>
      <c r="B3416" s="1" t="s">
        <v>3499</v>
      </c>
      <c r="C3416" s="1" t="s">
        <v>6056</v>
      </c>
    </row>
    <row r="3417" spans="1:3" x14ac:dyDescent="0.25">
      <c r="A3417" s="1" t="s">
        <v>3300</v>
      </c>
      <c r="B3417" s="1" t="s">
        <v>3500</v>
      </c>
      <c r="C3417" s="1" t="s">
        <v>6056</v>
      </c>
    </row>
    <row r="3418" spans="1:3" x14ac:dyDescent="0.25">
      <c r="A3418" s="1" t="s">
        <v>3285</v>
      </c>
      <c r="B3418" s="1" t="s">
        <v>3501</v>
      </c>
      <c r="C3418" s="1" t="s">
        <v>6056</v>
      </c>
    </row>
    <row r="3419" spans="1:3" x14ac:dyDescent="0.25">
      <c r="A3419" s="1" t="s">
        <v>3287</v>
      </c>
      <c r="B3419" s="1" t="s">
        <v>3502</v>
      </c>
      <c r="C3419" s="1" t="s">
        <v>6056</v>
      </c>
    </row>
    <row r="3420" spans="1:3" x14ac:dyDescent="0.25">
      <c r="A3420" s="1" t="s">
        <v>3287</v>
      </c>
      <c r="B3420" s="1" t="s">
        <v>3503</v>
      </c>
      <c r="C3420" s="1" t="s">
        <v>6056</v>
      </c>
    </row>
    <row r="3421" spans="1:3" x14ac:dyDescent="0.25">
      <c r="A3421" s="1" t="s">
        <v>3287</v>
      </c>
      <c r="B3421" s="1" t="s">
        <v>3504</v>
      </c>
      <c r="C3421" s="1" t="s">
        <v>6056</v>
      </c>
    </row>
    <row r="3422" spans="1:3" x14ac:dyDescent="0.25">
      <c r="A3422" s="1" t="s">
        <v>3506</v>
      </c>
      <c r="B3422" s="1" t="s">
        <v>3505</v>
      </c>
      <c r="C3422" s="1" t="s">
        <v>6056</v>
      </c>
    </row>
    <row r="3423" spans="1:3" x14ac:dyDescent="0.25">
      <c r="A3423" s="1" t="s">
        <v>3287</v>
      </c>
      <c r="B3423" s="1" t="s">
        <v>3507</v>
      </c>
      <c r="C3423" s="1" t="s">
        <v>6056</v>
      </c>
    </row>
    <row r="3424" spans="1:3" x14ac:dyDescent="0.25">
      <c r="A3424" s="1" t="s">
        <v>3287</v>
      </c>
      <c r="B3424" s="1" t="s">
        <v>3508</v>
      </c>
      <c r="C3424" s="1" t="s">
        <v>6056</v>
      </c>
    </row>
    <row r="3425" spans="1:3" x14ac:dyDescent="0.25">
      <c r="A3425" s="1" t="s">
        <v>3287</v>
      </c>
      <c r="B3425" s="1" t="s">
        <v>3509</v>
      </c>
      <c r="C3425" s="1" t="s">
        <v>6056</v>
      </c>
    </row>
    <row r="3426" spans="1:3" x14ac:dyDescent="0.25">
      <c r="A3426" s="1" t="s">
        <v>3309</v>
      </c>
      <c r="B3426" s="1" t="s">
        <v>3510</v>
      </c>
      <c r="C3426" s="1" t="s">
        <v>6056</v>
      </c>
    </row>
    <row r="3427" spans="1:3" x14ac:dyDescent="0.25">
      <c r="A3427" s="1" t="s">
        <v>3287</v>
      </c>
      <c r="B3427" s="1" t="s">
        <v>3511</v>
      </c>
      <c r="C3427" s="1" t="s">
        <v>6056</v>
      </c>
    </row>
    <row r="3428" spans="1:3" x14ac:dyDescent="0.25">
      <c r="A3428" s="1" t="s">
        <v>3292</v>
      </c>
      <c r="B3428" s="1" t="s">
        <v>3512</v>
      </c>
      <c r="C3428" s="1" t="s">
        <v>6056</v>
      </c>
    </row>
    <row r="3429" spans="1:3" x14ac:dyDescent="0.25">
      <c r="A3429" s="1" t="s">
        <v>3474</v>
      </c>
      <c r="B3429" s="1" t="s">
        <v>3513</v>
      </c>
      <c r="C3429" s="1" t="s">
        <v>6056</v>
      </c>
    </row>
    <row r="3430" spans="1:3" x14ac:dyDescent="0.25">
      <c r="A3430" s="1" t="s">
        <v>3515</v>
      </c>
      <c r="B3430" s="1" t="s">
        <v>3514</v>
      </c>
      <c r="C3430" s="1" t="s">
        <v>6056</v>
      </c>
    </row>
    <row r="3431" spans="1:3" x14ac:dyDescent="0.25">
      <c r="A3431" s="1" t="s">
        <v>3285</v>
      </c>
      <c r="B3431" s="1" t="s">
        <v>3516</v>
      </c>
      <c r="C3431" s="1" t="s">
        <v>6056</v>
      </c>
    </row>
    <row r="3432" spans="1:3" x14ac:dyDescent="0.25">
      <c r="A3432" s="1" t="s">
        <v>3309</v>
      </c>
      <c r="B3432" s="1" t="s">
        <v>3517</v>
      </c>
      <c r="C3432" s="1" t="s">
        <v>6056</v>
      </c>
    </row>
    <row r="3433" spans="1:3" x14ac:dyDescent="0.25">
      <c r="A3433" s="1" t="s">
        <v>3287</v>
      </c>
      <c r="B3433" s="1" t="s">
        <v>3518</v>
      </c>
      <c r="C3433" s="1" t="s">
        <v>6056</v>
      </c>
    </row>
    <row r="3434" spans="1:3" x14ac:dyDescent="0.25">
      <c r="A3434" s="1" t="s">
        <v>3287</v>
      </c>
      <c r="B3434" s="1" t="s">
        <v>3519</v>
      </c>
      <c r="C3434" s="1" t="s">
        <v>6056</v>
      </c>
    </row>
    <row r="3435" spans="1:3" x14ac:dyDescent="0.25">
      <c r="A3435" s="1" t="s">
        <v>3287</v>
      </c>
      <c r="B3435" s="1" t="s">
        <v>3520</v>
      </c>
      <c r="C3435" s="1" t="s">
        <v>6056</v>
      </c>
    </row>
    <row r="3436" spans="1:3" x14ac:dyDescent="0.25">
      <c r="A3436" s="1" t="s">
        <v>3452</v>
      </c>
      <c r="B3436" s="1" t="s">
        <v>3521</v>
      </c>
      <c r="C3436" s="1" t="s">
        <v>6056</v>
      </c>
    </row>
    <row r="3437" spans="1:3" x14ac:dyDescent="0.25">
      <c r="A3437" s="1" t="s">
        <v>3287</v>
      </c>
      <c r="B3437" s="1" t="s">
        <v>3522</v>
      </c>
      <c r="C3437" s="1" t="s">
        <v>6056</v>
      </c>
    </row>
    <row r="3438" spans="1:3" x14ac:dyDescent="0.25">
      <c r="A3438" s="1" t="s">
        <v>3292</v>
      </c>
      <c r="B3438" s="1" t="s">
        <v>3523</v>
      </c>
      <c r="C3438" s="1" t="s">
        <v>6056</v>
      </c>
    </row>
    <row r="3439" spans="1:3" x14ac:dyDescent="0.25">
      <c r="A3439" s="1" t="s">
        <v>3287</v>
      </c>
      <c r="B3439" s="1" t="s">
        <v>3524</v>
      </c>
      <c r="C3439" s="1" t="s">
        <v>6056</v>
      </c>
    </row>
    <row r="3440" spans="1:3" x14ac:dyDescent="0.25">
      <c r="A3440" s="1" t="s">
        <v>3292</v>
      </c>
      <c r="B3440" s="1" t="s">
        <v>3525</v>
      </c>
      <c r="C3440" s="1" t="s">
        <v>6056</v>
      </c>
    </row>
    <row r="3441" spans="1:3" x14ac:dyDescent="0.25">
      <c r="A3441" s="1" t="s">
        <v>3285</v>
      </c>
      <c r="B3441" s="1" t="s">
        <v>3526</v>
      </c>
      <c r="C3441" s="1" t="s">
        <v>6056</v>
      </c>
    </row>
    <row r="3442" spans="1:3" x14ac:dyDescent="0.25">
      <c r="A3442" s="1" t="s">
        <v>3287</v>
      </c>
      <c r="B3442" s="1" t="s">
        <v>3527</v>
      </c>
      <c r="C3442" s="1" t="s">
        <v>6056</v>
      </c>
    </row>
    <row r="3443" spans="1:3" x14ac:dyDescent="0.25">
      <c r="A3443" s="1" t="s">
        <v>3300</v>
      </c>
      <c r="B3443" s="1" t="s">
        <v>3528</v>
      </c>
      <c r="C3443" s="1" t="s">
        <v>6056</v>
      </c>
    </row>
    <row r="3444" spans="1:3" x14ac:dyDescent="0.25">
      <c r="A3444" s="1" t="s">
        <v>3470</v>
      </c>
      <c r="B3444" s="1" t="s">
        <v>3529</v>
      </c>
      <c r="C3444" s="1" t="s">
        <v>6056</v>
      </c>
    </row>
    <row r="3445" spans="1:3" x14ac:dyDescent="0.25">
      <c r="A3445" s="1" t="s">
        <v>3287</v>
      </c>
      <c r="B3445" s="1" t="s">
        <v>3530</v>
      </c>
      <c r="C3445" s="1" t="s">
        <v>6056</v>
      </c>
    </row>
    <row r="3446" spans="1:3" x14ac:dyDescent="0.25">
      <c r="A3446" s="1" t="s">
        <v>3287</v>
      </c>
      <c r="B3446" s="1" t="s">
        <v>3531</v>
      </c>
      <c r="C3446" s="1" t="s">
        <v>6056</v>
      </c>
    </row>
    <row r="3447" spans="1:3" x14ac:dyDescent="0.25">
      <c r="A3447" s="1" t="s">
        <v>3394</v>
      </c>
      <c r="B3447" s="1" t="s">
        <v>3532</v>
      </c>
      <c r="C3447" s="1" t="s">
        <v>6056</v>
      </c>
    </row>
    <row r="3448" spans="1:3" x14ac:dyDescent="0.25">
      <c r="A3448" s="1" t="s">
        <v>3285</v>
      </c>
      <c r="B3448" s="1" t="s">
        <v>3533</v>
      </c>
      <c r="C3448" s="1" t="s">
        <v>6056</v>
      </c>
    </row>
    <row r="3449" spans="1:3" x14ac:dyDescent="0.25">
      <c r="A3449" s="1" t="s">
        <v>3292</v>
      </c>
      <c r="B3449" s="1" t="s">
        <v>3534</v>
      </c>
      <c r="C3449" s="1" t="s">
        <v>6056</v>
      </c>
    </row>
    <row r="3450" spans="1:3" x14ac:dyDescent="0.25">
      <c r="A3450" s="1" t="s">
        <v>3285</v>
      </c>
      <c r="B3450" s="1" t="s">
        <v>3535</v>
      </c>
      <c r="C3450" s="1" t="s">
        <v>6056</v>
      </c>
    </row>
    <row r="3451" spans="1:3" x14ac:dyDescent="0.25">
      <c r="A3451" s="1" t="s">
        <v>3287</v>
      </c>
      <c r="B3451" s="1" t="s">
        <v>3536</v>
      </c>
      <c r="C3451" s="1" t="s">
        <v>6056</v>
      </c>
    </row>
    <row r="3452" spans="1:3" x14ac:dyDescent="0.25">
      <c r="A3452" s="1" t="s">
        <v>3285</v>
      </c>
      <c r="B3452" s="1" t="s">
        <v>3537</v>
      </c>
      <c r="C3452" s="1" t="s">
        <v>6056</v>
      </c>
    </row>
    <row r="3453" spans="1:3" x14ac:dyDescent="0.25">
      <c r="A3453" s="1" t="s">
        <v>3309</v>
      </c>
      <c r="B3453" s="1" t="s">
        <v>3538</v>
      </c>
      <c r="C3453" s="1" t="s">
        <v>6056</v>
      </c>
    </row>
    <row r="3454" spans="1:3" x14ac:dyDescent="0.25">
      <c r="A3454" s="1" t="s">
        <v>3285</v>
      </c>
      <c r="B3454" s="1" t="s">
        <v>3539</v>
      </c>
      <c r="C3454" s="1" t="s">
        <v>6056</v>
      </c>
    </row>
    <row r="3455" spans="1:3" x14ac:dyDescent="0.25">
      <c r="A3455" s="1" t="s">
        <v>3285</v>
      </c>
      <c r="B3455" s="1" t="s">
        <v>3540</v>
      </c>
      <c r="C3455" s="1" t="s">
        <v>6056</v>
      </c>
    </row>
    <row r="3456" spans="1:3" x14ac:dyDescent="0.25">
      <c r="A3456" s="1" t="s">
        <v>3285</v>
      </c>
      <c r="B3456" s="1" t="s">
        <v>3541</v>
      </c>
      <c r="C3456" s="1" t="s">
        <v>6056</v>
      </c>
    </row>
    <row r="3457" spans="1:3" x14ac:dyDescent="0.25">
      <c r="A3457" s="1" t="s">
        <v>3285</v>
      </c>
      <c r="B3457" s="1" t="s">
        <v>3542</v>
      </c>
      <c r="C3457" s="1" t="s">
        <v>6056</v>
      </c>
    </row>
    <row r="3458" spans="1:3" x14ac:dyDescent="0.25">
      <c r="A3458" s="1" t="s">
        <v>3285</v>
      </c>
      <c r="B3458" s="1" t="s">
        <v>3543</v>
      </c>
      <c r="C3458" s="1" t="s">
        <v>6056</v>
      </c>
    </row>
    <row r="3459" spans="1:3" x14ac:dyDescent="0.25">
      <c r="A3459" s="1" t="s">
        <v>3287</v>
      </c>
      <c r="B3459" s="1" t="s">
        <v>3544</v>
      </c>
      <c r="C3459" s="1" t="s">
        <v>6056</v>
      </c>
    </row>
    <row r="3460" spans="1:3" x14ac:dyDescent="0.25">
      <c r="A3460" s="1" t="s">
        <v>3309</v>
      </c>
      <c r="B3460" s="1" t="s">
        <v>3545</v>
      </c>
      <c r="C3460" s="1" t="s">
        <v>6056</v>
      </c>
    </row>
    <row r="3461" spans="1:3" x14ac:dyDescent="0.25">
      <c r="A3461" s="1" t="s">
        <v>3287</v>
      </c>
      <c r="B3461" s="1" t="s">
        <v>3546</v>
      </c>
      <c r="C3461" s="1" t="s">
        <v>6056</v>
      </c>
    </row>
    <row r="3462" spans="1:3" x14ac:dyDescent="0.25">
      <c r="A3462" s="1" t="s">
        <v>3317</v>
      </c>
      <c r="B3462" s="1" t="s">
        <v>3547</v>
      </c>
      <c r="C3462" s="1" t="s">
        <v>6056</v>
      </c>
    </row>
    <row r="3463" spans="1:3" x14ac:dyDescent="0.25">
      <c r="A3463" s="1" t="s">
        <v>3285</v>
      </c>
      <c r="B3463" s="1" t="s">
        <v>3548</v>
      </c>
      <c r="C3463" s="1" t="s">
        <v>6056</v>
      </c>
    </row>
    <row r="3464" spans="1:3" x14ac:dyDescent="0.25">
      <c r="A3464" s="1" t="s">
        <v>3285</v>
      </c>
      <c r="B3464" s="1" t="s">
        <v>3549</v>
      </c>
      <c r="C3464" s="1" t="s">
        <v>6056</v>
      </c>
    </row>
    <row r="3465" spans="1:3" x14ac:dyDescent="0.25">
      <c r="A3465" s="1" t="s">
        <v>3300</v>
      </c>
      <c r="B3465" s="1" t="s">
        <v>3550</v>
      </c>
      <c r="C3465" s="1" t="s">
        <v>6056</v>
      </c>
    </row>
    <row r="3466" spans="1:3" x14ac:dyDescent="0.25">
      <c r="A3466" s="1" t="s">
        <v>3285</v>
      </c>
      <c r="B3466" s="1" t="s">
        <v>3551</v>
      </c>
      <c r="C3466" s="1" t="s">
        <v>6056</v>
      </c>
    </row>
    <row r="3467" spans="1:3" x14ac:dyDescent="0.25">
      <c r="A3467" s="1" t="s">
        <v>3285</v>
      </c>
      <c r="B3467" s="1" t="s">
        <v>3552</v>
      </c>
      <c r="C3467" s="1" t="s">
        <v>6056</v>
      </c>
    </row>
    <row r="3468" spans="1:3" x14ac:dyDescent="0.25">
      <c r="A3468" s="1" t="s">
        <v>3285</v>
      </c>
      <c r="B3468" s="1" t="s">
        <v>3553</v>
      </c>
      <c r="C3468" s="1" t="s">
        <v>6056</v>
      </c>
    </row>
    <row r="3469" spans="1:3" x14ac:dyDescent="0.25">
      <c r="A3469" s="1" t="s">
        <v>3515</v>
      </c>
      <c r="B3469" s="1" t="s">
        <v>3554</v>
      </c>
      <c r="C3469" s="1" t="s">
        <v>6056</v>
      </c>
    </row>
    <row r="3470" spans="1:3" x14ac:dyDescent="0.25">
      <c r="A3470" s="1" t="s">
        <v>3285</v>
      </c>
      <c r="B3470" s="1" t="s">
        <v>3555</v>
      </c>
      <c r="C3470" s="1" t="s">
        <v>6056</v>
      </c>
    </row>
    <row r="3471" spans="1:3" x14ac:dyDescent="0.25">
      <c r="A3471" s="1" t="s">
        <v>3442</v>
      </c>
      <c r="B3471" s="1" t="s">
        <v>3556</v>
      </c>
      <c r="C3471" s="1" t="s">
        <v>6056</v>
      </c>
    </row>
    <row r="3472" spans="1:3" x14ac:dyDescent="0.25">
      <c r="A3472" s="1" t="s">
        <v>3285</v>
      </c>
      <c r="B3472" s="1" t="s">
        <v>3557</v>
      </c>
      <c r="C3472" s="1" t="s">
        <v>6056</v>
      </c>
    </row>
    <row r="3473" spans="1:3" x14ac:dyDescent="0.25">
      <c r="A3473" s="1" t="s">
        <v>3285</v>
      </c>
      <c r="B3473" s="1" t="s">
        <v>3558</v>
      </c>
      <c r="C3473" s="1" t="s">
        <v>6056</v>
      </c>
    </row>
    <row r="3474" spans="1:3" x14ac:dyDescent="0.25">
      <c r="A3474" s="1" t="s">
        <v>3309</v>
      </c>
      <c r="B3474" s="1" t="s">
        <v>3559</v>
      </c>
      <c r="C3474" s="1" t="s">
        <v>6056</v>
      </c>
    </row>
    <row r="3475" spans="1:3" x14ac:dyDescent="0.25">
      <c r="A3475" s="1" t="s">
        <v>3287</v>
      </c>
      <c r="B3475" s="1" t="s">
        <v>3560</v>
      </c>
      <c r="C3475" s="1" t="s">
        <v>6056</v>
      </c>
    </row>
    <row r="3476" spans="1:3" x14ac:dyDescent="0.25">
      <c r="A3476" s="1" t="s">
        <v>3292</v>
      </c>
      <c r="B3476" s="1" t="s">
        <v>3561</v>
      </c>
      <c r="C3476" s="1" t="s">
        <v>6056</v>
      </c>
    </row>
    <row r="3477" spans="1:3" x14ac:dyDescent="0.25">
      <c r="A3477" s="1" t="s">
        <v>3285</v>
      </c>
      <c r="B3477" s="1" t="s">
        <v>3562</v>
      </c>
      <c r="C3477" s="1" t="s">
        <v>6056</v>
      </c>
    </row>
    <row r="3478" spans="1:3" x14ac:dyDescent="0.25">
      <c r="A3478" s="1" t="s">
        <v>3394</v>
      </c>
      <c r="B3478" s="1" t="s">
        <v>3563</v>
      </c>
      <c r="C3478" s="1" t="s">
        <v>6056</v>
      </c>
    </row>
    <row r="3479" spans="1:3" x14ac:dyDescent="0.25">
      <c r="A3479" s="1" t="s">
        <v>3287</v>
      </c>
      <c r="B3479" s="1" t="s">
        <v>3564</v>
      </c>
      <c r="C3479" s="1" t="s">
        <v>6056</v>
      </c>
    </row>
    <row r="3480" spans="1:3" x14ac:dyDescent="0.25">
      <c r="A3480" s="1" t="s">
        <v>3285</v>
      </c>
      <c r="B3480" s="1" t="s">
        <v>3565</v>
      </c>
      <c r="C3480" s="1" t="s">
        <v>6056</v>
      </c>
    </row>
    <row r="3481" spans="1:3" x14ac:dyDescent="0.25">
      <c r="A3481" s="1" t="s">
        <v>3285</v>
      </c>
      <c r="B3481" s="1" t="s">
        <v>3566</v>
      </c>
      <c r="C3481" s="1" t="s">
        <v>6056</v>
      </c>
    </row>
    <row r="3482" spans="1:3" x14ac:dyDescent="0.25">
      <c r="A3482" s="1" t="s">
        <v>3285</v>
      </c>
      <c r="B3482" s="1" t="s">
        <v>3567</v>
      </c>
      <c r="C3482" s="1" t="s">
        <v>6056</v>
      </c>
    </row>
    <row r="3483" spans="1:3" x14ac:dyDescent="0.25">
      <c r="A3483" s="1" t="s">
        <v>3285</v>
      </c>
      <c r="B3483" s="1" t="s">
        <v>3568</v>
      </c>
      <c r="C3483" s="1" t="s">
        <v>6056</v>
      </c>
    </row>
    <row r="3484" spans="1:3" x14ac:dyDescent="0.25">
      <c r="A3484" s="1" t="s">
        <v>3287</v>
      </c>
      <c r="B3484" s="1" t="s">
        <v>3569</v>
      </c>
      <c r="C3484" s="1" t="s">
        <v>6056</v>
      </c>
    </row>
    <row r="3485" spans="1:3" x14ac:dyDescent="0.25">
      <c r="A3485" s="1" t="s">
        <v>3292</v>
      </c>
      <c r="B3485" s="1" t="s">
        <v>3570</v>
      </c>
      <c r="C3485" s="1" t="s">
        <v>6056</v>
      </c>
    </row>
    <row r="3486" spans="1:3" x14ac:dyDescent="0.25">
      <c r="A3486" s="1" t="s">
        <v>3285</v>
      </c>
      <c r="B3486" s="1" t="s">
        <v>3571</v>
      </c>
      <c r="C3486" s="1" t="s">
        <v>6056</v>
      </c>
    </row>
    <row r="3487" spans="1:3" x14ac:dyDescent="0.25">
      <c r="A3487" s="1" t="s">
        <v>3287</v>
      </c>
      <c r="B3487" s="1" t="s">
        <v>3572</v>
      </c>
      <c r="C3487" s="1" t="s">
        <v>6056</v>
      </c>
    </row>
    <row r="3488" spans="1:3" x14ac:dyDescent="0.25">
      <c r="A3488" s="1" t="s">
        <v>3285</v>
      </c>
      <c r="B3488" s="1" t="s">
        <v>3573</v>
      </c>
      <c r="C3488" s="1" t="s">
        <v>6056</v>
      </c>
    </row>
    <row r="3489" spans="1:3" x14ac:dyDescent="0.25">
      <c r="A3489" s="1" t="s">
        <v>3287</v>
      </c>
      <c r="B3489" s="1" t="s">
        <v>3574</v>
      </c>
      <c r="C3489" s="1" t="s">
        <v>6056</v>
      </c>
    </row>
    <row r="3490" spans="1:3" x14ac:dyDescent="0.25">
      <c r="A3490" s="1" t="s">
        <v>3292</v>
      </c>
      <c r="B3490" s="1" t="s">
        <v>3575</v>
      </c>
      <c r="C3490" s="1" t="s">
        <v>6056</v>
      </c>
    </row>
    <row r="3491" spans="1:3" x14ac:dyDescent="0.25">
      <c r="A3491" s="1" t="s">
        <v>3285</v>
      </c>
      <c r="B3491" s="1" t="s">
        <v>3576</v>
      </c>
      <c r="C3491" s="1" t="s">
        <v>6056</v>
      </c>
    </row>
    <row r="3492" spans="1:3" x14ac:dyDescent="0.25">
      <c r="A3492" s="1" t="s">
        <v>3285</v>
      </c>
      <c r="B3492" s="1" t="s">
        <v>3577</v>
      </c>
      <c r="C3492" s="1" t="s">
        <v>6056</v>
      </c>
    </row>
    <row r="3493" spans="1:3" x14ac:dyDescent="0.25">
      <c r="A3493" s="1" t="s">
        <v>3285</v>
      </c>
      <c r="B3493" s="1" t="s">
        <v>3578</v>
      </c>
      <c r="C3493" s="1" t="s">
        <v>6056</v>
      </c>
    </row>
    <row r="3494" spans="1:3" x14ac:dyDescent="0.25">
      <c r="A3494" s="1" t="s">
        <v>3296</v>
      </c>
      <c r="B3494" s="1" t="s">
        <v>3579</v>
      </c>
      <c r="C3494" s="1" t="s">
        <v>6056</v>
      </c>
    </row>
    <row r="3495" spans="1:3" x14ac:dyDescent="0.25">
      <c r="A3495" s="1" t="s">
        <v>3287</v>
      </c>
      <c r="B3495" s="1" t="s">
        <v>3580</v>
      </c>
      <c r="C3495" s="1" t="s">
        <v>6056</v>
      </c>
    </row>
    <row r="3496" spans="1:3" x14ac:dyDescent="0.25">
      <c r="A3496" s="1" t="s">
        <v>3287</v>
      </c>
      <c r="B3496" s="1" t="s">
        <v>3581</v>
      </c>
      <c r="C3496" s="1" t="s">
        <v>6056</v>
      </c>
    </row>
    <row r="3497" spans="1:3" x14ac:dyDescent="0.25">
      <c r="A3497" s="1" t="s">
        <v>3285</v>
      </c>
      <c r="B3497" s="1" t="s">
        <v>3582</v>
      </c>
      <c r="C3497" s="1" t="s">
        <v>6056</v>
      </c>
    </row>
    <row r="3498" spans="1:3" x14ac:dyDescent="0.25">
      <c r="A3498" s="1" t="s">
        <v>3287</v>
      </c>
      <c r="B3498" s="1" t="s">
        <v>3583</v>
      </c>
      <c r="C3498" s="1" t="s">
        <v>6056</v>
      </c>
    </row>
    <row r="3499" spans="1:3" x14ac:dyDescent="0.25">
      <c r="A3499" s="1" t="s">
        <v>3296</v>
      </c>
      <c r="B3499" s="1" t="s">
        <v>3584</v>
      </c>
      <c r="C3499" s="1" t="s">
        <v>6056</v>
      </c>
    </row>
    <row r="3500" spans="1:3" x14ac:dyDescent="0.25">
      <c r="A3500" s="1" t="s">
        <v>3292</v>
      </c>
      <c r="B3500" s="1" t="s">
        <v>3585</v>
      </c>
      <c r="C3500" s="1" t="s">
        <v>6056</v>
      </c>
    </row>
    <row r="3501" spans="1:3" x14ac:dyDescent="0.25">
      <c r="A3501" s="1" t="s">
        <v>3292</v>
      </c>
      <c r="B3501" s="1" t="s">
        <v>3586</v>
      </c>
      <c r="C3501" s="1" t="s">
        <v>6056</v>
      </c>
    </row>
    <row r="3502" spans="1:3" x14ac:dyDescent="0.25">
      <c r="A3502" s="1" t="s">
        <v>3285</v>
      </c>
      <c r="B3502" s="1" t="s">
        <v>3587</v>
      </c>
      <c r="C3502" s="1" t="s">
        <v>6056</v>
      </c>
    </row>
    <row r="3503" spans="1:3" x14ac:dyDescent="0.25">
      <c r="A3503" s="1" t="s">
        <v>3296</v>
      </c>
      <c r="B3503" s="1" t="s">
        <v>3588</v>
      </c>
      <c r="C3503" s="1" t="s">
        <v>6056</v>
      </c>
    </row>
    <row r="3504" spans="1:3" x14ac:dyDescent="0.25">
      <c r="A3504" s="1" t="s">
        <v>3285</v>
      </c>
      <c r="B3504" s="1" t="s">
        <v>3589</v>
      </c>
      <c r="C3504" s="1" t="s">
        <v>6056</v>
      </c>
    </row>
    <row r="3505" spans="1:3" x14ac:dyDescent="0.25">
      <c r="A3505" s="1" t="s">
        <v>3285</v>
      </c>
      <c r="B3505" s="1" t="s">
        <v>3590</v>
      </c>
      <c r="C3505" s="1" t="s">
        <v>6056</v>
      </c>
    </row>
    <row r="3506" spans="1:3" x14ac:dyDescent="0.25">
      <c r="A3506" s="1" t="s">
        <v>3287</v>
      </c>
      <c r="B3506" s="1" t="s">
        <v>3591</v>
      </c>
      <c r="C3506" s="1" t="s">
        <v>6056</v>
      </c>
    </row>
    <row r="3507" spans="1:3" x14ac:dyDescent="0.25">
      <c r="A3507" s="1" t="s">
        <v>3287</v>
      </c>
      <c r="B3507" s="1" t="s">
        <v>3592</v>
      </c>
      <c r="C3507" s="1" t="s">
        <v>6056</v>
      </c>
    </row>
    <row r="3508" spans="1:3" x14ac:dyDescent="0.25">
      <c r="A3508" s="1" t="s">
        <v>3317</v>
      </c>
      <c r="B3508" s="1" t="s">
        <v>3593</v>
      </c>
      <c r="C3508" s="1" t="s">
        <v>6056</v>
      </c>
    </row>
    <row r="3509" spans="1:3" x14ac:dyDescent="0.25">
      <c r="A3509" s="1" t="s">
        <v>3285</v>
      </c>
      <c r="B3509" s="1" t="s">
        <v>3594</v>
      </c>
      <c r="C3509" s="1" t="s">
        <v>6056</v>
      </c>
    </row>
    <row r="3510" spans="1:3" x14ac:dyDescent="0.25">
      <c r="A3510" s="1" t="s">
        <v>3292</v>
      </c>
      <c r="B3510" s="1" t="s">
        <v>3595</v>
      </c>
      <c r="C3510" s="1" t="s">
        <v>6056</v>
      </c>
    </row>
    <row r="3511" spans="1:3" x14ac:dyDescent="0.25">
      <c r="A3511" s="1" t="s">
        <v>3285</v>
      </c>
      <c r="B3511" s="1" t="s">
        <v>3596</v>
      </c>
      <c r="C3511" s="1" t="s">
        <v>6056</v>
      </c>
    </row>
    <row r="3512" spans="1:3" x14ac:dyDescent="0.25">
      <c r="A3512" s="1" t="s">
        <v>3296</v>
      </c>
      <c r="B3512" s="1" t="s">
        <v>3597</v>
      </c>
      <c r="C3512" s="1" t="s">
        <v>6056</v>
      </c>
    </row>
    <row r="3513" spans="1:3" x14ac:dyDescent="0.25">
      <c r="A3513" s="1" t="s">
        <v>3287</v>
      </c>
      <c r="B3513" s="1" t="s">
        <v>3598</v>
      </c>
      <c r="C3513" s="1" t="s">
        <v>6056</v>
      </c>
    </row>
    <row r="3514" spans="1:3" x14ac:dyDescent="0.25">
      <c r="A3514" s="1" t="s">
        <v>3285</v>
      </c>
      <c r="B3514" s="1" t="s">
        <v>3599</v>
      </c>
      <c r="C3514" s="1" t="s">
        <v>6056</v>
      </c>
    </row>
    <row r="3515" spans="1:3" x14ac:dyDescent="0.25">
      <c r="A3515" s="1" t="s">
        <v>3285</v>
      </c>
      <c r="B3515" s="1" t="s">
        <v>3600</v>
      </c>
      <c r="C3515" s="1" t="s">
        <v>6056</v>
      </c>
    </row>
    <row r="3516" spans="1:3" x14ac:dyDescent="0.25">
      <c r="A3516" s="1" t="s">
        <v>3292</v>
      </c>
      <c r="B3516" s="1" t="s">
        <v>3601</v>
      </c>
      <c r="C3516" s="1" t="s">
        <v>6056</v>
      </c>
    </row>
    <row r="3517" spans="1:3" x14ac:dyDescent="0.25">
      <c r="A3517" s="1" t="s">
        <v>3285</v>
      </c>
      <c r="B3517" s="1" t="s">
        <v>3602</v>
      </c>
      <c r="C3517" s="1" t="s">
        <v>6056</v>
      </c>
    </row>
    <row r="3518" spans="1:3" x14ac:dyDescent="0.25">
      <c r="A3518" s="1" t="s">
        <v>3285</v>
      </c>
      <c r="B3518" s="1" t="s">
        <v>3603</v>
      </c>
      <c r="C3518" s="1" t="s">
        <v>6056</v>
      </c>
    </row>
    <row r="3519" spans="1:3" x14ac:dyDescent="0.25">
      <c r="A3519" s="1" t="s">
        <v>3287</v>
      </c>
      <c r="B3519" s="1" t="s">
        <v>3604</v>
      </c>
      <c r="C3519" s="1" t="s">
        <v>6056</v>
      </c>
    </row>
    <row r="3520" spans="1:3" x14ac:dyDescent="0.25">
      <c r="A3520" s="1" t="s">
        <v>3287</v>
      </c>
      <c r="B3520" s="1" t="s">
        <v>3605</v>
      </c>
      <c r="C3520" s="1" t="s">
        <v>6056</v>
      </c>
    </row>
    <row r="3521" spans="1:3" x14ac:dyDescent="0.25">
      <c r="A3521" s="1" t="s">
        <v>3287</v>
      </c>
      <c r="B3521" s="1" t="s">
        <v>3606</v>
      </c>
      <c r="C3521" s="1" t="s">
        <v>6056</v>
      </c>
    </row>
    <row r="3522" spans="1:3" x14ac:dyDescent="0.25">
      <c r="A3522" s="1" t="s">
        <v>3296</v>
      </c>
      <c r="B3522" s="1" t="s">
        <v>3607</v>
      </c>
      <c r="C3522" s="1" t="s">
        <v>6056</v>
      </c>
    </row>
    <row r="3523" spans="1:3" x14ac:dyDescent="0.25">
      <c r="A3523" s="1" t="s">
        <v>3285</v>
      </c>
      <c r="B3523" s="1" t="s">
        <v>3608</v>
      </c>
      <c r="C3523" s="1" t="s">
        <v>6056</v>
      </c>
    </row>
    <row r="3524" spans="1:3" x14ac:dyDescent="0.25">
      <c r="A3524" s="1" t="s">
        <v>3292</v>
      </c>
      <c r="B3524" s="1" t="s">
        <v>3609</v>
      </c>
      <c r="C3524" s="1" t="s">
        <v>6056</v>
      </c>
    </row>
    <row r="3525" spans="1:3" x14ac:dyDescent="0.25">
      <c r="A3525" s="1" t="s">
        <v>3285</v>
      </c>
      <c r="B3525" s="1" t="s">
        <v>3610</v>
      </c>
      <c r="C3525" s="1" t="s">
        <v>6056</v>
      </c>
    </row>
    <row r="3526" spans="1:3" x14ac:dyDescent="0.25">
      <c r="A3526" s="1" t="s">
        <v>3287</v>
      </c>
      <c r="B3526" s="1" t="s">
        <v>3611</v>
      </c>
      <c r="C3526" s="1" t="s">
        <v>6056</v>
      </c>
    </row>
    <row r="3527" spans="1:3" x14ac:dyDescent="0.25">
      <c r="A3527" s="1" t="s">
        <v>3285</v>
      </c>
      <c r="B3527" s="1" t="s">
        <v>3612</v>
      </c>
      <c r="C3527" s="1" t="s">
        <v>6056</v>
      </c>
    </row>
    <row r="3528" spans="1:3" x14ac:dyDescent="0.25">
      <c r="A3528" s="1" t="s">
        <v>3296</v>
      </c>
      <c r="B3528" s="1" t="s">
        <v>3613</v>
      </c>
      <c r="C3528" s="1" t="s">
        <v>6056</v>
      </c>
    </row>
    <row r="3529" spans="1:3" x14ac:dyDescent="0.25">
      <c r="A3529" s="1" t="s">
        <v>3287</v>
      </c>
      <c r="B3529" s="1" t="s">
        <v>3614</v>
      </c>
      <c r="C3529" s="1" t="s">
        <v>6056</v>
      </c>
    </row>
    <row r="3530" spans="1:3" x14ac:dyDescent="0.25">
      <c r="A3530" s="1" t="s">
        <v>3287</v>
      </c>
      <c r="B3530" s="1" t="s">
        <v>3615</v>
      </c>
      <c r="C3530" s="1" t="s">
        <v>6056</v>
      </c>
    </row>
    <row r="3531" spans="1:3" x14ac:dyDescent="0.25">
      <c r="A3531" s="1" t="s">
        <v>3285</v>
      </c>
      <c r="B3531" s="1" t="s">
        <v>3616</v>
      </c>
      <c r="C3531" s="1" t="s">
        <v>6056</v>
      </c>
    </row>
    <row r="3532" spans="1:3" x14ac:dyDescent="0.25">
      <c r="A3532" s="1" t="s">
        <v>3317</v>
      </c>
      <c r="B3532" s="1" t="s">
        <v>3617</v>
      </c>
      <c r="C3532" s="1" t="s">
        <v>6056</v>
      </c>
    </row>
    <row r="3533" spans="1:3" x14ac:dyDescent="0.25">
      <c r="A3533" s="1" t="s">
        <v>3287</v>
      </c>
      <c r="B3533" s="1" t="s">
        <v>3618</v>
      </c>
      <c r="C3533" s="1" t="s">
        <v>6056</v>
      </c>
    </row>
    <row r="3534" spans="1:3" x14ac:dyDescent="0.25">
      <c r="A3534" s="1" t="s">
        <v>3287</v>
      </c>
      <c r="B3534" s="1" t="s">
        <v>3619</v>
      </c>
      <c r="C3534" s="1" t="s">
        <v>6056</v>
      </c>
    </row>
    <row r="3535" spans="1:3" x14ac:dyDescent="0.25">
      <c r="A3535" s="1" t="s">
        <v>3309</v>
      </c>
      <c r="B3535" s="1" t="s">
        <v>3620</v>
      </c>
      <c r="C3535" s="1" t="s">
        <v>6056</v>
      </c>
    </row>
    <row r="3536" spans="1:3" x14ac:dyDescent="0.25">
      <c r="A3536" s="1" t="s">
        <v>3285</v>
      </c>
      <c r="B3536" s="1" t="s">
        <v>3621</v>
      </c>
      <c r="C3536" s="1" t="s">
        <v>6056</v>
      </c>
    </row>
    <row r="3537" spans="1:3" x14ac:dyDescent="0.25">
      <c r="A3537" s="1" t="s">
        <v>3285</v>
      </c>
      <c r="B3537" s="1" t="s">
        <v>3622</v>
      </c>
      <c r="C3537" s="1" t="s">
        <v>6056</v>
      </c>
    </row>
    <row r="3538" spans="1:3" x14ac:dyDescent="0.25">
      <c r="A3538" s="1" t="s">
        <v>3470</v>
      </c>
      <c r="B3538" s="1" t="s">
        <v>3623</v>
      </c>
      <c r="C3538" s="1" t="s">
        <v>6056</v>
      </c>
    </row>
    <row r="3539" spans="1:3" x14ac:dyDescent="0.25">
      <c r="A3539" s="1" t="s">
        <v>3285</v>
      </c>
      <c r="B3539" s="1" t="s">
        <v>3624</v>
      </c>
      <c r="C3539" s="1" t="s">
        <v>6056</v>
      </c>
    </row>
    <row r="3540" spans="1:3" x14ac:dyDescent="0.25">
      <c r="A3540" s="1" t="s">
        <v>3285</v>
      </c>
      <c r="B3540" s="1" t="s">
        <v>3625</v>
      </c>
      <c r="C3540" s="1" t="s">
        <v>6056</v>
      </c>
    </row>
    <row r="3541" spans="1:3" x14ac:dyDescent="0.25">
      <c r="A3541" s="1" t="s">
        <v>3317</v>
      </c>
      <c r="B3541" s="1" t="s">
        <v>3626</v>
      </c>
      <c r="C3541" s="1" t="s">
        <v>6056</v>
      </c>
    </row>
    <row r="3542" spans="1:3" x14ac:dyDescent="0.25">
      <c r="A3542" s="1" t="s">
        <v>3287</v>
      </c>
      <c r="B3542" s="1" t="s">
        <v>3627</v>
      </c>
      <c r="C3542" s="1" t="s">
        <v>6056</v>
      </c>
    </row>
    <row r="3543" spans="1:3" x14ac:dyDescent="0.25">
      <c r="A3543" s="1" t="s">
        <v>3420</v>
      </c>
      <c r="B3543" s="1" t="s">
        <v>3628</v>
      </c>
      <c r="C3543" s="1" t="s">
        <v>6056</v>
      </c>
    </row>
    <row r="3544" spans="1:3" x14ac:dyDescent="0.25">
      <c r="A3544" s="1" t="s">
        <v>3285</v>
      </c>
      <c r="B3544" s="1" t="s">
        <v>3629</v>
      </c>
      <c r="C3544" s="1" t="s">
        <v>6056</v>
      </c>
    </row>
    <row r="3545" spans="1:3" x14ac:dyDescent="0.25">
      <c r="A3545" s="1" t="s">
        <v>3287</v>
      </c>
      <c r="B3545" s="1" t="s">
        <v>3630</v>
      </c>
      <c r="C3545" s="1" t="s">
        <v>6056</v>
      </c>
    </row>
    <row r="3546" spans="1:3" x14ac:dyDescent="0.25">
      <c r="A3546" s="1" t="s">
        <v>3309</v>
      </c>
      <c r="B3546" s="1" t="s">
        <v>3631</v>
      </c>
      <c r="C3546" s="1" t="s">
        <v>6056</v>
      </c>
    </row>
    <row r="3547" spans="1:3" x14ac:dyDescent="0.25">
      <c r="A3547" s="1" t="s">
        <v>3300</v>
      </c>
      <c r="B3547" s="1" t="s">
        <v>3632</v>
      </c>
      <c r="C3547" s="1" t="s">
        <v>6056</v>
      </c>
    </row>
    <row r="3548" spans="1:3" x14ac:dyDescent="0.25">
      <c r="A3548" s="1" t="s">
        <v>3338</v>
      </c>
      <c r="B3548" s="1" t="s">
        <v>3633</v>
      </c>
      <c r="C3548" s="1" t="s">
        <v>6056</v>
      </c>
    </row>
    <row r="3549" spans="1:3" x14ac:dyDescent="0.25">
      <c r="A3549" s="1" t="s">
        <v>3309</v>
      </c>
      <c r="B3549" s="1" t="s">
        <v>3634</v>
      </c>
      <c r="C3549" s="1" t="s">
        <v>6056</v>
      </c>
    </row>
    <row r="3550" spans="1:3" x14ac:dyDescent="0.25">
      <c r="A3550" s="1" t="s">
        <v>3442</v>
      </c>
      <c r="B3550" s="1" t="s">
        <v>3635</v>
      </c>
      <c r="C3550" s="1" t="s">
        <v>6056</v>
      </c>
    </row>
    <row r="3551" spans="1:3" x14ac:dyDescent="0.25">
      <c r="A3551" s="1" t="s">
        <v>3420</v>
      </c>
      <c r="B3551" s="1" t="s">
        <v>3636</v>
      </c>
      <c r="C3551" s="1" t="s">
        <v>6056</v>
      </c>
    </row>
    <row r="3552" spans="1:3" x14ac:dyDescent="0.25">
      <c r="A3552" s="1" t="s">
        <v>3338</v>
      </c>
      <c r="B3552" s="1" t="s">
        <v>3637</v>
      </c>
      <c r="C3552" s="1" t="s">
        <v>6056</v>
      </c>
    </row>
    <row r="3553" spans="1:3" x14ac:dyDescent="0.25">
      <c r="A3553" s="1" t="s">
        <v>3285</v>
      </c>
      <c r="B3553" s="1" t="s">
        <v>3638</v>
      </c>
      <c r="C3553" s="1" t="s">
        <v>6056</v>
      </c>
    </row>
    <row r="3554" spans="1:3" x14ac:dyDescent="0.25">
      <c r="A3554" s="1" t="s">
        <v>3287</v>
      </c>
      <c r="B3554" s="1" t="s">
        <v>3639</v>
      </c>
      <c r="C3554" s="1" t="s">
        <v>6056</v>
      </c>
    </row>
    <row r="3555" spans="1:3" x14ac:dyDescent="0.25">
      <c r="A3555" s="1" t="s">
        <v>3306</v>
      </c>
      <c r="B3555" s="1" t="s">
        <v>3640</v>
      </c>
      <c r="C3555" s="1" t="s">
        <v>6056</v>
      </c>
    </row>
    <row r="3556" spans="1:3" x14ac:dyDescent="0.25">
      <c r="A3556" s="1" t="s">
        <v>3285</v>
      </c>
      <c r="B3556" s="1" t="s">
        <v>3641</v>
      </c>
      <c r="C3556" s="1" t="s">
        <v>6056</v>
      </c>
    </row>
    <row r="3557" spans="1:3" x14ac:dyDescent="0.25">
      <c r="A3557" s="1" t="s">
        <v>3296</v>
      </c>
      <c r="B3557" s="1" t="s">
        <v>3642</v>
      </c>
      <c r="C3557" s="1" t="s">
        <v>6056</v>
      </c>
    </row>
    <row r="3558" spans="1:3" x14ac:dyDescent="0.25">
      <c r="A3558" s="1" t="s">
        <v>3474</v>
      </c>
      <c r="B3558" s="1" t="s">
        <v>3643</v>
      </c>
      <c r="C3558" s="1" t="s">
        <v>6056</v>
      </c>
    </row>
    <row r="3559" spans="1:3" x14ac:dyDescent="0.25">
      <c r="A3559" s="1" t="s">
        <v>3285</v>
      </c>
      <c r="B3559" s="1" t="s">
        <v>3644</v>
      </c>
      <c r="C3559" s="1" t="s">
        <v>6056</v>
      </c>
    </row>
    <row r="3560" spans="1:3" x14ac:dyDescent="0.25">
      <c r="A3560" s="1" t="s">
        <v>3285</v>
      </c>
      <c r="B3560" s="1" t="s">
        <v>3645</v>
      </c>
      <c r="C3560" s="1" t="s">
        <v>6056</v>
      </c>
    </row>
    <row r="3561" spans="1:3" x14ac:dyDescent="0.25">
      <c r="A3561" s="1" t="s">
        <v>3474</v>
      </c>
      <c r="B3561" s="1" t="s">
        <v>3646</v>
      </c>
      <c r="C3561" s="1" t="s">
        <v>6056</v>
      </c>
    </row>
    <row r="3562" spans="1:3" x14ac:dyDescent="0.25">
      <c r="A3562" s="1" t="s">
        <v>3285</v>
      </c>
      <c r="B3562" s="1" t="s">
        <v>3647</v>
      </c>
      <c r="C3562" s="1" t="s">
        <v>6056</v>
      </c>
    </row>
    <row r="3563" spans="1:3" x14ac:dyDescent="0.25">
      <c r="A3563" s="1" t="s">
        <v>3474</v>
      </c>
      <c r="B3563" s="1" t="s">
        <v>3648</v>
      </c>
      <c r="C3563" s="1" t="s">
        <v>6056</v>
      </c>
    </row>
    <row r="3564" spans="1:3" x14ac:dyDescent="0.25">
      <c r="A3564" s="1" t="s">
        <v>3309</v>
      </c>
      <c r="B3564" s="1" t="s">
        <v>3649</v>
      </c>
      <c r="C3564" s="1" t="s">
        <v>6056</v>
      </c>
    </row>
    <row r="3565" spans="1:3" x14ac:dyDescent="0.25">
      <c r="A3565" s="1" t="s">
        <v>3287</v>
      </c>
      <c r="B3565" s="1" t="s">
        <v>3650</v>
      </c>
      <c r="C3565" s="1" t="s">
        <v>6056</v>
      </c>
    </row>
    <row r="3566" spans="1:3" x14ac:dyDescent="0.25">
      <c r="A3566" s="1" t="s">
        <v>3309</v>
      </c>
      <c r="B3566" s="1" t="s">
        <v>3651</v>
      </c>
      <c r="C3566" s="1" t="s">
        <v>6056</v>
      </c>
    </row>
    <row r="3567" spans="1:3" x14ac:dyDescent="0.25">
      <c r="A3567" s="1" t="s">
        <v>3392</v>
      </c>
      <c r="B3567" s="1" t="s">
        <v>3652</v>
      </c>
      <c r="C3567" s="1" t="s">
        <v>6056</v>
      </c>
    </row>
    <row r="3568" spans="1:3" x14ac:dyDescent="0.25">
      <c r="A3568" s="1" t="s">
        <v>3285</v>
      </c>
      <c r="B3568" s="1" t="s">
        <v>3653</v>
      </c>
      <c r="C3568" s="1" t="s">
        <v>6056</v>
      </c>
    </row>
    <row r="3569" spans="1:3" x14ac:dyDescent="0.25">
      <c r="A3569" s="1" t="s">
        <v>3655</v>
      </c>
      <c r="B3569" s="1" t="s">
        <v>3654</v>
      </c>
      <c r="C3569" s="1" t="s">
        <v>6056</v>
      </c>
    </row>
    <row r="3570" spans="1:3" x14ac:dyDescent="0.25">
      <c r="A3570" s="1" t="s">
        <v>3285</v>
      </c>
      <c r="B3570" s="1" t="s">
        <v>3656</v>
      </c>
      <c r="C3570" s="1" t="s">
        <v>6056</v>
      </c>
    </row>
    <row r="3571" spans="1:3" x14ac:dyDescent="0.25">
      <c r="A3571" s="1" t="s">
        <v>3285</v>
      </c>
      <c r="B3571" s="1" t="s">
        <v>3657</v>
      </c>
      <c r="C3571" s="1" t="s">
        <v>6056</v>
      </c>
    </row>
    <row r="3572" spans="1:3" x14ac:dyDescent="0.25">
      <c r="A3572" s="1" t="s">
        <v>3420</v>
      </c>
      <c r="B3572" s="1" t="s">
        <v>3658</v>
      </c>
      <c r="C3572" s="1" t="s">
        <v>6056</v>
      </c>
    </row>
    <row r="3573" spans="1:3" x14ac:dyDescent="0.25">
      <c r="A3573" s="1" t="s">
        <v>3306</v>
      </c>
      <c r="B3573" s="1" t="s">
        <v>3659</v>
      </c>
      <c r="C3573" s="1" t="s">
        <v>6056</v>
      </c>
    </row>
    <row r="3574" spans="1:3" x14ac:dyDescent="0.25">
      <c r="A3574" s="1" t="s">
        <v>3474</v>
      </c>
      <c r="B3574" s="1" t="s">
        <v>3660</v>
      </c>
      <c r="C3574" s="1" t="s">
        <v>6056</v>
      </c>
    </row>
    <row r="3575" spans="1:3" x14ac:dyDescent="0.25">
      <c r="A3575" s="1" t="s">
        <v>3317</v>
      </c>
      <c r="B3575" s="1" t="s">
        <v>3661</v>
      </c>
      <c r="C3575" s="1" t="s">
        <v>6056</v>
      </c>
    </row>
    <row r="3576" spans="1:3" x14ac:dyDescent="0.25">
      <c r="A3576" s="1" t="s">
        <v>3420</v>
      </c>
      <c r="B3576" s="1" t="s">
        <v>3662</v>
      </c>
      <c r="C3576" s="1" t="s">
        <v>6056</v>
      </c>
    </row>
    <row r="3577" spans="1:3" x14ac:dyDescent="0.25">
      <c r="A3577" s="1" t="s">
        <v>3309</v>
      </c>
      <c r="B3577" s="1" t="s">
        <v>3663</v>
      </c>
      <c r="C3577" s="1" t="s">
        <v>6056</v>
      </c>
    </row>
    <row r="3578" spans="1:3" x14ac:dyDescent="0.25">
      <c r="A3578" s="1" t="s">
        <v>3317</v>
      </c>
      <c r="B3578" s="1" t="s">
        <v>3664</v>
      </c>
      <c r="C3578" s="1" t="s">
        <v>6056</v>
      </c>
    </row>
    <row r="3579" spans="1:3" x14ac:dyDescent="0.25">
      <c r="A3579" s="1" t="s">
        <v>3285</v>
      </c>
      <c r="B3579" s="1" t="s">
        <v>3665</v>
      </c>
      <c r="C3579" s="1" t="s">
        <v>6056</v>
      </c>
    </row>
    <row r="3580" spans="1:3" x14ac:dyDescent="0.25">
      <c r="A3580" s="1" t="s">
        <v>3317</v>
      </c>
      <c r="B3580" s="1" t="s">
        <v>3666</v>
      </c>
      <c r="C3580" s="1" t="s">
        <v>6056</v>
      </c>
    </row>
    <row r="3581" spans="1:3" x14ac:dyDescent="0.25">
      <c r="A3581" s="1" t="s">
        <v>3309</v>
      </c>
      <c r="B3581" s="1" t="s">
        <v>3667</v>
      </c>
      <c r="C3581" s="1" t="s">
        <v>6056</v>
      </c>
    </row>
    <row r="3582" spans="1:3" x14ac:dyDescent="0.25">
      <c r="A3582" s="1" t="s">
        <v>3287</v>
      </c>
      <c r="B3582" s="1" t="s">
        <v>3668</v>
      </c>
      <c r="C3582" s="1" t="s">
        <v>6056</v>
      </c>
    </row>
    <row r="3583" spans="1:3" x14ac:dyDescent="0.25">
      <c r="A3583" s="1" t="s">
        <v>3317</v>
      </c>
      <c r="B3583" s="1" t="s">
        <v>3669</v>
      </c>
      <c r="C3583" s="1" t="s">
        <v>6056</v>
      </c>
    </row>
    <row r="3584" spans="1:3" x14ac:dyDescent="0.25">
      <c r="A3584" s="1" t="s">
        <v>3285</v>
      </c>
      <c r="B3584" s="1" t="s">
        <v>3670</v>
      </c>
      <c r="C3584" s="1" t="s">
        <v>6056</v>
      </c>
    </row>
    <row r="3585" spans="1:3" x14ac:dyDescent="0.25">
      <c r="A3585" s="1" t="s">
        <v>3300</v>
      </c>
      <c r="B3585" s="1" t="s">
        <v>3671</v>
      </c>
      <c r="C3585" s="1" t="s">
        <v>6056</v>
      </c>
    </row>
    <row r="3586" spans="1:3" x14ac:dyDescent="0.25">
      <c r="A3586" s="1" t="s">
        <v>3287</v>
      </c>
      <c r="B3586" s="1" t="s">
        <v>3672</v>
      </c>
      <c r="C3586" s="1" t="s">
        <v>6056</v>
      </c>
    </row>
    <row r="3587" spans="1:3" x14ac:dyDescent="0.25">
      <c r="A3587" s="1" t="s">
        <v>3287</v>
      </c>
      <c r="B3587" s="1" t="s">
        <v>3673</v>
      </c>
      <c r="C3587" s="1" t="s">
        <v>6056</v>
      </c>
    </row>
    <row r="3588" spans="1:3" x14ac:dyDescent="0.25">
      <c r="A3588" s="1" t="s">
        <v>3287</v>
      </c>
      <c r="B3588" s="1" t="s">
        <v>3674</v>
      </c>
      <c r="C3588" s="1" t="s">
        <v>6056</v>
      </c>
    </row>
    <row r="3589" spans="1:3" x14ac:dyDescent="0.25">
      <c r="A3589" s="1" t="s">
        <v>3300</v>
      </c>
      <c r="B3589" s="1" t="s">
        <v>3675</v>
      </c>
      <c r="C3589" s="1" t="s">
        <v>6056</v>
      </c>
    </row>
    <row r="3590" spans="1:3" x14ac:dyDescent="0.25">
      <c r="A3590" s="1" t="s">
        <v>3285</v>
      </c>
      <c r="B3590" s="1" t="s">
        <v>3676</v>
      </c>
      <c r="C3590" s="1" t="s">
        <v>6056</v>
      </c>
    </row>
    <row r="3591" spans="1:3" x14ac:dyDescent="0.25">
      <c r="A3591" s="1" t="s">
        <v>3394</v>
      </c>
      <c r="B3591" s="1" t="s">
        <v>3677</v>
      </c>
      <c r="C3591" s="1" t="s">
        <v>6056</v>
      </c>
    </row>
    <row r="3592" spans="1:3" x14ac:dyDescent="0.25">
      <c r="A3592" s="1" t="s">
        <v>3285</v>
      </c>
      <c r="B3592" s="1" t="s">
        <v>3678</v>
      </c>
      <c r="C3592" s="1" t="s">
        <v>6056</v>
      </c>
    </row>
    <row r="3593" spans="1:3" x14ac:dyDescent="0.25">
      <c r="A3593" s="1" t="s">
        <v>3474</v>
      </c>
      <c r="B3593" s="1" t="s">
        <v>3679</v>
      </c>
      <c r="C3593" s="1" t="s">
        <v>6056</v>
      </c>
    </row>
    <row r="3594" spans="1:3" x14ac:dyDescent="0.25">
      <c r="A3594" s="1" t="s">
        <v>3300</v>
      </c>
      <c r="B3594" s="1" t="s">
        <v>3680</v>
      </c>
      <c r="C3594" s="1" t="s">
        <v>6056</v>
      </c>
    </row>
    <row r="3595" spans="1:3" x14ac:dyDescent="0.25">
      <c r="A3595" s="1" t="s">
        <v>3317</v>
      </c>
      <c r="B3595" s="1" t="s">
        <v>3681</v>
      </c>
      <c r="C3595" s="1" t="s">
        <v>6056</v>
      </c>
    </row>
    <row r="3596" spans="1:3" x14ac:dyDescent="0.25">
      <c r="A3596" s="1" t="s">
        <v>3285</v>
      </c>
      <c r="B3596" s="1" t="s">
        <v>3682</v>
      </c>
      <c r="C3596" s="1" t="s">
        <v>6056</v>
      </c>
    </row>
    <row r="3597" spans="1:3" x14ac:dyDescent="0.25">
      <c r="A3597" s="1" t="s">
        <v>3309</v>
      </c>
      <c r="B3597" s="1" t="s">
        <v>3683</v>
      </c>
      <c r="C3597" s="1" t="s">
        <v>6056</v>
      </c>
    </row>
    <row r="3598" spans="1:3" x14ac:dyDescent="0.25">
      <c r="A3598" s="1" t="s">
        <v>3287</v>
      </c>
      <c r="B3598" s="1" t="s">
        <v>3684</v>
      </c>
      <c r="C3598" s="1" t="s">
        <v>6056</v>
      </c>
    </row>
    <row r="3599" spans="1:3" x14ac:dyDescent="0.25">
      <c r="A3599" s="1" t="s">
        <v>3285</v>
      </c>
      <c r="B3599" s="1" t="s">
        <v>3685</v>
      </c>
      <c r="C3599" s="1" t="s">
        <v>6056</v>
      </c>
    </row>
    <row r="3600" spans="1:3" x14ac:dyDescent="0.25">
      <c r="A3600" s="1" t="s">
        <v>3296</v>
      </c>
      <c r="B3600" s="1" t="s">
        <v>3686</v>
      </c>
      <c r="C3600" s="1" t="s">
        <v>6056</v>
      </c>
    </row>
    <row r="3601" spans="1:3" x14ac:dyDescent="0.25">
      <c r="A3601" s="1" t="s">
        <v>3317</v>
      </c>
      <c r="B3601" s="1" t="s">
        <v>3687</v>
      </c>
      <c r="C3601" s="1" t="s">
        <v>6056</v>
      </c>
    </row>
    <row r="3602" spans="1:3" x14ac:dyDescent="0.25">
      <c r="A3602" s="1" t="s">
        <v>3285</v>
      </c>
      <c r="B3602" s="1" t="s">
        <v>3688</v>
      </c>
      <c r="C3602" s="1" t="s">
        <v>6056</v>
      </c>
    </row>
    <row r="3603" spans="1:3" x14ac:dyDescent="0.25">
      <c r="A3603" s="1" t="s">
        <v>3309</v>
      </c>
      <c r="B3603" s="1" t="s">
        <v>3689</v>
      </c>
      <c r="C3603" s="1" t="s">
        <v>6056</v>
      </c>
    </row>
    <row r="3604" spans="1:3" x14ac:dyDescent="0.25">
      <c r="A3604" s="1" t="s">
        <v>3287</v>
      </c>
      <c r="B3604" s="1" t="s">
        <v>3690</v>
      </c>
      <c r="C3604" s="1" t="s">
        <v>6056</v>
      </c>
    </row>
    <row r="3605" spans="1:3" x14ac:dyDescent="0.25">
      <c r="A3605" s="1" t="s">
        <v>3287</v>
      </c>
      <c r="B3605" s="1" t="s">
        <v>3691</v>
      </c>
      <c r="C3605" s="1" t="s">
        <v>6056</v>
      </c>
    </row>
    <row r="3606" spans="1:3" x14ac:dyDescent="0.25">
      <c r="A3606" s="1" t="s">
        <v>3287</v>
      </c>
      <c r="B3606" s="1" t="s">
        <v>3692</v>
      </c>
      <c r="C3606" s="1" t="s">
        <v>6056</v>
      </c>
    </row>
    <row r="3607" spans="1:3" x14ac:dyDescent="0.25">
      <c r="A3607" s="1" t="s">
        <v>3300</v>
      </c>
      <c r="B3607" s="1" t="s">
        <v>3693</v>
      </c>
      <c r="C3607" s="1" t="s">
        <v>6056</v>
      </c>
    </row>
    <row r="3608" spans="1:3" x14ac:dyDescent="0.25">
      <c r="A3608" s="1" t="s">
        <v>3285</v>
      </c>
      <c r="B3608" s="1" t="s">
        <v>3694</v>
      </c>
      <c r="C3608" s="1" t="s">
        <v>6056</v>
      </c>
    </row>
    <row r="3609" spans="1:3" x14ac:dyDescent="0.25">
      <c r="A3609" s="1" t="s">
        <v>3309</v>
      </c>
      <c r="B3609" s="1" t="s">
        <v>3695</v>
      </c>
      <c r="C3609" s="1" t="s">
        <v>6056</v>
      </c>
    </row>
    <row r="3610" spans="1:3" x14ac:dyDescent="0.25">
      <c r="A3610" s="1" t="s">
        <v>3287</v>
      </c>
      <c r="B3610" s="1" t="s">
        <v>3696</v>
      </c>
      <c r="C3610" s="1" t="s">
        <v>6056</v>
      </c>
    </row>
    <row r="3611" spans="1:3" x14ac:dyDescent="0.25">
      <c r="A3611" s="1" t="s">
        <v>3300</v>
      </c>
      <c r="B3611" s="1" t="s">
        <v>3697</v>
      </c>
      <c r="C3611" s="1" t="s">
        <v>6056</v>
      </c>
    </row>
    <row r="3612" spans="1:3" x14ac:dyDescent="0.25">
      <c r="A3612" s="1" t="s">
        <v>3442</v>
      </c>
      <c r="B3612" s="1" t="s">
        <v>3698</v>
      </c>
      <c r="C3612" s="1" t="s">
        <v>6056</v>
      </c>
    </row>
    <row r="3613" spans="1:3" x14ac:dyDescent="0.25">
      <c r="A3613" s="1" t="s">
        <v>3338</v>
      </c>
      <c r="B3613" s="1" t="s">
        <v>3699</v>
      </c>
      <c r="C3613" s="1" t="s">
        <v>6056</v>
      </c>
    </row>
    <row r="3614" spans="1:3" x14ac:dyDescent="0.25">
      <c r="A3614" s="1" t="s">
        <v>3287</v>
      </c>
      <c r="B3614" s="1" t="s">
        <v>3700</v>
      </c>
      <c r="C3614" s="1" t="s">
        <v>6056</v>
      </c>
    </row>
    <row r="3615" spans="1:3" x14ac:dyDescent="0.25">
      <c r="A3615" s="1" t="s">
        <v>3300</v>
      </c>
      <c r="B3615" s="1" t="s">
        <v>3701</v>
      </c>
      <c r="C3615" s="1" t="s">
        <v>6056</v>
      </c>
    </row>
    <row r="3616" spans="1:3" x14ac:dyDescent="0.25">
      <c r="A3616" s="1" t="s">
        <v>3394</v>
      </c>
      <c r="B3616" s="1" t="s">
        <v>3702</v>
      </c>
      <c r="C3616" s="1" t="s">
        <v>6056</v>
      </c>
    </row>
    <row r="3617" spans="1:3" x14ac:dyDescent="0.25">
      <c r="A3617" s="1" t="s">
        <v>3285</v>
      </c>
      <c r="B3617" s="1" t="s">
        <v>3703</v>
      </c>
      <c r="C3617" s="1" t="s">
        <v>6056</v>
      </c>
    </row>
    <row r="3618" spans="1:3" x14ac:dyDescent="0.25">
      <c r="A3618" s="1" t="s">
        <v>3285</v>
      </c>
      <c r="B3618" s="1" t="s">
        <v>3704</v>
      </c>
      <c r="C3618" s="1" t="s">
        <v>6056</v>
      </c>
    </row>
    <row r="3619" spans="1:3" x14ac:dyDescent="0.25">
      <c r="A3619" s="1" t="s">
        <v>3285</v>
      </c>
      <c r="B3619" s="1" t="s">
        <v>3705</v>
      </c>
      <c r="C3619" s="1" t="s">
        <v>6056</v>
      </c>
    </row>
    <row r="3620" spans="1:3" x14ac:dyDescent="0.25">
      <c r="A3620" s="1" t="s">
        <v>3285</v>
      </c>
      <c r="B3620" s="1" t="s">
        <v>3706</v>
      </c>
      <c r="C3620" s="1" t="s">
        <v>6056</v>
      </c>
    </row>
    <row r="3621" spans="1:3" x14ac:dyDescent="0.25">
      <c r="A3621" s="1" t="s">
        <v>3474</v>
      </c>
      <c r="B3621" s="1" t="s">
        <v>3707</v>
      </c>
      <c r="C3621" s="1" t="s">
        <v>6056</v>
      </c>
    </row>
    <row r="3622" spans="1:3" x14ac:dyDescent="0.25">
      <c r="A3622" s="1" t="s">
        <v>3317</v>
      </c>
      <c r="B3622" s="1" t="s">
        <v>3708</v>
      </c>
      <c r="C3622" s="1" t="s">
        <v>6056</v>
      </c>
    </row>
    <row r="3623" spans="1:3" x14ac:dyDescent="0.25">
      <c r="A3623" s="1" t="s">
        <v>3317</v>
      </c>
      <c r="B3623" s="1" t="s">
        <v>3709</v>
      </c>
      <c r="C3623" s="1" t="s">
        <v>6056</v>
      </c>
    </row>
    <row r="3624" spans="1:3" x14ac:dyDescent="0.25">
      <c r="A3624" s="1" t="s">
        <v>3296</v>
      </c>
      <c r="B3624" s="1" t="s">
        <v>3710</v>
      </c>
      <c r="C3624" s="1" t="s">
        <v>6056</v>
      </c>
    </row>
    <row r="3625" spans="1:3" x14ac:dyDescent="0.25">
      <c r="A3625" s="1" t="s">
        <v>3287</v>
      </c>
      <c r="B3625" s="1" t="s">
        <v>3711</v>
      </c>
      <c r="C3625" s="1" t="s">
        <v>6056</v>
      </c>
    </row>
    <row r="3626" spans="1:3" x14ac:dyDescent="0.25">
      <c r="A3626" s="1" t="s">
        <v>3306</v>
      </c>
      <c r="B3626" s="1" t="s">
        <v>3712</v>
      </c>
      <c r="C3626" s="1" t="s">
        <v>6056</v>
      </c>
    </row>
    <row r="3627" spans="1:3" x14ac:dyDescent="0.25">
      <c r="A3627" s="1" t="s">
        <v>3287</v>
      </c>
      <c r="B3627" s="1" t="s">
        <v>3713</v>
      </c>
      <c r="C3627" s="1" t="s">
        <v>6056</v>
      </c>
    </row>
    <row r="3628" spans="1:3" x14ac:dyDescent="0.25">
      <c r="A3628" s="1" t="s">
        <v>3287</v>
      </c>
      <c r="B3628" s="1" t="s">
        <v>3714</v>
      </c>
      <c r="C3628" s="1" t="s">
        <v>6056</v>
      </c>
    </row>
    <row r="3629" spans="1:3" x14ac:dyDescent="0.25">
      <c r="A3629" s="1" t="s">
        <v>3300</v>
      </c>
      <c r="B3629" s="1" t="s">
        <v>3715</v>
      </c>
      <c r="C3629" s="1" t="s">
        <v>6056</v>
      </c>
    </row>
    <row r="3630" spans="1:3" x14ac:dyDescent="0.25">
      <c r="A3630" s="1" t="s">
        <v>3306</v>
      </c>
      <c r="B3630" s="1" t="s">
        <v>3716</v>
      </c>
      <c r="C3630" s="1" t="s">
        <v>6056</v>
      </c>
    </row>
    <row r="3631" spans="1:3" x14ac:dyDescent="0.25">
      <c r="A3631" s="1" t="s">
        <v>3285</v>
      </c>
      <c r="B3631" s="1" t="s">
        <v>3717</v>
      </c>
      <c r="C3631" s="1" t="s">
        <v>6056</v>
      </c>
    </row>
    <row r="3632" spans="1:3" x14ac:dyDescent="0.25">
      <c r="A3632" s="1" t="s">
        <v>3296</v>
      </c>
      <c r="B3632" s="1" t="s">
        <v>3718</v>
      </c>
      <c r="C3632" s="1" t="s">
        <v>6056</v>
      </c>
    </row>
    <row r="3633" spans="1:3" x14ac:dyDescent="0.25">
      <c r="A3633" s="1" t="s">
        <v>3287</v>
      </c>
      <c r="B3633" s="1" t="s">
        <v>3719</v>
      </c>
      <c r="C3633" s="1" t="s">
        <v>6056</v>
      </c>
    </row>
    <row r="3634" spans="1:3" x14ac:dyDescent="0.25">
      <c r="A3634" s="1" t="s">
        <v>3721</v>
      </c>
      <c r="B3634" s="1" t="s">
        <v>3720</v>
      </c>
      <c r="C3634" s="1" t="s">
        <v>6056</v>
      </c>
    </row>
    <row r="3635" spans="1:3" x14ac:dyDescent="0.25">
      <c r="A3635" s="1" t="s">
        <v>3309</v>
      </c>
      <c r="B3635" s="1" t="s">
        <v>3722</v>
      </c>
      <c r="C3635" s="1" t="s">
        <v>6056</v>
      </c>
    </row>
    <row r="3636" spans="1:3" x14ac:dyDescent="0.25">
      <c r="A3636" s="1" t="s">
        <v>3338</v>
      </c>
      <c r="B3636" s="1" t="s">
        <v>3723</v>
      </c>
      <c r="C3636" s="1" t="s">
        <v>6056</v>
      </c>
    </row>
    <row r="3637" spans="1:3" x14ac:dyDescent="0.25">
      <c r="A3637" s="1" t="s">
        <v>3432</v>
      </c>
      <c r="B3637" s="1" t="s">
        <v>3724</v>
      </c>
      <c r="C3637" s="1" t="s">
        <v>6056</v>
      </c>
    </row>
    <row r="3638" spans="1:3" x14ac:dyDescent="0.25">
      <c r="A3638" s="1" t="s">
        <v>3287</v>
      </c>
      <c r="B3638" s="1" t="s">
        <v>3725</v>
      </c>
      <c r="C3638" s="1" t="s">
        <v>6056</v>
      </c>
    </row>
    <row r="3639" spans="1:3" x14ac:dyDescent="0.25">
      <c r="A3639" s="1" t="s">
        <v>3287</v>
      </c>
      <c r="B3639" s="1" t="s">
        <v>3726</v>
      </c>
      <c r="C3639" s="1" t="s">
        <v>6056</v>
      </c>
    </row>
    <row r="3640" spans="1:3" x14ac:dyDescent="0.25">
      <c r="A3640" s="1" t="s">
        <v>3309</v>
      </c>
      <c r="B3640" s="1" t="s">
        <v>3727</v>
      </c>
      <c r="C3640" s="1" t="s">
        <v>6056</v>
      </c>
    </row>
    <row r="3641" spans="1:3" x14ac:dyDescent="0.25">
      <c r="A3641" s="1" t="s">
        <v>3300</v>
      </c>
      <c r="B3641" s="1" t="s">
        <v>3728</v>
      </c>
      <c r="C3641" s="1" t="s">
        <v>6056</v>
      </c>
    </row>
    <row r="3642" spans="1:3" x14ac:dyDescent="0.25">
      <c r="A3642" s="1" t="s">
        <v>3420</v>
      </c>
      <c r="B3642" s="1" t="s">
        <v>3729</v>
      </c>
      <c r="C3642" s="1" t="s">
        <v>6056</v>
      </c>
    </row>
    <row r="3643" spans="1:3" x14ac:dyDescent="0.25">
      <c r="A3643" s="1" t="s">
        <v>3287</v>
      </c>
      <c r="B3643" s="1" t="s">
        <v>3730</v>
      </c>
      <c r="C3643" s="1" t="s">
        <v>6056</v>
      </c>
    </row>
    <row r="3644" spans="1:3" x14ac:dyDescent="0.25">
      <c r="A3644" s="1" t="s">
        <v>3285</v>
      </c>
      <c r="B3644" s="1" t="s">
        <v>3731</v>
      </c>
      <c r="C3644" s="1" t="s">
        <v>6056</v>
      </c>
    </row>
    <row r="3645" spans="1:3" x14ac:dyDescent="0.25">
      <c r="A3645" s="1" t="s">
        <v>3285</v>
      </c>
      <c r="B3645" s="1" t="s">
        <v>3732</v>
      </c>
      <c r="C3645" s="1" t="s">
        <v>6056</v>
      </c>
    </row>
    <row r="3646" spans="1:3" x14ac:dyDescent="0.25">
      <c r="A3646" s="1" t="s">
        <v>3285</v>
      </c>
      <c r="B3646" s="1" t="s">
        <v>3733</v>
      </c>
      <c r="C3646" s="1" t="s">
        <v>6056</v>
      </c>
    </row>
    <row r="3647" spans="1:3" x14ac:dyDescent="0.25">
      <c r="A3647" s="1" t="s">
        <v>3285</v>
      </c>
      <c r="B3647" s="1" t="s">
        <v>3734</v>
      </c>
      <c r="C3647" s="1" t="s">
        <v>6056</v>
      </c>
    </row>
    <row r="3648" spans="1:3" x14ac:dyDescent="0.25">
      <c r="A3648" s="1" t="s">
        <v>3287</v>
      </c>
      <c r="B3648" s="1" t="s">
        <v>3735</v>
      </c>
      <c r="C3648" s="1" t="s">
        <v>6056</v>
      </c>
    </row>
    <row r="3649" spans="1:3" x14ac:dyDescent="0.25">
      <c r="A3649" s="1" t="s">
        <v>3287</v>
      </c>
      <c r="B3649" s="1" t="s">
        <v>3736</v>
      </c>
      <c r="C3649" s="1" t="s">
        <v>6056</v>
      </c>
    </row>
    <row r="3650" spans="1:3" x14ac:dyDescent="0.25">
      <c r="A3650" s="1" t="s">
        <v>3738</v>
      </c>
      <c r="B3650" s="1" t="s">
        <v>3737</v>
      </c>
      <c r="C3650" s="1" t="s">
        <v>6056</v>
      </c>
    </row>
    <row r="3651" spans="1:3" x14ac:dyDescent="0.25">
      <c r="A3651" s="1" t="s">
        <v>3317</v>
      </c>
      <c r="B3651" s="1" t="s">
        <v>3739</v>
      </c>
      <c r="C3651" s="1" t="s">
        <v>6056</v>
      </c>
    </row>
    <row r="3652" spans="1:3" x14ac:dyDescent="0.25">
      <c r="A3652" s="1" t="s">
        <v>3287</v>
      </c>
      <c r="B3652" s="1" t="s">
        <v>3740</v>
      </c>
      <c r="C3652" s="1" t="s">
        <v>6056</v>
      </c>
    </row>
    <row r="3653" spans="1:3" x14ac:dyDescent="0.25">
      <c r="A3653" s="1" t="s">
        <v>3285</v>
      </c>
      <c r="B3653" s="1" t="s">
        <v>3741</v>
      </c>
      <c r="C3653" s="1" t="s">
        <v>6056</v>
      </c>
    </row>
    <row r="3654" spans="1:3" x14ac:dyDescent="0.25">
      <c r="A3654" s="1" t="s">
        <v>3287</v>
      </c>
      <c r="B3654" s="1" t="s">
        <v>3742</v>
      </c>
      <c r="C3654" s="1" t="s">
        <v>6056</v>
      </c>
    </row>
    <row r="3655" spans="1:3" x14ac:dyDescent="0.25">
      <c r="A3655" s="1" t="s">
        <v>3285</v>
      </c>
      <c r="B3655" s="1" t="s">
        <v>3743</v>
      </c>
      <c r="C3655" s="1" t="s">
        <v>6056</v>
      </c>
    </row>
    <row r="3656" spans="1:3" x14ac:dyDescent="0.25">
      <c r="A3656" s="1" t="s">
        <v>3300</v>
      </c>
      <c r="B3656" s="1" t="s">
        <v>3744</v>
      </c>
      <c r="C3656" s="1" t="s">
        <v>6056</v>
      </c>
    </row>
    <row r="3657" spans="1:3" x14ac:dyDescent="0.25">
      <c r="A3657" s="1" t="s">
        <v>3287</v>
      </c>
      <c r="B3657" s="1" t="s">
        <v>3745</v>
      </c>
      <c r="C3657" s="1" t="s">
        <v>6056</v>
      </c>
    </row>
    <row r="3658" spans="1:3" x14ac:dyDescent="0.25">
      <c r="A3658" s="1" t="s">
        <v>3721</v>
      </c>
      <c r="B3658" s="1" t="s">
        <v>3746</v>
      </c>
      <c r="C3658" s="1" t="s">
        <v>6056</v>
      </c>
    </row>
    <row r="3659" spans="1:3" x14ac:dyDescent="0.25">
      <c r="A3659" s="1" t="s">
        <v>3317</v>
      </c>
      <c r="B3659" s="1" t="s">
        <v>3747</v>
      </c>
      <c r="C3659" s="1" t="s">
        <v>6056</v>
      </c>
    </row>
    <row r="3660" spans="1:3" x14ac:dyDescent="0.25">
      <c r="A3660" s="1" t="s">
        <v>3287</v>
      </c>
      <c r="B3660" s="1" t="s">
        <v>3748</v>
      </c>
      <c r="C3660" s="1" t="s">
        <v>6056</v>
      </c>
    </row>
    <row r="3661" spans="1:3" x14ac:dyDescent="0.25">
      <c r="A3661" s="1" t="s">
        <v>3285</v>
      </c>
      <c r="B3661" s="1" t="s">
        <v>3749</v>
      </c>
      <c r="C3661" s="1" t="s">
        <v>6056</v>
      </c>
    </row>
    <row r="3662" spans="1:3" x14ac:dyDescent="0.25">
      <c r="A3662" s="1" t="s">
        <v>3287</v>
      </c>
      <c r="B3662" s="1" t="s">
        <v>3750</v>
      </c>
      <c r="C3662" s="1" t="s">
        <v>6056</v>
      </c>
    </row>
    <row r="3663" spans="1:3" x14ac:dyDescent="0.25">
      <c r="A3663" s="1" t="s">
        <v>3285</v>
      </c>
      <c r="B3663" s="1" t="s">
        <v>3751</v>
      </c>
      <c r="C3663" s="1" t="s">
        <v>6056</v>
      </c>
    </row>
    <row r="3664" spans="1:3" x14ac:dyDescent="0.25">
      <c r="A3664" s="1" t="s">
        <v>3338</v>
      </c>
      <c r="B3664" s="1" t="s">
        <v>3752</v>
      </c>
      <c r="C3664" s="1" t="s">
        <v>6056</v>
      </c>
    </row>
    <row r="3665" spans="1:3" x14ac:dyDescent="0.25">
      <c r="A3665" s="1" t="s">
        <v>3292</v>
      </c>
      <c r="B3665" s="1" t="s">
        <v>3753</v>
      </c>
      <c r="C3665" s="1" t="s">
        <v>6056</v>
      </c>
    </row>
    <row r="3666" spans="1:3" x14ac:dyDescent="0.25">
      <c r="A3666" s="1" t="s">
        <v>3287</v>
      </c>
      <c r="B3666" s="1" t="s">
        <v>3754</v>
      </c>
      <c r="C3666" s="1" t="s">
        <v>6056</v>
      </c>
    </row>
    <row r="3667" spans="1:3" x14ac:dyDescent="0.25">
      <c r="A3667" s="1" t="s">
        <v>3287</v>
      </c>
      <c r="B3667" s="1" t="s">
        <v>3755</v>
      </c>
      <c r="C3667" s="1" t="s">
        <v>6056</v>
      </c>
    </row>
    <row r="3668" spans="1:3" x14ac:dyDescent="0.25">
      <c r="A3668" s="1" t="s">
        <v>3420</v>
      </c>
      <c r="B3668" s="1" t="s">
        <v>3756</v>
      </c>
      <c r="C3668" s="1" t="s">
        <v>6056</v>
      </c>
    </row>
    <row r="3669" spans="1:3" x14ac:dyDescent="0.25">
      <c r="A3669" s="1" t="s">
        <v>3420</v>
      </c>
      <c r="B3669" s="1" t="s">
        <v>3757</v>
      </c>
      <c r="C3669" s="1" t="s">
        <v>6056</v>
      </c>
    </row>
    <row r="3670" spans="1:3" x14ac:dyDescent="0.25">
      <c r="A3670" s="1" t="s">
        <v>3285</v>
      </c>
      <c r="B3670" s="1" t="s">
        <v>3758</v>
      </c>
      <c r="C3670" s="1" t="s">
        <v>6056</v>
      </c>
    </row>
    <row r="3671" spans="1:3" x14ac:dyDescent="0.25">
      <c r="A3671" s="1" t="s">
        <v>3285</v>
      </c>
      <c r="B3671" s="1" t="s">
        <v>3759</v>
      </c>
      <c r="C3671" s="1" t="s">
        <v>6056</v>
      </c>
    </row>
    <row r="3672" spans="1:3" x14ac:dyDescent="0.25">
      <c r="A3672" s="1" t="s">
        <v>3287</v>
      </c>
      <c r="B3672" s="1" t="s">
        <v>3760</v>
      </c>
      <c r="C3672" s="1" t="s">
        <v>6056</v>
      </c>
    </row>
    <row r="3673" spans="1:3" x14ac:dyDescent="0.25">
      <c r="A3673" s="1" t="s">
        <v>3287</v>
      </c>
      <c r="B3673" s="1" t="s">
        <v>3761</v>
      </c>
      <c r="C3673" s="1" t="s">
        <v>6056</v>
      </c>
    </row>
    <row r="3674" spans="1:3" x14ac:dyDescent="0.25">
      <c r="A3674" s="1" t="s">
        <v>3287</v>
      </c>
      <c r="B3674" s="1" t="s">
        <v>3762</v>
      </c>
      <c r="C3674" s="1" t="s">
        <v>6056</v>
      </c>
    </row>
    <row r="3675" spans="1:3" x14ac:dyDescent="0.25">
      <c r="A3675" s="1" t="s">
        <v>3292</v>
      </c>
      <c r="B3675" s="1" t="s">
        <v>3763</v>
      </c>
      <c r="C3675" s="1" t="s">
        <v>6056</v>
      </c>
    </row>
    <row r="3676" spans="1:3" x14ac:dyDescent="0.25">
      <c r="A3676" s="1" t="s">
        <v>3420</v>
      </c>
      <c r="B3676" s="1" t="s">
        <v>3764</v>
      </c>
      <c r="C3676" s="1" t="s">
        <v>6056</v>
      </c>
    </row>
    <row r="3677" spans="1:3" x14ac:dyDescent="0.25">
      <c r="A3677" s="1" t="s">
        <v>3287</v>
      </c>
      <c r="B3677" s="1" t="s">
        <v>3765</v>
      </c>
      <c r="C3677" s="1" t="s">
        <v>6056</v>
      </c>
    </row>
    <row r="3678" spans="1:3" x14ac:dyDescent="0.25">
      <c r="A3678" s="1" t="s">
        <v>3317</v>
      </c>
      <c r="B3678" s="1" t="s">
        <v>3766</v>
      </c>
      <c r="C3678" s="1" t="s">
        <v>6056</v>
      </c>
    </row>
    <row r="3679" spans="1:3" x14ac:dyDescent="0.25">
      <c r="A3679" s="1" t="s">
        <v>3285</v>
      </c>
      <c r="B3679" s="1" t="s">
        <v>3767</v>
      </c>
      <c r="C3679" s="1" t="s">
        <v>6056</v>
      </c>
    </row>
    <row r="3680" spans="1:3" x14ac:dyDescent="0.25">
      <c r="A3680" s="1" t="s">
        <v>3287</v>
      </c>
      <c r="B3680" s="1" t="s">
        <v>3768</v>
      </c>
      <c r="C3680" s="1" t="s">
        <v>6056</v>
      </c>
    </row>
    <row r="3681" spans="1:3" x14ac:dyDescent="0.25">
      <c r="A3681" s="1" t="s">
        <v>3287</v>
      </c>
      <c r="B3681" s="1" t="s">
        <v>3769</v>
      </c>
      <c r="C3681" s="1" t="s">
        <v>6056</v>
      </c>
    </row>
    <row r="3682" spans="1:3" x14ac:dyDescent="0.25">
      <c r="A3682" s="1" t="s">
        <v>3285</v>
      </c>
      <c r="B3682" s="1" t="s">
        <v>3770</v>
      </c>
      <c r="C3682" s="1" t="s">
        <v>6056</v>
      </c>
    </row>
    <row r="3683" spans="1:3" x14ac:dyDescent="0.25">
      <c r="A3683" s="1" t="s">
        <v>3287</v>
      </c>
      <c r="B3683" s="1" t="s">
        <v>3771</v>
      </c>
      <c r="C3683" s="1" t="s">
        <v>6056</v>
      </c>
    </row>
    <row r="3684" spans="1:3" x14ac:dyDescent="0.25">
      <c r="A3684" s="1" t="s">
        <v>3432</v>
      </c>
      <c r="B3684" s="1" t="s">
        <v>3772</v>
      </c>
      <c r="C3684" s="1" t="s">
        <v>6056</v>
      </c>
    </row>
    <row r="3685" spans="1:3" x14ac:dyDescent="0.25">
      <c r="A3685" s="1" t="s">
        <v>3420</v>
      </c>
      <c r="B3685" s="1" t="s">
        <v>3773</v>
      </c>
      <c r="C3685" s="1" t="s">
        <v>6056</v>
      </c>
    </row>
    <row r="3686" spans="1:3" x14ac:dyDescent="0.25">
      <c r="A3686" s="1" t="s">
        <v>3287</v>
      </c>
      <c r="B3686" s="1" t="s">
        <v>3774</v>
      </c>
      <c r="C3686" s="1" t="s">
        <v>6056</v>
      </c>
    </row>
    <row r="3687" spans="1:3" x14ac:dyDescent="0.25">
      <c r="A3687" s="1" t="s">
        <v>3287</v>
      </c>
      <c r="B3687" s="1" t="s">
        <v>3775</v>
      </c>
      <c r="C3687" s="1" t="s">
        <v>6056</v>
      </c>
    </row>
    <row r="3688" spans="1:3" x14ac:dyDescent="0.25">
      <c r="A3688" s="1" t="s">
        <v>3285</v>
      </c>
      <c r="B3688" s="1" t="s">
        <v>3776</v>
      </c>
      <c r="C3688" s="1" t="s">
        <v>6056</v>
      </c>
    </row>
    <row r="3689" spans="1:3" x14ac:dyDescent="0.25">
      <c r="A3689" s="1" t="s">
        <v>3285</v>
      </c>
      <c r="B3689" s="1" t="s">
        <v>3777</v>
      </c>
      <c r="C3689" s="1" t="s">
        <v>6056</v>
      </c>
    </row>
    <row r="3690" spans="1:3" x14ac:dyDescent="0.25">
      <c r="A3690" s="1" t="s">
        <v>3285</v>
      </c>
      <c r="B3690" s="1" t="s">
        <v>3778</v>
      </c>
      <c r="C3690" s="1" t="s">
        <v>6056</v>
      </c>
    </row>
    <row r="3691" spans="1:3" x14ac:dyDescent="0.25">
      <c r="A3691" s="1" t="s">
        <v>3300</v>
      </c>
      <c r="B3691" s="1" t="s">
        <v>3779</v>
      </c>
      <c r="C3691" s="1" t="s">
        <v>6056</v>
      </c>
    </row>
    <row r="3692" spans="1:3" x14ac:dyDescent="0.25">
      <c r="A3692" s="1" t="s">
        <v>3287</v>
      </c>
      <c r="B3692" s="1" t="s">
        <v>3780</v>
      </c>
      <c r="C3692" s="1" t="s">
        <v>6056</v>
      </c>
    </row>
    <row r="3693" spans="1:3" x14ac:dyDescent="0.25">
      <c r="A3693" s="1" t="s">
        <v>3309</v>
      </c>
      <c r="B3693" s="1" t="s">
        <v>3781</v>
      </c>
      <c r="C3693" s="1" t="s">
        <v>6056</v>
      </c>
    </row>
    <row r="3694" spans="1:3" x14ac:dyDescent="0.25">
      <c r="A3694" s="1" t="s">
        <v>3420</v>
      </c>
      <c r="B3694" s="1" t="s">
        <v>3782</v>
      </c>
      <c r="C3694" s="1" t="s">
        <v>6056</v>
      </c>
    </row>
    <row r="3695" spans="1:3" x14ac:dyDescent="0.25">
      <c r="A3695" s="1" t="s">
        <v>3309</v>
      </c>
      <c r="B3695" s="1" t="s">
        <v>3783</v>
      </c>
      <c r="C3695" s="1" t="s">
        <v>6056</v>
      </c>
    </row>
    <row r="3696" spans="1:3" x14ac:dyDescent="0.25">
      <c r="A3696" s="1" t="s">
        <v>3287</v>
      </c>
      <c r="B3696" s="1" t="s">
        <v>3784</v>
      </c>
      <c r="C3696" s="1" t="s">
        <v>6056</v>
      </c>
    </row>
    <row r="3697" spans="1:3" x14ac:dyDescent="0.25">
      <c r="A3697" s="1" t="s">
        <v>3287</v>
      </c>
      <c r="B3697" s="1" t="s">
        <v>3785</v>
      </c>
      <c r="C3697" s="1" t="s">
        <v>6056</v>
      </c>
    </row>
    <row r="3698" spans="1:3" x14ac:dyDescent="0.25">
      <c r="A3698" s="1" t="s">
        <v>3474</v>
      </c>
      <c r="B3698" s="1" t="s">
        <v>3786</v>
      </c>
      <c r="C3698" s="1" t="s">
        <v>6056</v>
      </c>
    </row>
    <row r="3699" spans="1:3" x14ac:dyDescent="0.25">
      <c r="A3699" s="1" t="s">
        <v>3285</v>
      </c>
      <c r="B3699" s="1" t="s">
        <v>3787</v>
      </c>
      <c r="C3699" s="1" t="s">
        <v>6056</v>
      </c>
    </row>
    <row r="3700" spans="1:3" x14ac:dyDescent="0.25">
      <c r="A3700" s="1" t="s">
        <v>3306</v>
      </c>
      <c r="B3700" s="1" t="s">
        <v>3788</v>
      </c>
      <c r="C3700" s="1" t="s">
        <v>6056</v>
      </c>
    </row>
    <row r="3701" spans="1:3" x14ac:dyDescent="0.25">
      <c r="A3701" s="1" t="s">
        <v>3287</v>
      </c>
      <c r="B3701" s="1" t="s">
        <v>3789</v>
      </c>
      <c r="C3701" s="1" t="s">
        <v>6056</v>
      </c>
    </row>
    <row r="3702" spans="1:3" x14ac:dyDescent="0.25">
      <c r="A3702" s="1" t="s">
        <v>3292</v>
      </c>
      <c r="B3702" s="1" t="s">
        <v>3790</v>
      </c>
      <c r="C3702" s="1" t="s">
        <v>6056</v>
      </c>
    </row>
    <row r="3703" spans="1:3" x14ac:dyDescent="0.25">
      <c r="A3703" s="1" t="s">
        <v>3420</v>
      </c>
      <c r="B3703" s="1" t="s">
        <v>3791</v>
      </c>
      <c r="C3703" s="1" t="s">
        <v>6056</v>
      </c>
    </row>
    <row r="3704" spans="1:3" x14ac:dyDescent="0.25">
      <c r="A3704" s="1" t="s">
        <v>3285</v>
      </c>
      <c r="B3704" s="1" t="s">
        <v>3792</v>
      </c>
      <c r="C3704" s="1" t="s">
        <v>6056</v>
      </c>
    </row>
    <row r="3705" spans="1:3" x14ac:dyDescent="0.25">
      <c r="A3705" s="1" t="s">
        <v>3309</v>
      </c>
      <c r="B3705" s="1" t="s">
        <v>3793</v>
      </c>
      <c r="C3705" s="1" t="s">
        <v>6056</v>
      </c>
    </row>
    <row r="3706" spans="1:3" x14ac:dyDescent="0.25">
      <c r="A3706" s="1" t="s">
        <v>3287</v>
      </c>
      <c r="B3706" s="1" t="s">
        <v>3794</v>
      </c>
      <c r="C3706" s="1" t="s">
        <v>6056</v>
      </c>
    </row>
    <row r="3707" spans="1:3" x14ac:dyDescent="0.25">
      <c r="A3707" s="1" t="s">
        <v>3287</v>
      </c>
      <c r="B3707" s="1" t="s">
        <v>3795</v>
      </c>
      <c r="C3707" s="1" t="s">
        <v>6056</v>
      </c>
    </row>
    <row r="3708" spans="1:3" x14ac:dyDescent="0.25">
      <c r="A3708" s="1" t="s">
        <v>3287</v>
      </c>
      <c r="B3708" s="1" t="s">
        <v>3796</v>
      </c>
      <c r="C3708" s="1" t="s">
        <v>6056</v>
      </c>
    </row>
    <row r="3709" spans="1:3" x14ac:dyDescent="0.25">
      <c r="A3709" s="1" t="s">
        <v>3287</v>
      </c>
      <c r="B3709" s="1" t="s">
        <v>3797</v>
      </c>
      <c r="C3709" s="1" t="s">
        <v>6056</v>
      </c>
    </row>
    <row r="3710" spans="1:3" x14ac:dyDescent="0.25">
      <c r="A3710" s="1" t="s">
        <v>3287</v>
      </c>
      <c r="B3710" s="1" t="s">
        <v>3798</v>
      </c>
      <c r="C3710" s="1" t="s">
        <v>6056</v>
      </c>
    </row>
    <row r="3711" spans="1:3" x14ac:dyDescent="0.25">
      <c r="A3711" s="1" t="s">
        <v>3287</v>
      </c>
      <c r="B3711" s="1" t="s">
        <v>3799</v>
      </c>
      <c r="C3711" s="1" t="s">
        <v>6056</v>
      </c>
    </row>
    <row r="3712" spans="1:3" x14ac:dyDescent="0.25">
      <c r="A3712" s="1" t="s">
        <v>3317</v>
      </c>
      <c r="B3712" s="1" t="s">
        <v>3800</v>
      </c>
      <c r="C3712" s="1" t="s">
        <v>6056</v>
      </c>
    </row>
    <row r="3713" spans="1:3" x14ac:dyDescent="0.25">
      <c r="A3713" s="1" t="s">
        <v>3420</v>
      </c>
      <c r="B3713" s="1" t="s">
        <v>3801</v>
      </c>
      <c r="C3713" s="1" t="s">
        <v>6056</v>
      </c>
    </row>
    <row r="3714" spans="1:3" x14ac:dyDescent="0.25">
      <c r="A3714" s="1" t="s">
        <v>3285</v>
      </c>
      <c r="B3714" s="1" t="s">
        <v>3802</v>
      </c>
      <c r="C3714" s="1" t="s">
        <v>6056</v>
      </c>
    </row>
    <row r="3715" spans="1:3" x14ac:dyDescent="0.25">
      <c r="A3715" s="1" t="s">
        <v>3287</v>
      </c>
      <c r="B3715" s="1" t="s">
        <v>3803</v>
      </c>
      <c r="C3715" s="1" t="s">
        <v>6056</v>
      </c>
    </row>
    <row r="3716" spans="1:3" x14ac:dyDescent="0.25">
      <c r="A3716" s="1" t="s">
        <v>3287</v>
      </c>
      <c r="B3716" s="1" t="s">
        <v>3804</v>
      </c>
      <c r="C3716" s="1" t="s">
        <v>6056</v>
      </c>
    </row>
    <row r="3717" spans="1:3" x14ac:dyDescent="0.25">
      <c r="A3717" s="1" t="s">
        <v>3317</v>
      </c>
      <c r="B3717" s="1" t="s">
        <v>3805</v>
      </c>
      <c r="C3717" s="1" t="s">
        <v>6056</v>
      </c>
    </row>
    <row r="3718" spans="1:3" x14ac:dyDescent="0.25">
      <c r="A3718" s="1" t="s">
        <v>3285</v>
      </c>
      <c r="B3718" s="1" t="s">
        <v>3806</v>
      </c>
      <c r="C3718" s="1" t="s">
        <v>6056</v>
      </c>
    </row>
    <row r="3719" spans="1:3" x14ac:dyDescent="0.25">
      <c r="A3719" s="1" t="s">
        <v>3287</v>
      </c>
      <c r="B3719" s="1" t="s">
        <v>3807</v>
      </c>
      <c r="C3719" s="1" t="s">
        <v>6056</v>
      </c>
    </row>
    <row r="3720" spans="1:3" x14ac:dyDescent="0.25">
      <c r="A3720" s="1" t="s">
        <v>3285</v>
      </c>
      <c r="B3720" s="1" t="s">
        <v>3808</v>
      </c>
      <c r="C3720" s="1" t="s">
        <v>6056</v>
      </c>
    </row>
    <row r="3721" spans="1:3" x14ac:dyDescent="0.25">
      <c r="A3721" s="1" t="s">
        <v>3285</v>
      </c>
      <c r="B3721" s="1" t="s">
        <v>3809</v>
      </c>
      <c r="C3721" s="1" t="s">
        <v>6056</v>
      </c>
    </row>
    <row r="3722" spans="1:3" x14ac:dyDescent="0.25">
      <c r="A3722" s="1" t="s">
        <v>3309</v>
      </c>
      <c r="B3722" s="1" t="s">
        <v>3810</v>
      </c>
      <c r="C3722" s="1" t="s">
        <v>6056</v>
      </c>
    </row>
    <row r="3723" spans="1:3" x14ac:dyDescent="0.25">
      <c r="A3723" s="1" t="s">
        <v>3285</v>
      </c>
      <c r="B3723" s="1" t="s">
        <v>3811</v>
      </c>
      <c r="C3723" s="1" t="s">
        <v>6056</v>
      </c>
    </row>
    <row r="3724" spans="1:3" x14ac:dyDescent="0.25">
      <c r="A3724" s="1" t="s">
        <v>3285</v>
      </c>
      <c r="B3724" s="1" t="s">
        <v>3812</v>
      </c>
      <c r="C3724" s="1" t="s">
        <v>6056</v>
      </c>
    </row>
    <row r="3725" spans="1:3" x14ac:dyDescent="0.25">
      <c r="A3725" s="1" t="s">
        <v>3285</v>
      </c>
      <c r="B3725" s="1" t="s">
        <v>3813</v>
      </c>
      <c r="C3725" s="1" t="s">
        <v>6056</v>
      </c>
    </row>
    <row r="3726" spans="1:3" x14ac:dyDescent="0.25">
      <c r="A3726" s="1" t="s">
        <v>3309</v>
      </c>
      <c r="B3726" s="1" t="s">
        <v>3814</v>
      </c>
      <c r="C3726" s="1" t="s">
        <v>6056</v>
      </c>
    </row>
    <row r="3727" spans="1:3" x14ac:dyDescent="0.25">
      <c r="A3727" s="1" t="s">
        <v>3432</v>
      </c>
      <c r="B3727" s="1" t="s">
        <v>3815</v>
      </c>
      <c r="C3727" s="1" t="s">
        <v>6056</v>
      </c>
    </row>
    <row r="3728" spans="1:3" x14ac:dyDescent="0.25">
      <c r="A3728" s="1" t="s">
        <v>3300</v>
      </c>
      <c r="B3728" s="1" t="s">
        <v>3816</v>
      </c>
      <c r="C3728" s="1" t="s">
        <v>6056</v>
      </c>
    </row>
    <row r="3729" spans="1:3" x14ac:dyDescent="0.25">
      <c r="A3729" s="1" t="s">
        <v>3296</v>
      </c>
      <c r="B3729" s="1" t="s">
        <v>3817</v>
      </c>
      <c r="C3729" s="1" t="s">
        <v>6056</v>
      </c>
    </row>
    <row r="3730" spans="1:3" x14ac:dyDescent="0.25">
      <c r="A3730" s="1" t="s">
        <v>3309</v>
      </c>
      <c r="B3730" s="1" t="s">
        <v>3818</v>
      </c>
      <c r="C3730" s="1" t="s">
        <v>6056</v>
      </c>
    </row>
    <row r="3731" spans="1:3" x14ac:dyDescent="0.25">
      <c r="A3731" s="1" t="s">
        <v>3296</v>
      </c>
      <c r="B3731" s="1" t="s">
        <v>3819</v>
      </c>
      <c r="C3731" s="1" t="s">
        <v>6056</v>
      </c>
    </row>
    <row r="3732" spans="1:3" x14ac:dyDescent="0.25">
      <c r="A3732" s="1" t="s">
        <v>3317</v>
      </c>
      <c r="B3732" s="1" t="s">
        <v>3820</v>
      </c>
      <c r="C3732" s="1" t="s">
        <v>6056</v>
      </c>
    </row>
    <row r="3733" spans="1:3" x14ac:dyDescent="0.25">
      <c r="A3733" s="1" t="s">
        <v>3285</v>
      </c>
      <c r="B3733" s="1" t="s">
        <v>3821</v>
      </c>
      <c r="C3733" s="1" t="s">
        <v>6056</v>
      </c>
    </row>
    <row r="3734" spans="1:3" x14ac:dyDescent="0.25">
      <c r="A3734" s="1" t="s">
        <v>3287</v>
      </c>
      <c r="B3734" s="1" t="s">
        <v>3822</v>
      </c>
      <c r="C3734" s="1" t="s">
        <v>6056</v>
      </c>
    </row>
    <row r="3735" spans="1:3" x14ac:dyDescent="0.25">
      <c r="A3735" s="1" t="s">
        <v>3738</v>
      </c>
      <c r="B3735" s="1" t="s">
        <v>3823</v>
      </c>
      <c r="C3735" s="1" t="s">
        <v>6056</v>
      </c>
    </row>
    <row r="3736" spans="1:3" x14ac:dyDescent="0.25">
      <c r="A3736" s="1" t="s">
        <v>3394</v>
      </c>
      <c r="B3736" s="1" t="s">
        <v>3824</v>
      </c>
      <c r="C3736" s="1" t="s">
        <v>6056</v>
      </c>
    </row>
    <row r="3737" spans="1:3" x14ac:dyDescent="0.25">
      <c r="A3737" s="1" t="s">
        <v>3296</v>
      </c>
      <c r="B3737" s="1" t="s">
        <v>3825</v>
      </c>
      <c r="C3737" s="1" t="s">
        <v>6056</v>
      </c>
    </row>
    <row r="3738" spans="1:3" x14ac:dyDescent="0.25">
      <c r="A3738" s="1" t="s">
        <v>3296</v>
      </c>
      <c r="B3738" s="1" t="s">
        <v>3826</v>
      </c>
      <c r="C3738" s="1" t="s">
        <v>6056</v>
      </c>
    </row>
    <row r="3739" spans="1:3" x14ac:dyDescent="0.25">
      <c r="A3739" s="1" t="s">
        <v>3432</v>
      </c>
      <c r="B3739" s="1" t="s">
        <v>3827</v>
      </c>
      <c r="C3739" s="1" t="s">
        <v>6056</v>
      </c>
    </row>
    <row r="3740" spans="1:3" x14ac:dyDescent="0.25">
      <c r="A3740" s="1" t="s">
        <v>3470</v>
      </c>
      <c r="B3740" s="1" t="s">
        <v>3828</v>
      </c>
      <c r="C3740" s="1" t="s">
        <v>6056</v>
      </c>
    </row>
    <row r="3741" spans="1:3" x14ac:dyDescent="0.25">
      <c r="A3741" s="1" t="s">
        <v>3338</v>
      </c>
      <c r="B3741" s="1" t="s">
        <v>3829</v>
      </c>
      <c r="C3741" s="1" t="s">
        <v>6056</v>
      </c>
    </row>
    <row r="3742" spans="1:3" x14ac:dyDescent="0.25">
      <c r="A3742" s="1" t="s">
        <v>3287</v>
      </c>
      <c r="B3742" s="1" t="s">
        <v>3830</v>
      </c>
      <c r="C3742" s="1" t="s">
        <v>6056</v>
      </c>
    </row>
    <row r="3743" spans="1:3" x14ac:dyDescent="0.25">
      <c r="A3743" s="1" t="s">
        <v>3287</v>
      </c>
      <c r="B3743" s="1" t="s">
        <v>3831</v>
      </c>
      <c r="C3743" s="1" t="s">
        <v>6056</v>
      </c>
    </row>
    <row r="3744" spans="1:3" x14ac:dyDescent="0.25">
      <c r="A3744" s="1" t="s">
        <v>3452</v>
      </c>
      <c r="B3744" s="1" t="s">
        <v>3832</v>
      </c>
      <c r="C3744" s="1" t="s">
        <v>6056</v>
      </c>
    </row>
    <row r="3745" spans="1:3" x14ac:dyDescent="0.25">
      <c r="A3745" s="1" t="s">
        <v>3474</v>
      </c>
      <c r="B3745" s="1" t="s">
        <v>3833</v>
      </c>
      <c r="C3745" s="1" t="s">
        <v>6056</v>
      </c>
    </row>
    <row r="3746" spans="1:3" x14ac:dyDescent="0.25">
      <c r="A3746" s="1" t="s">
        <v>3392</v>
      </c>
      <c r="B3746" s="1" t="s">
        <v>3834</v>
      </c>
      <c r="C3746" s="1" t="s">
        <v>6056</v>
      </c>
    </row>
    <row r="3747" spans="1:3" x14ac:dyDescent="0.25">
      <c r="A3747" s="1" t="s">
        <v>3317</v>
      </c>
      <c r="B3747" s="1" t="s">
        <v>3835</v>
      </c>
      <c r="C3747" s="1" t="s">
        <v>6056</v>
      </c>
    </row>
    <row r="3748" spans="1:3" x14ac:dyDescent="0.25">
      <c r="A3748" s="1" t="s">
        <v>3300</v>
      </c>
      <c r="B3748" s="1" t="s">
        <v>3836</v>
      </c>
      <c r="C3748" s="1" t="s">
        <v>6056</v>
      </c>
    </row>
    <row r="3749" spans="1:3" x14ac:dyDescent="0.25">
      <c r="A3749" s="1" t="s">
        <v>3317</v>
      </c>
      <c r="B3749" s="1" t="s">
        <v>3837</v>
      </c>
      <c r="C3749" s="1" t="s">
        <v>6056</v>
      </c>
    </row>
    <row r="3750" spans="1:3" x14ac:dyDescent="0.25">
      <c r="A3750" s="1" t="s">
        <v>3338</v>
      </c>
      <c r="B3750" s="1" t="s">
        <v>3838</v>
      </c>
      <c r="C3750" s="1" t="s">
        <v>6056</v>
      </c>
    </row>
    <row r="3751" spans="1:3" x14ac:dyDescent="0.25">
      <c r="A3751" s="1" t="s">
        <v>3300</v>
      </c>
      <c r="B3751" s="1" t="s">
        <v>3839</v>
      </c>
      <c r="C3751" s="1" t="s">
        <v>6056</v>
      </c>
    </row>
    <row r="3752" spans="1:3" x14ac:dyDescent="0.25">
      <c r="A3752" s="1" t="s">
        <v>3287</v>
      </c>
      <c r="B3752" s="1" t="s">
        <v>3840</v>
      </c>
      <c r="C3752" s="1" t="s">
        <v>6056</v>
      </c>
    </row>
    <row r="3753" spans="1:3" x14ac:dyDescent="0.25">
      <c r="A3753" s="1" t="s">
        <v>3474</v>
      </c>
      <c r="B3753" s="1" t="s">
        <v>3841</v>
      </c>
      <c r="C3753" s="1" t="s">
        <v>6056</v>
      </c>
    </row>
    <row r="3754" spans="1:3" x14ac:dyDescent="0.25">
      <c r="A3754" s="1" t="s">
        <v>3397</v>
      </c>
      <c r="B3754" s="1" t="s">
        <v>3842</v>
      </c>
      <c r="C3754" s="1" t="s">
        <v>6056</v>
      </c>
    </row>
    <row r="3755" spans="1:3" x14ac:dyDescent="0.25">
      <c r="A3755" s="1" t="s">
        <v>3354</v>
      </c>
      <c r="B3755" s="1" t="s">
        <v>3843</v>
      </c>
      <c r="C3755" s="1" t="s">
        <v>6056</v>
      </c>
    </row>
    <row r="3756" spans="1:3" x14ac:dyDescent="0.25">
      <c r="A3756" s="1" t="s">
        <v>3300</v>
      </c>
      <c r="B3756" s="1" t="s">
        <v>3844</v>
      </c>
      <c r="C3756" s="1" t="s">
        <v>6056</v>
      </c>
    </row>
    <row r="3757" spans="1:3" x14ac:dyDescent="0.25">
      <c r="A3757" s="1" t="s">
        <v>3420</v>
      </c>
      <c r="B3757" s="1" t="s">
        <v>3845</v>
      </c>
      <c r="C3757" s="1" t="s">
        <v>6056</v>
      </c>
    </row>
    <row r="3758" spans="1:3" x14ac:dyDescent="0.25">
      <c r="A3758" s="1" t="s">
        <v>3309</v>
      </c>
      <c r="B3758" s="1" t="s">
        <v>3846</v>
      </c>
      <c r="C3758" s="1" t="s">
        <v>6056</v>
      </c>
    </row>
    <row r="3759" spans="1:3" x14ac:dyDescent="0.25">
      <c r="A3759" s="1" t="s">
        <v>3285</v>
      </c>
      <c r="B3759" s="1" t="s">
        <v>3847</v>
      </c>
      <c r="C3759" s="1" t="s">
        <v>6056</v>
      </c>
    </row>
    <row r="3760" spans="1:3" x14ac:dyDescent="0.25">
      <c r="A3760" s="1" t="s">
        <v>3394</v>
      </c>
      <c r="B3760" s="1" t="s">
        <v>3848</v>
      </c>
      <c r="C3760" s="1" t="s">
        <v>6056</v>
      </c>
    </row>
    <row r="3761" spans="1:3" x14ac:dyDescent="0.25">
      <c r="A3761" s="1" t="s">
        <v>3300</v>
      </c>
      <c r="B3761" s="1" t="s">
        <v>3849</v>
      </c>
      <c r="C3761" s="1" t="s">
        <v>6056</v>
      </c>
    </row>
    <row r="3762" spans="1:3" x14ac:dyDescent="0.25">
      <c r="A3762" s="1" t="s">
        <v>3394</v>
      </c>
      <c r="B3762" s="1" t="s">
        <v>3850</v>
      </c>
      <c r="C3762" s="1" t="s">
        <v>6056</v>
      </c>
    </row>
    <row r="3763" spans="1:3" x14ac:dyDescent="0.25">
      <c r="A3763" s="1" t="s">
        <v>3738</v>
      </c>
      <c r="B3763" s="1" t="s">
        <v>3851</v>
      </c>
      <c r="C3763" s="1" t="s">
        <v>6056</v>
      </c>
    </row>
    <row r="3764" spans="1:3" x14ac:dyDescent="0.25">
      <c r="A3764" s="1" t="s">
        <v>3309</v>
      </c>
      <c r="B3764" s="1" t="s">
        <v>3852</v>
      </c>
      <c r="C3764" s="1" t="s">
        <v>6056</v>
      </c>
    </row>
    <row r="3765" spans="1:3" x14ac:dyDescent="0.25">
      <c r="A3765" s="1" t="s">
        <v>3420</v>
      </c>
      <c r="B3765" s="1" t="s">
        <v>3853</v>
      </c>
      <c r="C3765" s="1" t="s">
        <v>6056</v>
      </c>
    </row>
    <row r="3766" spans="1:3" x14ac:dyDescent="0.25">
      <c r="A3766" s="1" t="s">
        <v>3309</v>
      </c>
      <c r="B3766" s="1" t="s">
        <v>3854</v>
      </c>
      <c r="C3766" s="1" t="s">
        <v>6056</v>
      </c>
    </row>
    <row r="3767" spans="1:3" x14ac:dyDescent="0.25">
      <c r="A3767" s="1" t="s">
        <v>3285</v>
      </c>
      <c r="B3767" s="1" t="s">
        <v>3855</v>
      </c>
      <c r="C3767" s="1" t="s">
        <v>6056</v>
      </c>
    </row>
    <row r="3768" spans="1:3" x14ac:dyDescent="0.25">
      <c r="A3768" s="1" t="s">
        <v>3306</v>
      </c>
      <c r="B3768" s="1" t="s">
        <v>3856</v>
      </c>
      <c r="C3768" s="1" t="s">
        <v>6056</v>
      </c>
    </row>
    <row r="3769" spans="1:3" x14ac:dyDescent="0.25">
      <c r="A3769" s="1" t="s">
        <v>3309</v>
      </c>
      <c r="B3769" s="1" t="s">
        <v>3857</v>
      </c>
      <c r="C3769" s="1" t="s">
        <v>6056</v>
      </c>
    </row>
    <row r="3770" spans="1:3" x14ac:dyDescent="0.25">
      <c r="A3770" s="1" t="s">
        <v>3452</v>
      </c>
      <c r="B3770" s="1" t="s">
        <v>3858</v>
      </c>
      <c r="C3770" s="1" t="s">
        <v>6056</v>
      </c>
    </row>
    <row r="3771" spans="1:3" x14ac:dyDescent="0.25">
      <c r="A3771" s="1" t="s">
        <v>3432</v>
      </c>
      <c r="B3771" s="1" t="s">
        <v>3859</v>
      </c>
      <c r="C3771" s="1" t="s">
        <v>6056</v>
      </c>
    </row>
    <row r="3772" spans="1:3" x14ac:dyDescent="0.25">
      <c r="A3772" s="1" t="s">
        <v>3309</v>
      </c>
      <c r="B3772" s="1" t="s">
        <v>3860</v>
      </c>
      <c r="C3772" s="1" t="s">
        <v>6056</v>
      </c>
    </row>
    <row r="3773" spans="1:3" x14ac:dyDescent="0.25">
      <c r="A3773" s="1" t="s">
        <v>3287</v>
      </c>
      <c r="B3773" s="1" t="s">
        <v>3861</v>
      </c>
      <c r="C3773" s="1" t="s">
        <v>6056</v>
      </c>
    </row>
    <row r="3774" spans="1:3" x14ac:dyDescent="0.25">
      <c r="A3774" s="1" t="s">
        <v>3420</v>
      </c>
      <c r="B3774" s="1" t="s">
        <v>3862</v>
      </c>
      <c r="C3774" s="1" t="s">
        <v>6056</v>
      </c>
    </row>
    <row r="3775" spans="1:3" x14ac:dyDescent="0.25">
      <c r="A3775" s="1" t="s">
        <v>3317</v>
      </c>
      <c r="B3775" s="1" t="s">
        <v>3863</v>
      </c>
      <c r="C3775" s="1" t="s">
        <v>6056</v>
      </c>
    </row>
    <row r="3776" spans="1:3" x14ac:dyDescent="0.25">
      <c r="A3776" s="1" t="s">
        <v>3317</v>
      </c>
      <c r="B3776" s="1" t="s">
        <v>3864</v>
      </c>
      <c r="C3776" s="1" t="s">
        <v>6056</v>
      </c>
    </row>
    <row r="3777" spans="1:3" x14ac:dyDescent="0.25">
      <c r="A3777" s="1" t="s">
        <v>3317</v>
      </c>
      <c r="B3777" s="1" t="s">
        <v>3865</v>
      </c>
      <c r="C3777" s="1" t="s">
        <v>6056</v>
      </c>
    </row>
    <row r="3778" spans="1:3" x14ac:dyDescent="0.25">
      <c r="A3778" s="1" t="s">
        <v>3287</v>
      </c>
      <c r="B3778" s="1" t="s">
        <v>3866</v>
      </c>
      <c r="C3778" s="1" t="s">
        <v>6056</v>
      </c>
    </row>
    <row r="3779" spans="1:3" x14ac:dyDescent="0.25">
      <c r="A3779" s="1" t="s">
        <v>3474</v>
      </c>
      <c r="B3779" s="1" t="s">
        <v>3867</v>
      </c>
      <c r="C3779" s="1" t="s">
        <v>6056</v>
      </c>
    </row>
    <row r="3780" spans="1:3" x14ac:dyDescent="0.25">
      <c r="A3780" s="1" t="s">
        <v>3317</v>
      </c>
      <c r="B3780" s="1" t="s">
        <v>3868</v>
      </c>
      <c r="C3780" s="1" t="s">
        <v>6056</v>
      </c>
    </row>
    <row r="3781" spans="1:3" x14ac:dyDescent="0.25">
      <c r="A3781" s="1" t="s">
        <v>3474</v>
      </c>
      <c r="B3781" s="1" t="s">
        <v>3869</v>
      </c>
      <c r="C3781" s="1" t="s">
        <v>6056</v>
      </c>
    </row>
    <row r="3782" spans="1:3" x14ac:dyDescent="0.25">
      <c r="A3782" s="1" t="s">
        <v>3300</v>
      </c>
      <c r="B3782" s="1" t="s">
        <v>3870</v>
      </c>
      <c r="C3782" s="1" t="s">
        <v>6056</v>
      </c>
    </row>
    <row r="3783" spans="1:3" x14ac:dyDescent="0.25">
      <c r="A3783" s="1" t="s">
        <v>3285</v>
      </c>
      <c r="B3783" s="1" t="s">
        <v>3871</v>
      </c>
      <c r="C3783" s="1" t="s">
        <v>6056</v>
      </c>
    </row>
    <row r="3784" spans="1:3" x14ac:dyDescent="0.25">
      <c r="A3784" s="1" t="s">
        <v>3287</v>
      </c>
      <c r="B3784" s="1" t="s">
        <v>3872</v>
      </c>
      <c r="C3784" s="1" t="s">
        <v>6056</v>
      </c>
    </row>
    <row r="3785" spans="1:3" x14ac:dyDescent="0.25">
      <c r="A3785" s="1" t="s">
        <v>3287</v>
      </c>
      <c r="B3785" s="1" t="s">
        <v>3873</v>
      </c>
      <c r="C3785" s="1" t="s">
        <v>6056</v>
      </c>
    </row>
    <row r="3786" spans="1:3" x14ac:dyDescent="0.25">
      <c r="A3786" s="1" t="s">
        <v>3442</v>
      </c>
      <c r="B3786" s="1" t="s">
        <v>3874</v>
      </c>
      <c r="C3786" s="1" t="s">
        <v>6056</v>
      </c>
    </row>
    <row r="3787" spans="1:3" x14ac:dyDescent="0.25">
      <c r="A3787" s="1" t="s">
        <v>3317</v>
      </c>
      <c r="B3787" s="1" t="s">
        <v>3875</v>
      </c>
      <c r="C3787" s="1" t="s">
        <v>6056</v>
      </c>
    </row>
    <row r="3788" spans="1:3" x14ac:dyDescent="0.25">
      <c r="A3788" s="1" t="s">
        <v>3338</v>
      </c>
      <c r="B3788" s="1" t="s">
        <v>3876</v>
      </c>
      <c r="C3788" s="1" t="s">
        <v>6056</v>
      </c>
    </row>
    <row r="3789" spans="1:3" x14ac:dyDescent="0.25">
      <c r="A3789" s="1" t="s">
        <v>3285</v>
      </c>
      <c r="B3789" s="1" t="s">
        <v>3877</v>
      </c>
      <c r="C3789" s="1" t="s">
        <v>6056</v>
      </c>
    </row>
    <row r="3790" spans="1:3" x14ac:dyDescent="0.25">
      <c r="A3790" s="1" t="s">
        <v>3309</v>
      </c>
      <c r="B3790" s="1" t="s">
        <v>3878</v>
      </c>
      <c r="C3790" s="1" t="s">
        <v>6056</v>
      </c>
    </row>
    <row r="3791" spans="1:3" x14ac:dyDescent="0.25">
      <c r="A3791" s="1" t="s">
        <v>3317</v>
      </c>
      <c r="B3791" s="1" t="s">
        <v>3879</v>
      </c>
      <c r="C3791" s="1" t="s">
        <v>6056</v>
      </c>
    </row>
    <row r="3792" spans="1:3" x14ac:dyDescent="0.25">
      <c r="A3792" s="1" t="s">
        <v>3420</v>
      </c>
      <c r="B3792" s="1" t="s">
        <v>3880</v>
      </c>
      <c r="C3792" s="1" t="s">
        <v>6056</v>
      </c>
    </row>
    <row r="3793" spans="1:3" x14ac:dyDescent="0.25">
      <c r="A3793" s="1" t="s">
        <v>3287</v>
      </c>
      <c r="B3793" s="1" t="s">
        <v>3881</v>
      </c>
      <c r="C3793" s="1" t="s">
        <v>6056</v>
      </c>
    </row>
    <row r="3794" spans="1:3" x14ac:dyDescent="0.25">
      <c r="A3794" s="1" t="s">
        <v>3285</v>
      </c>
      <c r="B3794" s="1" t="s">
        <v>3882</v>
      </c>
      <c r="C3794" s="1" t="s">
        <v>6056</v>
      </c>
    </row>
    <row r="3795" spans="1:3" x14ac:dyDescent="0.25">
      <c r="A3795" s="1" t="s">
        <v>3338</v>
      </c>
      <c r="B3795" s="1" t="s">
        <v>3883</v>
      </c>
      <c r="C3795" s="1" t="s">
        <v>6056</v>
      </c>
    </row>
    <row r="3796" spans="1:3" x14ac:dyDescent="0.25">
      <c r="A3796" s="1" t="s">
        <v>3296</v>
      </c>
      <c r="B3796" s="1" t="s">
        <v>3884</v>
      </c>
      <c r="C3796" s="1" t="s">
        <v>6056</v>
      </c>
    </row>
    <row r="3797" spans="1:3" x14ac:dyDescent="0.25">
      <c r="A3797" s="1" t="s">
        <v>3309</v>
      </c>
      <c r="B3797" s="1" t="s">
        <v>3885</v>
      </c>
      <c r="C3797" s="1" t="s">
        <v>6056</v>
      </c>
    </row>
    <row r="3798" spans="1:3" x14ac:dyDescent="0.25">
      <c r="A3798" s="1" t="s">
        <v>3887</v>
      </c>
      <c r="B3798" s="1" t="s">
        <v>3886</v>
      </c>
      <c r="C3798" s="1" t="s">
        <v>6056</v>
      </c>
    </row>
    <row r="3799" spans="1:3" x14ac:dyDescent="0.25">
      <c r="A3799" s="1" t="s">
        <v>3394</v>
      </c>
      <c r="B3799" s="1" t="s">
        <v>3888</v>
      </c>
      <c r="C3799" s="1" t="s">
        <v>6056</v>
      </c>
    </row>
    <row r="3800" spans="1:3" x14ac:dyDescent="0.25">
      <c r="A3800" s="1" t="s">
        <v>3287</v>
      </c>
      <c r="B3800" s="1" t="s">
        <v>3889</v>
      </c>
      <c r="C3800" s="1" t="s">
        <v>6056</v>
      </c>
    </row>
    <row r="3801" spans="1:3" x14ac:dyDescent="0.25">
      <c r="A3801" s="1" t="s">
        <v>3317</v>
      </c>
      <c r="B3801" s="1" t="s">
        <v>3890</v>
      </c>
      <c r="C3801" s="1" t="s">
        <v>6056</v>
      </c>
    </row>
    <row r="3802" spans="1:3" x14ac:dyDescent="0.25">
      <c r="A3802" s="1" t="s">
        <v>3285</v>
      </c>
      <c r="B3802" s="1" t="s">
        <v>3891</v>
      </c>
      <c r="C3802" s="1" t="s">
        <v>6056</v>
      </c>
    </row>
    <row r="3803" spans="1:3" x14ac:dyDescent="0.25">
      <c r="A3803" s="1" t="s">
        <v>3287</v>
      </c>
      <c r="B3803" s="1" t="s">
        <v>3892</v>
      </c>
      <c r="C3803" s="1" t="s">
        <v>6056</v>
      </c>
    </row>
    <row r="3804" spans="1:3" x14ac:dyDescent="0.25">
      <c r="A3804" s="1" t="s">
        <v>3285</v>
      </c>
      <c r="B3804" s="1" t="s">
        <v>3893</v>
      </c>
      <c r="C3804" s="1" t="s">
        <v>6056</v>
      </c>
    </row>
    <row r="3805" spans="1:3" x14ac:dyDescent="0.25">
      <c r="A3805" s="1" t="s">
        <v>3738</v>
      </c>
      <c r="B3805" s="1" t="s">
        <v>3894</v>
      </c>
      <c r="C3805" s="1" t="s">
        <v>6056</v>
      </c>
    </row>
    <row r="3806" spans="1:3" x14ac:dyDescent="0.25">
      <c r="A3806" s="1" t="s">
        <v>3317</v>
      </c>
      <c r="B3806" s="1" t="s">
        <v>3895</v>
      </c>
      <c r="C3806" s="1" t="s">
        <v>6056</v>
      </c>
    </row>
    <row r="3807" spans="1:3" x14ac:dyDescent="0.25">
      <c r="A3807" s="1" t="s">
        <v>3300</v>
      </c>
      <c r="B3807" s="1" t="s">
        <v>3896</v>
      </c>
      <c r="C3807" s="1" t="s">
        <v>6056</v>
      </c>
    </row>
    <row r="3808" spans="1:3" x14ac:dyDescent="0.25">
      <c r="A3808" s="1" t="s">
        <v>3287</v>
      </c>
      <c r="B3808" s="1" t="s">
        <v>3897</v>
      </c>
      <c r="C3808" s="1" t="s">
        <v>6056</v>
      </c>
    </row>
    <row r="3809" spans="1:3" x14ac:dyDescent="0.25">
      <c r="A3809" s="1" t="s">
        <v>3287</v>
      </c>
      <c r="B3809" s="1" t="s">
        <v>3898</v>
      </c>
      <c r="C3809" s="1" t="s">
        <v>6056</v>
      </c>
    </row>
    <row r="3810" spans="1:3" x14ac:dyDescent="0.25">
      <c r="A3810" s="1" t="s">
        <v>3317</v>
      </c>
      <c r="B3810" s="1" t="s">
        <v>3899</v>
      </c>
      <c r="C3810" s="1" t="s">
        <v>6056</v>
      </c>
    </row>
    <row r="3811" spans="1:3" x14ac:dyDescent="0.25">
      <c r="A3811" s="1" t="s">
        <v>3309</v>
      </c>
      <c r="B3811" s="1" t="s">
        <v>3900</v>
      </c>
      <c r="C3811" s="1" t="s">
        <v>6056</v>
      </c>
    </row>
    <row r="3812" spans="1:3" x14ac:dyDescent="0.25">
      <c r="A3812" s="1" t="s">
        <v>3397</v>
      </c>
      <c r="B3812" s="1" t="s">
        <v>3901</v>
      </c>
      <c r="C3812" s="1" t="s">
        <v>6056</v>
      </c>
    </row>
    <row r="3813" spans="1:3" x14ac:dyDescent="0.25">
      <c r="A3813" s="1" t="s">
        <v>3354</v>
      </c>
      <c r="B3813" s="1" t="s">
        <v>3902</v>
      </c>
      <c r="C3813" s="1" t="s">
        <v>6056</v>
      </c>
    </row>
    <row r="3814" spans="1:3" x14ac:dyDescent="0.25">
      <c r="A3814" s="1" t="s">
        <v>3904</v>
      </c>
      <c r="B3814" s="1" t="s">
        <v>3903</v>
      </c>
      <c r="C3814" s="1" t="s">
        <v>6056</v>
      </c>
    </row>
    <row r="3815" spans="1:3" x14ac:dyDescent="0.25">
      <c r="A3815" s="1" t="s">
        <v>3906</v>
      </c>
      <c r="B3815" s="1" t="s">
        <v>3905</v>
      </c>
      <c r="C3815" s="1" t="s">
        <v>6056</v>
      </c>
    </row>
    <row r="3816" spans="1:3" x14ac:dyDescent="0.25">
      <c r="A3816" s="1" t="s">
        <v>3317</v>
      </c>
      <c r="B3816" s="1" t="s">
        <v>3907</v>
      </c>
      <c r="C3816" s="1" t="s">
        <v>6056</v>
      </c>
    </row>
    <row r="3817" spans="1:3" x14ac:dyDescent="0.25">
      <c r="A3817" s="1" t="s">
        <v>3285</v>
      </c>
      <c r="B3817" s="1" t="s">
        <v>3908</v>
      </c>
      <c r="C3817" s="1" t="s">
        <v>6056</v>
      </c>
    </row>
    <row r="3818" spans="1:3" x14ac:dyDescent="0.25">
      <c r="A3818" s="1" t="s">
        <v>3285</v>
      </c>
      <c r="B3818" s="1" t="s">
        <v>3909</v>
      </c>
      <c r="C3818" s="1" t="s">
        <v>6056</v>
      </c>
    </row>
    <row r="3819" spans="1:3" x14ac:dyDescent="0.25">
      <c r="A3819" s="1" t="s">
        <v>3506</v>
      </c>
      <c r="B3819" s="1" t="s">
        <v>3910</v>
      </c>
      <c r="C3819" s="1" t="s">
        <v>6056</v>
      </c>
    </row>
    <row r="3820" spans="1:3" x14ac:dyDescent="0.25">
      <c r="A3820" s="1" t="s">
        <v>3738</v>
      </c>
      <c r="B3820" s="1" t="s">
        <v>3911</v>
      </c>
      <c r="C3820" s="1" t="s">
        <v>6056</v>
      </c>
    </row>
    <row r="3821" spans="1:3" x14ac:dyDescent="0.25">
      <c r="A3821" s="1" t="s">
        <v>3913</v>
      </c>
      <c r="B3821" s="1" t="s">
        <v>3912</v>
      </c>
      <c r="C3821" s="1" t="s">
        <v>6056</v>
      </c>
    </row>
    <row r="3822" spans="1:3" x14ac:dyDescent="0.25">
      <c r="A3822" s="1" t="s">
        <v>3285</v>
      </c>
      <c r="B3822" s="1" t="s">
        <v>3914</v>
      </c>
      <c r="C3822" s="1" t="s">
        <v>6056</v>
      </c>
    </row>
    <row r="3823" spans="1:3" x14ac:dyDescent="0.25">
      <c r="A3823" s="1" t="s">
        <v>3287</v>
      </c>
      <c r="B3823" s="1" t="s">
        <v>3915</v>
      </c>
      <c r="C3823" s="1" t="s">
        <v>6056</v>
      </c>
    </row>
    <row r="3824" spans="1:3" x14ac:dyDescent="0.25">
      <c r="A3824" s="1" t="s">
        <v>3287</v>
      </c>
      <c r="B3824" s="1" t="s">
        <v>3916</v>
      </c>
      <c r="C3824" s="1" t="s">
        <v>6056</v>
      </c>
    </row>
    <row r="3825" spans="1:3" x14ac:dyDescent="0.25">
      <c r="A3825" s="1" t="s">
        <v>3309</v>
      </c>
      <c r="B3825" s="1" t="s">
        <v>3917</v>
      </c>
      <c r="C3825" s="1" t="s">
        <v>6056</v>
      </c>
    </row>
    <row r="3826" spans="1:3" x14ac:dyDescent="0.25">
      <c r="A3826" s="1" t="s">
        <v>3309</v>
      </c>
      <c r="B3826" s="1" t="s">
        <v>3918</v>
      </c>
      <c r="C3826" s="1" t="s">
        <v>6056</v>
      </c>
    </row>
    <row r="3827" spans="1:3" x14ac:dyDescent="0.25">
      <c r="A3827" s="1" t="s">
        <v>3309</v>
      </c>
      <c r="B3827" s="1" t="s">
        <v>3919</v>
      </c>
      <c r="C3827" s="1" t="s">
        <v>6056</v>
      </c>
    </row>
    <row r="3828" spans="1:3" x14ac:dyDescent="0.25">
      <c r="A3828" s="1" t="s">
        <v>3285</v>
      </c>
      <c r="B3828" s="1" t="s">
        <v>3920</v>
      </c>
      <c r="C3828" s="1" t="s">
        <v>6056</v>
      </c>
    </row>
    <row r="3829" spans="1:3" x14ac:dyDescent="0.25">
      <c r="A3829" s="1" t="s">
        <v>3285</v>
      </c>
      <c r="B3829" s="1" t="s">
        <v>3921</v>
      </c>
      <c r="C3829" s="1" t="s">
        <v>6056</v>
      </c>
    </row>
    <row r="3830" spans="1:3" x14ac:dyDescent="0.25">
      <c r="A3830" s="1" t="s">
        <v>3317</v>
      </c>
      <c r="B3830" s="1" t="s">
        <v>3922</v>
      </c>
      <c r="C3830" s="1" t="s">
        <v>6056</v>
      </c>
    </row>
    <row r="3831" spans="1:3" x14ac:dyDescent="0.25">
      <c r="A3831" s="1" t="s">
        <v>3432</v>
      </c>
      <c r="B3831" s="1" t="s">
        <v>3923</v>
      </c>
      <c r="C3831" s="1" t="s">
        <v>6056</v>
      </c>
    </row>
    <row r="3832" spans="1:3" x14ac:dyDescent="0.25">
      <c r="A3832" s="1" t="s">
        <v>3317</v>
      </c>
      <c r="B3832" s="1" t="s">
        <v>3924</v>
      </c>
      <c r="C3832" s="1" t="s">
        <v>6056</v>
      </c>
    </row>
    <row r="3833" spans="1:3" x14ac:dyDescent="0.25">
      <c r="A3833" s="1" t="s">
        <v>3287</v>
      </c>
      <c r="B3833" s="1" t="s">
        <v>3925</v>
      </c>
      <c r="C3833" s="1" t="s">
        <v>6056</v>
      </c>
    </row>
    <row r="3834" spans="1:3" x14ac:dyDescent="0.25">
      <c r="A3834" s="1" t="s">
        <v>3300</v>
      </c>
      <c r="B3834" s="1" t="s">
        <v>3926</v>
      </c>
      <c r="C3834" s="1" t="s">
        <v>6056</v>
      </c>
    </row>
    <row r="3835" spans="1:3" x14ac:dyDescent="0.25">
      <c r="A3835" s="1" t="s">
        <v>3887</v>
      </c>
      <c r="B3835" s="1" t="s">
        <v>3927</v>
      </c>
      <c r="C3835" s="1" t="s">
        <v>6056</v>
      </c>
    </row>
    <row r="3836" spans="1:3" x14ac:dyDescent="0.25">
      <c r="A3836" s="1" t="s">
        <v>3306</v>
      </c>
      <c r="B3836" s="1" t="s">
        <v>3928</v>
      </c>
      <c r="C3836" s="1" t="s">
        <v>6056</v>
      </c>
    </row>
    <row r="3837" spans="1:3" x14ac:dyDescent="0.25">
      <c r="A3837" s="1" t="s">
        <v>3285</v>
      </c>
      <c r="B3837" s="1" t="s">
        <v>3929</v>
      </c>
      <c r="C3837" s="1" t="s">
        <v>6056</v>
      </c>
    </row>
    <row r="3838" spans="1:3" x14ac:dyDescent="0.25">
      <c r="A3838" s="1" t="s">
        <v>3432</v>
      </c>
      <c r="B3838" s="1" t="s">
        <v>3930</v>
      </c>
      <c r="C3838" s="1" t="s">
        <v>6056</v>
      </c>
    </row>
    <row r="3839" spans="1:3" x14ac:dyDescent="0.25">
      <c r="A3839" s="1" t="s">
        <v>3738</v>
      </c>
      <c r="B3839" s="1" t="s">
        <v>3931</v>
      </c>
      <c r="C3839" s="1" t="s">
        <v>6056</v>
      </c>
    </row>
    <row r="3840" spans="1:3" x14ac:dyDescent="0.25">
      <c r="A3840" s="1" t="s">
        <v>3317</v>
      </c>
      <c r="B3840" s="1" t="s">
        <v>3932</v>
      </c>
      <c r="C3840" s="1" t="s">
        <v>6056</v>
      </c>
    </row>
    <row r="3841" spans="1:3" x14ac:dyDescent="0.25">
      <c r="A3841" s="1" t="s">
        <v>3309</v>
      </c>
      <c r="B3841" s="1" t="s">
        <v>3933</v>
      </c>
      <c r="C3841" s="1" t="s">
        <v>6056</v>
      </c>
    </row>
    <row r="3842" spans="1:3" x14ac:dyDescent="0.25">
      <c r="A3842" s="1" t="s">
        <v>3300</v>
      </c>
      <c r="B3842" s="1" t="s">
        <v>3934</v>
      </c>
      <c r="C3842" s="1" t="s">
        <v>6056</v>
      </c>
    </row>
    <row r="3843" spans="1:3" x14ac:dyDescent="0.25">
      <c r="A3843" s="1" t="s">
        <v>3285</v>
      </c>
      <c r="B3843" s="1" t="s">
        <v>3935</v>
      </c>
      <c r="C3843" s="1" t="s">
        <v>6056</v>
      </c>
    </row>
    <row r="3844" spans="1:3" x14ac:dyDescent="0.25">
      <c r="A3844" s="1" t="s">
        <v>3287</v>
      </c>
      <c r="B3844" s="1" t="s">
        <v>3936</v>
      </c>
      <c r="C3844" s="1" t="s">
        <v>6056</v>
      </c>
    </row>
    <row r="3845" spans="1:3" x14ac:dyDescent="0.25">
      <c r="A3845" s="1" t="s">
        <v>3394</v>
      </c>
      <c r="B3845" s="1" t="s">
        <v>3937</v>
      </c>
      <c r="C3845" s="1" t="s">
        <v>6056</v>
      </c>
    </row>
    <row r="3846" spans="1:3" x14ac:dyDescent="0.25">
      <c r="A3846" s="1" t="s">
        <v>3292</v>
      </c>
      <c r="B3846" s="1" t="s">
        <v>3938</v>
      </c>
      <c r="C3846" s="1" t="s">
        <v>6056</v>
      </c>
    </row>
    <row r="3847" spans="1:3" x14ac:dyDescent="0.25">
      <c r="A3847" s="1" t="s">
        <v>3317</v>
      </c>
      <c r="B3847" s="1" t="s">
        <v>3939</v>
      </c>
      <c r="C3847" s="1" t="s">
        <v>6056</v>
      </c>
    </row>
    <row r="3848" spans="1:3" x14ac:dyDescent="0.25">
      <c r="A3848" s="1" t="s">
        <v>3432</v>
      </c>
      <c r="B3848" s="1" t="s">
        <v>3940</v>
      </c>
      <c r="C3848" s="1" t="s">
        <v>6056</v>
      </c>
    </row>
    <row r="3849" spans="1:3" x14ac:dyDescent="0.25">
      <c r="A3849" s="1" t="s">
        <v>3287</v>
      </c>
      <c r="B3849" s="1" t="s">
        <v>3941</v>
      </c>
      <c r="C3849" s="1" t="s">
        <v>6056</v>
      </c>
    </row>
    <row r="3850" spans="1:3" x14ac:dyDescent="0.25">
      <c r="A3850" s="1" t="s">
        <v>3300</v>
      </c>
      <c r="B3850" s="1" t="s">
        <v>3942</v>
      </c>
      <c r="C3850" s="1" t="s">
        <v>6056</v>
      </c>
    </row>
    <row r="3851" spans="1:3" x14ac:dyDescent="0.25">
      <c r="A3851" s="1" t="s">
        <v>3306</v>
      </c>
      <c r="B3851" s="1" t="s">
        <v>3943</v>
      </c>
      <c r="C3851" s="1" t="s">
        <v>6056</v>
      </c>
    </row>
    <row r="3852" spans="1:3" x14ac:dyDescent="0.25">
      <c r="A3852" s="1" t="s">
        <v>3296</v>
      </c>
      <c r="B3852" s="1" t="s">
        <v>3944</v>
      </c>
      <c r="C3852" s="1" t="s">
        <v>6056</v>
      </c>
    </row>
    <row r="3853" spans="1:3" x14ac:dyDescent="0.25">
      <c r="A3853" s="1" t="s">
        <v>3287</v>
      </c>
      <c r="B3853" s="1" t="s">
        <v>3945</v>
      </c>
      <c r="C3853" s="1" t="s">
        <v>6056</v>
      </c>
    </row>
    <row r="3854" spans="1:3" x14ac:dyDescent="0.25">
      <c r="A3854" s="1" t="s">
        <v>3285</v>
      </c>
      <c r="B3854" s="1" t="s">
        <v>3946</v>
      </c>
      <c r="C3854" s="1" t="s">
        <v>6056</v>
      </c>
    </row>
    <row r="3855" spans="1:3" x14ac:dyDescent="0.25">
      <c r="A3855" s="1" t="s">
        <v>3309</v>
      </c>
      <c r="B3855" s="1" t="s">
        <v>3947</v>
      </c>
      <c r="C3855" s="1" t="s">
        <v>6056</v>
      </c>
    </row>
    <row r="3856" spans="1:3" x14ac:dyDescent="0.25">
      <c r="A3856" s="1" t="s">
        <v>3432</v>
      </c>
      <c r="B3856" s="1" t="s">
        <v>3948</v>
      </c>
      <c r="C3856" s="1" t="s">
        <v>6056</v>
      </c>
    </row>
    <row r="3857" spans="1:3" x14ac:dyDescent="0.25">
      <c r="A3857" s="1" t="s">
        <v>3950</v>
      </c>
      <c r="B3857" s="1" t="s">
        <v>3949</v>
      </c>
      <c r="C3857" s="1" t="s">
        <v>6056</v>
      </c>
    </row>
    <row r="3858" spans="1:3" x14ac:dyDescent="0.25">
      <c r="A3858" s="1" t="s">
        <v>3287</v>
      </c>
      <c r="B3858" s="1" t="s">
        <v>3951</v>
      </c>
      <c r="C3858" s="1" t="s">
        <v>6056</v>
      </c>
    </row>
    <row r="3859" spans="1:3" x14ac:dyDescent="0.25">
      <c r="A3859" s="1" t="s">
        <v>3354</v>
      </c>
      <c r="B3859" s="1" t="s">
        <v>3952</v>
      </c>
      <c r="C3859" s="1" t="s">
        <v>6056</v>
      </c>
    </row>
    <row r="3860" spans="1:3" x14ac:dyDescent="0.25">
      <c r="A3860" s="1" t="s">
        <v>3287</v>
      </c>
      <c r="B3860" s="1" t="s">
        <v>3953</v>
      </c>
      <c r="C3860" s="1" t="s">
        <v>6056</v>
      </c>
    </row>
    <row r="3861" spans="1:3" x14ac:dyDescent="0.25">
      <c r="A3861" s="1" t="s">
        <v>3317</v>
      </c>
      <c r="B3861" s="1" t="s">
        <v>3954</v>
      </c>
      <c r="C3861" s="1" t="s">
        <v>6056</v>
      </c>
    </row>
    <row r="3862" spans="1:3" x14ac:dyDescent="0.25">
      <c r="A3862" s="1" t="s">
        <v>3287</v>
      </c>
      <c r="B3862" s="1" t="s">
        <v>3955</v>
      </c>
      <c r="C3862" s="1" t="s">
        <v>6056</v>
      </c>
    </row>
    <row r="3863" spans="1:3" x14ac:dyDescent="0.25">
      <c r="A3863" s="1" t="s">
        <v>3354</v>
      </c>
      <c r="B3863" s="1" t="s">
        <v>3956</v>
      </c>
      <c r="C3863" s="1" t="s">
        <v>6056</v>
      </c>
    </row>
    <row r="3864" spans="1:3" x14ac:dyDescent="0.25">
      <c r="A3864" s="1" t="s">
        <v>3317</v>
      </c>
      <c r="B3864" s="1" t="s">
        <v>3957</v>
      </c>
      <c r="C3864" s="1" t="s">
        <v>6056</v>
      </c>
    </row>
    <row r="3865" spans="1:3" x14ac:dyDescent="0.25">
      <c r="A3865" s="1" t="s">
        <v>3354</v>
      </c>
      <c r="B3865" s="1" t="s">
        <v>3958</v>
      </c>
      <c r="C3865" s="1" t="s">
        <v>6056</v>
      </c>
    </row>
    <row r="3866" spans="1:3" x14ac:dyDescent="0.25">
      <c r="A3866" s="1" t="s">
        <v>3285</v>
      </c>
      <c r="B3866" s="1" t="s">
        <v>3959</v>
      </c>
      <c r="C3866" s="1" t="s">
        <v>6056</v>
      </c>
    </row>
    <row r="3867" spans="1:3" x14ac:dyDescent="0.25">
      <c r="A3867" s="1" t="s">
        <v>3470</v>
      </c>
      <c r="B3867" s="1" t="s">
        <v>3960</v>
      </c>
      <c r="C3867" s="1" t="s">
        <v>6056</v>
      </c>
    </row>
    <row r="3868" spans="1:3" x14ac:dyDescent="0.25">
      <c r="A3868" s="1" t="s">
        <v>3287</v>
      </c>
      <c r="B3868" s="1" t="s">
        <v>3961</v>
      </c>
      <c r="C3868" s="1" t="s">
        <v>6056</v>
      </c>
    </row>
    <row r="3869" spans="1:3" x14ac:dyDescent="0.25">
      <c r="A3869" s="1" t="s">
        <v>3392</v>
      </c>
      <c r="B3869" s="1" t="s">
        <v>3962</v>
      </c>
      <c r="C3869" s="1" t="s">
        <v>6056</v>
      </c>
    </row>
    <row r="3870" spans="1:3" x14ac:dyDescent="0.25">
      <c r="A3870" s="1" t="s">
        <v>3285</v>
      </c>
      <c r="B3870" s="1" t="s">
        <v>3963</v>
      </c>
      <c r="C3870" s="1" t="s">
        <v>6056</v>
      </c>
    </row>
    <row r="3871" spans="1:3" x14ac:dyDescent="0.25">
      <c r="A3871" s="1" t="s">
        <v>3285</v>
      </c>
      <c r="B3871" s="1" t="s">
        <v>3964</v>
      </c>
      <c r="C3871" s="1" t="s">
        <v>6056</v>
      </c>
    </row>
    <row r="3872" spans="1:3" x14ac:dyDescent="0.25">
      <c r="A3872" s="1" t="s">
        <v>3287</v>
      </c>
      <c r="B3872" s="1" t="s">
        <v>3965</v>
      </c>
      <c r="C3872" s="1" t="s">
        <v>6056</v>
      </c>
    </row>
    <row r="3873" spans="1:3" x14ac:dyDescent="0.25">
      <c r="A3873" s="1" t="s">
        <v>3285</v>
      </c>
      <c r="B3873" s="1" t="s">
        <v>3966</v>
      </c>
      <c r="C3873" s="1" t="s">
        <v>6056</v>
      </c>
    </row>
    <row r="3874" spans="1:3" x14ac:dyDescent="0.25">
      <c r="A3874" s="1" t="s">
        <v>3287</v>
      </c>
      <c r="B3874" s="1" t="s">
        <v>3967</v>
      </c>
      <c r="C3874" s="1" t="s">
        <v>6056</v>
      </c>
    </row>
    <row r="3875" spans="1:3" x14ac:dyDescent="0.25">
      <c r="A3875" s="1" t="s">
        <v>3309</v>
      </c>
      <c r="B3875" s="1" t="s">
        <v>3968</v>
      </c>
      <c r="C3875" s="1" t="s">
        <v>6056</v>
      </c>
    </row>
    <row r="3876" spans="1:3" x14ac:dyDescent="0.25">
      <c r="A3876" s="1" t="s">
        <v>3317</v>
      </c>
      <c r="B3876" s="1" t="s">
        <v>3969</v>
      </c>
      <c r="C3876" s="1" t="s">
        <v>6056</v>
      </c>
    </row>
    <row r="3877" spans="1:3" x14ac:dyDescent="0.25">
      <c r="A3877" s="1" t="s">
        <v>3306</v>
      </c>
      <c r="B3877" s="1" t="s">
        <v>3970</v>
      </c>
      <c r="C3877" s="1" t="s">
        <v>6056</v>
      </c>
    </row>
    <row r="3878" spans="1:3" x14ac:dyDescent="0.25">
      <c r="A3878" s="1" t="s">
        <v>3287</v>
      </c>
      <c r="B3878" s="1" t="s">
        <v>3971</v>
      </c>
      <c r="C3878" s="1" t="s">
        <v>6056</v>
      </c>
    </row>
    <row r="3879" spans="1:3" x14ac:dyDescent="0.25">
      <c r="A3879" s="1" t="s">
        <v>3300</v>
      </c>
      <c r="B3879" s="1" t="s">
        <v>3972</v>
      </c>
      <c r="C3879" s="1" t="s">
        <v>6056</v>
      </c>
    </row>
    <row r="3880" spans="1:3" x14ac:dyDescent="0.25">
      <c r="A3880" s="1" t="s">
        <v>3285</v>
      </c>
      <c r="B3880" s="1" t="s">
        <v>3973</v>
      </c>
      <c r="C3880" s="1" t="s">
        <v>6056</v>
      </c>
    </row>
    <row r="3881" spans="1:3" x14ac:dyDescent="0.25">
      <c r="A3881" s="1" t="s">
        <v>3287</v>
      </c>
      <c r="B3881" s="1" t="s">
        <v>3974</v>
      </c>
      <c r="C3881" s="1" t="s">
        <v>6056</v>
      </c>
    </row>
    <row r="3882" spans="1:3" x14ac:dyDescent="0.25">
      <c r="A3882" s="1" t="s">
        <v>3317</v>
      </c>
      <c r="B3882" s="1" t="s">
        <v>3975</v>
      </c>
      <c r="C3882" s="1" t="s">
        <v>6056</v>
      </c>
    </row>
    <row r="3883" spans="1:3" x14ac:dyDescent="0.25">
      <c r="A3883" s="1" t="s">
        <v>3432</v>
      </c>
      <c r="B3883" s="1" t="s">
        <v>3976</v>
      </c>
      <c r="C3883" s="1" t="s">
        <v>6056</v>
      </c>
    </row>
    <row r="3884" spans="1:3" x14ac:dyDescent="0.25">
      <c r="A3884" s="1" t="s">
        <v>3309</v>
      </c>
      <c r="B3884" s="1" t="s">
        <v>3977</v>
      </c>
      <c r="C3884" s="1" t="s">
        <v>6056</v>
      </c>
    </row>
    <row r="3885" spans="1:3" x14ac:dyDescent="0.25">
      <c r="A3885" s="1" t="s">
        <v>3309</v>
      </c>
      <c r="B3885" s="1" t="s">
        <v>3978</v>
      </c>
      <c r="C3885" s="1" t="s">
        <v>6056</v>
      </c>
    </row>
    <row r="3886" spans="1:3" x14ac:dyDescent="0.25">
      <c r="A3886" s="1" t="s">
        <v>3300</v>
      </c>
      <c r="B3886" s="1" t="s">
        <v>3979</v>
      </c>
      <c r="C3886" s="1" t="s">
        <v>6056</v>
      </c>
    </row>
    <row r="3887" spans="1:3" x14ac:dyDescent="0.25">
      <c r="A3887" s="1" t="s">
        <v>3285</v>
      </c>
      <c r="B3887" s="1" t="s">
        <v>3980</v>
      </c>
      <c r="C3887" s="1" t="s">
        <v>6056</v>
      </c>
    </row>
    <row r="3888" spans="1:3" x14ac:dyDescent="0.25">
      <c r="A3888" s="1" t="s">
        <v>3394</v>
      </c>
      <c r="B3888" s="1" t="s">
        <v>3981</v>
      </c>
      <c r="C3888" s="1" t="s">
        <v>6056</v>
      </c>
    </row>
    <row r="3889" spans="1:3" x14ac:dyDescent="0.25">
      <c r="A3889" s="1" t="s">
        <v>3285</v>
      </c>
      <c r="B3889" s="1" t="s">
        <v>3982</v>
      </c>
      <c r="C3889" s="1" t="s">
        <v>6056</v>
      </c>
    </row>
    <row r="3890" spans="1:3" x14ac:dyDescent="0.25">
      <c r="A3890" s="1" t="s">
        <v>3292</v>
      </c>
      <c r="B3890" s="1" t="s">
        <v>3983</v>
      </c>
      <c r="C3890" s="1" t="s">
        <v>6056</v>
      </c>
    </row>
    <row r="3891" spans="1:3" x14ac:dyDescent="0.25">
      <c r="A3891" s="1" t="s">
        <v>3317</v>
      </c>
      <c r="B3891" s="1" t="s">
        <v>3984</v>
      </c>
      <c r="C3891" s="1" t="s">
        <v>6056</v>
      </c>
    </row>
    <row r="3892" spans="1:3" x14ac:dyDescent="0.25">
      <c r="A3892" s="1" t="s">
        <v>3287</v>
      </c>
      <c r="B3892" s="1" t="s">
        <v>3985</v>
      </c>
      <c r="C3892" s="1" t="s">
        <v>6056</v>
      </c>
    </row>
    <row r="3893" spans="1:3" x14ac:dyDescent="0.25">
      <c r="A3893" s="1" t="s">
        <v>3287</v>
      </c>
      <c r="B3893" s="1" t="s">
        <v>3986</v>
      </c>
      <c r="C3893" s="1" t="s">
        <v>6056</v>
      </c>
    </row>
    <row r="3894" spans="1:3" x14ac:dyDescent="0.25">
      <c r="A3894" s="1" t="s">
        <v>3474</v>
      </c>
      <c r="B3894" s="1" t="s">
        <v>3987</v>
      </c>
      <c r="C3894" s="1" t="s">
        <v>6056</v>
      </c>
    </row>
    <row r="3895" spans="1:3" x14ac:dyDescent="0.25">
      <c r="A3895" s="1" t="s">
        <v>3300</v>
      </c>
      <c r="B3895" s="1" t="s">
        <v>3988</v>
      </c>
      <c r="C3895" s="1" t="s">
        <v>6056</v>
      </c>
    </row>
    <row r="3896" spans="1:3" x14ac:dyDescent="0.25">
      <c r="A3896" s="1" t="s">
        <v>3354</v>
      </c>
      <c r="B3896" s="1" t="s">
        <v>3989</v>
      </c>
      <c r="C3896" s="1" t="s">
        <v>6056</v>
      </c>
    </row>
    <row r="3897" spans="1:3" x14ac:dyDescent="0.25">
      <c r="A3897" s="1" t="s">
        <v>3317</v>
      </c>
      <c r="B3897" s="1" t="s">
        <v>3990</v>
      </c>
      <c r="C3897" s="1" t="s">
        <v>6056</v>
      </c>
    </row>
    <row r="3898" spans="1:3" x14ac:dyDescent="0.25">
      <c r="A3898" s="1" t="s">
        <v>3285</v>
      </c>
      <c r="B3898" s="1" t="s">
        <v>3991</v>
      </c>
      <c r="C3898" s="1" t="s">
        <v>6056</v>
      </c>
    </row>
    <row r="3899" spans="1:3" x14ac:dyDescent="0.25">
      <c r="A3899" s="1" t="s">
        <v>3474</v>
      </c>
      <c r="B3899" s="1" t="s">
        <v>3992</v>
      </c>
      <c r="C3899" s="1" t="s">
        <v>6056</v>
      </c>
    </row>
    <row r="3900" spans="1:3" x14ac:dyDescent="0.25">
      <c r="A3900" s="1" t="s">
        <v>3317</v>
      </c>
      <c r="B3900" s="1" t="s">
        <v>3993</v>
      </c>
      <c r="C3900" s="1" t="s">
        <v>6056</v>
      </c>
    </row>
    <row r="3901" spans="1:3" x14ac:dyDescent="0.25">
      <c r="A3901" s="1" t="s">
        <v>3317</v>
      </c>
      <c r="B3901" s="1" t="s">
        <v>3994</v>
      </c>
      <c r="C3901" s="1" t="s">
        <v>6056</v>
      </c>
    </row>
    <row r="3902" spans="1:3" x14ac:dyDescent="0.25">
      <c r="A3902" s="1" t="s">
        <v>3300</v>
      </c>
      <c r="B3902" s="1" t="s">
        <v>3995</v>
      </c>
      <c r="C3902" s="1" t="s">
        <v>6056</v>
      </c>
    </row>
    <row r="3903" spans="1:3" x14ac:dyDescent="0.25">
      <c r="A3903" s="1" t="s">
        <v>3354</v>
      </c>
      <c r="B3903" s="1" t="s">
        <v>3996</v>
      </c>
      <c r="C3903" s="1" t="s">
        <v>6056</v>
      </c>
    </row>
    <row r="3904" spans="1:3" x14ac:dyDescent="0.25">
      <c r="A3904" s="1" t="s">
        <v>3287</v>
      </c>
      <c r="B3904" s="1" t="s">
        <v>3997</v>
      </c>
      <c r="C3904" s="1" t="s">
        <v>6056</v>
      </c>
    </row>
    <row r="3905" spans="1:3" x14ac:dyDescent="0.25">
      <c r="A3905" s="1" t="s">
        <v>3442</v>
      </c>
      <c r="B3905" s="1" t="s">
        <v>3998</v>
      </c>
      <c r="C3905" s="1" t="s">
        <v>6056</v>
      </c>
    </row>
    <row r="3906" spans="1:3" x14ac:dyDescent="0.25">
      <c r="A3906" s="1" t="s">
        <v>3306</v>
      </c>
      <c r="B3906" s="1" t="s">
        <v>3999</v>
      </c>
      <c r="C3906" s="1" t="s">
        <v>6056</v>
      </c>
    </row>
    <row r="3907" spans="1:3" x14ac:dyDescent="0.25">
      <c r="A3907" s="1" t="s">
        <v>3474</v>
      </c>
      <c r="B3907" s="1" t="s">
        <v>4000</v>
      </c>
      <c r="C3907" s="1" t="s">
        <v>6056</v>
      </c>
    </row>
    <row r="3908" spans="1:3" x14ac:dyDescent="0.25">
      <c r="A3908" s="1" t="s">
        <v>3287</v>
      </c>
      <c r="B3908" s="1" t="s">
        <v>4001</v>
      </c>
      <c r="C3908" s="1" t="s">
        <v>6056</v>
      </c>
    </row>
    <row r="3909" spans="1:3" x14ac:dyDescent="0.25">
      <c r="A3909" s="1" t="s">
        <v>3296</v>
      </c>
      <c r="B3909" s="1" t="s">
        <v>4002</v>
      </c>
      <c r="C3909" s="1" t="s">
        <v>6056</v>
      </c>
    </row>
    <row r="3910" spans="1:3" x14ac:dyDescent="0.25">
      <c r="A3910" s="1" t="s">
        <v>3287</v>
      </c>
      <c r="B3910" s="1" t="s">
        <v>4003</v>
      </c>
      <c r="C3910" s="1" t="s">
        <v>6056</v>
      </c>
    </row>
    <row r="3911" spans="1:3" x14ac:dyDescent="0.25">
      <c r="A3911" s="1" t="s">
        <v>3309</v>
      </c>
      <c r="B3911" s="1" t="s">
        <v>4004</v>
      </c>
      <c r="C3911" s="1" t="s">
        <v>6056</v>
      </c>
    </row>
    <row r="3912" spans="1:3" x14ac:dyDescent="0.25">
      <c r="A3912" s="1" t="s">
        <v>3354</v>
      </c>
      <c r="B3912" s="1" t="s">
        <v>4005</v>
      </c>
      <c r="C3912" s="1" t="s">
        <v>6056</v>
      </c>
    </row>
    <row r="3913" spans="1:3" x14ac:dyDescent="0.25">
      <c r="A3913" s="1" t="s">
        <v>3285</v>
      </c>
      <c r="B3913" s="1" t="s">
        <v>4006</v>
      </c>
      <c r="C3913" s="1" t="s">
        <v>6056</v>
      </c>
    </row>
    <row r="3914" spans="1:3" x14ac:dyDescent="0.25">
      <c r="A3914" s="1" t="s">
        <v>3317</v>
      </c>
      <c r="B3914" s="1" t="s">
        <v>4007</v>
      </c>
      <c r="C3914" s="1" t="s">
        <v>6056</v>
      </c>
    </row>
    <row r="3915" spans="1:3" x14ac:dyDescent="0.25">
      <c r="A3915" s="1" t="s">
        <v>3287</v>
      </c>
      <c r="B3915" s="1" t="s">
        <v>4008</v>
      </c>
      <c r="C3915" s="1" t="s">
        <v>6056</v>
      </c>
    </row>
    <row r="3916" spans="1:3" x14ac:dyDescent="0.25">
      <c r="A3916" s="1" t="s">
        <v>3317</v>
      </c>
      <c r="B3916" s="1" t="s">
        <v>4009</v>
      </c>
      <c r="C3916" s="1" t="s">
        <v>6056</v>
      </c>
    </row>
    <row r="3917" spans="1:3" x14ac:dyDescent="0.25">
      <c r="A3917" s="1" t="s">
        <v>3474</v>
      </c>
      <c r="B3917" s="1" t="s">
        <v>4010</v>
      </c>
      <c r="C3917" s="1" t="s">
        <v>6056</v>
      </c>
    </row>
    <row r="3918" spans="1:3" x14ac:dyDescent="0.25">
      <c r="A3918" s="1" t="s">
        <v>3300</v>
      </c>
      <c r="B3918" s="1" t="s">
        <v>4011</v>
      </c>
      <c r="C3918" s="1" t="s">
        <v>6056</v>
      </c>
    </row>
    <row r="3919" spans="1:3" x14ac:dyDescent="0.25">
      <c r="A3919" s="1" t="s">
        <v>3287</v>
      </c>
      <c r="B3919" s="1" t="s">
        <v>4012</v>
      </c>
      <c r="C3919" s="1" t="s">
        <v>6056</v>
      </c>
    </row>
    <row r="3920" spans="1:3" x14ac:dyDescent="0.25">
      <c r="A3920" s="1" t="s">
        <v>3397</v>
      </c>
      <c r="B3920" s="1" t="s">
        <v>4013</v>
      </c>
      <c r="C3920" s="1" t="s">
        <v>6056</v>
      </c>
    </row>
    <row r="3921" spans="1:3" x14ac:dyDescent="0.25">
      <c r="A3921" s="1" t="s">
        <v>3287</v>
      </c>
      <c r="B3921" s="1" t="s">
        <v>4014</v>
      </c>
      <c r="C3921" s="1" t="s">
        <v>6056</v>
      </c>
    </row>
    <row r="3922" spans="1:3" x14ac:dyDescent="0.25">
      <c r="A3922" s="1" t="s">
        <v>3506</v>
      </c>
      <c r="B3922" s="1" t="s">
        <v>4015</v>
      </c>
      <c r="C3922" s="1" t="s">
        <v>6056</v>
      </c>
    </row>
    <row r="3923" spans="1:3" x14ac:dyDescent="0.25">
      <c r="A3923" s="1" t="s">
        <v>3309</v>
      </c>
      <c r="B3923" s="1" t="s">
        <v>4016</v>
      </c>
      <c r="C3923" s="1" t="s">
        <v>6056</v>
      </c>
    </row>
    <row r="3924" spans="1:3" x14ac:dyDescent="0.25">
      <c r="A3924" s="1" t="s">
        <v>3287</v>
      </c>
      <c r="B3924" s="1" t="s">
        <v>4017</v>
      </c>
      <c r="C3924" s="1" t="s">
        <v>6056</v>
      </c>
    </row>
    <row r="3925" spans="1:3" x14ac:dyDescent="0.25">
      <c r="A3925" s="1" t="s">
        <v>3287</v>
      </c>
      <c r="B3925" s="1" t="s">
        <v>4018</v>
      </c>
      <c r="C3925" s="1" t="s">
        <v>6056</v>
      </c>
    </row>
    <row r="3926" spans="1:3" x14ac:dyDescent="0.25">
      <c r="A3926" s="1" t="s">
        <v>3474</v>
      </c>
      <c r="B3926" s="1" t="s">
        <v>4019</v>
      </c>
      <c r="C3926" s="1" t="s">
        <v>6056</v>
      </c>
    </row>
    <row r="3927" spans="1:3" x14ac:dyDescent="0.25">
      <c r="A3927" s="1" t="s">
        <v>3432</v>
      </c>
      <c r="B3927" s="1" t="s">
        <v>4020</v>
      </c>
      <c r="C3927" s="1" t="s">
        <v>6056</v>
      </c>
    </row>
    <row r="3928" spans="1:3" x14ac:dyDescent="0.25">
      <c r="A3928" s="1" t="s">
        <v>3300</v>
      </c>
      <c r="B3928" s="1" t="s">
        <v>4021</v>
      </c>
      <c r="C3928" s="1" t="s">
        <v>6056</v>
      </c>
    </row>
    <row r="3929" spans="1:3" x14ac:dyDescent="0.25">
      <c r="A3929" s="1" t="s">
        <v>3306</v>
      </c>
      <c r="B3929" s="1" t="s">
        <v>4022</v>
      </c>
      <c r="C3929" s="1" t="s">
        <v>6056</v>
      </c>
    </row>
    <row r="3930" spans="1:3" x14ac:dyDescent="0.25">
      <c r="A3930" s="1" t="s">
        <v>3287</v>
      </c>
      <c r="B3930" s="1" t="s">
        <v>4023</v>
      </c>
      <c r="C3930" s="1" t="s">
        <v>6056</v>
      </c>
    </row>
    <row r="3931" spans="1:3" x14ac:dyDescent="0.25">
      <c r="A3931" s="1" t="s">
        <v>3354</v>
      </c>
      <c r="B3931" s="1" t="s">
        <v>4024</v>
      </c>
      <c r="C3931" s="1" t="s">
        <v>6056</v>
      </c>
    </row>
    <row r="3932" spans="1:3" x14ac:dyDescent="0.25">
      <c r="A3932" s="1" t="s">
        <v>3287</v>
      </c>
      <c r="B3932" s="1" t="s">
        <v>4025</v>
      </c>
      <c r="C3932" s="1" t="s">
        <v>6056</v>
      </c>
    </row>
    <row r="3933" spans="1:3" x14ac:dyDescent="0.25">
      <c r="A3933" s="1" t="s">
        <v>3309</v>
      </c>
      <c r="B3933" s="1" t="s">
        <v>4026</v>
      </c>
      <c r="C3933" s="1" t="s">
        <v>6056</v>
      </c>
    </row>
    <row r="3934" spans="1:3" x14ac:dyDescent="0.25">
      <c r="A3934" s="1" t="s">
        <v>3317</v>
      </c>
      <c r="B3934" s="1" t="s">
        <v>4027</v>
      </c>
      <c r="C3934" s="1" t="s">
        <v>6056</v>
      </c>
    </row>
    <row r="3935" spans="1:3" x14ac:dyDescent="0.25">
      <c r="A3935" s="1" t="s">
        <v>3317</v>
      </c>
      <c r="B3935" s="1" t="s">
        <v>4028</v>
      </c>
      <c r="C3935" s="1" t="s">
        <v>6056</v>
      </c>
    </row>
    <row r="3936" spans="1:3" x14ac:dyDescent="0.25">
      <c r="A3936" s="1" t="s">
        <v>3296</v>
      </c>
      <c r="B3936" s="1" t="s">
        <v>4029</v>
      </c>
      <c r="C3936" s="1" t="s">
        <v>6056</v>
      </c>
    </row>
    <row r="3937" spans="1:3" x14ac:dyDescent="0.25">
      <c r="A3937" s="1" t="s">
        <v>3287</v>
      </c>
      <c r="B3937" s="1" t="s">
        <v>4030</v>
      </c>
      <c r="C3937" s="1" t="s">
        <v>6056</v>
      </c>
    </row>
    <row r="3938" spans="1:3" x14ac:dyDescent="0.25">
      <c r="A3938" s="1" t="s">
        <v>3292</v>
      </c>
      <c r="B3938" s="1" t="s">
        <v>4031</v>
      </c>
      <c r="C3938" s="1" t="s">
        <v>6056</v>
      </c>
    </row>
    <row r="3939" spans="1:3" x14ac:dyDescent="0.25">
      <c r="A3939" s="1" t="s">
        <v>3309</v>
      </c>
      <c r="B3939" s="1" t="s">
        <v>4032</v>
      </c>
      <c r="C3939" s="1" t="s">
        <v>6056</v>
      </c>
    </row>
    <row r="3940" spans="1:3" x14ac:dyDescent="0.25">
      <c r="A3940" s="1" t="s">
        <v>3287</v>
      </c>
      <c r="B3940" s="1" t="s">
        <v>4033</v>
      </c>
      <c r="C3940" s="1" t="s">
        <v>6056</v>
      </c>
    </row>
    <row r="3941" spans="1:3" x14ac:dyDescent="0.25">
      <c r="A3941" s="1" t="s">
        <v>3285</v>
      </c>
      <c r="B3941" s="1" t="s">
        <v>4034</v>
      </c>
      <c r="C3941" s="1" t="s">
        <v>6056</v>
      </c>
    </row>
    <row r="3942" spans="1:3" x14ac:dyDescent="0.25">
      <c r="A3942" s="1" t="s">
        <v>3287</v>
      </c>
      <c r="B3942" s="1" t="s">
        <v>4035</v>
      </c>
      <c r="C3942" s="1" t="s">
        <v>6056</v>
      </c>
    </row>
    <row r="3943" spans="1:3" x14ac:dyDescent="0.25">
      <c r="A3943" s="1" t="s">
        <v>3394</v>
      </c>
      <c r="B3943" s="1" t="s">
        <v>4036</v>
      </c>
      <c r="C3943" s="1" t="s">
        <v>6056</v>
      </c>
    </row>
    <row r="3944" spans="1:3" x14ac:dyDescent="0.25">
      <c r="A3944" s="1" t="s">
        <v>3309</v>
      </c>
      <c r="B3944" s="1" t="s">
        <v>4037</v>
      </c>
      <c r="C3944" s="1" t="s">
        <v>6056</v>
      </c>
    </row>
    <row r="3945" spans="1:3" x14ac:dyDescent="0.25">
      <c r="A3945" s="1" t="s">
        <v>3285</v>
      </c>
      <c r="B3945" s="1" t="s">
        <v>4038</v>
      </c>
      <c r="C3945" s="1" t="s">
        <v>6056</v>
      </c>
    </row>
    <row r="3946" spans="1:3" x14ac:dyDescent="0.25">
      <c r="A3946" s="1" t="s">
        <v>3285</v>
      </c>
      <c r="B3946" s="1" t="s">
        <v>4039</v>
      </c>
      <c r="C3946" s="1" t="s">
        <v>6056</v>
      </c>
    </row>
    <row r="3947" spans="1:3" x14ac:dyDescent="0.25">
      <c r="A3947" s="1" t="s">
        <v>3287</v>
      </c>
      <c r="B3947" s="1" t="s">
        <v>4040</v>
      </c>
      <c r="C3947" s="1" t="s">
        <v>6056</v>
      </c>
    </row>
    <row r="3948" spans="1:3" x14ac:dyDescent="0.25">
      <c r="A3948" s="1" t="s">
        <v>3287</v>
      </c>
      <c r="B3948" s="1" t="s">
        <v>4041</v>
      </c>
      <c r="C3948" s="1" t="s">
        <v>6056</v>
      </c>
    </row>
    <row r="3949" spans="1:3" x14ac:dyDescent="0.25">
      <c r="A3949" s="1" t="s">
        <v>3317</v>
      </c>
      <c r="B3949" s="1" t="s">
        <v>4042</v>
      </c>
      <c r="C3949" s="1" t="s">
        <v>6056</v>
      </c>
    </row>
    <row r="3950" spans="1:3" x14ac:dyDescent="0.25">
      <c r="A3950" s="1" t="s">
        <v>3338</v>
      </c>
      <c r="B3950" s="1" t="s">
        <v>4043</v>
      </c>
      <c r="C3950" s="1" t="s">
        <v>6056</v>
      </c>
    </row>
    <row r="3951" spans="1:3" x14ac:dyDescent="0.25">
      <c r="A3951" s="1" t="s">
        <v>3317</v>
      </c>
      <c r="B3951" s="1" t="s">
        <v>4044</v>
      </c>
      <c r="C3951" s="1" t="s">
        <v>6056</v>
      </c>
    </row>
    <row r="3952" spans="1:3" x14ac:dyDescent="0.25">
      <c r="A3952" s="1" t="s">
        <v>3317</v>
      </c>
      <c r="B3952" s="1" t="s">
        <v>4045</v>
      </c>
      <c r="C3952" s="1" t="s">
        <v>6056</v>
      </c>
    </row>
    <row r="3953" spans="1:3" x14ac:dyDescent="0.25">
      <c r="A3953" s="1" t="s">
        <v>3287</v>
      </c>
      <c r="B3953" s="1" t="s">
        <v>4046</v>
      </c>
      <c r="C3953" s="1" t="s">
        <v>6056</v>
      </c>
    </row>
    <row r="3954" spans="1:3" x14ac:dyDescent="0.25">
      <c r="A3954" s="1" t="s">
        <v>3738</v>
      </c>
      <c r="B3954" s="1" t="s">
        <v>4047</v>
      </c>
      <c r="C3954" s="1" t="s">
        <v>6056</v>
      </c>
    </row>
    <row r="3955" spans="1:3" x14ac:dyDescent="0.25">
      <c r="A3955" s="1" t="s">
        <v>3309</v>
      </c>
      <c r="B3955" s="1" t="s">
        <v>4048</v>
      </c>
      <c r="C3955" s="1" t="s">
        <v>6056</v>
      </c>
    </row>
    <row r="3956" spans="1:3" x14ac:dyDescent="0.25">
      <c r="A3956" s="1" t="s">
        <v>3287</v>
      </c>
      <c r="B3956" s="1" t="s">
        <v>4049</v>
      </c>
      <c r="C3956" s="1" t="s">
        <v>6056</v>
      </c>
    </row>
    <row r="3957" spans="1:3" x14ac:dyDescent="0.25">
      <c r="A3957" s="1" t="s">
        <v>3285</v>
      </c>
      <c r="B3957" s="1" t="s">
        <v>4050</v>
      </c>
      <c r="C3957" s="1" t="s">
        <v>6056</v>
      </c>
    </row>
    <row r="3958" spans="1:3" x14ac:dyDescent="0.25">
      <c r="A3958" s="1" t="s">
        <v>3309</v>
      </c>
      <c r="B3958" s="1" t="s">
        <v>4051</v>
      </c>
      <c r="C3958" s="1" t="s">
        <v>6056</v>
      </c>
    </row>
    <row r="3959" spans="1:3" x14ac:dyDescent="0.25">
      <c r="A3959" s="1" t="s">
        <v>3420</v>
      </c>
      <c r="B3959" s="1" t="s">
        <v>4052</v>
      </c>
      <c r="C3959" s="1" t="s">
        <v>6056</v>
      </c>
    </row>
    <row r="3960" spans="1:3" x14ac:dyDescent="0.25">
      <c r="A3960" s="1" t="s">
        <v>3300</v>
      </c>
      <c r="B3960" s="1" t="s">
        <v>4053</v>
      </c>
      <c r="C3960" s="1" t="s">
        <v>6056</v>
      </c>
    </row>
    <row r="3961" spans="1:3" x14ac:dyDescent="0.25">
      <c r="A3961" s="1" t="s">
        <v>3317</v>
      </c>
      <c r="B3961" s="1" t="s">
        <v>4054</v>
      </c>
      <c r="C3961" s="1" t="s">
        <v>6056</v>
      </c>
    </row>
    <row r="3962" spans="1:3" x14ac:dyDescent="0.25">
      <c r="A3962" s="1" t="s">
        <v>3306</v>
      </c>
      <c r="B3962" s="1" t="s">
        <v>4055</v>
      </c>
      <c r="C3962" s="1" t="s">
        <v>6056</v>
      </c>
    </row>
    <row r="3963" spans="1:3" x14ac:dyDescent="0.25">
      <c r="A3963" s="1" t="s">
        <v>3309</v>
      </c>
      <c r="B3963" s="1" t="s">
        <v>4056</v>
      </c>
      <c r="C3963" s="1" t="s">
        <v>6056</v>
      </c>
    </row>
    <row r="3964" spans="1:3" x14ac:dyDescent="0.25">
      <c r="A3964" s="1" t="s">
        <v>3285</v>
      </c>
      <c r="B3964" s="1" t="s">
        <v>4057</v>
      </c>
      <c r="C3964" s="1" t="s">
        <v>6056</v>
      </c>
    </row>
    <row r="3965" spans="1:3" x14ac:dyDescent="0.25">
      <c r="A3965" s="1" t="s">
        <v>3287</v>
      </c>
      <c r="B3965" s="1" t="s">
        <v>4058</v>
      </c>
      <c r="C3965" s="1" t="s">
        <v>6056</v>
      </c>
    </row>
    <row r="3966" spans="1:3" x14ac:dyDescent="0.25">
      <c r="A3966" s="1" t="s">
        <v>3287</v>
      </c>
      <c r="B3966" s="1" t="s">
        <v>4059</v>
      </c>
      <c r="C3966" s="1" t="s">
        <v>6056</v>
      </c>
    </row>
    <row r="3967" spans="1:3" x14ac:dyDescent="0.25">
      <c r="A3967" s="1" t="s">
        <v>3442</v>
      </c>
      <c r="B3967" s="1" t="s">
        <v>4060</v>
      </c>
      <c r="C3967" s="1" t="s">
        <v>6056</v>
      </c>
    </row>
    <row r="3968" spans="1:3" x14ac:dyDescent="0.25">
      <c r="A3968" s="1" t="s">
        <v>3309</v>
      </c>
      <c r="B3968" s="1" t="s">
        <v>4061</v>
      </c>
      <c r="C3968" s="1" t="s">
        <v>6056</v>
      </c>
    </row>
    <row r="3969" spans="1:3" x14ac:dyDescent="0.25">
      <c r="A3969" s="1" t="s">
        <v>3317</v>
      </c>
      <c r="B3969" s="1" t="s">
        <v>4062</v>
      </c>
      <c r="C3969" s="1" t="s">
        <v>6056</v>
      </c>
    </row>
    <row r="3970" spans="1:3" x14ac:dyDescent="0.25">
      <c r="A3970" s="1" t="s">
        <v>3317</v>
      </c>
      <c r="B3970" s="1" t="s">
        <v>4063</v>
      </c>
      <c r="C3970" s="1" t="s">
        <v>6056</v>
      </c>
    </row>
    <row r="3971" spans="1:3" x14ac:dyDescent="0.25">
      <c r="A3971" s="1" t="s">
        <v>3296</v>
      </c>
      <c r="B3971" s="1" t="s">
        <v>4064</v>
      </c>
      <c r="C3971" s="1" t="s">
        <v>6056</v>
      </c>
    </row>
    <row r="3972" spans="1:3" x14ac:dyDescent="0.25">
      <c r="A3972" s="1" t="s">
        <v>3309</v>
      </c>
      <c r="B3972" s="1" t="s">
        <v>4065</v>
      </c>
      <c r="C3972" s="1" t="s">
        <v>6056</v>
      </c>
    </row>
    <row r="3973" spans="1:3" x14ac:dyDescent="0.25">
      <c r="A3973" s="1" t="s">
        <v>3287</v>
      </c>
      <c r="B3973" s="1" t="s">
        <v>4066</v>
      </c>
      <c r="C3973" s="1" t="s">
        <v>6056</v>
      </c>
    </row>
    <row r="3974" spans="1:3" x14ac:dyDescent="0.25">
      <c r="A3974" s="1" t="s">
        <v>3285</v>
      </c>
      <c r="B3974" s="1" t="s">
        <v>4067</v>
      </c>
      <c r="C3974" s="1" t="s">
        <v>6056</v>
      </c>
    </row>
    <row r="3975" spans="1:3" x14ac:dyDescent="0.25">
      <c r="A3975" s="1" t="s">
        <v>3309</v>
      </c>
      <c r="B3975" s="1" t="s">
        <v>4068</v>
      </c>
      <c r="C3975" s="1" t="s">
        <v>6056</v>
      </c>
    </row>
    <row r="3976" spans="1:3" x14ac:dyDescent="0.25">
      <c r="A3976" s="1" t="s">
        <v>3442</v>
      </c>
      <c r="B3976" s="1" t="s">
        <v>4069</v>
      </c>
      <c r="C3976" s="1" t="s">
        <v>6056</v>
      </c>
    </row>
    <row r="3977" spans="1:3" x14ac:dyDescent="0.25">
      <c r="A3977" s="1" t="s">
        <v>3300</v>
      </c>
      <c r="B3977" s="1" t="s">
        <v>4070</v>
      </c>
      <c r="C3977" s="1" t="s">
        <v>6056</v>
      </c>
    </row>
    <row r="3978" spans="1:3" x14ac:dyDescent="0.25">
      <c r="A3978" s="1" t="s">
        <v>3309</v>
      </c>
      <c r="B3978" s="1" t="s">
        <v>4071</v>
      </c>
      <c r="C3978" s="1" t="s">
        <v>6056</v>
      </c>
    </row>
    <row r="3979" spans="1:3" x14ac:dyDescent="0.25">
      <c r="A3979" s="1" t="s">
        <v>3474</v>
      </c>
      <c r="B3979" s="1" t="s">
        <v>4072</v>
      </c>
      <c r="C3979" s="1" t="s">
        <v>6056</v>
      </c>
    </row>
    <row r="3980" spans="1:3" x14ac:dyDescent="0.25">
      <c r="A3980" s="1" t="s">
        <v>3296</v>
      </c>
      <c r="B3980" s="1" t="s">
        <v>4073</v>
      </c>
      <c r="C3980" s="1" t="s">
        <v>6056</v>
      </c>
    </row>
    <row r="3981" spans="1:3" x14ac:dyDescent="0.25">
      <c r="A3981" s="1" t="s">
        <v>3474</v>
      </c>
      <c r="B3981" s="1" t="s">
        <v>4074</v>
      </c>
      <c r="C3981" s="1" t="s">
        <v>6056</v>
      </c>
    </row>
    <row r="3982" spans="1:3" x14ac:dyDescent="0.25">
      <c r="A3982" s="1" t="s">
        <v>3317</v>
      </c>
      <c r="B3982" s="1" t="s">
        <v>4075</v>
      </c>
      <c r="C3982" s="1" t="s">
        <v>6056</v>
      </c>
    </row>
    <row r="3983" spans="1:3" x14ac:dyDescent="0.25">
      <c r="A3983" s="1" t="s">
        <v>3285</v>
      </c>
      <c r="B3983" s="1" t="s">
        <v>4076</v>
      </c>
      <c r="C3983" s="1" t="s">
        <v>6056</v>
      </c>
    </row>
    <row r="3984" spans="1:3" x14ac:dyDescent="0.25">
      <c r="A3984" s="1" t="s">
        <v>3287</v>
      </c>
      <c r="B3984" s="1" t="s">
        <v>4077</v>
      </c>
      <c r="C3984" s="1" t="s">
        <v>6056</v>
      </c>
    </row>
    <row r="3985" spans="1:3" x14ac:dyDescent="0.25">
      <c r="A3985" s="1" t="s">
        <v>3317</v>
      </c>
      <c r="B3985" s="1" t="s">
        <v>4078</v>
      </c>
      <c r="C3985" s="1" t="s">
        <v>6056</v>
      </c>
    </row>
    <row r="3986" spans="1:3" x14ac:dyDescent="0.25">
      <c r="A3986" s="1" t="s">
        <v>3317</v>
      </c>
      <c r="B3986" s="1" t="s">
        <v>4079</v>
      </c>
      <c r="C3986" s="1" t="s">
        <v>6056</v>
      </c>
    </row>
    <row r="3987" spans="1:3" x14ac:dyDescent="0.25">
      <c r="A3987" s="1" t="s">
        <v>3287</v>
      </c>
      <c r="B3987" s="1" t="s">
        <v>4080</v>
      </c>
      <c r="C3987" s="1" t="s">
        <v>6056</v>
      </c>
    </row>
    <row r="3988" spans="1:3" x14ac:dyDescent="0.25">
      <c r="A3988" s="1" t="s">
        <v>3287</v>
      </c>
      <c r="B3988" s="1" t="s">
        <v>4081</v>
      </c>
      <c r="C3988" s="1" t="s">
        <v>6056</v>
      </c>
    </row>
    <row r="3989" spans="1:3" x14ac:dyDescent="0.25">
      <c r="A3989" s="1" t="s">
        <v>3317</v>
      </c>
      <c r="B3989" s="1" t="s">
        <v>4082</v>
      </c>
      <c r="C3989" s="1" t="s">
        <v>6056</v>
      </c>
    </row>
    <row r="3990" spans="1:3" x14ac:dyDescent="0.25">
      <c r="A3990" s="1" t="s">
        <v>3296</v>
      </c>
      <c r="B3990" s="1" t="s">
        <v>4083</v>
      </c>
      <c r="C3990" s="1" t="s">
        <v>6056</v>
      </c>
    </row>
    <row r="3991" spans="1:3" x14ac:dyDescent="0.25">
      <c r="A3991" s="1" t="s">
        <v>3287</v>
      </c>
      <c r="B3991" s="1" t="s">
        <v>4084</v>
      </c>
      <c r="C3991" s="1" t="s">
        <v>6056</v>
      </c>
    </row>
    <row r="3992" spans="1:3" x14ac:dyDescent="0.25">
      <c r="A3992" s="1" t="s">
        <v>3317</v>
      </c>
      <c r="B3992" s="1" t="s">
        <v>4085</v>
      </c>
      <c r="C3992" s="1" t="s">
        <v>6056</v>
      </c>
    </row>
    <row r="3993" spans="1:3" x14ac:dyDescent="0.25">
      <c r="A3993" s="1" t="s">
        <v>3296</v>
      </c>
      <c r="B3993" s="1" t="s">
        <v>4086</v>
      </c>
      <c r="C3993" s="1" t="s">
        <v>6056</v>
      </c>
    </row>
    <row r="3994" spans="1:3" x14ac:dyDescent="0.25">
      <c r="A3994" s="1" t="s">
        <v>3309</v>
      </c>
      <c r="B3994" s="1" t="s">
        <v>4087</v>
      </c>
      <c r="C3994" s="1" t="s">
        <v>6056</v>
      </c>
    </row>
    <row r="3995" spans="1:3" x14ac:dyDescent="0.25">
      <c r="A3995" s="1" t="s">
        <v>3309</v>
      </c>
      <c r="B3995" s="1" t="s">
        <v>4088</v>
      </c>
      <c r="C3995" s="1" t="s">
        <v>6056</v>
      </c>
    </row>
    <row r="3996" spans="1:3" x14ac:dyDescent="0.25">
      <c r="A3996" s="1" t="s">
        <v>3309</v>
      </c>
      <c r="B3996" s="1" t="s">
        <v>4089</v>
      </c>
      <c r="C3996" s="1" t="s">
        <v>6056</v>
      </c>
    </row>
    <row r="3997" spans="1:3" x14ac:dyDescent="0.25">
      <c r="A3997" s="1" t="s">
        <v>3309</v>
      </c>
      <c r="B3997" s="1" t="s">
        <v>4090</v>
      </c>
      <c r="C3997" s="1" t="s">
        <v>6056</v>
      </c>
    </row>
    <row r="3998" spans="1:3" x14ac:dyDescent="0.25">
      <c r="A3998" s="1" t="s">
        <v>3474</v>
      </c>
      <c r="B3998" s="1" t="s">
        <v>4091</v>
      </c>
      <c r="C3998" s="1" t="s">
        <v>6056</v>
      </c>
    </row>
    <row r="3999" spans="1:3" x14ac:dyDescent="0.25">
      <c r="A3999" s="1" t="s">
        <v>3287</v>
      </c>
      <c r="B3999" s="1" t="s">
        <v>4092</v>
      </c>
      <c r="C3999" s="1" t="s">
        <v>6056</v>
      </c>
    </row>
    <row r="4000" spans="1:3" x14ac:dyDescent="0.25">
      <c r="A4000" s="1" t="s">
        <v>3309</v>
      </c>
      <c r="B4000" s="1" t="s">
        <v>4093</v>
      </c>
      <c r="C4000" s="1" t="s">
        <v>6056</v>
      </c>
    </row>
    <row r="4001" spans="1:3" x14ac:dyDescent="0.25">
      <c r="A4001" s="1" t="s">
        <v>3287</v>
      </c>
      <c r="B4001" s="1" t="s">
        <v>4094</v>
      </c>
      <c r="C4001" s="1" t="s">
        <v>6056</v>
      </c>
    </row>
    <row r="4002" spans="1:3" x14ac:dyDescent="0.25">
      <c r="A4002" s="1" t="s">
        <v>3287</v>
      </c>
      <c r="B4002" s="1" t="s">
        <v>4095</v>
      </c>
      <c r="C4002" s="1" t="s">
        <v>6056</v>
      </c>
    </row>
    <row r="4003" spans="1:3" x14ac:dyDescent="0.25">
      <c r="A4003" s="1" t="s">
        <v>3317</v>
      </c>
      <c r="B4003" s="1" t="s">
        <v>4096</v>
      </c>
      <c r="C4003" s="1" t="s">
        <v>6056</v>
      </c>
    </row>
    <row r="4004" spans="1:3" x14ac:dyDescent="0.25">
      <c r="A4004" s="1" t="s">
        <v>3287</v>
      </c>
      <c r="B4004" s="1" t="s">
        <v>4097</v>
      </c>
      <c r="C4004" s="1" t="s">
        <v>6056</v>
      </c>
    </row>
    <row r="4005" spans="1:3" x14ac:dyDescent="0.25">
      <c r="A4005" s="1" t="s">
        <v>3317</v>
      </c>
      <c r="B4005" s="1" t="s">
        <v>4098</v>
      </c>
      <c r="C4005" s="1" t="s">
        <v>6056</v>
      </c>
    </row>
    <row r="4006" spans="1:3" x14ac:dyDescent="0.25">
      <c r="A4006" s="1" t="s">
        <v>4100</v>
      </c>
      <c r="B4006" s="1" t="s">
        <v>4099</v>
      </c>
      <c r="C4006" s="1" t="s">
        <v>6056</v>
      </c>
    </row>
    <row r="4007" spans="1:3" x14ac:dyDescent="0.25">
      <c r="A4007" s="1" t="s">
        <v>3287</v>
      </c>
      <c r="B4007" s="1" t="s">
        <v>4101</v>
      </c>
      <c r="C4007" s="1" t="s">
        <v>6056</v>
      </c>
    </row>
    <row r="4008" spans="1:3" x14ac:dyDescent="0.25">
      <c r="A4008" s="1" t="s">
        <v>3285</v>
      </c>
      <c r="B4008" s="1" t="s">
        <v>4102</v>
      </c>
      <c r="C4008" s="1" t="s">
        <v>6056</v>
      </c>
    </row>
    <row r="4009" spans="1:3" x14ac:dyDescent="0.25">
      <c r="A4009" s="1" t="s">
        <v>3285</v>
      </c>
      <c r="B4009" s="1" t="s">
        <v>4103</v>
      </c>
      <c r="C4009" s="1" t="s">
        <v>6056</v>
      </c>
    </row>
    <row r="4010" spans="1:3" x14ac:dyDescent="0.25">
      <c r="A4010" s="1" t="s">
        <v>3738</v>
      </c>
      <c r="B4010" s="1" t="s">
        <v>4104</v>
      </c>
      <c r="C4010" s="1" t="s">
        <v>6056</v>
      </c>
    </row>
    <row r="4011" spans="1:3" x14ac:dyDescent="0.25">
      <c r="A4011" s="1" t="s">
        <v>3287</v>
      </c>
      <c r="B4011" s="1" t="s">
        <v>4105</v>
      </c>
      <c r="C4011" s="1" t="s">
        <v>6056</v>
      </c>
    </row>
    <row r="4012" spans="1:3" x14ac:dyDescent="0.25">
      <c r="A4012" s="1" t="s">
        <v>3285</v>
      </c>
      <c r="B4012" s="1" t="s">
        <v>4106</v>
      </c>
      <c r="C4012" s="1" t="s">
        <v>6056</v>
      </c>
    </row>
    <row r="4013" spans="1:3" x14ac:dyDescent="0.25">
      <c r="A4013" s="1" t="s">
        <v>3296</v>
      </c>
      <c r="B4013" s="1" t="s">
        <v>4107</v>
      </c>
      <c r="C4013" s="1" t="s">
        <v>6056</v>
      </c>
    </row>
    <row r="4014" spans="1:3" x14ac:dyDescent="0.25">
      <c r="A4014" s="1" t="s">
        <v>3285</v>
      </c>
      <c r="B4014" s="1" t="s">
        <v>4108</v>
      </c>
      <c r="C4014" s="1" t="s">
        <v>6056</v>
      </c>
    </row>
    <row r="4015" spans="1:3" x14ac:dyDescent="0.25">
      <c r="A4015" s="1" t="s">
        <v>3474</v>
      </c>
      <c r="B4015" s="1" t="s">
        <v>4109</v>
      </c>
      <c r="C4015" s="1" t="s">
        <v>6056</v>
      </c>
    </row>
    <row r="4016" spans="1:3" x14ac:dyDescent="0.25">
      <c r="A4016" s="1" t="s">
        <v>3285</v>
      </c>
      <c r="B4016" s="1" t="s">
        <v>4110</v>
      </c>
      <c r="C4016" s="1" t="s">
        <v>6056</v>
      </c>
    </row>
    <row r="4017" spans="1:3" x14ac:dyDescent="0.25">
      <c r="A4017" s="1" t="s">
        <v>3285</v>
      </c>
      <c r="B4017" s="1" t="s">
        <v>4111</v>
      </c>
      <c r="C4017" s="1" t="s">
        <v>6056</v>
      </c>
    </row>
    <row r="4018" spans="1:3" x14ac:dyDescent="0.25">
      <c r="A4018" s="1" t="s">
        <v>3474</v>
      </c>
      <c r="B4018" s="1" t="s">
        <v>4112</v>
      </c>
      <c r="C4018" s="1" t="s">
        <v>6056</v>
      </c>
    </row>
    <row r="4019" spans="1:3" x14ac:dyDescent="0.25">
      <c r="A4019" s="1" t="s">
        <v>3287</v>
      </c>
      <c r="B4019" s="1" t="s">
        <v>4113</v>
      </c>
      <c r="C4019" s="1" t="s">
        <v>6056</v>
      </c>
    </row>
    <row r="4020" spans="1:3" x14ac:dyDescent="0.25">
      <c r="A4020" s="1" t="s">
        <v>3285</v>
      </c>
      <c r="B4020" s="1" t="s">
        <v>4114</v>
      </c>
      <c r="C4020" s="1" t="s">
        <v>6056</v>
      </c>
    </row>
    <row r="4021" spans="1:3" x14ac:dyDescent="0.25">
      <c r="A4021" s="1" t="s">
        <v>3287</v>
      </c>
      <c r="B4021" s="1" t="s">
        <v>4115</v>
      </c>
      <c r="C4021" s="1" t="s">
        <v>6056</v>
      </c>
    </row>
    <row r="4022" spans="1:3" x14ac:dyDescent="0.25">
      <c r="A4022" s="1" t="s">
        <v>3287</v>
      </c>
      <c r="B4022" s="1" t="s">
        <v>4116</v>
      </c>
      <c r="C4022" s="1" t="s">
        <v>6056</v>
      </c>
    </row>
    <row r="4023" spans="1:3" x14ac:dyDescent="0.25">
      <c r="A4023" s="1" t="s">
        <v>3285</v>
      </c>
      <c r="B4023" s="1" t="s">
        <v>4117</v>
      </c>
      <c r="C4023" s="1" t="s">
        <v>6056</v>
      </c>
    </row>
    <row r="4024" spans="1:3" x14ac:dyDescent="0.25">
      <c r="A4024" s="1" t="s">
        <v>3317</v>
      </c>
      <c r="B4024" s="1" t="s">
        <v>4118</v>
      </c>
      <c r="C4024" s="1" t="s">
        <v>6056</v>
      </c>
    </row>
    <row r="4025" spans="1:3" x14ac:dyDescent="0.25">
      <c r="A4025" s="1" t="s">
        <v>3306</v>
      </c>
      <c r="B4025" s="1" t="s">
        <v>4119</v>
      </c>
      <c r="C4025" s="1" t="s">
        <v>6056</v>
      </c>
    </row>
    <row r="4026" spans="1:3" x14ac:dyDescent="0.25">
      <c r="A4026" s="1" t="s">
        <v>3300</v>
      </c>
      <c r="B4026" s="1" t="s">
        <v>4120</v>
      </c>
      <c r="C4026" s="1" t="s">
        <v>6056</v>
      </c>
    </row>
    <row r="4027" spans="1:3" x14ac:dyDescent="0.25">
      <c r="A4027" s="1" t="s">
        <v>3285</v>
      </c>
      <c r="B4027" s="1" t="s">
        <v>4121</v>
      </c>
      <c r="C4027" s="1" t="s">
        <v>6056</v>
      </c>
    </row>
    <row r="4028" spans="1:3" x14ac:dyDescent="0.25">
      <c r="A4028" s="1" t="s">
        <v>3287</v>
      </c>
      <c r="B4028" s="1" t="s">
        <v>4122</v>
      </c>
      <c r="C4028" s="1" t="s">
        <v>6056</v>
      </c>
    </row>
    <row r="4029" spans="1:3" x14ac:dyDescent="0.25">
      <c r="A4029" s="1" t="s">
        <v>3287</v>
      </c>
      <c r="B4029" s="1" t="s">
        <v>4123</v>
      </c>
      <c r="C4029" s="1" t="s">
        <v>6056</v>
      </c>
    </row>
    <row r="4030" spans="1:3" x14ac:dyDescent="0.25">
      <c r="A4030" s="1" t="s">
        <v>3309</v>
      </c>
      <c r="B4030" s="1" t="s">
        <v>4124</v>
      </c>
      <c r="C4030" s="1" t="s">
        <v>6056</v>
      </c>
    </row>
    <row r="4031" spans="1:3" x14ac:dyDescent="0.25">
      <c r="A4031" s="1" t="s">
        <v>3432</v>
      </c>
      <c r="B4031" s="1" t="s">
        <v>4125</v>
      </c>
      <c r="C4031" s="1" t="s">
        <v>6056</v>
      </c>
    </row>
    <row r="4032" spans="1:3" x14ac:dyDescent="0.25">
      <c r="A4032" s="1" t="s">
        <v>3287</v>
      </c>
      <c r="B4032" s="1" t="s">
        <v>4126</v>
      </c>
      <c r="C4032" s="1" t="s">
        <v>6056</v>
      </c>
    </row>
    <row r="4033" spans="1:3" x14ac:dyDescent="0.25">
      <c r="A4033" s="1" t="s">
        <v>3887</v>
      </c>
      <c r="B4033" s="1" t="s">
        <v>4127</v>
      </c>
      <c r="C4033" s="1" t="s">
        <v>6056</v>
      </c>
    </row>
    <row r="4034" spans="1:3" x14ac:dyDescent="0.25">
      <c r="A4034" s="1" t="s">
        <v>3285</v>
      </c>
      <c r="B4034" s="1" t="s">
        <v>4128</v>
      </c>
      <c r="C4034" s="1" t="s">
        <v>6056</v>
      </c>
    </row>
    <row r="4035" spans="1:3" x14ac:dyDescent="0.25">
      <c r="A4035" s="1" t="s">
        <v>3287</v>
      </c>
      <c r="B4035" s="1" t="s">
        <v>4129</v>
      </c>
      <c r="C4035" s="1" t="s">
        <v>6056</v>
      </c>
    </row>
    <row r="4036" spans="1:3" x14ac:dyDescent="0.25">
      <c r="A4036" s="1" t="s">
        <v>4131</v>
      </c>
      <c r="B4036" s="1" t="s">
        <v>4130</v>
      </c>
      <c r="C4036" s="1" t="s">
        <v>6056</v>
      </c>
    </row>
    <row r="4037" spans="1:3" x14ac:dyDescent="0.25">
      <c r="A4037" s="1" t="s">
        <v>3287</v>
      </c>
      <c r="B4037" s="1" t="s">
        <v>4132</v>
      </c>
      <c r="C4037" s="1" t="s">
        <v>6056</v>
      </c>
    </row>
    <row r="4038" spans="1:3" x14ac:dyDescent="0.25">
      <c r="A4038" s="1" t="s">
        <v>3287</v>
      </c>
      <c r="B4038" s="1" t="s">
        <v>4133</v>
      </c>
      <c r="C4038" s="1" t="s">
        <v>6056</v>
      </c>
    </row>
    <row r="4039" spans="1:3" x14ac:dyDescent="0.25">
      <c r="A4039" s="1" t="s">
        <v>3285</v>
      </c>
      <c r="B4039" s="1" t="s">
        <v>4134</v>
      </c>
      <c r="C4039" s="1" t="s">
        <v>6056</v>
      </c>
    </row>
    <row r="4040" spans="1:3" x14ac:dyDescent="0.25">
      <c r="A4040" s="1" t="s">
        <v>3317</v>
      </c>
      <c r="B4040" s="1" t="s">
        <v>4135</v>
      </c>
      <c r="C4040" s="1" t="s">
        <v>6056</v>
      </c>
    </row>
    <row r="4041" spans="1:3" x14ac:dyDescent="0.25">
      <c r="A4041" s="1" t="s">
        <v>3285</v>
      </c>
      <c r="B4041" s="1" t="s">
        <v>4136</v>
      </c>
      <c r="C4041" s="1" t="s">
        <v>6056</v>
      </c>
    </row>
    <row r="4042" spans="1:3" x14ac:dyDescent="0.25">
      <c r="A4042" s="1" t="s">
        <v>3285</v>
      </c>
      <c r="B4042" s="1" t="s">
        <v>4137</v>
      </c>
      <c r="C4042" s="1" t="s">
        <v>6056</v>
      </c>
    </row>
    <row r="4043" spans="1:3" x14ac:dyDescent="0.25">
      <c r="A4043" s="1" t="s">
        <v>3287</v>
      </c>
      <c r="B4043" s="1" t="s">
        <v>4138</v>
      </c>
      <c r="C4043" s="1" t="s">
        <v>6056</v>
      </c>
    </row>
    <row r="4044" spans="1:3" x14ac:dyDescent="0.25">
      <c r="A4044" s="1" t="s">
        <v>3287</v>
      </c>
      <c r="B4044" s="1" t="s">
        <v>4139</v>
      </c>
      <c r="C4044" s="1" t="s">
        <v>6056</v>
      </c>
    </row>
    <row r="4045" spans="1:3" x14ac:dyDescent="0.25">
      <c r="A4045" s="1" t="s">
        <v>3287</v>
      </c>
      <c r="B4045" s="1" t="s">
        <v>4140</v>
      </c>
      <c r="C4045" s="1" t="s">
        <v>6056</v>
      </c>
    </row>
    <row r="4046" spans="1:3" x14ac:dyDescent="0.25">
      <c r="A4046" s="1" t="s">
        <v>3292</v>
      </c>
      <c r="B4046" s="1" t="s">
        <v>4141</v>
      </c>
      <c r="C4046" s="1" t="s">
        <v>6056</v>
      </c>
    </row>
    <row r="4047" spans="1:3" x14ac:dyDescent="0.25">
      <c r="A4047" s="1" t="s">
        <v>3287</v>
      </c>
      <c r="B4047" s="1" t="s">
        <v>4142</v>
      </c>
      <c r="C4047" s="1" t="s">
        <v>6056</v>
      </c>
    </row>
    <row r="4048" spans="1:3" x14ac:dyDescent="0.25">
      <c r="A4048" s="1" t="s">
        <v>3738</v>
      </c>
      <c r="B4048" s="1" t="s">
        <v>4143</v>
      </c>
      <c r="C4048" s="1" t="s">
        <v>6056</v>
      </c>
    </row>
    <row r="4049" spans="1:3" x14ac:dyDescent="0.25">
      <c r="A4049" s="1" t="s">
        <v>3309</v>
      </c>
      <c r="B4049" s="1" t="s">
        <v>4144</v>
      </c>
      <c r="C4049" s="1" t="s">
        <v>6056</v>
      </c>
    </row>
    <row r="4050" spans="1:3" x14ac:dyDescent="0.25">
      <c r="A4050" s="1" t="s">
        <v>3309</v>
      </c>
      <c r="B4050" s="1" t="s">
        <v>4145</v>
      </c>
      <c r="C4050" s="1" t="s">
        <v>6056</v>
      </c>
    </row>
    <row r="4051" spans="1:3" x14ac:dyDescent="0.25">
      <c r="A4051" s="1" t="s">
        <v>3285</v>
      </c>
      <c r="B4051" s="1" t="s">
        <v>4146</v>
      </c>
      <c r="C4051" s="1" t="s">
        <v>6056</v>
      </c>
    </row>
    <row r="4052" spans="1:3" x14ac:dyDescent="0.25">
      <c r="A4052" s="1" t="s">
        <v>3309</v>
      </c>
      <c r="B4052" s="1" t="s">
        <v>4147</v>
      </c>
      <c r="C4052" s="1" t="s">
        <v>6056</v>
      </c>
    </row>
    <row r="4053" spans="1:3" x14ac:dyDescent="0.25">
      <c r="A4053" s="1" t="s">
        <v>3285</v>
      </c>
      <c r="B4053" s="1" t="s">
        <v>4148</v>
      </c>
      <c r="C4053" s="1" t="s">
        <v>6056</v>
      </c>
    </row>
    <row r="4054" spans="1:3" x14ac:dyDescent="0.25">
      <c r="A4054" s="1" t="s">
        <v>3338</v>
      </c>
      <c r="B4054" s="1" t="s">
        <v>4149</v>
      </c>
      <c r="C4054" s="1" t="s">
        <v>6056</v>
      </c>
    </row>
    <row r="4055" spans="1:3" x14ac:dyDescent="0.25">
      <c r="A4055" s="1" t="s">
        <v>3317</v>
      </c>
      <c r="B4055" s="1" t="s">
        <v>4150</v>
      </c>
      <c r="C4055" s="1" t="s">
        <v>6056</v>
      </c>
    </row>
    <row r="4056" spans="1:3" x14ac:dyDescent="0.25">
      <c r="A4056" s="1" t="s">
        <v>3300</v>
      </c>
      <c r="B4056" s="1" t="s">
        <v>4151</v>
      </c>
      <c r="C4056" s="1" t="s">
        <v>6056</v>
      </c>
    </row>
    <row r="4057" spans="1:3" x14ac:dyDescent="0.25">
      <c r="A4057" s="1" t="s">
        <v>3738</v>
      </c>
      <c r="B4057" s="1" t="s">
        <v>4152</v>
      </c>
      <c r="C4057" s="1" t="s">
        <v>6056</v>
      </c>
    </row>
    <row r="4058" spans="1:3" x14ac:dyDescent="0.25">
      <c r="A4058" s="1" t="s">
        <v>3394</v>
      </c>
      <c r="B4058" s="1" t="s">
        <v>4153</v>
      </c>
      <c r="C4058" s="1" t="s">
        <v>6056</v>
      </c>
    </row>
    <row r="4059" spans="1:3" x14ac:dyDescent="0.25">
      <c r="A4059" s="1" t="s">
        <v>3317</v>
      </c>
      <c r="B4059" s="1" t="s">
        <v>4154</v>
      </c>
      <c r="C4059" s="1" t="s">
        <v>6056</v>
      </c>
    </row>
    <row r="4060" spans="1:3" x14ac:dyDescent="0.25">
      <c r="A4060" s="1" t="s">
        <v>3285</v>
      </c>
      <c r="B4060" s="1" t="s">
        <v>4155</v>
      </c>
      <c r="C4060" s="1" t="s">
        <v>6056</v>
      </c>
    </row>
    <row r="4061" spans="1:3" x14ac:dyDescent="0.25">
      <c r="A4061" s="1" t="s">
        <v>3721</v>
      </c>
      <c r="B4061" s="1" t="s">
        <v>4156</v>
      </c>
      <c r="C4061" s="1" t="s">
        <v>6056</v>
      </c>
    </row>
    <row r="4062" spans="1:3" x14ac:dyDescent="0.25">
      <c r="A4062" s="1" t="s">
        <v>3285</v>
      </c>
      <c r="B4062" s="1" t="s">
        <v>4157</v>
      </c>
      <c r="C4062" s="1" t="s">
        <v>6056</v>
      </c>
    </row>
    <row r="4063" spans="1:3" x14ac:dyDescent="0.25">
      <c r="A4063" s="1" t="s">
        <v>3292</v>
      </c>
      <c r="B4063" s="1" t="s">
        <v>4158</v>
      </c>
      <c r="C4063" s="1" t="s">
        <v>6056</v>
      </c>
    </row>
    <row r="4064" spans="1:3" x14ac:dyDescent="0.25">
      <c r="A4064" s="1" t="s">
        <v>3287</v>
      </c>
      <c r="B4064" s="1" t="s">
        <v>4159</v>
      </c>
      <c r="C4064" s="1" t="s">
        <v>6056</v>
      </c>
    </row>
    <row r="4065" spans="1:3" x14ac:dyDescent="0.25">
      <c r="A4065" s="1" t="s">
        <v>3287</v>
      </c>
      <c r="B4065" s="1" t="s">
        <v>4160</v>
      </c>
      <c r="C4065" s="1" t="s">
        <v>6056</v>
      </c>
    </row>
    <row r="4066" spans="1:3" x14ac:dyDescent="0.25">
      <c r="A4066" s="1" t="s">
        <v>3317</v>
      </c>
      <c r="B4066" s="1" t="s">
        <v>4161</v>
      </c>
      <c r="C4066" s="1" t="s">
        <v>6056</v>
      </c>
    </row>
    <row r="4067" spans="1:3" x14ac:dyDescent="0.25">
      <c r="A4067" s="1" t="s">
        <v>3287</v>
      </c>
      <c r="B4067" s="1" t="s">
        <v>4162</v>
      </c>
      <c r="C4067" s="1" t="s">
        <v>6056</v>
      </c>
    </row>
    <row r="4068" spans="1:3" x14ac:dyDescent="0.25">
      <c r="A4068" s="1" t="s">
        <v>3338</v>
      </c>
      <c r="B4068" s="1" t="s">
        <v>4163</v>
      </c>
      <c r="C4068" s="1" t="s">
        <v>6056</v>
      </c>
    </row>
    <row r="4069" spans="1:3" x14ac:dyDescent="0.25">
      <c r="A4069" s="1" t="s">
        <v>3309</v>
      </c>
      <c r="B4069" s="1" t="s">
        <v>4164</v>
      </c>
      <c r="C4069" s="1" t="s">
        <v>6056</v>
      </c>
    </row>
    <row r="4070" spans="1:3" x14ac:dyDescent="0.25">
      <c r="A4070" s="1" t="s">
        <v>3287</v>
      </c>
      <c r="B4070" s="1" t="s">
        <v>4165</v>
      </c>
      <c r="C4070" s="1" t="s">
        <v>6056</v>
      </c>
    </row>
    <row r="4071" spans="1:3" x14ac:dyDescent="0.25">
      <c r="A4071" s="1" t="s">
        <v>3287</v>
      </c>
      <c r="B4071" s="1" t="s">
        <v>4166</v>
      </c>
      <c r="C4071" s="1" t="s">
        <v>6056</v>
      </c>
    </row>
    <row r="4072" spans="1:3" x14ac:dyDescent="0.25">
      <c r="A4072" s="1" t="s">
        <v>3287</v>
      </c>
      <c r="B4072" s="1" t="s">
        <v>4167</v>
      </c>
      <c r="C4072" s="1" t="s">
        <v>6056</v>
      </c>
    </row>
    <row r="4073" spans="1:3" x14ac:dyDescent="0.25">
      <c r="A4073" s="1" t="s">
        <v>3354</v>
      </c>
      <c r="B4073" s="1" t="s">
        <v>4168</v>
      </c>
      <c r="C4073" s="1" t="s">
        <v>6056</v>
      </c>
    </row>
    <row r="4074" spans="1:3" x14ac:dyDescent="0.25">
      <c r="A4074" s="1" t="s">
        <v>3287</v>
      </c>
      <c r="B4074" s="1" t="s">
        <v>4169</v>
      </c>
      <c r="C4074" s="1" t="s">
        <v>6056</v>
      </c>
    </row>
    <row r="4075" spans="1:3" x14ac:dyDescent="0.25">
      <c r="A4075" s="1" t="s">
        <v>3285</v>
      </c>
      <c r="B4075" s="1" t="s">
        <v>4170</v>
      </c>
      <c r="C4075" s="1" t="s">
        <v>6056</v>
      </c>
    </row>
    <row r="4076" spans="1:3" x14ac:dyDescent="0.25">
      <c r="A4076" s="1" t="s">
        <v>3285</v>
      </c>
      <c r="B4076" s="1" t="s">
        <v>4171</v>
      </c>
      <c r="C4076" s="1" t="s">
        <v>6056</v>
      </c>
    </row>
    <row r="4077" spans="1:3" x14ac:dyDescent="0.25">
      <c r="A4077" s="1" t="s">
        <v>3285</v>
      </c>
      <c r="B4077" s="1" t="s">
        <v>4172</v>
      </c>
      <c r="C4077" s="1" t="s">
        <v>6056</v>
      </c>
    </row>
    <row r="4078" spans="1:3" x14ac:dyDescent="0.25">
      <c r="A4078" s="1" t="s">
        <v>3287</v>
      </c>
      <c r="B4078" s="1" t="s">
        <v>4173</v>
      </c>
      <c r="C4078" s="1" t="s">
        <v>6056</v>
      </c>
    </row>
    <row r="4079" spans="1:3" x14ac:dyDescent="0.25">
      <c r="A4079" s="1" t="s">
        <v>3292</v>
      </c>
      <c r="B4079" s="1" t="s">
        <v>4174</v>
      </c>
      <c r="C4079" s="1" t="s">
        <v>6056</v>
      </c>
    </row>
    <row r="4080" spans="1:3" x14ac:dyDescent="0.25">
      <c r="A4080" s="1" t="s">
        <v>3354</v>
      </c>
      <c r="B4080" s="1" t="s">
        <v>4175</v>
      </c>
      <c r="C4080" s="1" t="s">
        <v>6056</v>
      </c>
    </row>
    <row r="4081" spans="1:3" x14ac:dyDescent="0.25">
      <c r="A4081" s="1" t="s">
        <v>3287</v>
      </c>
      <c r="B4081" s="1" t="s">
        <v>4176</v>
      </c>
      <c r="C4081" s="1" t="s">
        <v>6056</v>
      </c>
    </row>
    <row r="4082" spans="1:3" x14ac:dyDescent="0.25">
      <c r="A4082" s="1" t="s">
        <v>3287</v>
      </c>
      <c r="B4082" s="1" t="s">
        <v>4177</v>
      </c>
      <c r="C4082" s="1" t="s">
        <v>6056</v>
      </c>
    </row>
    <row r="4083" spans="1:3" x14ac:dyDescent="0.25">
      <c r="A4083" s="1" t="s">
        <v>3287</v>
      </c>
      <c r="B4083" s="1" t="s">
        <v>4178</v>
      </c>
      <c r="C4083" s="1" t="s">
        <v>6056</v>
      </c>
    </row>
    <row r="4084" spans="1:3" x14ac:dyDescent="0.25">
      <c r="A4084" s="1" t="s">
        <v>3285</v>
      </c>
      <c r="B4084" s="1" t="s">
        <v>4179</v>
      </c>
      <c r="C4084" s="1" t="s">
        <v>6056</v>
      </c>
    </row>
    <row r="4085" spans="1:3" x14ac:dyDescent="0.25">
      <c r="A4085" s="1" t="s">
        <v>3397</v>
      </c>
      <c r="B4085" s="1" t="s">
        <v>4180</v>
      </c>
      <c r="C4085" s="1" t="s">
        <v>6056</v>
      </c>
    </row>
    <row r="4086" spans="1:3" x14ac:dyDescent="0.25">
      <c r="A4086" s="1" t="s">
        <v>3285</v>
      </c>
      <c r="B4086" s="1" t="s">
        <v>4181</v>
      </c>
      <c r="C4086" s="1" t="s">
        <v>6056</v>
      </c>
    </row>
    <row r="4087" spans="1:3" x14ac:dyDescent="0.25">
      <c r="A4087" s="1" t="s">
        <v>3287</v>
      </c>
      <c r="B4087" s="1" t="s">
        <v>4182</v>
      </c>
      <c r="C4087" s="1" t="s">
        <v>6056</v>
      </c>
    </row>
    <row r="4088" spans="1:3" x14ac:dyDescent="0.25">
      <c r="A4088" s="1" t="s">
        <v>3287</v>
      </c>
      <c r="B4088" s="1" t="s">
        <v>4183</v>
      </c>
      <c r="C4088" s="1" t="s">
        <v>6056</v>
      </c>
    </row>
    <row r="4089" spans="1:3" x14ac:dyDescent="0.25">
      <c r="A4089" s="1" t="s">
        <v>3287</v>
      </c>
      <c r="B4089" s="1" t="s">
        <v>4184</v>
      </c>
      <c r="C4089" s="1" t="s">
        <v>6056</v>
      </c>
    </row>
    <row r="4090" spans="1:3" x14ac:dyDescent="0.25">
      <c r="A4090" s="1" t="s">
        <v>3287</v>
      </c>
      <c r="B4090" s="1" t="s">
        <v>4185</v>
      </c>
      <c r="C4090" s="1" t="s">
        <v>6056</v>
      </c>
    </row>
    <row r="4091" spans="1:3" x14ac:dyDescent="0.25">
      <c r="A4091" s="1" t="s">
        <v>3287</v>
      </c>
      <c r="B4091" s="1" t="s">
        <v>4186</v>
      </c>
      <c r="C4091" s="1" t="s">
        <v>6056</v>
      </c>
    </row>
    <row r="4092" spans="1:3" x14ac:dyDescent="0.25">
      <c r="A4092" s="1" t="s">
        <v>3309</v>
      </c>
      <c r="B4092" s="1" t="s">
        <v>4187</v>
      </c>
      <c r="C4092" s="1" t="s">
        <v>6056</v>
      </c>
    </row>
    <row r="4093" spans="1:3" x14ac:dyDescent="0.25">
      <c r="A4093" s="1" t="s">
        <v>3300</v>
      </c>
      <c r="B4093" s="1" t="s">
        <v>4188</v>
      </c>
      <c r="C4093" s="1" t="s">
        <v>6056</v>
      </c>
    </row>
    <row r="4094" spans="1:3" x14ac:dyDescent="0.25">
      <c r="A4094" s="1" t="s">
        <v>3442</v>
      </c>
      <c r="B4094" s="1" t="s">
        <v>4189</v>
      </c>
      <c r="C4094" s="1" t="s">
        <v>6056</v>
      </c>
    </row>
    <row r="4095" spans="1:3" x14ac:dyDescent="0.25">
      <c r="A4095" s="1" t="s">
        <v>3296</v>
      </c>
      <c r="B4095" s="1" t="s">
        <v>4190</v>
      </c>
      <c r="C4095" s="1" t="s">
        <v>6056</v>
      </c>
    </row>
    <row r="4096" spans="1:3" x14ac:dyDescent="0.25">
      <c r="A4096" s="1" t="s">
        <v>3296</v>
      </c>
      <c r="B4096" s="1" t="s">
        <v>4191</v>
      </c>
      <c r="C4096" s="1" t="s">
        <v>6056</v>
      </c>
    </row>
    <row r="4097" spans="1:3" x14ac:dyDescent="0.25">
      <c r="A4097" s="1" t="s">
        <v>3292</v>
      </c>
      <c r="B4097" s="1" t="s">
        <v>4192</v>
      </c>
      <c r="C4097" s="1" t="s">
        <v>6056</v>
      </c>
    </row>
    <row r="4098" spans="1:3" x14ac:dyDescent="0.25">
      <c r="A4098" s="1" t="s">
        <v>3287</v>
      </c>
      <c r="B4098" s="1" t="s">
        <v>4193</v>
      </c>
      <c r="C4098" s="1" t="s">
        <v>6056</v>
      </c>
    </row>
    <row r="4099" spans="1:3" x14ac:dyDescent="0.25">
      <c r="A4099" s="1" t="s">
        <v>3285</v>
      </c>
      <c r="B4099" s="1" t="s">
        <v>4194</v>
      </c>
      <c r="C4099" s="1" t="s">
        <v>6056</v>
      </c>
    </row>
    <row r="4100" spans="1:3" x14ac:dyDescent="0.25">
      <c r="A4100" s="1" t="s">
        <v>3309</v>
      </c>
      <c r="B4100" s="1" t="s">
        <v>4195</v>
      </c>
      <c r="C4100" s="1" t="s">
        <v>6056</v>
      </c>
    </row>
    <row r="4101" spans="1:3" x14ac:dyDescent="0.25">
      <c r="A4101" s="1" t="s">
        <v>3300</v>
      </c>
      <c r="B4101" s="1" t="s">
        <v>4196</v>
      </c>
      <c r="C4101" s="1" t="s">
        <v>6056</v>
      </c>
    </row>
    <row r="4102" spans="1:3" x14ac:dyDescent="0.25">
      <c r="A4102" s="1" t="s">
        <v>3287</v>
      </c>
      <c r="B4102" s="1" t="s">
        <v>4197</v>
      </c>
      <c r="C4102" s="1" t="s">
        <v>6056</v>
      </c>
    </row>
    <row r="4103" spans="1:3" x14ac:dyDescent="0.25">
      <c r="A4103" s="1" t="s">
        <v>3317</v>
      </c>
      <c r="B4103" s="1" t="s">
        <v>4198</v>
      </c>
      <c r="C4103" s="1" t="s">
        <v>6056</v>
      </c>
    </row>
    <row r="4104" spans="1:3" x14ac:dyDescent="0.25">
      <c r="A4104" s="1" t="s">
        <v>3317</v>
      </c>
      <c r="B4104" s="1" t="s">
        <v>4199</v>
      </c>
      <c r="C4104" s="1" t="s">
        <v>6056</v>
      </c>
    </row>
    <row r="4105" spans="1:3" x14ac:dyDescent="0.25">
      <c r="A4105" s="1" t="s">
        <v>3474</v>
      </c>
      <c r="B4105" s="1" t="s">
        <v>4200</v>
      </c>
      <c r="C4105" s="1" t="s">
        <v>6056</v>
      </c>
    </row>
    <row r="4106" spans="1:3" x14ac:dyDescent="0.25">
      <c r="A4106" s="1" t="s">
        <v>3287</v>
      </c>
      <c r="B4106" s="1" t="s">
        <v>4201</v>
      </c>
      <c r="C4106" s="1" t="s">
        <v>6056</v>
      </c>
    </row>
    <row r="4107" spans="1:3" x14ac:dyDescent="0.25">
      <c r="A4107" s="1" t="s">
        <v>3309</v>
      </c>
      <c r="B4107" s="1" t="s">
        <v>4202</v>
      </c>
      <c r="C4107" s="1" t="s">
        <v>6056</v>
      </c>
    </row>
    <row r="4108" spans="1:3" x14ac:dyDescent="0.25">
      <c r="A4108" s="1" t="s">
        <v>3285</v>
      </c>
      <c r="B4108" s="1" t="s">
        <v>4203</v>
      </c>
      <c r="C4108" s="1" t="s">
        <v>6056</v>
      </c>
    </row>
    <row r="4109" spans="1:3" x14ac:dyDescent="0.25">
      <c r="A4109" s="1" t="s">
        <v>3285</v>
      </c>
      <c r="B4109" s="1" t="s">
        <v>4204</v>
      </c>
      <c r="C4109" s="1" t="s">
        <v>6056</v>
      </c>
    </row>
    <row r="4110" spans="1:3" x14ac:dyDescent="0.25">
      <c r="A4110" s="1" t="s">
        <v>3287</v>
      </c>
      <c r="B4110" s="1" t="s">
        <v>4205</v>
      </c>
      <c r="C4110" s="1" t="s">
        <v>6056</v>
      </c>
    </row>
    <row r="4111" spans="1:3" x14ac:dyDescent="0.25">
      <c r="A4111" s="1" t="s">
        <v>3300</v>
      </c>
      <c r="B4111" s="1" t="s">
        <v>4206</v>
      </c>
      <c r="C4111" s="1" t="s">
        <v>6056</v>
      </c>
    </row>
    <row r="4112" spans="1:3" x14ac:dyDescent="0.25">
      <c r="A4112" s="1" t="s">
        <v>3287</v>
      </c>
      <c r="B4112" s="1" t="s">
        <v>4207</v>
      </c>
      <c r="C4112" s="1" t="s">
        <v>6056</v>
      </c>
    </row>
    <row r="4113" spans="1:3" x14ac:dyDescent="0.25">
      <c r="A4113" s="1" t="s">
        <v>3394</v>
      </c>
      <c r="B4113" s="1" t="s">
        <v>4208</v>
      </c>
      <c r="C4113" s="1" t="s">
        <v>6056</v>
      </c>
    </row>
    <row r="4114" spans="1:3" x14ac:dyDescent="0.25">
      <c r="A4114" s="1" t="s">
        <v>3309</v>
      </c>
      <c r="B4114" s="1" t="s">
        <v>4209</v>
      </c>
      <c r="C4114" s="1" t="s">
        <v>6056</v>
      </c>
    </row>
    <row r="4115" spans="1:3" x14ac:dyDescent="0.25">
      <c r="A4115" s="1" t="s">
        <v>3317</v>
      </c>
      <c r="B4115" s="1" t="s">
        <v>4210</v>
      </c>
      <c r="C4115" s="1" t="s">
        <v>6056</v>
      </c>
    </row>
    <row r="4116" spans="1:3" x14ac:dyDescent="0.25">
      <c r="A4116" s="1" t="s">
        <v>3287</v>
      </c>
      <c r="B4116" s="1" t="s">
        <v>4211</v>
      </c>
      <c r="C4116" s="1" t="s">
        <v>6056</v>
      </c>
    </row>
    <row r="4117" spans="1:3" x14ac:dyDescent="0.25">
      <c r="A4117" s="1" t="s">
        <v>3287</v>
      </c>
      <c r="B4117" s="1" t="s">
        <v>4212</v>
      </c>
      <c r="C4117" s="1" t="s">
        <v>6056</v>
      </c>
    </row>
    <row r="4118" spans="1:3" x14ac:dyDescent="0.25">
      <c r="A4118" s="1" t="s">
        <v>3394</v>
      </c>
      <c r="B4118" s="1" t="s">
        <v>4213</v>
      </c>
      <c r="C4118" s="1" t="s">
        <v>6056</v>
      </c>
    </row>
    <row r="4119" spans="1:3" x14ac:dyDescent="0.25">
      <c r="A4119" s="1" t="s">
        <v>3287</v>
      </c>
      <c r="B4119" s="1" t="s">
        <v>4214</v>
      </c>
      <c r="C4119" s="1" t="s">
        <v>6056</v>
      </c>
    </row>
    <row r="4120" spans="1:3" x14ac:dyDescent="0.25">
      <c r="A4120" s="1" t="s">
        <v>3338</v>
      </c>
      <c r="B4120" s="1" t="s">
        <v>4215</v>
      </c>
      <c r="C4120" s="1" t="s">
        <v>6056</v>
      </c>
    </row>
    <row r="4121" spans="1:3" x14ac:dyDescent="0.25">
      <c r="A4121" s="1" t="s">
        <v>3338</v>
      </c>
      <c r="B4121" s="1" t="s">
        <v>4216</v>
      </c>
      <c r="C4121" s="1" t="s">
        <v>6056</v>
      </c>
    </row>
    <row r="4122" spans="1:3" x14ac:dyDescent="0.25">
      <c r="A4122" s="1" t="s">
        <v>3420</v>
      </c>
      <c r="B4122" s="1" t="s">
        <v>4217</v>
      </c>
      <c r="C4122" s="1" t="s">
        <v>6056</v>
      </c>
    </row>
    <row r="4123" spans="1:3" x14ac:dyDescent="0.25">
      <c r="A4123" s="1" t="s">
        <v>3287</v>
      </c>
      <c r="B4123" s="1" t="s">
        <v>4218</v>
      </c>
      <c r="C4123" s="1" t="s">
        <v>6056</v>
      </c>
    </row>
    <row r="4124" spans="1:3" x14ac:dyDescent="0.25">
      <c r="A4124" s="1" t="s">
        <v>3655</v>
      </c>
      <c r="B4124" s="1" t="s">
        <v>4219</v>
      </c>
      <c r="C4124" s="1" t="s">
        <v>6056</v>
      </c>
    </row>
    <row r="4125" spans="1:3" x14ac:dyDescent="0.25">
      <c r="A4125" s="1" t="s">
        <v>3285</v>
      </c>
      <c r="B4125" s="1" t="s">
        <v>4220</v>
      </c>
      <c r="C4125" s="1" t="s">
        <v>6056</v>
      </c>
    </row>
    <row r="4126" spans="1:3" x14ac:dyDescent="0.25">
      <c r="A4126" s="1" t="s">
        <v>3287</v>
      </c>
      <c r="B4126" s="1" t="s">
        <v>4221</v>
      </c>
      <c r="C4126" s="1" t="s">
        <v>6056</v>
      </c>
    </row>
    <row r="4127" spans="1:3" x14ac:dyDescent="0.25">
      <c r="A4127" s="1" t="s">
        <v>3285</v>
      </c>
      <c r="B4127" s="1" t="s">
        <v>4222</v>
      </c>
      <c r="C4127" s="1" t="s">
        <v>6056</v>
      </c>
    </row>
    <row r="4128" spans="1:3" x14ac:dyDescent="0.25">
      <c r="A4128" s="1" t="s">
        <v>3317</v>
      </c>
      <c r="B4128" s="1" t="s">
        <v>4223</v>
      </c>
      <c r="C4128" s="1" t="s">
        <v>6056</v>
      </c>
    </row>
    <row r="4129" spans="1:3" x14ac:dyDescent="0.25">
      <c r="A4129" s="1" t="s">
        <v>3285</v>
      </c>
      <c r="B4129" s="1" t="s">
        <v>4224</v>
      </c>
      <c r="C4129" s="1" t="s">
        <v>6056</v>
      </c>
    </row>
    <row r="4130" spans="1:3" x14ac:dyDescent="0.25">
      <c r="A4130" s="1" t="s">
        <v>3285</v>
      </c>
      <c r="B4130" s="1" t="s">
        <v>4225</v>
      </c>
      <c r="C4130" s="1" t="s">
        <v>6056</v>
      </c>
    </row>
    <row r="4131" spans="1:3" x14ac:dyDescent="0.25">
      <c r="A4131" s="1" t="s">
        <v>3285</v>
      </c>
      <c r="B4131" s="1" t="s">
        <v>4226</v>
      </c>
      <c r="C4131" s="1" t="s">
        <v>6056</v>
      </c>
    </row>
    <row r="4132" spans="1:3" x14ac:dyDescent="0.25">
      <c r="A4132" s="1" t="s">
        <v>3309</v>
      </c>
      <c r="B4132" s="1" t="s">
        <v>4227</v>
      </c>
      <c r="C4132" s="1" t="s">
        <v>6056</v>
      </c>
    </row>
    <row r="4133" spans="1:3" x14ac:dyDescent="0.25">
      <c r="A4133" s="1" t="s">
        <v>3738</v>
      </c>
      <c r="B4133" s="1" t="s">
        <v>4228</v>
      </c>
      <c r="C4133" s="1" t="s">
        <v>6056</v>
      </c>
    </row>
    <row r="4134" spans="1:3" x14ac:dyDescent="0.25">
      <c r="A4134" s="1" t="s">
        <v>3287</v>
      </c>
      <c r="B4134" s="1" t="s">
        <v>4229</v>
      </c>
      <c r="C4134" s="1" t="s">
        <v>6056</v>
      </c>
    </row>
    <row r="4135" spans="1:3" x14ac:dyDescent="0.25">
      <c r="A4135" s="1" t="s">
        <v>3285</v>
      </c>
      <c r="B4135" s="1" t="s">
        <v>4230</v>
      </c>
      <c r="C4135" s="1" t="s">
        <v>6056</v>
      </c>
    </row>
    <row r="4136" spans="1:3" x14ac:dyDescent="0.25">
      <c r="A4136" s="1" t="s">
        <v>3287</v>
      </c>
      <c r="B4136" s="1" t="s">
        <v>4231</v>
      </c>
      <c r="C4136" s="1" t="s">
        <v>6056</v>
      </c>
    </row>
    <row r="4137" spans="1:3" x14ac:dyDescent="0.25">
      <c r="A4137" s="1" t="s">
        <v>3300</v>
      </c>
      <c r="B4137" s="1" t="s">
        <v>4232</v>
      </c>
      <c r="C4137" s="1" t="s">
        <v>6056</v>
      </c>
    </row>
    <row r="4138" spans="1:3" x14ac:dyDescent="0.25">
      <c r="A4138" s="1" t="s">
        <v>3420</v>
      </c>
      <c r="B4138" s="1" t="s">
        <v>4233</v>
      </c>
      <c r="C4138" s="1" t="s">
        <v>6056</v>
      </c>
    </row>
    <row r="4139" spans="1:3" x14ac:dyDescent="0.25">
      <c r="A4139" s="1" t="s">
        <v>3285</v>
      </c>
      <c r="B4139" s="1" t="s">
        <v>4234</v>
      </c>
      <c r="C4139" s="1" t="s">
        <v>6056</v>
      </c>
    </row>
    <row r="4140" spans="1:3" x14ac:dyDescent="0.25">
      <c r="A4140" s="1" t="s">
        <v>3287</v>
      </c>
      <c r="B4140" s="1" t="s">
        <v>4235</v>
      </c>
      <c r="C4140" s="1" t="s">
        <v>6056</v>
      </c>
    </row>
    <row r="4141" spans="1:3" x14ac:dyDescent="0.25">
      <c r="A4141" s="1" t="s">
        <v>3309</v>
      </c>
      <c r="B4141" s="1" t="s">
        <v>4236</v>
      </c>
      <c r="C4141" s="1" t="s">
        <v>6056</v>
      </c>
    </row>
    <row r="4142" spans="1:3" x14ac:dyDescent="0.25">
      <c r="A4142" s="1" t="s">
        <v>3287</v>
      </c>
      <c r="B4142" s="1" t="s">
        <v>4237</v>
      </c>
      <c r="C4142" s="1" t="s">
        <v>6056</v>
      </c>
    </row>
    <row r="4143" spans="1:3" x14ac:dyDescent="0.25">
      <c r="A4143" s="1" t="s">
        <v>3309</v>
      </c>
      <c r="B4143" s="1" t="s">
        <v>4238</v>
      </c>
      <c r="C4143" s="1" t="s">
        <v>6056</v>
      </c>
    </row>
    <row r="4144" spans="1:3" x14ac:dyDescent="0.25">
      <c r="A4144" s="1" t="s">
        <v>3474</v>
      </c>
      <c r="B4144" s="1" t="s">
        <v>4239</v>
      </c>
      <c r="C4144" s="1" t="s">
        <v>6056</v>
      </c>
    </row>
    <row r="4145" spans="1:3" x14ac:dyDescent="0.25">
      <c r="A4145" s="1" t="s">
        <v>3287</v>
      </c>
      <c r="B4145" s="1" t="s">
        <v>4240</v>
      </c>
      <c r="C4145" s="1" t="s">
        <v>6056</v>
      </c>
    </row>
    <row r="4146" spans="1:3" x14ac:dyDescent="0.25">
      <c r="A4146" s="1" t="s">
        <v>3904</v>
      </c>
      <c r="B4146" s="1" t="s">
        <v>4241</v>
      </c>
      <c r="C4146" s="1" t="s">
        <v>6056</v>
      </c>
    </row>
    <row r="4147" spans="1:3" x14ac:dyDescent="0.25">
      <c r="A4147" s="1" t="s">
        <v>3354</v>
      </c>
      <c r="B4147" s="1" t="s">
        <v>4242</v>
      </c>
      <c r="C4147" s="1" t="s">
        <v>6056</v>
      </c>
    </row>
    <row r="4148" spans="1:3" x14ac:dyDescent="0.25">
      <c r="A4148" s="1" t="s">
        <v>3354</v>
      </c>
      <c r="B4148" s="1" t="s">
        <v>4243</v>
      </c>
      <c r="C4148" s="1" t="s">
        <v>6056</v>
      </c>
    </row>
    <row r="4149" spans="1:3" x14ac:dyDescent="0.25">
      <c r="A4149" s="1" t="s">
        <v>3285</v>
      </c>
      <c r="B4149" s="1" t="s">
        <v>4244</v>
      </c>
      <c r="C4149" s="1" t="s">
        <v>6056</v>
      </c>
    </row>
    <row r="4150" spans="1:3" x14ac:dyDescent="0.25">
      <c r="A4150" s="1" t="s">
        <v>3300</v>
      </c>
      <c r="B4150" s="1" t="s">
        <v>4245</v>
      </c>
      <c r="C4150" s="1" t="s">
        <v>6056</v>
      </c>
    </row>
    <row r="4151" spans="1:3" x14ac:dyDescent="0.25">
      <c r="A4151" s="1" t="s">
        <v>3474</v>
      </c>
      <c r="B4151" s="1" t="s">
        <v>4246</v>
      </c>
      <c r="C4151" s="1" t="s">
        <v>6056</v>
      </c>
    </row>
    <row r="4152" spans="1:3" x14ac:dyDescent="0.25">
      <c r="A4152" s="1" t="s">
        <v>3285</v>
      </c>
      <c r="B4152" s="1" t="s">
        <v>4247</v>
      </c>
      <c r="C4152" s="1" t="s">
        <v>6056</v>
      </c>
    </row>
    <row r="4153" spans="1:3" x14ac:dyDescent="0.25">
      <c r="A4153" s="1" t="s">
        <v>3285</v>
      </c>
      <c r="B4153" s="1" t="s">
        <v>4248</v>
      </c>
      <c r="C4153" s="1" t="s">
        <v>6056</v>
      </c>
    </row>
    <row r="4154" spans="1:3" x14ac:dyDescent="0.25">
      <c r="A4154" s="1" t="s">
        <v>3285</v>
      </c>
      <c r="B4154" s="1" t="s">
        <v>4249</v>
      </c>
      <c r="C4154" s="1" t="s">
        <v>6056</v>
      </c>
    </row>
    <row r="4155" spans="1:3" x14ac:dyDescent="0.25">
      <c r="A4155" s="1" t="s">
        <v>3300</v>
      </c>
      <c r="B4155" s="1" t="s">
        <v>4250</v>
      </c>
      <c r="C4155" s="1" t="s">
        <v>6056</v>
      </c>
    </row>
    <row r="4156" spans="1:3" x14ac:dyDescent="0.25">
      <c r="A4156" s="1" t="s">
        <v>3287</v>
      </c>
      <c r="B4156" s="1" t="s">
        <v>4251</v>
      </c>
      <c r="C4156" s="1" t="s">
        <v>6056</v>
      </c>
    </row>
    <row r="4157" spans="1:3" x14ac:dyDescent="0.25">
      <c r="A4157" s="1" t="s">
        <v>3338</v>
      </c>
      <c r="B4157" s="1" t="s">
        <v>4252</v>
      </c>
      <c r="C4157" s="1" t="s">
        <v>6056</v>
      </c>
    </row>
    <row r="4158" spans="1:3" x14ac:dyDescent="0.25">
      <c r="A4158" s="1" t="s">
        <v>3300</v>
      </c>
      <c r="B4158" s="1" t="s">
        <v>4253</v>
      </c>
      <c r="C4158" s="1" t="s">
        <v>6056</v>
      </c>
    </row>
    <row r="4159" spans="1:3" x14ac:dyDescent="0.25">
      <c r="A4159" s="1" t="s">
        <v>3420</v>
      </c>
      <c r="B4159" s="1" t="s">
        <v>4254</v>
      </c>
      <c r="C4159" s="1" t="s">
        <v>6056</v>
      </c>
    </row>
    <row r="4160" spans="1:3" x14ac:dyDescent="0.25">
      <c r="A4160" s="1" t="s">
        <v>3309</v>
      </c>
      <c r="B4160" s="1" t="s">
        <v>4255</v>
      </c>
      <c r="C4160" s="1" t="s">
        <v>6056</v>
      </c>
    </row>
    <row r="4161" spans="1:3" x14ac:dyDescent="0.25">
      <c r="A4161" s="1" t="s">
        <v>3285</v>
      </c>
      <c r="B4161" s="1" t="s">
        <v>4256</v>
      </c>
      <c r="C4161" s="1" t="s">
        <v>6056</v>
      </c>
    </row>
    <row r="4162" spans="1:3" x14ac:dyDescent="0.25">
      <c r="A4162" s="1" t="s">
        <v>3309</v>
      </c>
      <c r="B4162" s="1" t="s">
        <v>4257</v>
      </c>
      <c r="C4162" s="1" t="s">
        <v>6056</v>
      </c>
    </row>
    <row r="4163" spans="1:3" x14ac:dyDescent="0.25">
      <c r="A4163" s="1" t="s">
        <v>3285</v>
      </c>
      <c r="B4163" s="1" t="s">
        <v>4258</v>
      </c>
      <c r="C4163" s="1" t="s">
        <v>6056</v>
      </c>
    </row>
    <row r="4164" spans="1:3" x14ac:dyDescent="0.25">
      <c r="A4164" s="1" t="s">
        <v>3285</v>
      </c>
      <c r="B4164" s="1" t="s">
        <v>4259</v>
      </c>
      <c r="C4164" s="1" t="s">
        <v>6056</v>
      </c>
    </row>
    <row r="4165" spans="1:3" x14ac:dyDescent="0.25">
      <c r="A4165" s="1" t="s">
        <v>3287</v>
      </c>
      <c r="B4165" s="1" t="s">
        <v>4260</v>
      </c>
      <c r="C4165" s="1" t="s">
        <v>6056</v>
      </c>
    </row>
    <row r="4166" spans="1:3" x14ac:dyDescent="0.25">
      <c r="A4166" s="1" t="s">
        <v>4262</v>
      </c>
      <c r="B4166" s="1" t="s">
        <v>4261</v>
      </c>
      <c r="C4166" s="1" t="s">
        <v>6056</v>
      </c>
    </row>
    <row r="4167" spans="1:3" x14ac:dyDescent="0.25">
      <c r="A4167" s="1" t="s">
        <v>3317</v>
      </c>
      <c r="B4167" s="1" t="s">
        <v>4263</v>
      </c>
      <c r="C4167" s="1" t="s">
        <v>6056</v>
      </c>
    </row>
    <row r="4168" spans="1:3" x14ac:dyDescent="0.25">
      <c r="A4168" s="1" t="s">
        <v>3300</v>
      </c>
      <c r="B4168" s="1" t="s">
        <v>4264</v>
      </c>
      <c r="C4168" s="1" t="s">
        <v>6056</v>
      </c>
    </row>
    <row r="4169" spans="1:3" x14ac:dyDescent="0.25">
      <c r="A4169" s="1" t="s">
        <v>3285</v>
      </c>
      <c r="B4169" s="1" t="s">
        <v>4265</v>
      </c>
      <c r="C4169" s="1" t="s">
        <v>6056</v>
      </c>
    </row>
    <row r="4170" spans="1:3" x14ac:dyDescent="0.25">
      <c r="A4170" s="1" t="s">
        <v>3452</v>
      </c>
      <c r="B4170" s="1" t="s">
        <v>4266</v>
      </c>
      <c r="C4170" s="1" t="s">
        <v>6056</v>
      </c>
    </row>
    <row r="4171" spans="1:3" x14ac:dyDescent="0.25">
      <c r="A4171" s="1" t="s">
        <v>3309</v>
      </c>
      <c r="B4171" s="1" t="s">
        <v>4267</v>
      </c>
      <c r="C4171" s="1" t="s">
        <v>6056</v>
      </c>
    </row>
    <row r="4172" spans="1:3" x14ac:dyDescent="0.25">
      <c r="A4172" s="1" t="s">
        <v>3285</v>
      </c>
      <c r="B4172" s="1" t="s">
        <v>4268</v>
      </c>
      <c r="C4172" s="1" t="s">
        <v>6056</v>
      </c>
    </row>
    <row r="4173" spans="1:3" x14ac:dyDescent="0.25">
      <c r="A4173" s="1" t="s">
        <v>3285</v>
      </c>
      <c r="B4173" s="1" t="s">
        <v>4269</v>
      </c>
      <c r="C4173" s="1" t="s">
        <v>6056</v>
      </c>
    </row>
    <row r="4174" spans="1:3" x14ac:dyDescent="0.25">
      <c r="A4174" s="1" t="s">
        <v>3442</v>
      </c>
      <c r="B4174" s="1" t="s">
        <v>4270</v>
      </c>
      <c r="C4174" s="1" t="s">
        <v>6056</v>
      </c>
    </row>
    <row r="4175" spans="1:3" x14ac:dyDescent="0.25">
      <c r="A4175" s="1" t="s">
        <v>3285</v>
      </c>
      <c r="B4175" s="1" t="s">
        <v>4271</v>
      </c>
      <c r="C4175" s="1" t="s">
        <v>6056</v>
      </c>
    </row>
    <row r="4176" spans="1:3" x14ac:dyDescent="0.25">
      <c r="A4176" s="1" t="s">
        <v>3300</v>
      </c>
      <c r="B4176" s="1" t="s">
        <v>4272</v>
      </c>
      <c r="C4176" s="1" t="s">
        <v>6056</v>
      </c>
    </row>
    <row r="4177" spans="1:3" x14ac:dyDescent="0.25">
      <c r="A4177" s="1" t="s">
        <v>3285</v>
      </c>
      <c r="B4177" s="1" t="s">
        <v>4273</v>
      </c>
      <c r="C4177" s="1" t="s">
        <v>6056</v>
      </c>
    </row>
    <row r="4178" spans="1:3" x14ac:dyDescent="0.25">
      <c r="A4178" s="1" t="s">
        <v>3287</v>
      </c>
      <c r="B4178" s="1" t="s">
        <v>4274</v>
      </c>
      <c r="C4178" s="1" t="s">
        <v>6056</v>
      </c>
    </row>
    <row r="4179" spans="1:3" x14ac:dyDescent="0.25">
      <c r="A4179" s="1" t="s">
        <v>3287</v>
      </c>
      <c r="B4179" s="1" t="s">
        <v>4275</v>
      </c>
      <c r="C4179" s="1" t="s">
        <v>6056</v>
      </c>
    </row>
    <row r="4180" spans="1:3" x14ac:dyDescent="0.25">
      <c r="A4180" s="1" t="s">
        <v>3285</v>
      </c>
      <c r="B4180" s="1" t="s">
        <v>4276</v>
      </c>
      <c r="C4180" s="1" t="s">
        <v>6056</v>
      </c>
    </row>
    <row r="4181" spans="1:3" x14ac:dyDescent="0.25">
      <c r="A4181" s="1" t="s">
        <v>3300</v>
      </c>
      <c r="B4181" s="1" t="s">
        <v>4277</v>
      </c>
      <c r="C4181" s="1" t="s">
        <v>6056</v>
      </c>
    </row>
    <row r="4182" spans="1:3" x14ac:dyDescent="0.25">
      <c r="A4182" s="1" t="s">
        <v>3285</v>
      </c>
      <c r="B4182" s="1" t="s">
        <v>4278</v>
      </c>
      <c r="C4182" s="1" t="s">
        <v>6056</v>
      </c>
    </row>
    <row r="4183" spans="1:3" x14ac:dyDescent="0.25">
      <c r="A4183" s="1" t="s">
        <v>3338</v>
      </c>
      <c r="B4183" s="1" t="s">
        <v>4279</v>
      </c>
      <c r="C4183" s="1" t="s">
        <v>6056</v>
      </c>
    </row>
    <row r="4184" spans="1:3" x14ac:dyDescent="0.25">
      <c r="A4184" s="1" t="s">
        <v>3442</v>
      </c>
      <c r="B4184" s="1" t="s">
        <v>4280</v>
      </c>
      <c r="C4184" s="1" t="s">
        <v>6056</v>
      </c>
    </row>
    <row r="4185" spans="1:3" x14ac:dyDescent="0.25">
      <c r="A4185" s="1" t="s">
        <v>3300</v>
      </c>
      <c r="B4185" s="1" t="s">
        <v>4281</v>
      </c>
      <c r="C4185" s="1" t="s">
        <v>6056</v>
      </c>
    </row>
    <row r="4186" spans="1:3" x14ac:dyDescent="0.25">
      <c r="A4186" s="1" t="s">
        <v>3306</v>
      </c>
      <c r="B4186" s="1" t="s">
        <v>4282</v>
      </c>
      <c r="C4186" s="1" t="s">
        <v>6056</v>
      </c>
    </row>
    <row r="4187" spans="1:3" x14ac:dyDescent="0.25">
      <c r="A4187" s="1" t="s">
        <v>3300</v>
      </c>
      <c r="B4187" s="1" t="s">
        <v>4283</v>
      </c>
      <c r="C4187" s="1" t="s">
        <v>6056</v>
      </c>
    </row>
    <row r="4188" spans="1:3" x14ac:dyDescent="0.25">
      <c r="A4188" s="1" t="s">
        <v>3287</v>
      </c>
      <c r="B4188" s="1" t="s">
        <v>4284</v>
      </c>
      <c r="C4188" s="1" t="s">
        <v>6056</v>
      </c>
    </row>
    <row r="4189" spans="1:3" x14ac:dyDescent="0.25">
      <c r="A4189" s="1" t="s">
        <v>3285</v>
      </c>
      <c r="B4189" s="1" t="s">
        <v>4285</v>
      </c>
      <c r="C4189" s="1" t="s">
        <v>6056</v>
      </c>
    </row>
    <row r="4190" spans="1:3" x14ac:dyDescent="0.25">
      <c r="A4190" s="1" t="s">
        <v>3287</v>
      </c>
      <c r="B4190" s="1" t="s">
        <v>4286</v>
      </c>
      <c r="C4190" s="1" t="s">
        <v>6056</v>
      </c>
    </row>
    <row r="4191" spans="1:3" x14ac:dyDescent="0.25">
      <c r="A4191" s="1" t="s">
        <v>3285</v>
      </c>
      <c r="B4191" s="1" t="s">
        <v>4287</v>
      </c>
      <c r="C4191" s="1" t="s">
        <v>6056</v>
      </c>
    </row>
    <row r="4192" spans="1:3" x14ac:dyDescent="0.25">
      <c r="A4192" s="1" t="s">
        <v>3392</v>
      </c>
      <c r="B4192" s="1" t="s">
        <v>4288</v>
      </c>
      <c r="C4192" s="1" t="s">
        <v>6056</v>
      </c>
    </row>
    <row r="4193" spans="1:3" x14ac:dyDescent="0.25">
      <c r="A4193" s="1" t="s">
        <v>3392</v>
      </c>
      <c r="B4193" s="1" t="s">
        <v>4289</v>
      </c>
      <c r="C4193" s="1" t="s">
        <v>6056</v>
      </c>
    </row>
    <row r="4194" spans="1:3" x14ac:dyDescent="0.25">
      <c r="A4194" s="1" t="s">
        <v>3738</v>
      </c>
      <c r="B4194" s="1" t="s">
        <v>4290</v>
      </c>
      <c r="C4194" s="1" t="s">
        <v>6056</v>
      </c>
    </row>
    <row r="4195" spans="1:3" x14ac:dyDescent="0.25">
      <c r="A4195" s="1" t="s">
        <v>3287</v>
      </c>
      <c r="B4195" s="1" t="s">
        <v>4291</v>
      </c>
      <c r="C4195" s="1" t="s">
        <v>6056</v>
      </c>
    </row>
    <row r="4196" spans="1:3" x14ac:dyDescent="0.25">
      <c r="A4196" s="1" t="s">
        <v>3287</v>
      </c>
      <c r="B4196" s="1" t="s">
        <v>4292</v>
      </c>
      <c r="C4196" s="1" t="s">
        <v>6056</v>
      </c>
    </row>
    <row r="4197" spans="1:3" x14ac:dyDescent="0.25">
      <c r="A4197" s="1" t="s">
        <v>3432</v>
      </c>
      <c r="B4197" s="1" t="s">
        <v>4293</v>
      </c>
      <c r="C4197" s="1" t="s">
        <v>6056</v>
      </c>
    </row>
    <row r="4198" spans="1:3" x14ac:dyDescent="0.25">
      <c r="A4198" s="1" t="s">
        <v>3285</v>
      </c>
      <c r="B4198" s="1" t="s">
        <v>4294</v>
      </c>
      <c r="C4198" s="1" t="s">
        <v>6056</v>
      </c>
    </row>
    <row r="4199" spans="1:3" x14ac:dyDescent="0.25">
      <c r="A4199" s="1" t="s">
        <v>3285</v>
      </c>
      <c r="B4199" s="1" t="s">
        <v>4295</v>
      </c>
      <c r="C4199" s="1" t="s">
        <v>6056</v>
      </c>
    </row>
    <row r="4200" spans="1:3" x14ac:dyDescent="0.25">
      <c r="A4200" s="1" t="s">
        <v>3317</v>
      </c>
      <c r="B4200" s="1" t="s">
        <v>4296</v>
      </c>
      <c r="C4200" s="1" t="s">
        <v>6056</v>
      </c>
    </row>
    <row r="4201" spans="1:3" x14ac:dyDescent="0.25">
      <c r="A4201" s="1" t="s">
        <v>3287</v>
      </c>
      <c r="B4201" s="1" t="s">
        <v>4297</v>
      </c>
      <c r="C4201" s="1" t="s">
        <v>6056</v>
      </c>
    </row>
    <row r="4202" spans="1:3" x14ac:dyDescent="0.25">
      <c r="A4202" s="1" t="s">
        <v>3287</v>
      </c>
      <c r="B4202" s="1" t="s">
        <v>4298</v>
      </c>
      <c r="C4202" s="1" t="s">
        <v>6056</v>
      </c>
    </row>
    <row r="4203" spans="1:3" x14ac:dyDescent="0.25">
      <c r="A4203" s="1" t="s">
        <v>3285</v>
      </c>
      <c r="B4203" s="1" t="s">
        <v>4299</v>
      </c>
      <c r="C4203" s="1" t="s">
        <v>6056</v>
      </c>
    </row>
    <row r="4204" spans="1:3" x14ac:dyDescent="0.25">
      <c r="A4204" s="1" t="s">
        <v>3287</v>
      </c>
      <c r="B4204" s="1" t="s">
        <v>4300</v>
      </c>
      <c r="C4204" s="1" t="s">
        <v>6056</v>
      </c>
    </row>
    <row r="4205" spans="1:3" x14ac:dyDescent="0.25">
      <c r="A4205" s="1" t="s">
        <v>3317</v>
      </c>
      <c r="B4205" s="1" t="s">
        <v>4301</v>
      </c>
      <c r="C4205" s="1" t="s">
        <v>6056</v>
      </c>
    </row>
    <row r="4206" spans="1:3" x14ac:dyDescent="0.25">
      <c r="A4206" s="1" t="s">
        <v>3285</v>
      </c>
      <c r="B4206" s="1" t="s">
        <v>4302</v>
      </c>
      <c r="C4206" s="1" t="s">
        <v>6056</v>
      </c>
    </row>
    <row r="4207" spans="1:3" x14ac:dyDescent="0.25">
      <c r="A4207" s="1" t="s">
        <v>3285</v>
      </c>
      <c r="B4207" s="1" t="s">
        <v>4303</v>
      </c>
      <c r="C4207" s="1" t="s">
        <v>6056</v>
      </c>
    </row>
    <row r="4208" spans="1:3" x14ac:dyDescent="0.25">
      <c r="A4208" s="1" t="s">
        <v>3285</v>
      </c>
      <c r="B4208" s="1" t="s">
        <v>4304</v>
      </c>
      <c r="C4208" s="1" t="s">
        <v>6056</v>
      </c>
    </row>
    <row r="4209" spans="1:3" x14ac:dyDescent="0.25">
      <c r="A4209" s="1" t="s">
        <v>3287</v>
      </c>
      <c r="B4209" s="1" t="s">
        <v>4305</v>
      </c>
      <c r="C4209" s="1" t="s">
        <v>6056</v>
      </c>
    </row>
    <row r="4210" spans="1:3" x14ac:dyDescent="0.25">
      <c r="A4210" s="1" t="s">
        <v>3285</v>
      </c>
      <c r="B4210" s="1" t="s">
        <v>4306</v>
      </c>
      <c r="C4210" s="1" t="s">
        <v>6056</v>
      </c>
    </row>
    <row r="4211" spans="1:3" x14ac:dyDescent="0.25">
      <c r="A4211" s="1" t="s">
        <v>3287</v>
      </c>
      <c r="B4211" s="1" t="s">
        <v>4307</v>
      </c>
      <c r="C4211" s="1" t="s">
        <v>6056</v>
      </c>
    </row>
    <row r="4212" spans="1:3" x14ac:dyDescent="0.25">
      <c r="A4212" s="1" t="s">
        <v>3309</v>
      </c>
      <c r="B4212" s="1" t="s">
        <v>4308</v>
      </c>
      <c r="C4212" s="1" t="s">
        <v>6056</v>
      </c>
    </row>
    <row r="4213" spans="1:3" x14ac:dyDescent="0.25">
      <c r="A4213" s="1" t="s">
        <v>3287</v>
      </c>
      <c r="B4213" s="1" t="s">
        <v>4309</v>
      </c>
      <c r="C4213" s="1" t="s">
        <v>6056</v>
      </c>
    </row>
    <row r="4214" spans="1:3" x14ac:dyDescent="0.25">
      <c r="A4214" s="1" t="s">
        <v>3285</v>
      </c>
      <c r="B4214" s="1" t="s">
        <v>4310</v>
      </c>
      <c r="C4214" s="1" t="s">
        <v>6056</v>
      </c>
    </row>
    <row r="4215" spans="1:3" x14ac:dyDescent="0.25">
      <c r="A4215" s="1" t="s">
        <v>3285</v>
      </c>
      <c r="B4215" s="1" t="s">
        <v>4311</v>
      </c>
      <c r="C4215" s="1" t="s">
        <v>6056</v>
      </c>
    </row>
    <row r="4216" spans="1:3" x14ac:dyDescent="0.25">
      <c r="A4216" s="1" t="s">
        <v>3300</v>
      </c>
      <c r="B4216" s="1" t="s">
        <v>4312</v>
      </c>
      <c r="C4216" s="1" t="s">
        <v>6056</v>
      </c>
    </row>
    <row r="4217" spans="1:3" x14ac:dyDescent="0.25">
      <c r="A4217" s="1" t="s">
        <v>3285</v>
      </c>
      <c r="B4217" s="1" t="s">
        <v>4313</v>
      </c>
      <c r="C4217" s="1" t="s">
        <v>6056</v>
      </c>
    </row>
    <row r="4218" spans="1:3" x14ac:dyDescent="0.25">
      <c r="A4218" s="1" t="s">
        <v>3285</v>
      </c>
      <c r="B4218" s="1" t="s">
        <v>4314</v>
      </c>
      <c r="C4218" s="1" t="s">
        <v>6056</v>
      </c>
    </row>
    <row r="4219" spans="1:3" x14ac:dyDescent="0.25">
      <c r="A4219" s="1" t="s">
        <v>3285</v>
      </c>
      <c r="B4219" s="1" t="s">
        <v>4315</v>
      </c>
      <c r="C4219" s="1" t="s">
        <v>6056</v>
      </c>
    </row>
    <row r="4220" spans="1:3" x14ac:dyDescent="0.25">
      <c r="A4220" s="1" t="s">
        <v>3287</v>
      </c>
      <c r="B4220" s="1" t="s">
        <v>4316</v>
      </c>
      <c r="C4220" s="1" t="s">
        <v>6056</v>
      </c>
    </row>
    <row r="4221" spans="1:3" x14ac:dyDescent="0.25">
      <c r="A4221" s="1" t="s">
        <v>3287</v>
      </c>
      <c r="B4221" s="1" t="s">
        <v>4317</v>
      </c>
      <c r="C4221" s="1" t="s">
        <v>6056</v>
      </c>
    </row>
    <row r="4222" spans="1:3" x14ac:dyDescent="0.25">
      <c r="A4222" s="1" t="s">
        <v>3285</v>
      </c>
      <c r="B4222" s="1" t="s">
        <v>4318</v>
      </c>
      <c r="C4222" s="1" t="s">
        <v>6056</v>
      </c>
    </row>
    <row r="4223" spans="1:3" x14ac:dyDescent="0.25">
      <c r="A4223" s="1" t="s">
        <v>3285</v>
      </c>
      <c r="B4223" s="1" t="s">
        <v>4319</v>
      </c>
      <c r="C4223" s="1" t="s">
        <v>6056</v>
      </c>
    </row>
    <row r="4224" spans="1:3" x14ac:dyDescent="0.25">
      <c r="A4224" s="1" t="s">
        <v>3285</v>
      </c>
      <c r="B4224" s="1" t="s">
        <v>4320</v>
      </c>
      <c r="C4224" s="1" t="s">
        <v>6056</v>
      </c>
    </row>
    <row r="4225" spans="1:3" x14ac:dyDescent="0.25">
      <c r="A4225" s="1" t="s">
        <v>3287</v>
      </c>
      <c r="B4225" s="1" t="s">
        <v>4321</v>
      </c>
      <c r="C4225" s="1" t="s">
        <v>6056</v>
      </c>
    </row>
    <row r="4226" spans="1:3" x14ac:dyDescent="0.25">
      <c r="A4226" s="1" t="s">
        <v>3285</v>
      </c>
      <c r="B4226" s="1" t="s">
        <v>4322</v>
      </c>
      <c r="C4226" s="1" t="s">
        <v>6056</v>
      </c>
    </row>
    <row r="4227" spans="1:3" x14ac:dyDescent="0.25">
      <c r="A4227" s="1" t="s">
        <v>3287</v>
      </c>
      <c r="B4227" s="1" t="s">
        <v>4323</v>
      </c>
      <c r="C4227" s="1" t="s">
        <v>6056</v>
      </c>
    </row>
    <row r="4228" spans="1:3" x14ac:dyDescent="0.25">
      <c r="A4228" s="1" t="s">
        <v>3317</v>
      </c>
      <c r="B4228" s="1" t="s">
        <v>4324</v>
      </c>
      <c r="C4228" s="1" t="s">
        <v>6056</v>
      </c>
    </row>
    <row r="4229" spans="1:3" x14ac:dyDescent="0.25">
      <c r="A4229" s="1" t="s">
        <v>4326</v>
      </c>
      <c r="B4229" s="1" t="s">
        <v>4325</v>
      </c>
      <c r="C4229" s="1" t="s">
        <v>6056</v>
      </c>
    </row>
    <row r="4230" spans="1:3" x14ac:dyDescent="0.25">
      <c r="A4230" s="1" t="s">
        <v>4131</v>
      </c>
      <c r="B4230" s="1" t="s">
        <v>4327</v>
      </c>
      <c r="C4230" s="1" t="s">
        <v>6056</v>
      </c>
    </row>
    <row r="4231" spans="1:3" x14ac:dyDescent="0.25">
      <c r="A4231" s="1" t="s">
        <v>3287</v>
      </c>
      <c r="B4231" s="1" t="s">
        <v>4328</v>
      </c>
      <c r="C4231" s="1" t="s">
        <v>6056</v>
      </c>
    </row>
    <row r="4232" spans="1:3" x14ac:dyDescent="0.25">
      <c r="A4232" s="1" t="s">
        <v>3285</v>
      </c>
      <c r="B4232" s="1" t="s">
        <v>4329</v>
      </c>
      <c r="C4232" s="1" t="s">
        <v>6056</v>
      </c>
    </row>
    <row r="4233" spans="1:3" x14ac:dyDescent="0.25">
      <c r="A4233" s="1" t="s">
        <v>3287</v>
      </c>
      <c r="B4233" s="1" t="s">
        <v>4330</v>
      </c>
      <c r="C4233" s="1" t="s">
        <v>6056</v>
      </c>
    </row>
    <row r="4234" spans="1:3" x14ac:dyDescent="0.25">
      <c r="A4234" s="1" t="s">
        <v>3287</v>
      </c>
      <c r="B4234" s="1" t="s">
        <v>4331</v>
      </c>
      <c r="C4234" s="1" t="s">
        <v>6056</v>
      </c>
    </row>
    <row r="4235" spans="1:3" x14ac:dyDescent="0.25">
      <c r="A4235" s="1" t="s">
        <v>3287</v>
      </c>
      <c r="B4235" s="1" t="s">
        <v>4332</v>
      </c>
      <c r="C4235" s="1" t="s">
        <v>6056</v>
      </c>
    </row>
    <row r="4236" spans="1:3" x14ac:dyDescent="0.25">
      <c r="A4236" s="1" t="s">
        <v>3309</v>
      </c>
      <c r="B4236" s="1" t="s">
        <v>4333</v>
      </c>
      <c r="C4236" s="1" t="s">
        <v>6056</v>
      </c>
    </row>
    <row r="4237" spans="1:3" x14ac:dyDescent="0.25">
      <c r="A4237" s="1" t="s">
        <v>3285</v>
      </c>
      <c r="B4237" s="1" t="s">
        <v>4334</v>
      </c>
      <c r="C4237" s="1" t="s">
        <v>6056</v>
      </c>
    </row>
    <row r="4238" spans="1:3" x14ac:dyDescent="0.25">
      <c r="A4238" s="1" t="s">
        <v>3306</v>
      </c>
      <c r="B4238" s="1" t="s">
        <v>4335</v>
      </c>
      <c r="C4238" s="1" t="s">
        <v>6056</v>
      </c>
    </row>
    <row r="4239" spans="1:3" x14ac:dyDescent="0.25">
      <c r="A4239" s="1" t="s">
        <v>3354</v>
      </c>
      <c r="B4239" s="1" t="s">
        <v>4336</v>
      </c>
      <c r="C4239" s="1" t="s">
        <v>6056</v>
      </c>
    </row>
    <row r="4240" spans="1:3" x14ac:dyDescent="0.25">
      <c r="A4240" s="1" t="s">
        <v>3285</v>
      </c>
      <c r="B4240" s="1" t="s">
        <v>4337</v>
      </c>
      <c r="C4240" s="1" t="s">
        <v>6056</v>
      </c>
    </row>
    <row r="4241" spans="1:3" x14ac:dyDescent="0.25">
      <c r="A4241" s="1" t="s">
        <v>3392</v>
      </c>
      <c r="B4241" s="1" t="s">
        <v>4338</v>
      </c>
      <c r="C4241" s="1" t="s">
        <v>6056</v>
      </c>
    </row>
    <row r="4242" spans="1:3" x14ac:dyDescent="0.25">
      <c r="A4242" s="1" t="s">
        <v>3287</v>
      </c>
      <c r="B4242" s="1" t="s">
        <v>4339</v>
      </c>
      <c r="C4242" s="1" t="s">
        <v>6056</v>
      </c>
    </row>
    <row r="4243" spans="1:3" x14ac:dyDescent="0.25">
      <c r="A4243" s="1" t="s">
        <v>3287</v>
      </c>
      <c r="B4243" s="1" t="s">
        <v>4340</v>
      </c>
      <c r="C4243" s="1" t="s">
        <v>6056</v>
      </c>
    </row>
    <row r="4244" spans="1:3" x14ac:dyDescent="0.25">
      <c r="A4244" s="1" t="s">
        <v>3287</v>
      </c>
      <c r="B4244" s="1" t="s">
        <v>4341</v>
      </c>
      <c r="C4244" s="1" t="s">
        <v>6056</v>
      </c>
    </row>
    <row r="4245" spans="1:3" x14ac:dyDescent="0.25">
      <c r="A4245" s="1" t="s">
        <v>3309</v>
      </c>
      <c r="B4245" s="1" t="s">
        <v>4342</v>
      </c>
      <c r="C4245" s="1" t="s">
        <v>6056</v>
      </c>
    </row>
    <row r="4246" spans="1:3" x14ac:dyDescent="0.25">
      <c r="A4246" s="1" t="s">
        <v>3285</v>
      </c>
      <c r="B4246" s="1" t="s">
        <v>4343</v>
      </c>
      <c r="C4246" s="1" t="s">
        <v>6056</v>
      </c>
    </row>
    <row r="4247" spans="1:3" x14ac:dyDescent="0.25">
      <c r="A4247" s="1" t="s">
        <v>3285</v>
      </c>
      <c r="B4247" s="1" t="s">
        <v>4344</v>
      </c>
      <c r="C4247" s="1" t="s">
        <v>6056</v>
      </c>
    </row>
    <row r="4248" spans="1:3" x14ac:dyDescent="0.25">
      <c r="A4248" s="1" t="s">
        <v>3287</v>
      </c>
      <c r="B4248" s="1" t="s">
        <v>4345</v>
      </c>
      <c r="C4248" s="1" t="s">
        <v>6056</v>
      </c>
    </row>
    <row r="4249" spans="1:3" x14ac:dyDescent="0.25">
      <c r="A4249" s="1" t="s">
        <v>3474</v>
      </c>
      <c r="B4249" s="1" t="s">
        <v>4346</v>
      </c>
      <c r="C4249" s="1" t="s">
        <v>6056</v>
      </c>
    </row>
    <row r="4250" spans="1:3" x14ac:dyDescent="0.25">
      <c r="A4250" s="1" t="s">
        <v>3287</v>
      </c>
      <c r="B4250" s="1" t="s">
        <v>4347</v>
      </c>
      <c r="C4250" s="1" t="s">
        <v>6056</v>
      </c>
    </row>
    <row r="4251" spans="1:3" x14ac:dyDescent="0.25">
      <c r="A4251" s="1" t="s">
        <v>3285</v>
      </c>
      <c r="B4251" s="1" t="s">
        <v>4348</v>
      </c>
      <c r="C4251" s="1" t="s">
        <v>6056</v>
      </c>
    </row>
    <row r="4252" spans="1:3" x14ac:dyDescent="0.25">
      <c r="A4252" s="1" t="s">
        <v>3300</v>
      </c>
      <c r="B4252" s="1" t="s">
        <v>4349</v>
      </c>
      <c r="C4252" s="1" t="s">
        <v>6056</v>
      </c>
    </row>
    <row r="4253" spans="1:3" x14ac:dyDescent="0.25">
      <c r="A4253" s="1" t="s">
        <v>3452</v>
      </c>
      <c r="B4253" s="1" t="s">
        <v>4350</v>
      </c>
      <c r="C4253" s="1" t="s">
        <v>6056</v>
      </c>
    </row>
    <row r="4254" spans="1:3" x14ac:dyDescent="0.25">
      <c r="A4254" s="1" t="s">
        <v>3309</v>
      </c>
      <c r="B4254" s="1" t="s">
        <v>4351</v>
      </c>
      <c r="C4254" s="1" t="s">
        <v>6056</v>
      </c>
    </row>
    <row r="4255" spans="1:3" x14ac:dyDescent="0.25">
      <c r="A4255" s="1" t="s">
        <v>3317</v>
      </c>
      <c r="B4255" s="1" t="s">
        <v>4352</v>
      </c>
      <c r="C4255" s="1" t="s">
        <v>6056</v>
      </c>
    </row>
    <row r="4256" spans="1:3" x14ac:dyDescent="0.25">
      <c r="A4256" s="1" t="s">
        <v>3285</v>
      </c>
      <c r="B4256" s="1" t="s">
        <v>4353</v>
      </c>
      <c r="C4256" s="1" t="s">
        <v>6056</v>
      </c>
    </row>
    <row r="4257" spans="1:3" x14ac:dyDescent="0.25">
      <c r="A4257" s="1" t="s">
        <v>3287</v>
      </c>
      <c r="B4257" s="1" t="s">
        <v>4354</v>
      </c>
      <c r="C4257" s="1" t="s">
        <v>6056</v>
      </c>
    </row>
    <row r="4258" spans="1:3" x14ac:dyDescent="0.25">
      <c r="A4258" s="1" t="s">
        <v>3285</v>
      </c>
      <c r="B4258" s="1" t="s">
        <v>4355</v>
      </c>
      <c r="C4258" s="1" t="s">
        <v>6056</v>
      </c>
    </row>
    <row r="4259" spans="1:3" x14ac:dyDescent="0.25">
      <c r="A4259" s="1" t="s">
        <v>3285</v>
      </c>
      <c r="B4259" s="1" t="s">
        <v>4356</v>
      </c>
      <c r="C4259" s="1" t="s">
        <v>6056</v>
      </c>
    </row>
    <row r="4260" spans="1:3" x14ac:dyDescent="0.25">
      <c r="A4260" s="1" t="s">
        <v>3287</v>
      </c>
      <c r="B4260" s="1" t="s">
        <v>4357</v>
      </c>
      <c r="C4260" s="1" t="s">
        <v>6056</v>
      </c>
    </row>
    <row r="4261" spans="1:3" x14ac:dyDescent="0.25">
      <c r="A4261" s="1" t="s">
        <v>3296</v>
      </c>
      <c r="B4261" s="1" t="s">
        <v>4358</v>
      </c>
      <c r="C4261" s="1" t="s">
        <v>6056</v>
      </c>
    </row>
    <row r="4262" spans="1:3" x14ac:dyDescent="0.25">
      <c r="A4262" s="1" t="s">
        <v>3452</v>
      </c>
      <c r="B4262" s="1" t="s">
        <v>4359</v>
      </c>
      <c r="C4262" s="1" t="s">
        <v>6056</v>
      </c>
    </row>
    <row r="4263" spans="1:3" x14ac:dyDescent="0.25">
      <c r="A4263" s="1" t="s">
        <v>3309</v>
      </c>
      <c r="B4263" s="1" t="s">
        <v>4360</v>
      </c>
      <c r="C4263" s="1" t="s">
        <v>6056</v>
      </c>
    </row>
    <row r="4264" spans="1:3" x14ac:dyDescent="0.25">
      <c r="A4264" s="1" t="s">
        <v>3285</v>
      </c>
      <c r="B4264" s="1" t="s">
        <v>4361</v>
      </c>
      <c r="C4264" s="1" t="s">
        <v>6056</v>
      </c>
    </row>
    <row r="4265" spans="1:3" x14ac:dyDescent="0.25">
      <c r="A4265" s="1" t="s">
        <v>3285</v>
      </c>
      <c r="B4265" s="1" t="s">
        <v>4362</v>
      </c>
      <c r="C4265" s="1" t="s">
        <v>6056</v>
      </c>
    </row>
    <row r="4266" spans="1:3" x14ac:dyDescent="0.25">
      <c r="A4266" s="1" t="s">
        <v>3287</v>
      </c>
      <c r="B4266" s="1" t="s">
        <v>4363</v>
      </c>
      <c r="C4266" s="1" t="s">
        <v>6056</v>
      </c>
    </row>
    <row r="4267" spans="1:3" x14ac:dyDescent="0.25">
      <c r="A4267" s="1" t="s">
        <v>3287</v>
      </c>
      <c r="B4267" s="1" t="s">
        <v>4364</v>
      </c>
      <c r="C4267" s="1" t="s">
        <v>6056</v>
      </c>
    </row>
    <row r="4268" spans="1:3" x14ac:dyDescent="0.25">
      <c r="A4268" s="1" t="s">
        <v>3287</v>
      </c>
      <c r="B4268" s="1" t="s">
        <v>4365</v>
      </c>
      <c r="C4268" s="1" t="s">
        <v>6056</v>
      </c>
    </row>
    <row r="4269" spans="1:3" x14ac:dyDescent="0.25">
      <c r="A4269" s="1" t="s">
        <v>3655</v>
      </c>
      <c r="B4269" s="1" t="s">
        <v>4366</v>
      </c>
      <c r="C4269" s="1" t="s">
        <v>6056</v>
      </c>
    </row>
    <row r="4270" spans="1:3" x14ac:dyDescent="0.25">
      <c r="A4270" s="1" t="s">
        <v>3287</v>
      </c>
      <c r="B4270" s="1" t="s">
        <v>4367</v>
      </c>
      <c r="C4270" s="1" t="s">
        <v>6056</v>
      </c>
    </row>
    <row r="4271" spans="1:3" x14ac:dyDescent="0.25">
      <c r="A4271" s="1" t="s">
        <v>3287</v>
      </c>
      <c r="B4271" s="1" t="s">
        <v>4368</v>
      </c>
      <c r="C4271" s="1" t="s">
        <v>6056</v>
      </c>
    </row>
    <row r="4272" spans="1:3" x14ac:dyDescent="0.25">
      <c r="A4272" s="1" t="s">
        <v>3287</v>
      </c>
      <c r="B4272" s="1" t="s">
        <v>4369</v>
      </c>
      <c r="C4272" s="1" t="s">
        <v>6056</v>
      </c>
    </row>
    <row r="4273" spans="1:3" x14ac:dyDescent="0.25">
      <c r="A4273" s="1" t="s">
        <v>3285</v>
      </c>
      <c r="B4273" s="1" t="s">
        <v>4370</v>
      </c>
      <c r="C4273" s="1" t="s">
        <v>6056</v>
      </c>
    </row>
    <row r="4274" spans="1:3" x14ac:dyDescent="0.25">
      <c r="A4274" s="1" t="s">
        <v>3285</v>
      </c>
      <c r="B4274" s="1" t="s">
        <v>4371</v>
      </c>
      <c r="C4274" s="1" t="s">
        <v>6056</v>
      </c>
    </row>
    <row r="4275" spans="1:3" x14ac:dyDescent="0.25">
      <c r="A4275" s="1" t="s">
        <v>3287</v>
      </c>
      <c r="B4275" s="1" t="s">
        <v>4372</v>
      </c>
      <c r="C4275" s="1" t="s">
        <v>6056</v>
      </c>
    </row>
    <row r="4276" spans="1:3" x14ac:dyDescent="0.25">
      <c r="A4276" s="1" t="s">
        <v>4131</v>
      </c>
      <c r="B4276" s="1" t="s">
        <v>4373</v>
      </c>
      <c r="C4276" s="1" t="s">
        <v>6056</v>
      </c>
    </row>
    <row r="4277" spans="1:3" x14ac:dyDescent="0.25">
      <c r="A4277" s="1" t="s">
        <v>3394</v>
      </c>
      <c r="B4277" s="1" t="s">
        <v>4374</v>
      </c>
      <c r="C4277" s="1" t="s">
        <v>6056</v>
      </c>
    </row>
    <row r="4278" spans="1:3" x14ac:dyDescent="0.25">
      <c r="A4278" s="1" t="s">
        <v>3285</v>
      </c>
      <c r="B4278" s="1" t="s">
        <v>4375</v>
      </c>
      <c r="C4278" s="1" t="s">
        <v>6056</v>
      </c>
    </row>
    <row r="4279" spans="1:3" x14ac:dyDescent="0.25">
      <c r="A4279" s="1" t="s">
        <v>3287</v>
      </c>
      <c r="B4279" s="1" t="s">
        <v>4376</v>
      </c>
      <c r="C4279" s="1" t="s">
        <v>6056</v>
      </c>
    </row>
    <row r="4280" spans="1:3" x14ac:dyDescent="0.25">
      <c r="A4280" s="1" t="s">
        <v>3420</v>
      </c>
      <c r="B4280" s="1" t="s">
        <v>4377</v>
      </c>
      <c r="C4280" s="1" t="s">
        <v>6056</v>
      </c>
    </row>
    <row r="4281" spans="1:3" x14ac:dyDescent="0.25">
      <c r="A4281" s="1" t="s">
        <v>3317</v>
      </c>
      <c r="B4281" s="1" t="s">
        <v>4378</v>
      </c>
      <c r="C4281" s="1" t="s">
        <v>6056</v>
      </c>
    </row>
    <row r="4282" spans="1:3" x14ac:dyDescent="0.25">
      <c r="A4282" s="1" t="s">
        <v>3285</v>
      </c>
      <c r="B4282" s="1" t="s">
        <v>4379</v>
      </c>
      <c r="C4282" s="1" t="s">
        <v>6056</v>
      </c>
    </row>
    <row r="4283" spans="1:3" x14ac:dyDescent="0.25">
      <c r="A4283" s="1" t="s">
        <v>3285</v>
      </c>
      <c r="B4283" s="1" t="s">
        <v>4380</v>
      </c>
      <c r="C4283" s="1" t="s">
        <v>6056</v>
      </c>
    </row>
    <row r="4284" spans="1:3" x14ac:dyDescent="0.25">
      <c r="A4284" s="1" t="s">
        <v>3287</v>
      </c>
      <c r="B4284" s="1" t="s">
        <v>4381</v>
      </c>
      <c r="C4284" s="1" t="s">
        <v>6056</v>
      </c>
    </row>
    <row r="4285" spans="1:3" x14ac:dyDescent="0.25">
      <c r="A4285" s="1" t="s">
        <v>3285</v>
      </c>
      <c r="B4285" s="1" t="s">
        <v>4382</v>
      </c>
      <c r="C4285" s="1" t="s">
        <v>6056</v>
      </c>
    </row>
    <row r="4286" spans="1:3" x14ac:dyDescent="0.25">
      <c r="A4286" s="1" t="s">
        <v>3287</v>
      </c>
      <c r="B4286" s="1" t="s">
        <v>4383</v>
      </c>
      <c r="C4286" s="1" t="s">
        <v>6056</v>
      </c>
    </row>
    <row r="4287" spans="1:3" x14ac:dyDescent="0.25">
      <c r="A4287" s="1" t="s">
        <v>3287</v>
      </c>
      <c r="B4287" s="1" t="s">
        <v>4384</v>
      </c>
      <c r="C4287" s="1" t="s">
        <v>6056</v>
      </c>
    </row>
    <row r="4288" spans="1:3" x14ac:dyDescent="0.25">
      <c r="A4288" s="1" t="s">
        <v>3287</v>
      </c>
      <c r="B4288" s="1" t="s">
        <v>4385</v>
      </c>
      <c r="C4288" s="1" t="s">
        <v>6056</v>
      </c>
    </row>
    <row r="4289" spans="1:3" x14ac:dyDescent="0.25">
      <c r="A4289" s="1" t="s">
        <v>3309</v>
      </c>
      <c r="B4289" s="1" t="s">
        <v>4386</v>
      </c>
      <c r="C4289" s="1" t="s">
        <v>6056</v>
      </c>
    </row>
    <row r="4290" spans="1:3" x14ac:dyDescent="0.25">
      <c r="A4290" s="1" t="s">
        <v>3287</v>
      </c>
      <c r="B4290" s="1" t="s">
        <v>4387</v>
      </c>
      <c r="C4290" s="1" t="s">
        <v>6056</v>
      </c>
    </row>
    <row r="4291" spans="1:3" x14ac:dyDescent="0.25">
      <c r="A4291" s="1" t="s">
        <v>3300</v>
      </c>
      <c r="B4291" s="1" t="s">
        <v>4388</v>
      </c>
      <c r="C4291" s="1" t="s">
        <v>6056</v>
      </c>
    </row>
    <row r="4292" spans="1:3" x14ac:dyDescent="0.25">
      <c r="A4292" s="1" t="s">
        <v>3655</v>
      </c>
      <c r="B4292" s="1" t="s">
        <v>4389</v>
      </c>
      <c r="C4292" s="1" t="s">
        <v>6056</v>
      </c>
    </row>
    <row r="4293" spans="1:3" x14ac:dyDescent="0.25">
      <c r="A4293" s="1" t="s">
        <v>3287</v>
      </c>
      <c r="B4293" s="1" t="s">
        <v>4390</v>
      </c>
      <c r="C4293" s="1" t="s">
        <v>6056</v>
      </c>
    </row>
    <row r="4294" spans="1:3" x14ac:dyDescent="0.25">
      <c r="A4294" s="1" t="s">
        <v>3300</v>
      </c>
      <c r="B4294" s="1" t="s">
        <v>4391</v>
      </c>
      <c r="C4294" s="1" t="s">
        <v>6056</v>
      </c>
    </row>
    <row r="4295" spans="1:3" x14ac:dyDescent="0.25">
      <c r="A4295" s="1" t="s">
        <v>3306</v>
      </c>
      <c r="B4295" s="1" t="s">
        <v>4392</v>
      </c>
      <c r="C4295" s="1" t="s">
        <v>6056</v>
      </c>
    </row>
    <row r="4296" spans="1:3" x14ac:dyDescent="0.25">
      <c r="A4296" s="1" t="s">
        <v>3285</v>
      </c>
      <c r="B4296" s="1" t="s">
        <v>4393</v>
      </c>
      <c r="C4296" s="1" t="s">
        <v>6056</v>
      </c>
    </row>
    <row r="4297" spans="1:3" x14ac:dyDescent="0.25">
      <c r="A4297" s="1" t="s">
        <v>3392</v>
      </c>
      <c r="B4297" s="1" t="s">
        <v>4394</v>
      </c>
      <c r="C4297" s="1" t="s">
        <v>6056</v>
      </c>
    </row>
    <row r="4298" spans="1:3" x14ac:dyDescent="0.25">
      <c r="A4298" s="1" t="s">
        <v>3292</v>
      </c>
      <c r="B4298" s="1" t="s">
        <v>4395</v>
      </c>
      <c r="C4298" s="1" t="s">
        <v>6056</v>
      </c>
    </row>
    <row r="4299" spans="1:3" x14ac:dyDescent="0.25">
      <c r="A4299" s="1" t="s">
        <v>3300</v>
      </c>
      <c r="B4299" s="1" t="s">
        <v>4396</v>
      </c>
      <c r="C4299" s="1" t="s">
        <v>6056</v>
      </c>
    </row>
    <row r="4300" spans="1:3" x14ac:dyDescent="0.25">
      <c r="A4300" s="1" t="s">
        <v>3309</v>
      </c>
      <c r="B4300" s="1" t="s">
        <v>4397</v>
      </c>
      <c r="C4300" s="1" t="s">
        <v>6056</v>
      </c>
    </row>
    <row r="4301" spans="1:3" x14ac:dyDescent="0.25">
      <c r="A4301" s="1" t="s">
        <v>3309</v>
      </c>
      <c r="B4301" s="1" t="s">
        <v>4398</v>
      </c>
      <c r="C4301" s="1" t="s">
        <v>6056</v>
      </c>
    </row>
    <row r="4302" spans="1:3" x14ac:dyDescent="0.25">
      <c r="A4302" s="1" t="s">
        <v>3394</v>
      </c>
      <c r="B4302" s="1" t="s">
        <v>4399</v>
      </c>
      <c r="C4302" s="1" t="s">
        <v>6056</v>
      </c>
    </row>
    <row r="4303" spans="1:3" x14ac:dyDescent="0.25">
      <c r="A4303" s="1" t="s">
        <v>3506</v>
      </c>
      <c r="B4303" s="1" t="s">
        <v>4400</v>
      </c>
      <c r="C4303" s="1" t="s">
        <v>6056</v>
      </c>
    </row>
    <row r="4304" spans="1:3" x14ac:dyDescent="0.25">
      <c r="A4304" s="1" t="s">
        <v>3354</v>
      </c>
      <c r="B4304" s="1" t="s">
        <v>4401</v>
      </c>
      <c r="C4304" s="1" t="s">
        <v>6056</v>
      </c>
    </row>
    <row r="4305" spans="1:3" x14ac:dyDescent="0.25">
      <c r="A4305" s="1" t="s">
        <v>3287</v>
      </c>
      <c r="B4305" s="1" t="s">
        <v>4402</v>
      </c>
      <c r="C4305" s="1" t="s">
        <v>6056</v>
      </c>
    </row>
    <row r="4306" spans="1:3" x14ac:dyDescent="0.25">
      <c r="A4306" s="1" t="s">
        <v>3300</v>
      </c>
      <c r="B4306" s="1" t="s">
        <v>4403</v>
      </c>
      <c r="C4306" s="1" t="s">
        <v>6056</v>
      </c>
    </row>
    <row r="4307" spans="1:3" x14ac:dyDescent="0.25">
      <c r="A4307" s="1" t="s">
        <v>3285</v>
      </c>
      <c r="B4307" s="1" t="s">
        <v>4404</v>
      </c>
      <c r="C4307" s="1" t="s">
        <v>6056</v>
      </c>
    </row>
    <row r="4308" spans="1:3" x14ac:dyDescent="0.25">
      <c r="A4308" s="1" t="s">
        <v>3300</v>
      </c>
      <c r="B4308" s="1" t="s">
        <v>4405</v>
      </c>
      <c r="C4308" s="1" t="s">
        <v>6056</v>
      </c>
    </row>
    <row r="4309" spans="1:3" x14ac:dyDescent="0.25">
      <c r="A4309" s="1" t="s">
        <v>3285</v>
      </c>
      <c r="B4309" s="1" t="s">
        <v>4406</v>
      </c>
      <c r="C4309" s="1" t="s">
        <v>6056</v>
      </c>
    </row>
    <row r="4310" spans="1:3" x14ac:dyDescent="0.25">
      <c r="A4310" s="1" t="s">
        <v>3285</v>
      </c>
      <c r="B4310" s="1" t="s">
        <v>4407</v>
      </c>
      <c r="C4310" s="1" t="s">
        <v>6056</v>
      </c>
    </row>
    <row r="4311" spans="1:3" x14ac:dyDescent="0.25">
      <c r="A4311" s="1" t="s">
        <v>3292</v>
      </c>
      <c r="B4311" s="1" t="s">
        <v>4408</v>
      </c>
      <c r="C4311" s="1" t="s">
        <v>6056</v>
      </c>
    </row>
    <row r="4312" spans="1:3" x14ac:dyDescent="0.25">
      <c r="A4312" s="1" t="s">
        <v>3506</v>
      </c>
      <c r="B4312" s="1" t="s">
        <v>4409</v>
      </c>
      <c r="C4312" s="1" t="s">
        <v>6056</v>
      </c>
    </row>
    <row r="4313" spans="1:3" x14ac:dyDescent="0.25">
      <c r="A4313" s="1" t="s">
        <v>3474</v>
      </c>
      <c r="B4313" s="1" t="s">
        <v>4410</v>
      </c>
      <c r="C4313" s="1" t="s">
        <v>6056</v>
      </c>
    </row>
    <row r="4314" spans="1:3" x14ac:dyDescent="0.25">
      <c r="A4314" s="1" t="s">
        <v>3285</v>
      </c>
      <c r="B4314" s="1" t="s">
        <v>4411</v>
      </c>
      <c r="C4314" s="1" t="s">
        <v>6056</v>
      </c>
    </row>
    <row r="4315" spans="1:3" x14ac:dyDescent="0.25">
      <c r="A4315" s="1" t="s">
        <v>3296</v>
      </c>
      <c r="B4315" s="1" t="s">
        <v>4412</v>
      </c>
      <c r="C4315" s="1" t="s">
        <v>6056</v>
      </c>
    </row>
    <row r="4316" spans="1:3" x14ac:dyDescent="0.25">
      <c r="A4316" s="1" t="s">
        <v>3309</v>
      </c>
      <c r="B4316" s="1" t="s">
        <v>4413</v>
      </c>
      <c r="C4316" s="1" t="s">
        <v>6056</v>
      </c>
    </row>
    <row r="4317" spans="1:3" x14ac:dyDescent="0.25">
      <c r="A4317" s="1" t="s">
        <v>3287</v>
      </c>
      <c r="B4317" s="1" t="s">
        <v>4414</v>
      </c>
      <c r="C4317" s="1" t="s">
        <v>6056</v>
      </c>
    </row>
    <row r="4318" spans="1:3" x14ac:dyDescent="0.25">
      <c r="A4318" s="1" t="s">
        <v>3285</v>
      </c>
      <c r="B4318" s="1" t="s">
        <v>4415</v>
      </c>
      <c r="C4318" s="1" t="s">
        <v>6056</v>
      </c>
    </row>
    <row r="4319" spans="1:3" x14ac:dyDescent="0.25">
      <c r="A4319" s="1" t="s">
        <v>3300</v>
      </c>
      <c r="B4319" s="1" t="s">
        <v>4416</v>
      </c>
      <c r="C4319" s="1" t="s">
        <v>6056</v>
      </c>
    </row>
    <row r="4320" spans="1:3" x14ac:dyDescent="0.25">
      <c r="A4320" s="1" t="s">
        <v>3285</v>
      </c>
      <c r="B4320" s="1" t="s">
        <v>4417</v>
      </c>
      <c r="C4320" s="1" t="s">
        <v>6056</v>
      </c>
    </row>
    <row r="4321" spans="1:3" x14ac:dyDescent="0.25">
      <c r="A4321" s="1" t="s">
        <v>4131</v>
      </c>
      <c r="B4321" s="1" t="s">
        <v>4418</v>
      </c>
      <c r="C4321" s="1" t="s">
        <v>6056</v>
      </c>
    </row>
    <row r="4322" spans="1:3" x14ac:dyDescent="0.25">
      <c r="A4322" s="1" t="s">
        <v>3317</v>
      </c>
      <c r="B4322" s="1" t="s">
        <v>4419</v>
      </c>
      <c r="C4322" s="1" t="s">
        <v>6056</v>
      </c>
    </row>
    <row r="4323" spans="1:3" x14ac:dyDescent="0.25">
      <c r="A4323" s="1" t="s">
        <v>3287</v>
      </c>
      <c r="B4323" s="1" t="s">
        <v>4420</v>
      </c>
      <c r="C4323" s="1" t="s">
        <v>6056</v>
      </c>
    </row>
    <row r="4324" spans="1:3" x14ac:dyDescent="0.25">
      <c r="A4324" s="1" t="s">
        <v>3287</v>
      </c>
      <c r="B4324" s="1" t="s">
        <v>4421</v>
      </c>
      <c r="C4324" s="1" t="s">
        <v>6056</v>
      </c>
    </row>
    <row r="4325" spans="1:3" x14ac:dyDescent="0.25">
      <c r="A4325" s="1" t="s">
        <v>3309</v>
      </c>
      <c r="B4325" s="1" t="s">
        <v>4422</v>
      </c>
      <c r="C4325" s="1" t="s">
        <v>6056</v>
      </c>
    </row>
    <row r="4326" spans="1:3" x14ac:dyDescent="0.25">
      <c r="A4326" s="1" t="s">
        <v>3317</v>
      </c>
      <c r="B4326" s="1" t="s">
        <v>4423</v>
      </c>
      <c r="C4326" s="1" t="s">
        <v>6056</v>
      </c>
    </row>
    <row r="4327" spans="1:3" x14ac:dyDescent="0.25">
      <c r="A4327" s="1" t="s">
        <v>3285</v>
      </c>
      <c r="B4327" s="1" t="s">
        <v>4424</v>
      </c>
      <c r="C4327" s="1" t="s">
        <v>6056</v>
      </c>
    </row>
    <row r="4328" spans="1:3" x14ac:dyDescent="0.25">
      <c r="A4328" s="1" t="s">
        <v>3285</v>
      </c>
      <c r="B4328" s="1" t="s">
        <v>4425</v>
      </c>
      <c r="C4328" s="1" t="s">
        <v>6056</v>
      </c>
    </row>
    <row r="4329" spans="1:3" x14ac:dyDescent="0.25">
      <c r="A4329" s="1" t="s">
        <v>3292</v>
      </c>
      <c r="B4329" s="1" t="s">
        <v>4426</v>
      </c>
      <c r="C4329" s="1" t="s">
        <v>6056</v>
      </c>
    </row>
    <row r="4330" spans="1:3" x14ac:dyDescent="0.25">
      <c r="A4330" s="1" t="s">
        <v>3285</v>
      </c>
      <c r="B4330" s="1" t="s">
        <v>4427</v>
      </c>
      <c r="C4330" s="1" t="s">
        <v>6056</v>
      </c>
    </row>
    <row r="4331" spans="1:3" x14ac:dyDescent="0.25">
      <c r="A4331" s="1" t="s">
        <v>3292</v>
      </c>
      <c r="B4331" s="1" t="s">
        <v>4428</v>
      </c>
      <c r="C4331" s="1" t="s">
        <v>6056</v>
      </c>
    </row>
    <row r="4332" spans="1:3" x14ac:dyDescent="0.25">
      <c r="A4332" s="1" t="s">
        <v>3392</v>
      </c>
      <c r="B4332" s="1" t="s">
        <v>4429</v>
      </c>
      <c r="C4332" s="1" t="s">
        <v>6056</v>
      </c>
    </row>
    <row r="4333" spans="1:3" x14ac:dyDescent="0.25">
      <c r="A4333" s="1" t="s">
        <v>3309</v>
      </c>
      <c r="B4333" s="1" t="s">
        <v>4430</v>
      </c>
      <c r="C4333" s="1" t="s">
        <v>6056</v>
      </c>
    </row>
    <row r="4334" spans="1:3" x14ac:dyDescent="0.25">
      <c r="A4334" s="1" t="s">
        <v>3317</v>
      </c>
      <c r="B4334" s="1" t="s">
        <v>4431</v>
      </c>
      <c r="C4334" s="1" t="s">
        <v>6056</v>
      </c>
    </row>
    <row r="4335" spans="1:3" x14ac:dyDescent="0.25">
      <c r="A4335" s="1" t="s">
        <v>3309</v>
      </c>
      <c r="B4335" s="1" t="s">
        <v>4432</v>
      </c>
      <c r="C4335" s="1" t="s">
        <v>6056</v>
      </c>
    </row>
    <row r="4336" spans="1:3" x14ac:dyDescent="0.25">
      <c r="A4336" s="1" t="s">
        <v>3285</v>
      </c>
      <c r="B4336" s="1" t="s">
        <v>4433</v>
      </c>
      <c r="C4336" s="1" t="s">
        <v>6056</v>
      </c>
    </row>
    <row r="4337" spans="1:3" x14ac:dyDescent="0.25">
      <c r="A4337" s="1" t="s">
        <v>3317</v>
      </c>
      <c r="B4337" s="1" t="s">
        <v>4434</v>
      </c>
      <c r="C4337" s="1" t="s">
        <v>6056</v>
      </c>
    </row>
    <row r="4338" spans="1:3" x14ac:dyDescent="0.25">
      <c r="A4338" s="1" t="s">
        <v>3285</v>
      </c>
      <c r="B4338" s="1" t="s">
        <v>4435</v>
      </c>
      <c r="C4338" s="1" t="s">
        <v>6056</v>
      </c>
    </row>
    <row r="4339" spans="1:3" x14ac:dyDescent="0.25">
      <c r="A4339" s="1" t="s">
        <v>3287</v>
      </c>
      <c r="B4339" s="1" t="s">
        <v>4436</v>
      </c>
      <c r="C4339" s="1" t="s">
        <v>6056</v>
      </c>
    </row>
    <row r="4340" spans="1:3" x14ac:dyDescent="0.25">
      <c r="A4340" s="1" t="s">
        <v>3420</v>
      </c>
      <c r="B4340" s="1" t="s">
        <v>4437</v>
      </c>
      <c r="C4340" s="1" t="s">
        <v>6056</v>
      </c>
    </row>
    <row r="4341" spans="1:3" x14ac:dyDescent="0.25">
      <c r="A4341" s="1" t="s">
        <v>3287</v>
      </c>
      <c r="B4341" s="1" t="s">
        <v>4438</v>
      </c>
      <c r="C4341" s="1" t="s">
        <v>6056</v>
      </c>
    </row>
    <row r="4342" spans="1:3" x14ac:dyDescent="0.25">
      <c r="A4342" s="1" t="s">
        <v>3300</v>
      </c>
      <c r="B4342" s="1" t="s">
        <v>4439</v>
      </c>
      <c r="C4342" s="1" t="s">
        <v>6056</v>
      </c>
    </row>
    <row r="4343" spans="1:3" x14ac:dyDescent="0.25">
      <c r="A4343" s="1" t="s">
        <v>3394</v>
      </c>
      <c r="B4343" s="1" t="s">
        <v>4440</v>
      </c>
      <c r="C4343" s="1" t="s">
        <v>6056</v>
      </c>
    </row>
    <row r="4344" spans="1:3" x14ac:dyDescent="0.25">
      <c r="A4344" s="1" t="s">
        <v>3285</v>
      </c>
      <c r="B4344" s="1" t="s">
        <v>4441</v>
      </c>
      <c r="C4344" s="1" t="s">
        <v>6056</v>
      </c>
    </row>
    <row r="4345" spans="1:3" x14ac:dyDescent="0.25">
      <c r="A4345" s="1" t="s">
        <v>3317</v>
      </c>
      <c r="B4345" s="1" t="s">
        <v>4442</v>
      </c>
      <c r="C4345" s="1" t="s">
        <v>6056</v>
      </c>
    </row>
    <row r="4346" spans="1:3" x14ac:dyDescent="0.25">
      <c r="A4346" s="1" t="s">
        <v>3285</v>
      </c>
      <c r="B4346" s="1" t="s">
        <v>4443</v>
      </c>
      <c r="C4346" s="1" t="s">
        <v>6056</v>
      </c>
    </row>
    <row r="4347" spans="1:3" x14ac:dyDescent="0.25">
      <c r="A4347" s="1" t="s">
        <v>3285</v>
      </c>
      <c r="B4347" s="1" t="s">
        <v>4444</v>
      </c>
      <c r="C4347" s="1" t="s">
        <v>6056</v>
      </c>
    </row>
    <row r="4348" spans="1:3" x14ac:dyDescent="0.25">
      <c r="A4348" s="1" t="s">
        <v>3306</v>
      </c>
      <c r="B4348" s="1" t="s">
        <v>4445</v>
      </c>
      <c r="C4348" s="1" t="s">
        <v>6056</v>
      </c>
    </row>
    <row r="4349" spans="1:3" x14ac:dyDescent="0.25">
      <c r="A4349" s="1" t="s">
        <v>3420</v>
      </c>
      <c r="B4349" s="1" t="s">
        <v>4446</v>
      </c>
      <c r="C4349" s="1" t="s">
        <v>6056</v>
      </c>
    </row>
    <row r="4350" spans="1:3" x14ac:dyDescent="0.25">
      <c r="A4350" s="1" t="s">
        <v>3317</v>
      </c>
      <c r="B4350" s="1" t="s">
        <v>4447</v>
      </c>
      <c r="C4350" s="1" t="s">
        <v>6056</v>
      </c>
    </row>
    <row r="4351" spans="1:3" x14ac:dyDescent="0.25">
      <c r="A4351" s="1" t="s">
        <v>3317</v>
      </c>
      <c r="B4351" s="1" t="s">
        <v>4448</v>
      </c>
      <c r="C4351" s="1" t="s">
        <v>6056</v>
      </c>
    </row>
    <row r="4352" spans="1:3" x14ac:dyDescent="0.25">
      <c r="A4352" s="1" t="s">
        <v>4450</v>
      </c>
      <c r="B4352" s="1" t="s">
        <v>4449</v>
      </c>
      <c r="C4352" s="1" t="s">
        <v>6056</v>
      </c>
    </row>
    <row r="4353" spans="1:3" x14ac:dyDescent="0.25">
      <c r="A4353" s="1" t="s">
        <v>3309</v>
      </c>
      <c r="B4353" s="1" t="s">
        <v>4451</v>
      </c>
      <c r="C4353" s="1" t="s">
        <v>6056</v>
      </c>
    </row>
    <row r="4354" spans="1:3" x14ac:dyDescent="0.25">
      <c r="A4354" s="1" t="s">
        <v>3285</v>
      </c>
      <c r="B4354" s="1" t="s">
        <v>4452</v>
      </c>
      <c r="C4354" s="1" t="s">
        <v>6056</v>
      </c>
    </row>
    <row r="4355" spans="1:3" x14ac:dyDescent="0.25">
      <c r="A4355" s="1" t="s">
        <v>3285</v>
      </c>
      <c r="B4355" s="1" t="s">
        <v>4453</v>
      </c>
      <c r="C4355" s="1" t="s">
        <v>6056</v>
      </c>
    </row>
    <row r="4356" spans="1:3" x14ac:dyDescent="0.25">
      <c r="A4356" s="1" t="s">
        <v>3285</v>
      </c>
      <c r="B4356" s="1" t="s">
        <v>4454</v>
      </c>
      <c r="C4356" s="1" t="s">
        <v>6056</v>
      </c>
    </row>
    <row r="4357" spans="1:3" x14ac:dyDescent="0.25">
      <c r="A4357" s="1" t="s">
        <v>3420</v>
      </c>
      <c r="B4357" s="1" t="s">
        <v>4455</v>
      </c>
      <c r="C4357" s="1" t="s">
        <v>6056</v>
      </c>
    </row>
    <row r="4358" spans="1:3" x14ac:dyDescent="0.25">
      <c r="A4358" s="1" t="s">
        <v>3338</v>
      </c>
      <c r="B4358" s="1" t="s">
        <v>4456</v>
      </c>
      <c r="C4358" s="1" t="s">
        <v>6056</v>
      </c>
    </row>
    <row r="4359" spans="1:3" x14ac:dyDescent="0.25">
      <c r="A4359" s="1" t="s">
        <v>3420</v>
      </c>
      <c r="B4359" s="1" t="s">
        <v>4457</v>
      </c>
      <c r="C4359" s="1" t="s">
        <v>6056</v>
      </c>
    </row>
    <row r="4360" spans="1:3" x14ac:dyDescent="0.25">
      <c r="A4360" s="1" t="s">
        <v>3432</v>
      </c>
      <c r="B4360" s="1" t="s">
        <v>4458</v>
      </c>
      <c r="C4360" s="1" t="s">
        <v>6056</v>
      </c>
    </row>
    <row r="4361" spans="1:3" x14ac:dyDescent="0.25">
      <c r="A4361" s="1" t="s">
        <v>3285</v>
      </c>
      <c r="B4361" s="1" t="s">
        <v>4459</v>
      </c>
      <c r="C4361" s="1" t="s">
        <v>6056</v>
      </c>
    </row>
    <row r="4362" spans="1:3" x14ac:dyDescent="0.25">
      <c r="A4362" s="1" t="s">
        <v>3317</v>
      </c>
      <c r="B4362" s="1" t="s">
        <v>4460</v>
      </c>
      <c r="C4362" s="1" t="s">
        <v>6056</v>
      </c>
    </row>
    <row r="4363" spans="1:3" x14ac:dyDescent="0.25">
      <c r="A4363" s="1" t="s">
        <v>3394</v>
      </c>
      <c r="B4363" s="1" t="s">
        <v>4461</v>
      </c>
      <c r="C4363" s="1" t="s">
        <v>6056</v>
      </c>
    </row>
    <row r="4364" spans="1:3" x14ac:dyDescent="0.25">
      <c r="A4364" s="1" t="s">
        <v>3296</v>
      </c>
      <c r="B4364" s="1" t="s">
        <v>4462</v>
      </c>
      <c r="C4364" s="1" t="s">
        <v>6056</v>
      </c>
    </row>
    <row r="4365" spans="1:3" x14ac:dyDescent="0.25">
      <c r="A4365" s="1" t="s">
        <v>3309</v>
      </c>
      <c r="B4365" s="1" t="s">
        <v>4463</v>
      </c>
      <c r="C4365" s="1" t="s">
        <v>6056</v>
      </c>
    </row>
    <row r="4366" spans="1:3" x14ac:dyDescent="0.25">
      <c r="A4366" s="1" t="s">
        <v>3394</v>
      </c>
      <c r="B4366" s="1" t="s">
        <v>4464</v>
      </c>
      <c r="C4366" s="1" t="s">
        <v>6056</v>
      </c>
    </row>
    <row r="4367" spans="1:3" x14ac:dyDescent="0.25">
      <c r="A4367" s="1" t="s">
        <v>3655</v>
      </c>
      <c r="B4367" s="1" t="s">
        <v>4465</v>
      </c>
      <c r="C4367" s="1" t="s">
        <v>6056</v>
      </c>
    </row>
    <row r="4368" spans="1:3" x14ac:dyDescent="0.25">
      <c r="A4368" s="1" t="s">
        <v>3300</v>
      </c>
      <c r="B4368" s="1" t="s">
        <v>4466</v>
      </c>
      <c r="C4368" s="1" t="s">
        <v>6056</v>
      </c>
    </row>
    <row r="4369" spans="1:3" x14ac:dyDescent="0.25">
      <c r="A4369" s="1" t="s">
        <v>3394</v>
      </c>
      <c r="B4369" s="1" t="s">
        <v>4467</v>
      </c>
      <c r="C4369" s="1" t="s">
        <v>6056</v>
      </c>
    </row>
    <row r="4370" spans="1:3" x14ac:dyDescent="0.25">
      <c r="A4370" s="1" t="s">
        <v>3309</v>
      </c>
      <c r="B4370" s="1" t="s">
        <v>4468</v>
      </c>
      <c r="C4370" s="1" t="s">
        <v>6056</v>
      </c>
    </row>
    <row r="4371" spans="1:3" x14ac:dyDescent="0.25">
      <c r="A4371" s="1" t="s">
        <v>4470</v>
      </c>
      <c r="B4371" s="1" t="s">
        <v>4469</v>
      </c>
      <c r="C4371" s="1" t="s">
        <v>6056</v>
      </c>
    </row>
    <row r="4372" spans="1:3" x14ac:dyDescent="0.25">
      <c r="A4372" s="1" t="s">
        <v>3317</v>
      </c>
      <c r="B4372" s="1" t="s">
        <v>4471</v>
      </c>
      <c r="C4372" s="1" t="s">
        <v>6056</v>
      </c>
    </row>
    <row r="4373" spans="1:3" x14ac:dyDescent="0.25">
      <c r="A4373" s="1" t="s">
        <v>3285</v>
      </c>
      <c r="B4373" s="1" t="s">
        <v>4472</v>
      </c>
      <c r="C4373" s="1" t="s">
        <v>6056</v>
      </c>
    </row>
    <row r="4374" spans="1:3" x14ac:dyDescent="0.25">
      <c r="A4374" s="1" t="s">
        <v>3285</v>
      </c>
      <c r="B4374" s="1" t="s">
        <v>4473</v>
      </c>
      <c r="C4374" s="1" t="s">
        <v>6056</v>
      </c>
    </row>
    <row r="4375" spans="1:3" x14ac:dyDescent="0.25">
      <c r="A4375" s="1" t="s">
        <v>3285</v>
      </c>
      <c r="B4375" s="1" t="s">
        <v>4474</v>
      </c>
      <c r="C4375" s="1" t="s">
        <v>6056</v>
      </c>
    </row>
    <row r="4376" spans="1:3" x14ac:dyDescent="0.25">
      <c r="A4376" s="1" t="s">
        <v>3655</v>
      </c>
      <c r="B4376" s="1" t="s">
        <v>4475</v>
      </c>
      <c r="C4376" s="1" t="s">
        <v>6056</v>
      </c>
    </row>
    <row r="4377" spans="1:3" x14ac:dyDescent="0.25">
      <c r="A4377" s="1" t="s">
        <v>3655</v>
      </c>
      <c r="B4377" s="1" t="s">
        <v>4476</v>
      </c>
      <c r="C4377" s="1" t="s">
        <v>6056</v>
      </c>
    </row>
    <row r="4378" spans="1:3" x14ac:dyDescent="0.25">
      <c r="A4378" s="1" t="s">
        <v>3317</v>
      </c>
      <c r="B4378" s="1" t="s">
        <v>4477</v>
      </c>
      <c r="C4378" s="1" t="s">
        <v>6056</v>
      </c>
    </row>
    <row r="4379" spans="1:3" x14ac:dyDescent="0.25">
      <c r="A4379" s="1" t="s">
        <v>3392</v>
      </c>
      <c r="B4379" s="1" t="s">
        <v>4478</v>
      </c>
      <c r="C4379" s="1" t="s">
        <v>6056</v>
      </c>
    </row>
    <row r="4380" spans="1:3" x14ac:dyDescent="0.25">
      <c r="A4380" s="1" t="s">
        <v>3285</v>
      </c>
      <c r="B4380" s="1" t="s">
        <v>4479</v>
      </c>
      <c r="C4380" s="1" t="s">
        <v>6056</v>
      </c>
    </row>
    <row r="4381" spans="1:3" x14ac:dyDescent="0.25">
      <c r="A4381" s="1" t="s">
        <v>3285</v>
      </c>
      <c r="B4381" s="1" t="s">
        <v>4480</v>
      </c>
      <c r="C4381" s="1" t="s">
        <v>6056</v>
      </c>
    </row>
    <row r="4382" spans="1:3" x14ac:dyDescent="0.25">
      <c r="A4382" s="1" t="s">
        <v>3442</v>
      </c>
      <c r="B4382" s="1" t="s">
        <v>4481</v>
      </c>
      <c r="C4382" s="1" t="s">
        <v>6056</v>
      </c>
    </row>
    <row r="4383" spans="1:3" x14ac:dyDescent="0.25">
      <c r="A4383" s="1" t="s">
        <v>3300</v>
      </c>
      <c r="B4383" s="1" t="s">
        <v>4482</v>
      </c>
      <c r="C4383" s="1" t="s">
        <v>6056</v>
      </c>
    </row>
    <row r="4384" spans="1:3" x14ac:dyDescent="0.25">
      <c r="A4384" s="1" t="s">
        <v>3317</v>
      </c>
      <c r="B4384" s="1" t="s">
        <v>4483</v>
      </c>
      <c r="C4384" s="1" t="s">
        <v>6056</v>
      </c>
    </row>
    <row r="4385" spans="1:3" x14ac:dyDescent="0.25">
      <c r="A4385" s="1" t="s">
        <v>3317</v>
      </c>
      <c r="B4385" s="1" t="s">
        <v>4484</v>
      </c>
      <c r="C4385" s="1" t="s">
        <v>6056</v>
      </c>
    </row>
    <row r="4386" spans="1:3" x14ac:dyDescent="0.25">
      <c r="A4386" s="1" t="s">
        <v>3285</v>
      </c>
      <c r="B4386" s="1" t="s">
        <v>4485</v>
      </c>
      <c r="C4386" s="1" t="s">
        <v>6056</v>
      </c>
    </row>
    <row r="4387" spans="1:3" x14ac:dyDescent="0.25">
      <c r="A4387" s="1" t="s">
        <v>3285</v>
      </c>
      <c r="B4387" s="1" t="s">
        <v>4486</v>
      </c>
      <c r="C4387" s="1" t="s">
        <v>6056</v>
      </c>
    </row>
    <row r="4388" spans="1:3" x14ac:dyDescent="0.25">
      <c r="A4388" s="1" t="s">
        <v>3285</v>
      </c>
      <c r="B4388" s="1" t="s">
        <v>4487</v>
      </c>
      <c r="C4388" s="1" t="s">
        <v>6056</v>
      </c>
    </row>
    <row r="4389" spans="1:3" x14ac:dyDescent="0.25">
      <c r="A4389" s="1" t="s">
        <v>3738</v>
      </c>
      <c r="B4389" s="1" t="s">
        <v>4488</v>
      </c>
      <c r="C4389" s="1" t="s">
        <v>6056</v>
      </c>
    </row>
    <row r="4390" spans="1:3" x14ac:dyDescent="0.25">
      <c r="A4390" s="1" t="s">
        <v>3287</v>
      </c>
      <c r="B4390" s="1" t="s">
        <v>4489</v>
      </c>
      <c r="C4390" s="1" t="s">
        <v>6056</v>
      </c>
    </row>
    <row r="4391" spans="1:3" x14ac:dyDescent="0.25">
      <c r="A4391" s="1" t="s">
        <v>3287</v>
      </c>
      <c r="B4391" s="1" t="s">
        <v>4490</v>
      </c>
      <c r="C4391" s="1" t="s">
        <v>6056</v>
      </c>
    </row>
    <row r="4392" spans="1:3" x14ac:dyDescent="0.25">
      <c r="A4392" s="1" t="s">
        <v>3285</v>
      </c>
      <c r="B4392" s="1" t="s">
        <v>4491</v>
      </c>
      <c r="C4392" s="1" t="s">
        <v>6056</v>
      </c>
    </row>
    <row r="4393" spans="1:3" x14ac:dyDescent="0.25">
      <c r="A4393" s="1" t="s">
        <v>3317</v>
      </c>
      <c r="B4393" s="1" t="s">
        <v>4492</v>
      </c>
      <c r="C4393" s="1" t="s">
        <v>6056</v>
      </c>
    </row>
    <row r="4394" spans="1:3" x14ac:dyDescent="0.25">
      <c r="A4394" s="1" t="s">
        <v>3287</v>
      </c>
      <c r="B4394" s="1" t="s">
        <v>4493</v>
      </c>
      <c r="C4394" s="1" t="s">
        <v>6056</v>
      </c>
    </row>
    <row r="4395" spans="1:3" x14ac:dyDescent="0.25">
      <c r="A4395" s="1" t="s">
        <v>3442</v>
      </c>
      <c r="B4395" s="1" t="s">
        <v>4494</v>
      </c>
      <c r="C4395" s="1" t="s">
        <v>6056</v>
      </c>
    </row>
    <row r="4396" spans="1:3" x14ac:dyDescent="0.25">
      <c r="A4396" s="1" t="s">
        <v>3285</v>
      </c>
      <c r="B4396" s="1" t="s">
        <v>4495</v>
      </c>
      <c r="C4396" s="1" t="s">
        <v>6056</v>
      </c>
    </row>
    <row r="4397" spans="1:3" x14ac:dyDescent="0.25">
      <c r="A4397" s="1" t="s">
        <v>3285</v>
      </c>
      <c r="B4397" s="1" t="s">
        <v>4496</v>
      </c>
      <c r="C4397" s="1" t="s">
        <v>6056</v>
      </c>
    </row>
    <row r="4398" spans="1:3" x14ac:dyDescent="0.25">
      <c r="A4398" s="1" t="s">
        <v>3285</v>
      </c>
      <c r="B4398" s="1" t="s">
        <v>4497</v>
      </c>
      <c r="C4398" s="1" t="s">
        <v>6056</v>
      </c>
    </row>
    <row r="4399" spans="1:3" x14ac:dyDescent="0.25">
      <c r="A4399" s="1" t="s">
        <v>3287</v>
      </c>
      <c r="B4399" s="1" t="s">
        <v>4498</v>
      </c>
      <c r="C4399" s="1" t="s">
        <v>6056</v>
      </c>
    </row>
    <row r="4400" spans="1:3" x14ac:dyDescent="0.25">
      <c r="A4400" s="1" t="s">
        <v>3287</v>
      </c>
      <c r="B4400" s="1" t="s">
        <v>4499</v>
      </c>
      <c r="C4400" s="1" t="s">
        <v>6056</v>
      </c>
    </row>
    <row r="4401" spans="1:3" x14ac:dyDescent="0.25">
      <c r="A4401" s="1" t="s">
        <v>4501</v>
      </c>
      <c r="B4401" s="1" t="s">
        <v>4500</v>
      </c>
      <c r="C4401" s="1" t="s">
        <v>6056</v>
      </c>
    </row>
    <row r="4402" spans="1:3" x14ac:dyDescent="0.25">
      <c r="A4402" s="1" t="s">
        <v>3317</v>
      </c>
      <c r="B4402" s="1" t="s">
        <v>4502</v>
      </c>
      <c r="C4402" s="1" t="s">
        <v>6056</v>
      </c>
    </row>
    <row r="4403" spans="1:3" x14ac:dyDescent="0.25">
      <c r="A4403" s="1" t="s">
        <v>3442</v>
      </c>
      <c r="B4403" s="1" t="s">
        <v>4503</v>
      </c>
      <c r="C4403" s="1" t="s">
        <v>6056</v>
      </c>
    </row>
    <row r="4404" spans="1:3" x14ac:dyDescent="0.25">
      <c r="A4404" s="1" t="s">
        <v>3285</v>
      </c>
      <c r="B4404" s="1" t="s">
        <v>4504</v>
      </c>
      <c r="C4404" s="1" t="s">
        <v>6056</v>
      </c>
    </row>
    <row r="4405" spans="1:3" x14ac:dyDescent="0.25">
      <c r="A4405" s="1" t="s">
        <v>3287</v>
      </c>
      <c r="B4405" s="1" t="s">
        <v>4505</v>
      </c>
      <c r="C4405" s="1" t="s">
        <v>6056</v>
      </c>
    </row>
    <row r="4406" spans="1:3" x14ac:dyDescent="0.25">
      <c r="A4406" s="1" t="s">
        <v>3285</v>
      </c>
      <c r="B4406" s="1" t="s">
        <v>4506</v>
      </c>
      <c r="C4406" s="1" t="s">
        <v>6056</v>
      </c>
    </row>
    <row r="4407" spans="1:3" x14ac:dyDescent="0.25">
      <c r="A4407" s="1" t="s">
        <v>3285</v>
      </c>
      <c r="B4407" s="1" t="s">
        <v>4507</v>
      </c>
      <c r="C4407" s="1" t="s">
        <v>6056</v>
      </c>
    </row>
    <row r="4408" spans="1:3" x14ac:dyDescent="0.25">
      <c r="A4408" s="1" t="s">
        <v>3306</v>
      </c>
      <c r="B4408" s="1" t="s">
        <v>4508</v>
      </c>
      <c r="C4408" s="1" t="s">
        <v>6056</v>
      </c>
    </row>
    <row r="4409" spans="1:3" x14ac:dyDescent="0.25">
      <c r="A4409" s="1" t="s">
        <v>3287</v>
      </c>
      <c r="B4409" s="1" t="s">
        <v>4509</v>
      </c>
      <c r="C4409" s="1" t="s">
        <v>6056</v>
      </c>
    </row>
    <row r="4410" spans="1:3" x14ac:dyDescent="0.25">
      <c r="A4410" s="1" t="s">
        <v>3287</v>
      </c>
      <c r="B4410" s="1" t="s">
        <v>4510</v>
      </c>
      <c r="C4410" s="1" t="s">
        <v>6056</v>
      </c>
    </row>
    <row r="4411" spans="1:3" x14ac:dyDescent="0.25">
      <c r="A4411" s="1" t="s">
        <v>3287</v>
      </c>
      <c r="B4411" s="1" t="s">
        <v>4511</v>
      </c>
      <c r="C4411" s="1" t="s">
        <v>6056</v>
      </c>
    </row>
    <row r="4412" spans="1:3" x14ac:dyDescent="0.25">
      <c r="A4412" s="1" t="s">
        <v>3287</v>
      </c>
      <c r="B4412" s="1" t="s">
        <v>4512</v>
      </c>
      <c r="C4412" s="1" t="s">
        <v>6056</v>
      </c>
    </row>
    <row r="4413" spans="1:3" x14ac:dyDescent="0.25">
      <c r="A4413" s="1" t="s">
        <v>3287</v>
      </c>
      <c r="B4413" s="1" t="s">
        <v>4513</v>
      </c>
      <c r="C4413" s="1" t="s">
        <v>6056</v>
      </c>
    </row>
    <row r="4414" spans="1:3" x14ac:dyDescent="0.25">
      <c r="A4414" s="1" t="s">
        <v>3285</v>
      </c>
      <c r="B4414" s="1" t="s">
        <v>4514</v>
      </c>
      <c r="C4414" s="1" t="s">
        <v>6056</v>
      </c>
    </row>
    <row r="4415" spans="1:3" x14ac:dyDescent="0.25">
      <c r="A4415" s="1" t="s">
        <v>3285</v>
      </c>
      <c r="B4415" s="1" t="s">
        <v>4515</v>
      </c>
      <c r="C4415" s="1" t="s">
        <v>6056</v>
      </c>
    </row>
    <row r="4416" spans="1:3" x14ac:dyDescent="0.25">
      <c r="A4416" s="1" t="s">
        <v>3287</v>
      </c>
      <c r="B4416" s="1" t="s">
        <v>4516</v>
      </c>
      <c r="C4416" s="1" t="s">
        <v>6056</v>
      </c>
    </row>
    <row r="4417" spans="1:3" x14ac:dyDescent="0.25">
      <c r="A4417" s="1" t="s">
        <v>3309</v>
      </c>
      <c r="B4417" s="1" t="s">
        <v>4517</v>
      </c>
      <c r="C4417" s="1" t="s">
        <v>6056</v>
      </c>
    </row>
    <row r="4418" spans="1:3" x14ac:dyDescent="0.25">
      <c r="A4418" s="1" t="s">
        <v>3287</v>
      </c>
      <c r="B4418" s="1" t="s">
        <v>4518</v>
      </c>
      <c r="C4418" s="1" t="s">
        <v>6056</v>
      </c>
    </row>
    <row r="4419" spans="1:3" x14ac:dyDescent="0.25">
      <c r="A4419" s="1" t="s">
        <v>3287</v>
      </c>
      <c r="B4419" s="1" t="s">
        <v>4519</v>
      </c>
      <c r="C4419" s="1" t="s">
        <v>6056</v>
      </c>
    </row>
    <row r="4420" spans="1:3" x14ac:dyDescent="0.25">
      <c r="A4420" s="1" t="s">
        <v>3287</v>
      </c>
      <c r="B4420" s="1" t="s">
        <v>4520</v>
      </c>
      <c r="C4420" s="1" t="s">
        <v>6056</v>
      </c>
    </row>
    <row r="4421" spans="1:3" x14ac:dyDescent="0.25">
      <c r="A4421" s="1" t="s">
        <v>3285</v>
      </c>
      <c r="B4421" s="1" t="s">
        <v>4521</v>
      </c>
      <c r="C4421" s="1" t="s">
        <v>6056</v>
      </c>
    </row>
    <row r="4422" spans="1:3" x14ac:dyDescent="0.25">
      <c r="A4422" s="1" t="s">
        <v>3287</v>
      </c>
      <c r="B4422" s="1" t="s">
        <v>4522</v>
      </c>
      <c r="C4422" s="1" t="s">
        <v>6056</v>
      </c>
    </row>
    <row r="4423" spans="1:3" x14ac:dyDescent="0.25">
      <c r="A4423" s="1" t="s">
        <v>3285</v>
      </c>
      <c r="B4423" s="1" t="s">
        <v>4523</v>
      </c>
      <c r="C4423" s="1" t="s">
        <v>6056</v>
      </c>
    </row>
    <row r="4424" spans="1:3" x14ac:dyDescent="0.25">
      <c r="A4424" s="1" t="s">
        <v>3354</v>
      </c>
      <c r="B4424" s="1" t="s">
        <v>4524</v>
      </c>
      <c r="C4424" s="1" t="s">
        <v>6056</v>
      </c>
    </row>
    <row r="4425" spans="1:3" x14ac:dyDescent="0.25">
      <c r="A4425" s="1" t="s">
        <v>3287</v>
      </c>
      <c r="B4425" s="1" t="s">
        <v>4525</v>
      </c>
      <c r="C4425" s="1" t="s">
        <v>6056</v>
      </c>
    </row>
    <row r="4426" spans="1:3" x14ac:dyDescent="0.25">
      <c r="A4426" s="1" t="s">
        <v>3285</v>
      </c>
      <c r="B4426" s="1" t="s">
        <v>4526</v>
      </c>
      <c r="C4426" s="1" t="s">
        <v>6056</v>
      </c>
    </row>
    <row r="4427" spans="1:3" x14ac:dyDescent="0.25">
      <c r="A4427" s="1" t="s">
        <v>3285</v>
      </c>
      <c r="B4427" s="1" t="s">
        <v>4527</v>
      </c>
      <c r="C4427" s="1" t="s">
        <v>6056</v>
      </c>
    </row>
    <row r="4428" spans="1:3" x14ac:dyDescent="0.25">
      <c r="A4428" s="1" t="s">
        <v>3309</v>
      </c>
      <c r="B4428" s="1" t="s">
        <v>4528</v>
      </c>
      <c r="C4428" s="1" t="s">
        <v>6056</v>
      </c>
    </row>
    <row r="4429" spans="1:3" x14ac:dyDescent="0.25">
      <c r="A4429" s="1" t="s">
        <v>3287</v>
      </c>
      <c r="B4429" s="1" t="s">
        <v>4529</v>
      </c>
      <c r="C4429" s="1" t="s">
        <v>6056</v>
      </c>
    </row>
    <row r="4430" spans="1:3" x14ac:dyDescent="0.25">
      <c r="A4430" s="1" t="s">
        <v>3285</v>
      </c>
      <c r="B4430" s="1" t="s">
        <v>4530</v>
      </c>
      <c r="C4430" s="1" t="s">
        <v>6056</v>
      </c>
    </row>
    <row r="4431" spans="1:3" x14ac:dyDescent="0.25">
      <c r="A4431" s="1" t="s">
        <v>3285</v>
      </c>
      <c r="B4431" s="1" t="s">
        <v>4531</v>
      </c>
      <c r="C4431" s="1" t="s">
        <v>6056</v>
      </c>
    </row>
    <row r="4432" spans="1:3" x14ac:dyDescent="0.25">
      <c r="A4432" s="1" t="s">
        <v>3285</v>
      </c>
      <c r="B4432" s="1" t="s">
        <v>4532</v>
      </c>
      <c r="C4432" s="1" t="s">
        <v>6056</v>
      </c>
    </row>
    <row r="4433" spans="1:3" x14ac:dyDescent="0.25">
      <c r="A4433" s="1" t="s">
        <v>3287</v>
      </c>
      <c r="B4433" s="1" t="s">
        <v>4533</v>
      </c>
      <c r="C4433" s="1" t="s">
        <v>6056</v>
      </c>
    </row>
    <row r="4434" spans="1:3" x14ac:dyDescent="0.25">
      <c r="A4434" s="1" t="s">
        <v>3287</v>
      </c>
      <c r="B4434" s="1" t="s">
        <v>4534</v>
      </c>
      <c r="C4434" s="1" t="s">
        <v>6056</v>
      </c>
    </row>
    <row r="4435" spans="1:3" x14ac:dyDescent="0.25">
      <c r="A4435" s="1" t="s">
        <v>3285</v>
      </c>
      <c r="B4435" s="1" t="s">
        <v>4535</v>
      </c>
      <c r="C4435" s="1" t="s">
        <v>6056</v>
      </c>
    </row>
    <row r="4436" spans="1:3" x14ac:dyDescent="0.25">
      <c r="A4436" s="1" t="s">
        <v>3309</v>
      </c>
      <c r="B4436" s="1" t="s">
        <v>4536</v>
      </c>
      <c r="C4436" s="1" t="s">
        <v>6056</v>
      </c>
    </row>
    <row r="4437" spans="1:3" x14ac:dyDescent="0.25">
      <c r="A4437" s="1" t="s">
        <v>3287</v>
      </c>
      <c r="B4437" s="1" t="s">
        <v>4537</v>
      </c>
      <c r="C4437" s="1" t="s">
        <v>6056</v>
      </c>
    </row>
    <row r="4438" spans="1:3" x14ac:dyDescent="0.25">
      <c r="A4438" s="1" t="s">
        <v>3287</v>
      </c>
      <c r="B4438" s="1" t="s">
        <v>4538</v>
      </c>
      <c r="C4438" s="1" t="s">
        <v>6056</v>
      </c>
    </row>
    <row r="4439" spans="1:3" x14ac:dyDescent="0.25">
      <c r="A4439" s="1" t="s">
        <v>3285</v>
      </c>
      <c r="B4439" s="1" t="s">
        <v>4539</v>
      </c>
      <c r="C4439" s="1" t="s">
        <v>6056</v>
      </c>
    </row>
    <row r="4440" spans="1:3" x14ac:dyDescent="0.25">
      <c r="A4440" s="1" t="s">
        <v>3309</v>
      </c>
      <c r="B4440" s="1" t="s">
        <v>4540</v>
      </c>
      <c r="C4440" s="1" t="s">
        <v>6056</v>
      </c>
    </row>
    <row r="4441" spans="1:3" x14ac:dyDescent="0.25">
      <c r="A4441" s="1" t="s">
        <v>3300</v>
      </c>
      <c r="B4441" s="1" t="s">
        <v>4541</v>
      </c>
      <c r="C4441" s="1" t="s">
        <v>6056</v>
      </c>
    </row>
    <row r="4442" spans="1:3" x14ac:dyDescent="0.25">
      <c r="A4442" s="1" t="s">
        <v>3287</v>
      </c>
      <c r="B4442" s="1" t="s">
        <v>4542</v>
      </c>
      <c r="C4442" s="1" t="s">
        <v>6056</v>
      </c>
    </row>
    <row r="4443" spans="1:3" x14ac:dyDescent="0.25">
      <c r="A4443" s="1" t="s">
        <v>3287</v>
      </c>
      <c r="B4443" s="1" t="s">
        <v>4543</v>
      </c>
      <c r="C4443" s="1" t="s">
        <v>6056</v>
      </c>
    </row>
    <row r="4444" spans="1:3" x14ac:dyDescent="0.25">
      <c r="A4444" s="1" t="s">
        <v>3285</v>
      </c>
      <c r="B4444" s="1" t="s">
        <v>4544</v>
      </c>
      <c r="C4444" s="1" t="s">
        <v>6056</v>
      </c>
    </row>
    <row r="4445" spans="1:3" x14ac:dyDescent="0.25">
      <c r="A4445" s="1" t="s">
        <v>3287</v>
      </c>
      <c r="B4445" s="1" t="s">
        <v>4545</v>
      </c>
      <c r="C4445" s="1" t="s">
        <v>6056</v>
      </c>
    </row>
    <row r="4446" spans="1:3" x14ac:dyDescent="0.25">
      <c r="A4446" s="1" t="s">
        <v>3287</v>
      </c>
      <c r="B4446" s="1" t="s">
        <v>4546</v>
      </c>
      <c r="C4446" s="1" t="s">
        <v>6056</v>
      </c>
    </row>
    <row r="4447" spans="1:3" x14ac:dyDescent="0.25">
      <c r="A4447" s="1" t="s">
        <v>3300</v>
      </c>
      <c r="B4447" s="1" t="s">
        <v>4547</v>
      </c>
      <c r="C4447" s="1" t="s">
        <v>6056</v>
      </c>
    </row>
    <row r="4448" spans="1:3" x14ac:dyDescent="0.25">
      <c r="A4448" s="1" t="s">
        <v>3285</v>
      </c>
      <c r="B4448" s="1" t="s">
        <v>4548</v>
      </c>
      <c r="C4448" s="1" t="s">
        <v>6056</v>
      </c>
    </row>
    <row r="4449" spans="1:3" x14ac:dyDescent="0.25">
      <c r="A4449" s="1" t="s">
        <v>3296</v>
      </c>
      <c r="B4449" s="1" t="s">
        <v>4549</v>
      </c>
      <c r="C4449" s="1" t="s">
        <v>6056</v>
      </c>
    </row>
    <row r="4450" spans="1:3" x14ac:dyDescent="0.25">
      <c r="A4450" s="1" t="s">
        <v>3285</v>
      </c>
      <c r="B4450" s="1" t="s">
        <v>4550</v>
      </c>
      <c r="C4450" s="1" t="s">
        <v>6056</v>
      </c>
    </row>
    <row r="4451" spans="1:3" x14ac:dyDescent="0.25">
      <c r="A4451" s="1" t="s">
        <v>3287</v>
      </c>
      <c r="B4451" s="1" t="s">
        <v>4551</v>
      </c>
      <c r="C4451" s="1" t="s">
        <v>6056</v>
      </c>
    </row>
    <row r="4452" spans="1:3" x14ac:dyDescent="0.25">
      <c r="A4452" s="1" t="s">
        <v>3287</v>
      </c>
      <c r="B4452" s="1" t="s">
        <v>4552</v>
      </c>
      <c r="C4452" s="1" t="s">
        <v>6056</v>
      </c>
    </row>
    <row r="4453" spans="1:3" x14ac:dyDescent="0.25">
      <c r="A4453" s="1" t="s">
        <v>3285</v>
      </c>
      <c r="B4453" s="1" t="s">
        <v>4553</v>
      </c>
      <c r="C4453" s="1" t="s">
        <v>6056</v>
      </c>
    </row>
    <row r="4454" spans="1:3" x14ac:dyDescent="0.25">
      <c r="A4454" s="1" t="s">
        <v>3317</v>
      </c>
      <c r="B4454" s="1" t="s">
        <v>4554</v>
      </c>
      <c r="C4454" s="1" t="s">
        <v>6056</v>
      </c>
    </row>
    <row r="4455" spans="1:3" x14ac:dyDescent="0.25">
      <c r="A4455" s="1" t="s">
        <v>3287</v>
      </c>
      <c r="B4455" s="1" t="s">
        <v>4555</v>
      </c>
      <c r="C4455" s="1" t="s">
        <v>6056</v>
      </c>
    </row>
    <row r="4456" spans="1:3" x14ac:dyDescent="0.25">
      <c r="A4456" s="1" t="s">
        <v>3287</v>
      </c>
      <c r="B4456" s="1" t="s">
        <v>4556</v>
      </c>
      <c r="C4456" s="1" t="s">
        <v>6056</v>
      </c>
    </row>
    <row r="4457" spans="1:3" x14ac:dyDescent="0.25">
      <c r="A4457" s="1" t="s">
        <v>3287</v>
      </c>
      <c r="B4457" s="1" t="s">
        <v>4557</v>
      </c>
      <c r="C4457" s="1" t="s">
        <v>6056</v>
      </c>
    </row>
    <row r="4458" spans="1:3" x14ac:dyDescent="0.25">
      <c r="A4458" s="1" t="s">
        <v>3287</v>
      </c>
      <c r="B4458" s="1" t="s">
        <v>4558</v>
      </c>
      <c r="C4458" s="1" t="s">
        <v>6056</v>
      </c>
    </row>
    <row r="4459" spans="1:3" x14ac:dyDescent="0.25">
      <c r="A4459" s="1" t="s">
        <v>3292</v>
      </c>
      <c r="B4459" s="1" t="s">
        <v>4559</v>
      </c>
      <c r="C4459" s="1" t="s">
        <v>6056</v>
      </c>
    </row>
    <row r="4460" spans="1:3" x14ac:dyDescent="0.25">
      <c r="A4460" s="1" t="s">
        <v>3287</v>
      </c>
      <c r="B4460" s="1" t="s">
        <v>4560</v>
      </c>
      <c r="C4460" s="1" t="s">
        <v>6056</v>
      </c>
    </row>
    <row r="4461" spans="1:3" x14ac:dyDescent="0.25">
      <c r="A4461" s="1" t="s">
        <v>3285</v>
      </c>
      <c r="B4461" s="1" t="s">
        <v>4561</v>
      </c>
      <c r="C4461" s="1" t="s">
        <v>6056</v>
      </c>
    </row>
    <row r="4462" spans="1:3" x14ac:dyDescent="0.25">
      <c r="A4462" s="1" t="s">
        <v>3285</v>
      </c>
      <c r="B4462" s="1" t="s">
        <v>4562</v>
      </c>
      <c r="C4462" s="1" t="s">
        <v>6056</v>
      </c>
    </row>
    <row r="4463" spans="1:3" x14ac:dyDescent="0.25">
      <c r="A4463" s="1" t="s">
        <v>3317</v>
      </c>
      <c r="B4463" s="1" t="s">
        <v>4563</v>
      </c>
      <c r="C4463" s="1" t="s">
        <v>6056</v>
      </c>
    </row>
    <row r="4464" spans="1:3" x14ac:dyDescent="0.25">
      <c r="A4464" s="1" t="s">
        <v>3287</v>
      </c>
      <c r="B4464" s="1" t="s">
        <v>4564</v>
      </c>
      <c r="C4464" s="1" t="s">
        <v>6056</v>
      </c>
    </row>
    <row r="4465" spans="1:3" x14ac:dyDescent="0.25">
      <c r="A4465" s="1" t="s">
        <v>3309</v>
      </c>
      <c r="B4465" s="1" t="s">
        <v>4565</v>
      </c>
      <c r="C4465" s="1" t="s">
        <v>6056</v>
      </c>
    </row>
    <row r="4466" spans="1:3" x14ac:dyDescent="0.25">
      <c r="A4466" s="1" t="s">
        <v>3285</v>
      </c>
      <c r="B4466" s="1" t="s">
        <v>4566</v>
      </c>
      <c r="C4466" s="1" t="s">
        <v>6056</v>
      </c>
    </row>
    <row r="4467" spans="1:3" x14ac:dyDescent="0.25">
      <c r="A4467" s="1" t="s">
        <v>3285</v>
      </c>
      <c r="B4467" s="1" t="s">
        <v>4567</v>
      </c>
      <c r="C4467" s="1" t="s">
        <v>6056</v>
      </c>
    </row>
    <row r="4468" spans="1:3" x14ac:dyDescent="0.25">
      <c r="A4468" s="1" t="s">
        <v>3309</v>
      </c>
      <c r="B4468" s="1" t="s">
        <v>4568</v>
      </c>
      <c r="C4468" s="1" t="s">
        <v>6056</v>
      </c>
    </row>
    <row r="4469" spans="1:3" x14ac:dyDescent="0.25">
      <c r="A4469" s="1" t="s">
        <v>3300</v>
      </c>
      <c r="B4469" s="1" t="s">
        <v>4569</v>
      </c>
      <c r="C4469" s="1" t="s">
        <v>6056</v>
      </c>
    </row>
    <row r="4470" spans="1:3" x14ac:dyDescent="0.25">
      <c r="A4470" s="1" t="s">
        <v>3285</v>
      </c>
      <c r="B4470" s="1" t="s">
        <v>4570</v>
      </c>
      <c r="C4470" s="1" t="s">
        <v>6056</v>
      </c>
    </row>
    <row r="4471" spans="1:3" x14ac:dyDescent="0.25">
      <c r="A4471" s="1" t="s">
        <v>3285</v>
      </c>
      <c r="B4471" s="1" t="s">
        <v>4571</v>
      </c>
      <c r="C4471" s="1" t="s">
        <v>6056</v>
      </c>
    </row>
    <row r="4472" spans="1:3" x14ac:dyDescent="0.25">
      <c r="A4472" s="1" t="s">
        <v>3287</v>
      </c>
      <c r="B4472" s="1" t="s">
        <v>4572</v>
      </c>
      <c r="C4472" s="1" t="s">
        <v>6056</v>
      </c>
    </row>
    <row r="4473" spans="1:3" x14ac:dyDescent="0.25">
      <c r="A4473" s="1" t="s">
        <v>3287</v>
      </c>
      <c r="B4473" s="1" t="s">
        <v>4573</v>
      </c>
      <c r="C4473" s="1" t="s">
        <v>6056</v>
      </c>
    </row>
    <row r="4474" spans="1:3" x14ac:dyDescent="0.25">
      <c r="A4474" s="1" t="s">
        <v>3317</v>
      </c>
      <c r="B4474" s="1" t="s">
        <v>4574</v>
      </c>
      <c r="C4474" s="1" t="s">
        <v>6056</v>
      </c>
    </row>
    <row r="4475" spans="1:3" x14ac:dyDescent="0.25">
      <c r="A4475" s="1" t="s">
        <v>3317</v>
      </c>
      <c r="B4475" s="1" t="s">
        <v>4575</v>
      </c>
      <c r="C4475" s="1" t="s">
        <v>6056</v>
      </c>
    </row>
    <row r="4476" spans="1:3" x14ac:dyDescent="0.25">
      <c r="A4476" s="1" t="s">
        <v>3285</v>
      </c>
      <c r="B4476" s="1" t="s">
        <v>4576</v>
      </c>
      <c r="C4476" s="1" t="s">
        <v>6056</v>
      </c>
    </row>
    <row r="4477" spans="1:3" x14ac:dyDescent="0.25">
      <c r="A4477" s="1" t="s">
        <v>3285</v>
      </c>
      <c r="B4477" s="1" t="s">
        <v>4577</v>
      </c>
      <c r="C4477" s="1" t="s">
        <v>6056</v>
      </c>
    </row>
    <row r="4478" spans="1:3" x14ac:dyDescent="0.25">
      <c r="A4478" s="1" t="s">
        <v>3287</v>
      </c>
      <c r="B4478" s="1" t="s">
        <v>4578</v>
      </c>
      <c r="C4478" s="1" t="s">
        <v>6056</v>
      </c>
    </row>
    <row r="4479" spans="1:3" x14ac:dyDescent="0.25">
      <c r="A4479" s="1" t="s">
        <v>3287</v>
      </c>
      <c r="B4479" s="1" t="s">
        <v>4579</v>
      </c>
      <c r="C4479" s="1" t="s">
        <v>6056</v>
      </c>
    </row>
    <row r="4480" spans="1:3" x14ac:dyDescent="0.25">
      <c r="A4480" s="1" t="s">
        <v>3452</v>
      </c>
      <c r="B4480" s="1" t="s">
        <v>4580</v>
      </c>
      <c r="C4480" s="1" t="s">
        <v>6056</v>
      </c>
    </row>
    <row r="4481" spans="1:3" x14ac:dyDescent="0.25">
      <c r="A4481" s="1" t="s">
        <v>3287</v>
      </c>
      <c r="B4481" s="1" t="s">
        <v>4581</v>
      </c>
      <c r="C4481" s="1" t="s">
        <v>6056</v>
      </c>
    </row>
    <row r="4482" spans="1:3" x14ac:dyDescent="0.25">
      <c r="A4482" s="1" t="s">
        <v>3432</v>
      </c>
      <c r="B4482" s="1" t="s">
        <v>4582</v>
      </c>
      <c r="C4482" s="1" t="s">
        <v>6056</v>
      </c>
    </row>
    <row r="4483" spans="1:3" x14ac:dyDescent="0.25">
      <c r="A4483" s="1" t="s">
        <v>3317</v>
      </c>
      <c r="B4483" s="1" t="s">
        <v>4583</v>
      </c>
      <c r="C4483" s="1" t="s">
        <v>6056</v>
      </c>
    </row>
    <row r="4484" spans="1:3" x14ac:dyDescent="0.25">
      <c r="A4484" s="1" t="s">
        <v>3338</v>
      </c>
      <c r="B4484" s="1" t="s">
        <v>4584</v>
      </c>
      <c r="C4484" s="1" t="s">
        <v>6056</v>
      </c>
    </row>
    <row r="4485" spans="1:3" x14ac:dyDescent="0.25">
      <c r="A4485" s="1" t="s">
        <v>3474</v>
      </c>
      <c r="B4485" s="1" t="s">
        <v>4585</v>
      </c>
      <c r="C4485" s="1" t="s">
        <v>6056</v>
      </c>
    </row>
    <row r="4486" spans="1:3" x14ac:dyDescent="0.25">
      <c r="A4486" s="1" t="s">
        <v>3287</v>
      </c>
      <c r="B4486" s="1" t="s">
        <v>4586</v>
      </c>
      <c r="C4486" s="1" t="s">
        <v>6056</v>
      </c>
    </row>
    <row r="4487" spans="1:3" x14ac:dyDescent="0.25">
      <c r="A4487" s="1" t="s">
        <v>3287</v>
      </c>
      <c r="B4487" s="1" t="s">
        <v>4587</v>
      </c>
      <c r="C4487" s="1" t="s">
        <v>6056</v>
      </c>
    </row>
    <row r="4488" spans="1:3" x14ac:dyDescent="0.25">
      <c r="A4488" s="1" t="s">
        <v>3285</v>
      </c>
      <c r="B4488" s="1" t="s">
        <v>4588</v>
      </c>
      <c r="C4488" s="1" t="s">
        <v>6056</v>
      </c>
    </row>
    <row r="4489" spans="1:3" x14ac:dyDescent="0.25">
      <c r="A4489" s="1" t="s">
        <v>3317</v>
      </c>
      <c r="B4489" s="1" t="s">
        <v>4589</v>
      </c>
      <c r="C4489" s="1" t="s">
        <v>6056</v>
      </c>
    </row>
    <row r="4490" spans="1:3" x14ac:dyDescent="0.25">
      <c r="A4490" s="1" t="s">
        <v>3738</v>
      </c>
      <c r="B4490" s="1" t="s">
        <v>4590</v>
      </c>
      <c r="C4490" s="1" t="s">
        <v>6056</v>
      </c>
    </row>
    <row r="4491" spans="1:3" x14ac:dyDescent="0.25">
      <c r="A4491" s="1" t="s">
        <v>3287</v>
      </c>
      <c r="B4491" s="1" t="s">
        <v>4591</v>
      </c>
      <c r="C4491" s="1" t="s">
        <v>6056</v>
      </c>
    </row>
    <row r="4492" spans="1:3" x14ac:dyDescent="0.25">
      <c r="A4492" s="1" t="s">
        <v>3300</v>
      </c>
      <c r="B4492" s="1" t="s">
        <v>4592</v>
      </c>
      <c r="C4492" s="1" t="s">
        <v>6056</v>
      </c>
    </row>
    <row r="4493" spans="1:3" x14ac:dyDescent="0.25">
      <c r="A4493" s="1" t="s">
        <v>3309</v>
      </c>
      <c r="B4493" s="1" t="s">
        <v>4593</v>
      </c>
      <c r="C4493" s="1" t="s">
        <v>6056</v>
      </c>
    </row>
    <row r="4494" spans="1:3" x14ac:dyDescent="0.25">
      <c r="A4494" s="1" t="s">
        <v>3300</v>
      </c>
      <c r="B4494" s="1" t="s">
        <v>4594</v>
      </c>
      <c r="C4494" s="1" t="s">
        <v>6056</v>
      </c>
    </row>
    <row r="4495" spans="1:3" x14ac:dyDescent="0.25">
      <c r="A4495" s="1" t="s">
        <v>3285</v>
      </c>
      <c r="B4495" s="1" t="s">
        <v>4595</v>
      </c>
      <c r="C4495" s="1" t="s">
        <v>6056</v>
      </c>
    </row>
    <row r="4496" spans="1:3" x14ac:dyDescent="0.25">
      <c r="A4496" s="1" t="s">
        <v>3354</v>
      </c>
      <c r="B4496" s="1" t="s">
        <v>4596</v>
      </c>
      <c r="C4496" s="1" t="s">
        <v>6056</v>
      </c>
    </row>
    <row r="4497" spans="1:3" x14ac:dyDescent="0.25">
      <c r="A4497" s="1" t="s">
        <v>3285</v>
      </c>
      <c r="B4497" s="1" t="s">
        <v>4597</v>
      </c>
      <c r="C4497" s="1" t="s">
        <v>6056</v>
      </c>
    </row>
    <row r="4498" spans="1:3" x14ac:dyDescent="0.25">
      <c r="A4498" s="1" t="s">
        <v>3420</v>
      </c>
      <c r="B4498" s="1" t="s">
        <v>4598</v>
      </c>
      <c r="C4498" s="1" t="s">
        <v>6056</v>
      </c>
    </row>
    <row r="4499" spans="1:3" x14ac:dyDescent="0.25">
      <c r="A4499" s="1" t="s">
        <v>3317</v>
      </c>
      <c r="B4499" s="1" t="s">
        <v>4599</v>
      </c>
      <c r="C4499" s="1" t="s">
        <v>6056</v>
      </c>
    </row>
    <row r="4500" spans="1:3" x14ac:dyDescent="0.25">
      <c r="A4500" s="1" t="s">
        <v>3287</v>
      </c>
      <c r="B4500" s="1" t="s">
        <v>4600</v>
      </c>
      <c r="C4500" s="1" t="s">
        <v>6056</v>
      </c>
    </row>
    <row r="4501" spans="1:3" x14ac:dyDescent="0.25">
      <c r="A4501" s="1" t="s">
        <v>3309</v>
      </c>
      <c r="B4501" s="1" t="s">
        <v>4601</v>
      </c>
      <c r="C4501" s="1" t="s">
        <v>6056</v>
      </c>
    </row>
    <row r="4502" spans="1:3" x14ac:dyDescent="0.25">
      <c r="A4502" s="1" t="s">
        <v>3300</v>
      </c>
      <c r="B4502" s="1" t="s">
        <v>4602</v>
      </c>
      <c r="C4502" s="1" t="s">
        <v>6056</v>
      </c>
    </row>
    <row r="4503" spans="1:3" x14ac:dyDescent="0.25">
      <c r="A4503" s="1" t="s">
        <v>3300</v>
      </c>
      <c r="B4503" s="1" t="s">
        <v>4603</v>
      </c>
      <c r="C4503" s="1" t="s">
        <v>6056</v>
      </c>
    </row>
    <row r="4504" spans="1:3" x14ac:dyDescent="0.25">
      <c r="A4504" s="1" t="s">
        <v>3285</v>
      </c>
      <c r="B4504" s="1" t="s">
        <v>4604</v>
      </c>
      <c r="C4504" s="1" t="s">
        <v>6056</v>
      </c>
    </row>
    <row r="4505" spans="1:3" x14ac:dyDescent="0.25">
      <c r="A4505" s="1" t="s">
        <v>3287</v>
      </c>
      <c r="B4505" s="1" t="s">
        <v>4605</v>
      </c>
      <c r="C4505" s="1" t="s">
        <v>6056</v>
      </c>
    </row>
    <row r="4506" spans="1:3" x14ac:dyDescent="0.25">
      <c r="A4506" s="1" t="s">
        <v>3285</v>
      </c>
      <c r="B4506" s="1" t="s">
        <v>4606</v>
      </c>
      <c r="C4506" s="1" t="s">
        <v>6056</v>
      </c>
    </row>
    <row r="4507" spans="1:3" x14ac:dyDescent="0.25">
      <c r="A4507" s="1" t="s">
        <v>3354</v>
      </c>
      <c r="B4507" s="1" t="s">
        <v>4607</v>
      </c>
      <c r="C4507" s="1" t="s">
        <v>6056</v>
      </c>
    </row>
    <row r="4508" spans="1:3" x14ac:dyDescent="0.25">
      <c r="A4508" s="1" t="s">
        <v>3394</v>
      </c>
      <c r="B4508" s="1" t="s">
        <v>4608</v>
      </c>
      <c r="C4508" s="1" t="s">
        <v>6056</v>
      </c>
    </row>
    <row r="4509" spans="1:3" x14ac:dyDescent="0.25">
      <c r="A4509" s="1" t="s">
        <v>3317</v>
      </c>
      <c r="B4509" s="1" t="s">
        <v>4609</v>
      </c>
      <c r="C4509" s="1" t="s">
        <v>6056</v>
      </c>
    </row>
    <row r="4510" spans="1:3" x14ac:dyDescent="0.25">
      <c r="A4510" s="1" t="s">
        <v>3285</v>
      </c>
      <c r="B4510" s="1" t="s">
        <v>4610</v>
      </c>
      <c r="C4510" s="1" t="s">
        <v>6056</v>
      </c>
    </row>
    <row r="4511" spans="1:3" x14ac:dyDescent="0.25">
      <c r="A4511" s="1" t="s">
        <v>3338</v>
      </c>
      <c r="B4511" s="1" t="s">
        <v>4611</v>
      </c>
      <c r="C4511" s="1" t="s">
        <v>6056</v>
      </c>
    </row>
    <row r="4512" spans="1:3" x14ac:dyDescent="0.25">
      <c r="A4512" s="1" t="s">
        <v>3317</v>
      </c>
      <c r="B4512" s="1" t="s">
        <v>4612</v>
      </c>
      <c r="C4512" s="1" t="s">
        <v>6056</v>
      </c>
    </row>
    <row r="4513" spans="1:3" x14ac:dyDescent="0.25">
      <c r="A4513" s="1" t="s">
        <v>3287</v>
      </c>
      <c r="B4513" s="1" t="s">
        <v>4613</v>
      </c>
      <c r="C4513" s="1" t="s">
        <v>6056</v>
      </c>
    </row>
    <row r="4514" spans="1:3" x14ac:dyDescent="0.25">
      <c r="A4514" s="1" t="s">
        <v>3287</v>
      </c>
      <c r="B4514" s="1" t="s">
        <v>4614</v>
      </c>
      <c r="C4514" s="1" t="s">
        <v>6056</v>
      </c>
    </row>
    <row r="4515" spans="1:3" x14ac:dyDescent="0.25">
      <c r="A4515" s="1" t="s">
        <v>3300</v>
      </c>
      <c r="B4515" s="1" t="s">
        <v>4615</v>
      </c>
      <c r="C4515" s="1" t="s">
        <v>6056</v>
      </c>
    </row>
    <row r="4516" spans="1:3" x14ac:dyDescent="0.25">
      <c r="A4516" s="1" t="s">
        <v>3309</v>
      </c>
      <c r="B4516" s="1" t="s">
        <v>4616</v>
      </c>
      <c r="C4516" s="1" t="s">
        <v>6056</v>
      </c>
    </row>
    <row r="4517" spans="1:3" x14ac:dyDescent="0.25">
      <c r="A4517" s="1" t="s">
        <v>3287</v>
      </c>
      <c r="B4517" s="1" t="s">
        <v>4617</v>
      </c>
      <c r="C4517" s="1" t="s">
        <v>6056</v>
      </c>
    </row>
    <row r="4518" spans="1:3" x14ac:dyDescent="0.25">
      <c r="A4518" s="1" t="s">
        <v>3287</v>
      </c>
      <c r="B4518" s="1" t="s">
        <v>4618</v>
      </c>
      <c r="C4518" s="1" t="s">
        <v>6056</v>
      </c>
    </row>
    <row r="4519" spans="1:3" x14ac:dyDescent="0.25">
      <c r="A4519" s="1" t="s">
        <v>3309</v>
      </c>
      <c r="B4519" s="1" t="s">
        <v>4619</v>
      </c>
      <c r="C4519" s="1" t="s">
        <v>6056</v>
      </c>
    </row>
    <row r="4520" spans="1:3" x14ac:dyDescent="0.25">
      <c r="A4520" s="1" t="s">
        <v>3309</v>
      </c>
      <c r="B4520" s="1" t="s">
        <v>4620</v>
      </c>
      <c r="C4520" s="1" t="s">
        <v>6056</v>
      </c>
    </row>
    <row r="4521" spans="1:3" x14ac:dyDescent="0.25">
      <c r="A4521" s="1" t="s">
        <v>3309</v>
      </c>
      <c r="B4521" s="1" t="s">
        <v>4621</v>
      </c>
      <c r="C4521" s="1" t="s">
        <v>6056</v>
      </c>
    </row>
    <row r="4522" spans="1:3" x14ac:dyDescent="0.25">
      <c r="A4522" s="1" t="s">
        <v>3287</v>
      </c>
      <c r="B4522" s="1" t="s">
        <v>4622</v>
      </c>
      <c r="C4522" s="1" t="s">
        <v>6056</v>
      </c>
    </row>
    <row r="4523" spans="1:3" x14ac:dyDescent="0.25">
      <c r="A4523" s="1" t="s">
        <v>3285</v>
      </c>
      <c r="B4523" s="1" t="s">
        <v>4623</v>
      </c>
      <c r="C4523" s="1" t="s">
        <v>6056</v>
      </c>
    </row>
    <row r="4524" spans="1:3" x14ac:dyDescent="0.25">
      <c r="A4524" s="1" t="s">
        <v>3285</v>
      </c>
      <c r="B4524" s="1" t="s">
        <v>4624</v>
      </c>
      <c r="C4524" s="1" t="s">
        <v>6056</v>
      </c>
    </row>
    <row r="4525" spans="1:3" x14ac:dyDescent="0.25">
      <c r="A4525" s="1" t="s">
        <v>3397</v>
      </c>
      <c r="B4525" s="1" t="s">
        <v>4625</v>
      </c>
      <c r="C4525" s="1" t="s">
        <v>6056</v>
      </c>
    </row>
    <row r="4526" spans="1:3" x14ac:dyDescent="0.25">
      <c r="A4526" s="1" t="s">
        <v>3309</v>
      </c>
      <c r="B4526" s="1" t="s">
        <v>4626</v>
      </c>
      <c r="C4526" s="1" t="s">
        <v>6056</v>
      </c>
    </row>
    <row r="4527" spans="1:3" x14ac:dyDescent="0.25">
      <c r="A4527" s="1" t="s">
        <v>3285</v>
      </c>
      <c r="B4527" s="1" t="s">
        <v>4627</v>
      </c>
      <c r="C4527" s="1" t="s">
        <v>6056</v>
      </c>
    </row>
    <row r="4528" spans="1:3" x14ac:dyDescent="0.25">
      <c r="A4528" s="1" t="s">
        <v>3420</v>
      </c>
      <c r="B4528" s="1" t="s">
        <v>4628</v>
      </c>
      <c r="C4528" s="1" t="s">
        <v>6056</v>
      </c>
    </row>
    <row r="4529" spans="1:3" x14ac:dyDescent="0.25">
      <c r="A4529" s="1" t="s">
        <v>3296</v>
      </c>
      <c r="B4529" s="1" t="s">
        <v>4629</v>
      </c>
      <c r="C4529" s="1" t="s">
        <v>6056</v>
      </c>
    </row>
    <row r="4530" spans="1:3" x14ac:dyDescent="0.25">
      <c r="A4530" s="1" t="s">
        <v>3287</v>
      </c>
      <c r="B4530" s="1" t="s">
        <v>4630</v>
      </c>
      <c r="C4530" s="1" t="s">
        <v>6056</v>
      </c>
    </row>
    <row r="4531" spans="1:3" x14ac:dyDescent="0.25">
      <c r="A4531" s="1" t="s">
        <v>3287</v>
      </c>
      <c r="B4531" s="1" t="s">
        <v>4631</v>
      </c>
      <c r="C4531" s="1" t="s">
        <v>6056</v>
      </c>
    </row>
    <row r="4532" spans="1:3" x14ac:dyDescent="0.25">
      <c r="A4532" s="1" t="s">
        <v>3285</v>
      </c>
      <c r="B4532" s="1" t="s">
        <v>4632</v>
      </c>
      <c r="C4532" s="1" t="s">
        <v>6056</v>
      </c>
    </row>
    <row r="4533" spans="1:3" x14ac:dyDescent="0.25">
      <c r="A4533" s="1" t="s">
        <v>3287</v>
      </c>
      <c r="B4533" s="1" t="s">
        <v>4633</v>
      </c>
      <c r="C4533" s="1" t="s">
        <v>6056</v>
      </c>
    </row>
    <row r="4534" spans="1:3" x14ac:dyDescent="0.25">
      <c r="A4534" s="1" t="s">
        <v>3309</v>
      </c>
      <c r="B4534" s="1" t="s">
        <v>4634</v>
      </c>
      <c r="C4534" s="1" t="s">
        <v>6056</v>
      </c>
    </row>
    <row r="4535" spans="1:3" x14ac:dyDescent="0.25">
      <c r="A4535" s="1" t="s">
        <v>3309</v>
      </c>
      <c r="B4535" s="1" t="s">
        <v>4635</v>
      </c>
      <c r="C4535" s="1" t="s">
        <v>6056</v>
      </c>
    </row>
    <row r="4536" spans="1:3" x14ac:dyDescent="0.25">
      <c r="A4536" s="1" t="s">
        <v>3285</v>
      </c>
      <c r="B4536" s="1" t="s">
        <v>4636</v>
      </c>
      <c r="C4536" s="1" t="s">
        <v>6056</v>
      </c>
    </row>
    <row r="4537" spans="1:3" x14ac:dyDescent="0.25">
      <c r="A4537" s="1" t="s">
        <v>3287</v>
      </c>
      <c r="B4537" s="1" t="s">
        <v>4637</v>
      </c>
      <c r="C4537" s="1" t="s">
        <v>6056</v>
      </c>
    </row>
    <row r="4538" spans="1:3" x14ac:dyDescent="0.25">
      <c r="A4538" s="1" t="s">
        <v>3309</v>
      </c>
      <c r="B4538" s="1" t="s">
        <v>4638</v>
      </c>
      <c r="C4538" s="1" t="s">
        <v>6056</v>
      </c>
    </row>
    <row r="4539" spans="1:3" x14ac:dyDescent="0.25">
      <c r="A4539" s="1" t="s">
        <v>3442</v>
      </c>
      <c r="B4539" s="1" t="s">
        <v>4639</v>
      </c>
      <c r="C4539" s="1" t="s">
        <v>6056</v>
      </c>
    </row>
    <row r="4540" spans="1:3" x14ac:dyDescent="0.25">
      <c r="A4540" s="1" t="s">
        <v>3287</v>
      </c>
      <c r="B4540" s="1" t="s">
        <v>4640</v>
      </c>
      <c r="C4540" s="1" t="s">
        <v>6056</v>
      </c>
    </row>
    <row r="4541" spans="1:3" x14ac:dyDescent="0.25">
      <c r="A4541" s="1" t="s">
        <v>3287</v>
      </c>
      <c r="B4541" s="1" t="s">
        <v>4641</v>
      </c>
      <c r="C4541" s="1" t="s">
        <v>6056</v>
      </c>
    </row>
    <row r="4542" spans="1:3" x14ac:dyDescent="0.25">
      <c r="A4542" s="1" t="s">
        <v>3738</v>
      </c>
      <c r="B4542" s="1" t="s">
        <v>4642</v>
      </c>
      <c r="C4542" s="1" t="s">
        <v>6056</v>
      </c>
    </row>
    <row r="4543" spans="1:3" x14ac:dyDescent="0.25">
      <c r="A4543" s="1" t="s">
        <v>3506</v>
      </c>
      <c r="B4543" s="1" t="s">
        <v>4643</v>
      </c>
      <c r="C4543" s="1" t="s">
        <v>6056</v>
      </c>
    </row>
    <row r="4544" spans="1:3" x14ac:dyDescent="0.25">
      <c r="A4544" s="1" t="s">
        <v>3317</v>
      </c>
      <c r="B4544" s="1" t="s">
        <v>4644</v>
      </c>
      <c r="C4544" s="1" t="s">
        <v>6056</v>
      </c>
    </row>
    <row r="4545" spans="1:3" x14ac:dyDescent="0.25">
      <c r="A4545" s="1" t="s">
        <v>3309</v>
      </c>
      <c r="B4545" s="1" t="s">
        <v>4645</v>
      </c>
      <c r="C4545" s="1" t="s">
        <v>6056</v>
      </c>
    </row>
    <row r="4546" spans="1:3" x14ac:dyDescent="0.25">
      <c r="A4546" s="1" t="s">
        <v>3292</v>
      </c>
      <c r="B4546" s="1" t="s">
        <v>4646</v>
      </c>
      <c r="C4546" s="1" t="s">
        <v>6056</v>
      </c>
    </row>
    <row r="4547" spans="1:3" x14ac:dyDescent="0.25">
      <c r="A4547" s="1" t="s">
        <v>3317</v>
      </c>
      <c r="B4547" s="1" t="s">
        <v>4647</v>
      </c>
      <c r="C4547" s="1" t="s">
        <v>6056</v>
      </c>
    </row>
    <row r="4548" spans="1:3" x14ac:dyDescent="0.25">
      <c r="A4548" s="1" t="s">
        <v>3287</v>
      </c>
      <c r="B4548" s="1" t="s">
        <v>4648</v>
      </c>
      <c r="C4548" s="1" t="s">
        <v>6056</v>
      </c>
    </row>
    <row r="4549" spans="1:3" x14ac:dyDescent="0.25">
      <c r="A4549" s="1" t="s">
        <v>3309</v>
      </c>
      <c r="B4549" s="1" t="s">
        <v>4649</v>
      </c>
      <c r="C4549" s="1" t="s">
        <v>6056</v>
      </c>
    </row>
    <row r="4550" spans="1:3" x14ac:dyDescent="0.25">
      <c r="A4550" s="1" t="s">
        <v>3309</v>
      </c>
      <c r="B4550" s="1" t="s">
        <v>4650</v>
      </c>
      <c r="C4550" s="1" t="s">
        <v>6056</v>
      </c>
    </row>
    <row r="4551" spans="1:3" x14ac:dyDescent="0.25">
      <c r="A4551" s="1" t="s">
        <v>3397</v>
      </c>
      <c r="B4551" s="1" t="s">
        <v>4651</v>
      </c>
      <c r="C4551" s="1" t="s">
        <v>6056</v>
      </c>
    </row>
    <row r="4552" spans="1:3" x14ac:dyDescent="0.25">
      <c r="A4552" s="1" t="s">
        <v>3287</v>
      </c>
      <c r="B4552" s="1" t="s">
        <v>4652</v>
      </c>
      <c r="C4552" s="1" t="s">
        <v>6056</v>
      </c>
    </row>
    <row r="4553" spans="1:3" x14ac:dyDescent="0.25">
      <c r="A4553" s="1" t="s">
        <v>3300</v>
      </c>
      <c r="B4553" s="1" t="s">
        <v>4653</v>
      </c>
      <c r="C4553" s="1" t="s">
        <v>6056</v>
      </c>
    </row>
    <row r="4554" spans="1:3" x14ac:dyDescent="0.25">
      <c r="A4554" s="1" t="s">
        <v>3285</v>
      </c>
      <c r="B4554" s="1" t="s">
        <v>4654</v>
      </c>
      <c r="C4554" s="1" t="s">
        <v>6056</v>
      </c>
    </row>
    <row r="4555" spans="1:3" x14ac:dyDescent="0.25">
      <c r="A4555" s="1" t="s">
        <v>3394</v>
      </c>
      <c r="B4555" s="1" t="s">
        <v>4655</v>
      </c>
      <c r="C4555" s="1" t="s">
        <v>6056</v>
      </c>
    </row>
    <row r="4556" spans="1:3" x14ac:dyDescent="0.25">
      <c r="A4556" s="1" t="s">
        <v>3287</v>
      </c>
      <c r="B4556" s="1" t="s">
        <v>4656</v>
      </c>
      <c r="C4556" s="1" t="s">
        <v>6056</v>
      </c>
    </row>
    <row r="4557" spans="1:3" x14ac:dyDescent="0.25">
      <c r="A4557" s="1" t="s">
        <v>3317</v>
      </c>
      <c r="B4557" s="1" t="s">
        <v>4657</v>
      </c>
      <c r="C4557" s="1" t="s">
        <v>6056</v>
      </c>
    </row>
    <row r="4558" spans="1:3" x14ac:dyDescent="0.25">
      <c r="A4558" s="1" t="s">
        <v>3287</v>
      </c>
      <c r="B4558" s="1" t="s">
        <v>4658</v>
      </c>
      <c r="C4558" s="1" t="s">
        <v>6056</v>
      </c>
    </row>
    <row r="4559" spans="1:3" x14ac:dyDescent="0.25">
      <c r="A4559" s="1" t="s">
        <v>3442</v>
      </c>
      <c r="B4559" s="1" t="s">
        <v>4659</v>
      </c>
      <c r="C4559" s="1" t="s">
        <v>6056</v>
      </c>
    </row>
    <row r="4560" spans="1:3" x14ac:dyDescent="0.25">
      <c r="A4560" s="1" t="s">
        <v>3285</v>
      </c>
      <c r="B4560" s="1" t="s">
        <v>4660</v>
      </c>
      <c r="C4560" s="1" t="s">
        <v>6056</v>
      </c>
    </row>
    <row r="4561" spans="1:3" x14ac:dyDescent="0.25">
      <c r="A4561" s="1" t="s">
        <v>3287</v>
      </c>
      <c r="B4561" s="1" t="s">
        <v>4661</v>
      </c>
      <c r="C4561" s="1" t="s">
        <v>6056</v>
      </c>
    </row>
    <row r="4562" spans="1:3" x14ac:dyDescent="0.25">
      <c r="A4562" s="1" t="s">
        <v>3285</v>
      </c>
      <c r="B4562" s="1" t="s">
        <v>4662</v>
      </c>
      <c r="C4562" s="1" t="s">
        <v>6056</v>
      </c>
    </row>
    <row r="4563" spans="1:3" x14ac:dyDescent="0.25">
      <c r="A4563" s="1" t="s">
        <v>3354</v>
      </c>
      <c r="B4563" s="1" t="s">
        <v>4663</v>
      </c>
      <c r="C4563" s="1" t="s">
        <v>6056</v>
      </c>
    </row>
    <row r="4564" spans="1:3" x14ac:dyDescent="0.25">
      <c r="A4564" s="1" t="s">
        <v>3317</v>
      </c>
      <c r="B4564" s="1" t="s">
        <v>4664</v>
      </c>
      <c r="C4564" s="1" t="s">
        <v>6056</v>
      </c>
    </row>
    <row r="4565" spans="1:3" x14ac:dyDescent="0.25">
      <c r="A4565" s="1" t="s">
        <v>3306</v>
      </c>
      <c r="B4565" s="1" t="s">
        <v>4665</v>
      </c>
      <c r="C4565" s="1" t="s">
        <v>6056</v>
      </c>
    </row>
    <row r="4566" spans="1:3" x14ac:dyDescent="0.25">
      <c r="A4566" s="1" t="s">
        <v>3300</v>
      </c>
      <c r="B4566" s="1" t="s">
        <v>4666</v>
      </c>
      <c r="C4566" s="1" t="s">
        <v>6056</v>
      </c>
    </row>
    <row r="4567" spans="1:3" x14ac:dyDescent="0.25">
      <c r="A4567" s="1" t="s">
        <v>3392</v>
      </c>
      <c r="B4567" s="1" t="s">
        <v>4667</v>
      </c>
      <c r="C4567" s="1" t="s">
        <v>6056</v>
      </c>
    </row>
    <row r="4568" spans="1:3" x14ac:dyDescent="0.25">
      <c r="A4568" s="1" t="s">
        <v>3394</v>
      </c>
      <c r="B4568" s="1" t="s">
        <v>4668</v>
      </c>
      <c r="C4568" s="1" t="s">
        <v>6056</v>
      </c>
    </row>
    <row r="4569" spans="1:3" x14ac:dyDescent="0.25">
      <c r="A4569" s="1" t="s">
        <v>3300</v>
      </c>
      <c r="B4569" s="1" t="s">
        <v>4669</v>
      </c>
      <c r="C4569" s="1" t="s">
        <v>6056</v>
      </c>
    </row>
    <row r="4570" spans="1:3" x14ac:dyDescent="0.25">
      <c r="A4570" s="1" t="s">
        <v>3309</v>
      </c>
      <c r="B4570" s="1" t="s">
        <v>4670</v>
      </c>
      <c r="C4570" s="1" t="s">
        <v>6056</v>
      </c>
    </row>
    <row r="4571" spans="1:3" x14ac:dyDescent="0.25">
      <c r="A4571" s="1" t="s">
        <v>3397</v>
      </c>
      <c r="B4571" s="1" t="s">
        <v>4671</v>
      </c>
      <c r="C4571" s="1" t="s">
        <v>6056</v>
      </c>
    </row>
    <row r="4572" spans="1:3" x14ac:dyDescent="0.25">
      <c r="A4572" s="1" t="s">
        <v>3287</v>
      </c>
      <c r="B4572" s="1" t="s">
        <v>4672</v>
      </c>
      <c r="C4572" s="1" t="s">
        <v>6056</v>
      </c>
    </row>
    <row r="4573" spans="1:3" x14ac:dyDescent="0.25">
      <c r="A4573" s="1" t="s">
        <v>3292</v>
      </c>
      <c r="B4573" s="1" t="s">
        <v>4673</v>
      </c>
      <c r="C4573" s="1" t="s">
        <v>6056</v>
      </c>
    </row>
    <row r="4574" spans="1:3" x14ac:dyDescent="0.25">
      <c r="A4574" s="1" t="s">
        <v>3354</v>
      </c>
      <c r="B4574" s="1" t="s">
        <v>4674</v>
      </c>
      <c r="C4574" s="1" t="s">
        <v>6056</v>
      </c>
    </row>
    <row r="4575" spans="1:3" x14ac:dyDescent="0.25">
      <c r="A4575" s="1" t="s">
        <v>3317</v>
      </c>
      <c r="B4575" s="1" t="s">
        <v>4675</v>
      </c>
      <c r="C4575" s="1" t="s">
        <v>6056</v>
      </c>
    </row>
    <row r="4576" spans="1:3" x14ac:dyDescent="0.25">
      <c r="A4576" s="1" t="s">
        <v>3285</v>
      </c>
      <c r="B4576" s="1" t="s">
        <v>4676</v>
      </c>
      <c r="C4576" s="1" t="s">
        <v>6056</v>
      </c>
    </row>
    <row r="4577" spans="1:3" x14ac:dyDescent="0.25">
      <c r="A4577" s="1" t="s">
        <v>3309</v>
      </c>
      <c r="B4577" s="1" t="s">
        <v>4677</v>
      </c>
      <c r="C4577" s="1" t="s">
        <v>6056</v>
      </c>
    </row>
    <row r="4578" spans="1:3" x14ac:dyDescent="0.25">
      <c r="A4578" s="1" t="s">
        <v>3432</v>
      </c>
      <c r="B4578" s="1" t="s">
        <v>4678</v>
      </c>
      <c r="C4578" s="1" t="s">
        <v>6056</v>
      </c>
    </row>
    <row r="4579" spans="1:3" x14ac:dyDescent="0.25">
      <c r="A4579" s="1" t="s">
        <v>3287</v>
      </c>
      <c r="B4579" s="1" t="s">
        <v>4679</v>
      </c>
      <c r="C4579" s="1" t="s">
        <v>6056</v>
      </c>
    </row>
    <row r="4580" spans="1:3" x14ac:dyDescent="0.25">
      <c r="A4580" s="1" t="s">
        <v>3432</v>
      </c>
      <c r="B4580" s="1" t="s">
        <v>4680</v>
      </c>
      <c r="C4580" s="1" t="s">
        <v>6056</v>
      </c>
    </row>
    <row r="4581" spans="1:3" x14ac:dyDescent="0.25">
      <c r="A4581" s="1" t="s">
        <v>3474</v>
      </c>
      <c r="B4581" s="1" t="s">
        <v>4681</v>
      </c>
      <c r="C4581" s="1" t="s">
        <v>6056</v>
      </c>
    </row>
    <row r="4582" spans="1:3" x14ac:dyDescent="0.25">
      <c r="A4582" s="1" t="s">
        <v>3354</v>
      </c>
      <c r="B4582" s="1" t="s">
        <v>4682</v>
      </c>
      <c r="C4582" s="1" t="s">
        <v>6056</v>
      </c>
    </row>
    <row r="4583" spans="1:3" x14ac:dyDescent="0.25">
      <c r="A4583" s="1" t="s">
        <v>3287</v>
      </c>
      <c r="B4583" s="1" t="s">
        <v>4683</v>
      </c>
      <c r="C4583" s="1" t="s">
        <v>6056</v>
      </c>
    </row>
    <row r="4584" spans="1:3" x14ac:dyDescent="0.25">
      <c r="A4584" s="1" t="s">
        <v>3287</v>
      </c>
      <c r="B4584" s="1" t="s">
        <v>4684</v>
      </c>
      <c r="C4584" s="1" t="s">
        <v>6056</v>
      </c>
    </row>
    <row r="4585" spans="1:3" x14ac:dyDescent="0.25">
      <c r="A4585" s="1" t="s">
        <v>3287</v>
      </c>
      <c r="B4585" s="1" t="s">
        <v>4685</v>
      </c>
      <c r="C4585" s="1" t="s">
        <v>6056</v>
      </c>
    </row>
    <row r="4586" spans="1:3" x14ac:dyDescent="0.25">
      <c r="A4586" s="1" t="s">
        <v>3420</v>
      </c>
      <c r="B4586" s="1" t="s">
        <v>4686</v>
      </c>
      <c r="C4586" s="1" t="s">
        <v>6056</v>
      </c>
    </row>
    <row r="4587" spans="1:3" x14ac:dyDescent="0.25">
      <c r="A4587" s="1" t="s">
        <v>3420</v>
      </c>
      <c r="B4587" s="1" t="s">
        <v>4687</v>
      </c>
      <c r="C4587" s="1" t="s">
        <v>6056</v>
      </c>
    </row>
    <row r="4588" spans="1:3" x14ac:dyDescent="0.25">
      <c r="A4588" s="1" t="s">
        <v>3317</v>
      </c>
      <c r="B4588" s="1" t="s">
        <v>4688</v>
      </c>
      <c r="C4588" s="1" t="s">
        <v>6056</v>
      </c>
    </row>
    <row r="4589" spans="1:3" x14ac:dyDescent="0.25">
      <c r="A4589" s="1" t="s">
        <v>3287</v>
      </c>
      <c r="B4589" s="1" t="s">
        <v>4689</v>
      </c>
      <c r="C4589" s="1" t="s">
        <v>6056</v>
      </c>
    </row>
    <row r="4590" spans="1:3" x14ac:dyDescent="0.25">
      <c r="A4590" s="1" t="s">
        <v>3309</v>
      </c>
      <c r="B4590" s="1" t="s">
        <v>4690</v>
      </c>
      <c r="C4590" s="1" t="s">
        <v>6056</v>
      </c>
    </row>
    <row r="4591" spans="1:3" x14ac:dyDescent="0.25">
      <c r="A4591" s="1" t="s">
        <v>3292</v>
      </c>
      <c r="B4591" s="1" t="s">
        <v>4691</v>
      </c>
      <c r="C4591" s="1" t="s">
        <v>6056</v>
      </c>
    </row>
    <row r="4592" spans="1:3" x14ac:dyDescent="0.25">
      <c r="A4592" s="1" t="s">
        <v>3292</v>
      </c>
      <c r="B4592" s="1" t="s">
        <v>4692</v>
      </c>
      <c r="C4592" s="1" t="s">
        <v>6056</v>
      </c>
    </row>
    <row r="4593" spans="1:3" x14ac:dyDescent="0.25">
      <c r="A4593" s="1" t="s">
        <v>3292</v>
      </c>
      <c r="B4593" s="1" t="s">
        <v>4693</v>
      </c>
      <c r="C4593" s="1" t="s">
        <v>6056</v>
      </c>
    </row>
    <row r="4594" spans="1:3" x14ac:dyDescent="0.25">
      <c r="A4594" s="1" t="s">
        <v>3285</v>
      </c>
      <c r="B4594" s="1" t="s">
        <v>4694</v>
      </c>
      <c r="C4594" s="1" t="s">
        <v>6056</v>
      </c>
    </row>
    <row r="4595" spans="1:3" x14ac:dyDescent="0.25">
      <c r="A4595" s="1" t="s">
        <v>3287</v>
      </c>
      <c r="B4595" s="1" t="s">
        <v>4695</v>
      </c>
      <c r="C4595" s="1" t="s">
        <v>6056</v>
      </c>
    </row>
    <row r="4596" spans="1:3" x14ac:dyDescent="0.25">
      <c r="A4596" s="1" t="s">
        <v>3300</v>
      </c>
      <c r="B4596" s="1" t="s">
        <v>4696</v>
      </c>
      <c r="C4596" s="1" t="s">
        <v>6056</v>
      </c>
    </row>
    <row r="4597" spans="1:3" x14ac:dyDescent="0.25">
      <c r="A4597" s="1" t="s">
        <v>3285</v>
      </c>
      <c r="B4597" s="1" t="s">
        <v>4697</v>
      </c>
      <c r="C4597" s="1" t="s">
        <v>6056</v>
      </c>
    </row>
    <row r="4598" spans="1:3" x14ac:dyDescent="0.25">
      <c r="A4598" s="1" t="s">
        <v>3309</v>
      </c>
      <c r="B4598" s="1" t="s">
        <v>4698</v>
      </c>
      <c r="C4598" s="1" t="s">
        <v>6056</v>
      </c>
    </row>
    <row r="4599" spans="1:3" x14ac:dyDescent="0.25">
      <c r="A4599" s="1" t="s">
        <v>3287</v>
      </c>
      <c r="B4599" s="1" t="s">
        <v>4699</v>
      </c>
      <c r="C4599" s="1" t="s">
        <v>6056</v>
      </c>
    </row>
    <row r="4600" spans="1:3" x14ac:dyDescent="0.25">
      <c r="A4600" s="1" t="s">
        <v>3420</v>
      </c>
      <c r="B4600" s="1" t="s">
        <v>4700</v>
      </c>
      <c r="C4600" s="1" t="s">
        <v>6056</v>
      </c>
    </row>
    <row r="4601" spans="1:3" x14ac:dyDescent="0.25">
      <c r="A4601" s="1" t="s">
        <v>3474</v>
      </c>
      <c r="B4601" s="1" t="s">
        <v>4701</v>
      </c>
      <c r="C4601" s="1" t="s">
        <v>6056</v>
      </c>
    </row>
    <row r="4602" spans="1:3" x14ac:dyDescent="0.25">
      <c r="A4602" s="1" t="s">
        <v>3317</v>
      </c>
      <c r="B4602" s="1" t="s">
        <v>4702</v>
      </c>
      <c r="C4602" s="1" t="s">
        <v>6056</v>
      </c>
    </row>
    <row r="4603" spans="1:3" x14ac:dyDescent="0.25">
      <c r="A4603" s="1" t="s">
        <v>3354</v>
      </c>
      <c r="B4603" s="1" t="s">
        <v>4703</v>
      </c>
      <c r="C4603" s="1" t="s">
        <v>6056</v>
      </c>
    </row>
    <row r="4604" spans="1:3" x14ac:dyDescent="0.25">
      <c r="A4604" s="1" t="s">
        <v>3420</v>
      </c>
      <c r="B4604" s="1" t="s">
        <v>4704</v>
      </c>
      <c r="C4604" s="1" t="s">
        <v>6056</v>
      </c>
    </row>
    <row r="4605" spans="1:3" x14ac:dyDescent="0.25">
      <c r="A4605" s="1" t="s">
        <v>3285</v>
      </c>
      <c r="B4605" s="1" t="s">
        <v>4705</v>
      </c>
      <c r="C4605" s="1" t="s">
        <v>6056</v>
      </c>
    </row>
    <row r="4606" spans="1:3" x14ac:dyDescent="0.25">
      <c r="A4606" s="1" t="s">
        <v>3309</v>
      </c>
      <c r="B4606" s="1" t="s">
        <v>4706</v>
      </c>
      <c r="C4606" s="1" t="s">
        <v>6056</v>
      </c>
    </row>
    <row r="4607" spans="1:3" x14ac:dyDescent="0.25">
      <c r="A4607" s="1" t="s">
        <v>3474</v>
      </c>
      <c r="B4607" s="1" t="s">
        <v>4707</v>
      </c>
      <c r="C4607" s="1" t="s">
        <v>6056</v>
      </c>
    </row>
    <row r="4608" spans="1:3" x14ac:dyDescent="0.25">
      <c r="A4608" s="1" t="s">
        <v>3287</v>
      </c>
      <c r="B4608" s="1" t="s">
        <v>4708</v>
      </c>
      <c r="C4608" s="1" t="s">
        <v>6056</v>
      </c>
    </row>
    <row r="4609" spans="1:3" x14ac:dyDescent="0.25">
      <c r="A4609" s="1" t="s">
        <v>3285</v>
      </c>
      <c r="B4609" s="1" t="s">
        <v>4709</v>
      </c>
      <c r="C4609" s="1" t="s">
        <v>6056</v>
      </c>
    </row>
    <row r="4610" spans="1:3" x14ac:dyDescent="0.25">
      <c r="A4610" s="1" t="s">
        <v>3420</v>
      </c>
      <c r="B4610" s="1" t="s">
        <v>4710</v>
      </c>
      <c r="C4610" s="1" t="s">
        <v>6056</v>
      </c>
    </row>
    <row r="4611" spans="1:3" x14ac:dyDescent="0.25">
      <c r="A4611" s="1" t="s">
        <v>3392</v>
      </c>
      <c r="B4611" s="1" t="s">
        <v>4711</v>
      </c>
      <c r="C4611" s="1" t="s">
        <v>6056</v>
      </c>
    </row>
    <row r="4612" spans="1:3" x14ac:dyDescent="0.25">
      <c r="A4612" s="1" t="s">
        <v>3354</v>
      </c>
      <c r="B4612" s="1" t="s">
        <v>4712</v>
      </c>
      <c r="C4612" s="1" t="s">
        <v>6056</v>
      </c>
    </row>
    <row r="4613" spans="1:3" x14ac:dyDescent="0.25">
      <c r="A4613" s="1" t="s">
        <v>3904</v>
      </c>
      <c r="B4613" s="1" t="s">
        <v>4713</v>
      </c>
      <c r="C4613" s="1" t="s">
        <v>6056</v>
      </c>
    </row>
    <row r="4614" spans="1:3" x14ac:dyDescent="0.25">
      <c r="A4614" s="1" t="s">
        <v>3432</v>
      </c>
      <c r="B4614" s="1" t="s">
        <v>4714</v>
      </c>
      <c r="C4614" s="1" t="s">
        <v>6056</v>
      </c>
    </row>
    <row r="4615" spans="1:3" x14ac:dyDescent="0.25">
      <c r="A4615" s="1" t="s">
        <v>3287</v>
      </c>
      <c r="B4615" s="1" t="s">
        <v>4715</v>
      </c>
      <c r="C4615" s="1" t="s">
        <v>6056</v>
      </c>
    </row>
    <row r="4616" spans="1:3" x14ac:dyDescent="0.25">
      <c r="A4616" s="1" t="s">
        <v>3338</v>
      </c>
      <c r="B4616" s="1" t="s">
        <v>4716</v>
      </c>
      <c r="C4616" s="1" t="s">
        <v>6056</v>
      </c>
    </row>
    <row r="4617" spans="1:3" x14ac:dyDescent="0.25">
      <c r="A4617" s="1" t="s">
        <v>3317</v>
      </c>
      <c r="B4617" s="1" t="s">
        <v>4717</v>
      </c>
      <c r="C4617" s="1" t="s">
        <v>6056</v>
      </c>
    </row>
    <row r="4618" spans="1:3" x14ac:dyDescent="0.25">
      <c r="A4618" s="1" t="s">
        <v>3354</v>
      </c>
      <c r="B4618" s="1" t="s">
        <v>4718</v>
      </c>
      <c r="C4618" s="1" t="s">
        <v>6056</v>
      </c>
    </row>
    <row r="4619" spans="1:3" x14ac:dyDescent="0.25">
      <c r="A4619" s="1" t="s">
        <v>3420</v>
      </c>
      <c r="B4619" s="1" t="s">
        <v>4719</v>
      </c>
      <c r="C4619" s="1" t="s">
        <v>6056</v>
      </c>
    </row>
    <row r="4620" spans="1:3" x14ac:dyDescent="0.25">
      <c r="A4620" s="1" t="s">
        <v>3287</v>
      </c>
      <c r="B4620" s="1" t="s">
        <v>4720</v>
      </c>
      <c r="C4620" s="1" t="s">
        <v>6056</v>
      </c>
    </row>
    <row r="4621" spans="1:3" x14ac:dyDescent="0.25">
      <c r="A4621" s="1" t="s">
        <v>3285</v>
      </c>
      <c r="B4621" s="1" t="s">
        <v>4721</v>
      </c>
      <c r="C4621" s="1" t="s">
        <v>6056</v>
      </c>
    </row>
    <row r="4622" spans="1:3" x14ac:dyDescent="0.25">
      <c r="A4622" s="1" t="s">
        <v>3309</v>
      </c>
      <c r="B4622" s="1" t="s">
        <v>4722</v>
      </c>
      <c r="C4622" s="1" t="s">
        <v>6056</v>
      </c>
    </row>
    <row r="4623" spans="1:3" x14ac:dyDescent="0.25">
      <c r="A4623" s="1" t="s">
        <v>3309</v>
      </c>
      <c r="B4623" s="1" t="s">
        <v>4723</v>
      </c>
      <c r="C4623" s="1" t="s">
        <v>6056</v>
      </c>
    </row>
    <row r="4624" spans="1:3" x14ac:dyDescent="0.25">
      <c r="A4624" s="1" t="s">
        <v>3317</v>
      </c>
      <c r="B4624" s="1" t="s">
        <v>4724</v>
      </c>
      <c r="C4624" s="1" t="s">
        <v>6056</v>
      </c>
    </row>
    <row r="4625" spans="1:3" x14ac:dyDescent="0.25">
      <c r="A4625" s="1" t="s">
        <v>3287</v>
      </c>
      <c r="B4625" s="1" t="s">
        <v>4725</v>
      </c>
      <c r="C4625" s="1" t="s">
        <v>6056</v>
      </c>
    </row>
    <row r="4626" spans="1:3" x14ac:dyDescent="0.25">
      <c r="A4626" s="1" t="s">
        <v>3309</v>
      </c>
      <c r="B4626" s="1" t="s">
        <v>4726</v>
      </c>
      <c r="C4626" s="1" t="s">
        <v>6056</v>
      </c>
    </row>
    <row r="4627" spans="1:3" x14ac:dyDescent="0.25">
      <c r="A4627" s="1" t="s">
        <v>3300</v>
      </c>
      <c r="B4627" s="1" t="s">
        <v>4727</v>
      </c>
      <c r="C4627" s="1" t="s">
        <v>6056</v>
      </c>
    </row>
    <row r="4628" spans="1:3" x14ac:dyDescent="0.25">
      <c r="A4628" s="1" t="s">
        <v>3392</v>
      </c>
      <c r="B4628" s="1" t="s">
        <v>4728</v>
      </c>
      <c r="C4628" s="1" t="s">
        <v>6056</v>
      </c>
    </row>
    <row r="4629" spans="1:3" x14ac:dyDescent="0.25">
      <c r="A4629" s="1" t="s">
        <v>3285</v>
      </c>
      <c r="B4629" s="1" t="s">
        <v>4729</v>
      </c>
      <c r="C4629" s="1" t="s">
        <v>6056</v>
      </c>
    </row>
    <row r="4630" spans="1:3" x14ac:dyDescent="0.25">
      <c r="A4630" s="1" t="s">
        <v>3285</v>
      </c>
      <c r="B4630" s="1" t="s">
        <v>4730</v>
      </c>
      <c r="C4630" s="1" t="s">
        <v>6056</v>
      </c>
    </row>
    <row r="4631" spans="1:3" x14ac:dyDescent="0.25">
      <c r="A4631" s="1" t="s">
        <v>3292</v>
      </c>
      <c r="B4631" s="1" t="s">
        <v>4731</v>
      </c>
      <c r="C4631" s="1" t="s">
        <v>6056</v>
      </c>
    </row>
    <row r="4632" spans="1:3" x14ac:dyDescent="0.25">
      <c r="A4632" s="1" t="s">
        <v>3309</v>
      </c>
      <c r="B4632" s="1" t="s">
        <v>4732</v>
      </c>
      <c r="C4632" s="1" t="s">
        <v>6056</v>
      </c>
    </row>
    <row r="4633" spans="1:3" x14ac:dyDescent="0.25">
      <c r="A4633" s="1" t="s">
        <v>3309</v>
      </c>
      <c r="B4633" s="1" t="s">
        <v>4733</v>
      </c>
      <c r="C4633" s="1" t="s">
        <v>6056</v>
      </c>
    </row>
    <row r="4634" spans="1:3" x14ac:dyDescent="0.25">
      <c r="A4634" s="1" t="s">
        <v>3287</v>
      </c>
      <c r="B4634" s="1" t="s">
        <v>4734</v>
      </c>
      <c r="C4634" s="1" t="s">
        <v>6056</v>
      </c>
    </row>
    <row r="4635" spans="1:3" x14ac:dyDescent="0.25">
      <c r="A4635" s="1" t="s">
        <v>3306</v>
      </c>
      <c r="B4635" s="1" t="s">
        <v>4735</v>
      </c>
      <c r="C4635" s="1" t="s">
        <v>6056</v>
      </c>
    </row>
    <row r="4636" spans="1:3" x14ac:dyDescent="0.25">
      <c r="A4636" s="1" t="s">
        <v>3317</v>
      </c>
      <c r="B4636" s="1" t="s">
        <v>4736</v>
      </c>
      <c r="C4636" s="1" t="s">
        <v>6056</v>
      </c>
    </row>
    <row r="4637" spans="1:3" x14ac:dyDescent="0.25">
      <c r="A4637" s="1" t="s">
        <v>3285</v>
      </c>
      <c r="B4637" s="1" t="s">
        <v>4737</v>
      </c>
      <c r="C4637" s="1" t="s">
        <v>6056</v>
      </c>
    </row>
    <row r="4638" spans="1:3" x14ac:dyDescent="0.25">
      <c r="A4638" s="1" t="s">
        <v>3309</v>
      </c>
      <c r="B4638" s="1" t="s">
        <v>4738</v>
      </c>
      <c r="C4638" s="1" t="s">
        <v>6056</v>
      </c>
    </row>
    <row r="4639" spans="1:3" x14ac:dyDescent="0.25">
      <c r="A4639" s="1" t="s">
        <v>3474</v>
      </c>
      <c r="B4639" s="1" t="s">
        <v>4739</v>
      </c>
      <c r="C4639" s="1" t="s">
        <v>6056</v>
      </c>
    </row>
    <row r="4640" spans="1:3" x14ac:dyDescent="0.25">
      <c r="A4640" s="1" t="s">
        <v>3354</v>
      </c>
      <c r="B4640" s="1" t="s">
        <v>4740</v>
      </c>
      <c r="C4640" s="1" t="s">
        <v>6056</v>
      </c>
    </row>
    <row r="4641" spans="1:3" x14ac:dyDescent="0.25">
      <c r="A4641" s="1" t="s">
        <v>4131</v>
      </c>
      <c r="B4641" s="1" t="s">
        <v>4741</v>
      </c>
      <c r="C4641" s="1" t="s">
        <v>6056</v>
      </c>
    </row>
    <row r="4642" spans="1:3" x14ac:dyDescent="0.25">
      <c r="A4642" s="1" t="s">
        <v>3309</v>
      </c>
      <c r="B4642" s="1" t="s">
        <v>4742</v>
      </c>
      <c r="C4642" s="1" t="s">
        <v>6056</v>
      </c>
    </row>
    <row r="4643" spans="1:3" x14ac:dyDescent="0.25">
      <c r="A4643" s="1" t="s">
        <v>3285</v>
      </c>
      <c r="B4643" s="1" t="s">
        <v>4743</v>
      </c>
      <c r="C4643" s="1" t="s">
        <v>6056</v>
      </c>
    </row>
    <row r="4644" spans="1:3" x14ac:dyDescent="0.25">
      <c r="A4644" s="1" t="s">
        <v>3442</v>
      </c>
      <c r="B4644" s="1" t="s">
        <v>4744</v>
      </c>
      <c r="C4644" s="1" t="s">
        <v>6056</v>
      </c>
    </row>
    <row r="4645" spans="1:3" x14ac:dyDescent="0.25">
      <c r="A4645" s="1" t="s">
        <v>3285</v>
      </c>
      <c r="B4645" s="1" t="s">
        <v>4745</v>
      </c>
      <c r="C4645" s="1" t="s">
        <v>6056</v>
      </c>
    </row>
    <row r="4646" spans="1:3" x14ac:dyDescent="0.25">
      <c r="A4646" s="1" t="s">
        <v>3287</v>
      </c>
      <c r="B4646" s="1" t="s">
        <v>4746</v>
      </c>
      <c r="C4646" s="1" t="s">
        <v>6056</v>
      </c>
    </row>
    <row r="4647" spans="1:3" x14ac:dyDescent="0.25">
      <c r="A4647" s="1" t="s">
        <v>4748</v>
      </c>
      <c r="B4647" s="1" t="s">
        <v>4747</v>
      </c>
      <c r="C4647" s="1" t="s">
        <v>6056</v>
      </c>
    </row>
    <row r="4648" spans="1:3" x14ac:dyDescent="0.25">
      <c r="A4648" s="1" t="s">
        <v>4750</v>
      </c>
      <c r="B4648" s="1" t="s">
        <v>4749</v>
      </c>
      <c r="C4648" s="1" t="s">
        <v>6056</v>
      </c>
    </row>
    <row r="4649" spans="1:3" x14ac:dyDescent="0.25">
      <c r="A4649" s="1" t="s">
        <v>3306</v>
      </c>
      <c r="B4649" s="1" t="s">
        <v>4751</v>
      </c>
      <c r="C4649" s="1" t="s">
        <v>6056</v>
      </c>
    </row>
    <row r="4650" spans="1:3" x14ac:dyDescent="0.25">
      <c r="A4650" s="1" t="s">
        <v>3309</v>
      </c>
      <c r="B4650" s="1" t="s">
        <v>4752</v>
      </c>
      <c r="C4650" s="1" t="s">
        <v>6056</v>
      </c>
    </row>
    <row r="4651" spans="1:3" x14ac:dyDescent="0.25">
      <c r="A4651" s="1" t="s">
        <v>3300</v>
      </c>
      <c r="B4651" s="1" t="s">
        <v>4753</v>
      </c>
      <c r="C4651" s="1" t="s">
        <v>6056</v>
      </c>
    </row>
    <row r="4652" spans="1:3" x14ac:dyDescent="0.25">
      <c r="A4652" s="1" t="s">
        <v>3354</v>
      </c>
      <c r="B4652" s="1" t="s">
        <v>4754</v>
      </c>
      <c r="C4652" s="1" t="s">
        <v>6056</v>
      </c>
    </row>
    <row r="4653" spans="1:3" x14ac:dyDescent="0.25">
      <c r="A4653" s="1" t="s">
        <v>3392</v>
      </c>
      <c r="B4653" s="1" t="s">
        <v>4755</v>
      </c>
      <c r="C4653" s="1" t="s">
        <v>6056</v>
      </c>
    </row>
    <row r="4654" spans="1:3" x14ac:dyDescent="0.25">
      <c r="A4654" s="1" t="s">
        <v>3285</v>
      </c>
      <c r="B4654" s="1" t="s">
        <v>4756</v>
      </c>
      <c r="C4654" s="1" t="s">
        <v>6056</v>
      </c>
    </row>
    <row r="4655" spans="1:3" x14ac:dyDescent="0.25">
      <c r="A4655" s="1" t="s">
        <v>3287</v>
      </c>
      <c r="B4655" s="1" t="s">
        <v>4757</v>
      </c>
      <c r="C4655" s="1" t="s">
        <v>6056</v>
      </c>
    </row>
    <row r="4656" spans="1:3" x14ac:dyDescent="0.25">
      <c r="A4656" s="1" t="s">
        <v>3317</v>
      </c>
      <c r="B4656" s="1" t="s">
        <v>4758</v>
      </c>
      <c r="C4656" s="1" t="s">
        <v>6056</v>
      </c>
    </row>
    <row r="4657" spans="1:3" x14ac:dyDescent="0.25">
      <c r="A4657" s="1" t="s">
        <v>3309</v>
      </c>
      <c r="B4657" s="1" t="s">
        <v>4759</v>
      </c>
      <c r="C4657" s="1" t="s">
        <v>6056</v>
      </c>
    </row>
    <row r="4658" spans="1:3" x14ac:dyDescent="0.25">
      <c r="A4658" s="1" t="s">
        <v>3287</v>
      </c>
      <c r="B4658" s="1" t="s">
        <v>4760</v>
      </c>
      <c r="C4658" s="1" t="s">
        <v>6056</v>
      </c>
    </row>
    <row r="4659" spans="1:3" x14ac:dyDescent="0.25">
      <c r="A4659" s="1" t="s">
        <v>3474</v>
      </c>
      <c r="B4659" s="1" t="s">
        <v>4761</v>
      </c>
      <c r="C4659" s="1" t="s">
        <v>6056</v>
      </c>
    </row>
    <row r="4660" spans="1:3" x14ac:dyDescent="0.25">
      <c r="A4660" s="1" t="s">
        <v>3287</v>
      </c>
      <c r="B4660" s="1" t="s">
        <v>4762</v>
      </c>
      <c r="C4660" s="1" t="s">
        <v>6056</v>
      </c>
    </row>
    <row r="4661" spans="1:3" x14ac:dyDescent="0.25">
      <c r="A4661" s="1" t="s">
        <v>3392</v>
      </c>
      <c r="B4661" s="1" t="s">
        <v>4763</v>
      </c>
      <c r="C4661" s="1" t="s">
        <v>6056</v>
      </c>
    </row>
    <row r="4662" spans="1:3" x14ac:dyDescent="0.25">
      <c r="A4662" s="1" t="s">
        <v>3309</v>
      </c>
      <c r="B4662" s="1" t="s">
        <v>4764</v>
      </c>
      <c r="C4662" s="1" t="s">
        <v>6056</v>
      </c>
    </row>
    <row r="4663" spans="1:3" x14ac:dyDescent="0.25">
      <c r="A4663" s="1" t="s">
        <v>3287</v>
      </c>
      <c r="B4663" s="1" t="s">
        <v>4765</v>
      </c>
      <c r="C4663" s="1" t="s">
        <v>6056</v>
      </c>
    </row>
    <row r="4664" spans="1:3" x14ac:dyDescent="0.25">
      <c r="A4664" s="1" t="s">
        <v>3432</v>
      </c>
      <c r="B4664" s="1" t="s">
        <v>4766</v>
      </c>
      <c r="C4664" s="1" t="s">
        <v>6056</v>
      </c>
    </row>
    <row r="4665" spans="1:3" x14ac:dyDescent="0.25">
      <c r="A4665" s="1" t="s">
        <v>3285</v>
      </c>
      <c r="B4665" s="1" t="s">
        <v>4767</v>
      </c>
      <c r="C4665" s="1" t="s">
        <v>6056</v>
      </c>
    </row>
    <row r="4666" spans="1:3" x14ac:dyDescent="0.25">
      <c r="A4666" s="1" t="s">
        <v>3287</v>
      </c>
      <c r="B4666" s="1" t="s">
        <v>4768</v>
      </c>
      <c r="C4666" s="1" t="s">
        <v>6056</v>
      </c>
    </row>
    <row r="4667" spans="1:3" x14ac:dyDescent="0.25">
      <c r="A4667" s="1" t="s">
        <v>3309</v>
      </c>
      <c r="B4667" s="1" t="s">
        <v>4769</v>
      </c>
      <c r="C4667" s="1" t="s">
        <v>6056</v>
      </c>
    </row>
    <row r="4668" spans="1:3" x14ac:dyDescent="0.25">
      <c r="A4668" s="1" t="s">
        <v>3420</v>
      </c>
      <c r="B4668" s="1" t="s">
        <v>4770</v>
      </c>
      <c r="C4668" s="1" t="s">
        <v>6056</v>
      </c>
    </row>
    <row r="4669" spans="1:3" x14ac:dyDescent="0.25">
      <c r="A4669" s="1" t="s">
        <v>3300</v>
      </c>
      <c r="B4669" s="1" t="s">
        <v>4771</v>
      </c>
      <c r="C4669" s="1" t="s">
        <v>6056</v>
      </c>
    </row>
    <row r="4670" spans="1:3" x14ac:dyDescent="0.25">
      <c r="A4670" s="1" t="s">
        <v>3309</v>
      </c>
      <c r="B4670" s="1" t="s">
        <v>4772</v>
      </c>
      <c r="C4670" s="1" t="s">
        <v>6056</v>
      </c>
    </row>
    <row r="4671" spans="1:3" x14ac:dyDescent="0.25">
      <c r="A4671" s="1" t="s">
        <v>3452</v>
      </c>
      <c r="B4671" s="1" t="s">
        <v>4773</v>
      </c>
      <c r="C4671" s="1" t="s">
        <v>6056</v>
      </c>
    </row>
    <row r="4672" spans="1:3" x14ac:dyDescent="0.25">
      <c r="A4672" s="1" t="s">
        <v>3287</v>
      </c>
      <c r="B4672" s="1" t="s">
        <v>4774</v>
      </c>
      <c r="C4672" s="1" t="s">
        <v>6056</v>
      </c>
    </row>
    <row r="4673" spans="1:3" x14ac:dyDescent="0.25">
      <c r="A4673" s="1" t="s">
        <v>3338</v>
      </c>
      <c r="B4673" s="1" t="s">
        <v>4775</v>
      </c>
      <c r="C4673" s="1" t="s">
        <v>6056</v>
      </c>
    </row>
    <row r="4674" spans="1:3" x14ac:dyDescent="0.25">
      <c r="A4674" s="1" t="s">
        <v>3285</v>
      </c>
      <c r="B4674" s="1" t="s">
        <v>4776</v>
      </c>
      <c r="C4674" s="1" t="s">
        <v>6056</v>
      </c>
    </row>
    <row r="4675" spans="1:3" x14ac:dyDescent="0.25">
      <c r="A4675" s="1" t="s">
        <v>3285</v>
      </c>
      <c r="B4675" s="1" t="s">
        <v>4777</v>
      </c>
      <c r="C4675" s="1" t="s">
        <v>6056</v>
      </c>
    </row>
    <row r="4676" spans="1:3" x14ac:dyDescent="0.25">
      <c r="A4676" s="1" t="s">
        <v>3309</v>
      </c>
      <c r="B4676" s="1" t="s">
        <v>4778</v>
      </c>
      <c r="C4676" s="1" t="s">
        <v>6056</v>
      </c>
    </row>
    <row r="4677" spans="1:3" x14ac:dyDescent="0.25">
      <c r="A4677" s="1" t="s">
        <v>3285</v>
      </c>
      <c r="B4677" s="1" t="s">
        <v>4779</v>
      </c>
      <c r="C4677" s="1" t="s">
        <v>6056</v>
      </c>
    </row>
    <row r="4678" spans="1:3" x14ac:dyDescent="0.25">
      <c r="A4678" s="1" t="s">
        <v>3300</v>
      </c>
      <c r="B4678" s="1" t="s">
        <v>4780</v>
      </c>
      <c r="C4678" s="1" t="s">
        <v>6056</v>
      </c>
    </row>
    <row r="4679" spans="1:3" x14ac:dyDescent="0.25">
      <c r="A4679" s="1" t="s">
        <v>3285</v>
      </c>
      <c r="B4679" s="1" t="s">
        <v>4781</v>
      </c>
      <c r="C4679" s="1" t="s">
        <v>6056</v>
      </c>
    </row>
    <row r="4680" spans="1:3" x14ac:dyDescent="0.25">
      <c r="A4680" s="1" t="s">
        <v>3287</v>
      </c>
      <c r="B4680" s="1" t="s">
        <v>4782</v>
      </c>
      <c r="C4680" s="1" t="s">
        <v>6056</v>
      </c>
    </row>
    <row r="4681" spans="1:3" x14ac:dyDescent="0.25">
      <c r="A4681" s="1" t="s">
        <v>3287</v>
      </c>
      <c r="B4681" s="1" t="s">
        <v>4783</v>
      </c>
      <c r="C4681" s="1" t="s">
        <v>6056</v>
      </c>
    </row>
    <row r="4682" spans="1:3" x14ac:dyDescent="0.25">
      <c r="A4682" s="1" t="s">
        <v>3515</v>
      </c>
      <c r="B4682" s="1" t="s">
        <v>4784</v>
      </c>
      <c r="C4682" s="1" t="s">
        <v>6056</v>
      </c>
    </row>
    <row r="4683" spans="1:3" x14ac:dyDescent="0.25">
      <c r="A4683" s="1" t="s">
        <v>3292</v>
      </c>
      <c r="B4683" s="1" t="s">
        <v>4785</v>
      </c>
      <c r="C4683" s="1" t="s">
        <v>6056</v>
      </c>
    </row>
    <row r="4684" spans="1:3" x14ac:dyDescent="0.25">
      <c r="A4684" s="1" t="s">
        <v>3287</v>
      </c>
      <c r="B4684" s="1" t="s">
        <v>4786</v>
      </c>
      <c r="C4684" s="1" t="s">
        <v>6056</v>
      </c>
    </row>
    <row r="4685" spans="1:3" x14ac:dyDescent="0.25">
      <c r="A4685" s="1" t="s">
        <v>3287</v>
      </c>
      <c r="B4685" s="1" t="s">
        <v>4787</v>
      </c>
      <c r="C4685" s="1" t="s">
        <v>6056</v>
      </c>
    </row>
    <row r="4686" spans="1:3" x14ac:dyDescent="0.25">
      <c r="A4686" s="1" t="s">
        <v>3309</v>
      </c>
      <c r="B4686" s="1" t="s">
        <v>4788</v>
      </c>
      <c r="C4686" s="1" t="s">
        <v>6056</v>
      </c>
    </row>
    <row r="4687" spans="1:3" x14ac:dyDescent="0.25">
      <c r="A4687" s="1" t="s">
        <v>3306</v>
      </c>
      <c r="B4687" s="1" t="s">
        <v>4789</v>
      </c>
      <c r="C4687" s="1" t="s">
        <v>6056</v>
      </c>
    </row>
    <row r="4688" spans="1:3" x14ac:dyDescent="0.25">
      <c r="A4688" s="1" t="s">
        <v>3432</v>
      </c>
      <c r="B4688" s="1" t="s">
        <v>4790</v>
      </c>
      <c r="C4688" s="1" t="s">
        <v>6056</v>
      </c>
    </row>
    <row r="4689" spans="1:3" x14ac:dyDescent="0.25">
      <c r="A4689" s="1" t="s">
        <v>3287</v>
      </c>
      <c r="B4689" s="1" t="s">
        <v>4791</v>
      </c>
      <c r="C4689" s="1" t="s">
        <v>6056</v>
      </c>
    </row>
    <row r="4690" spans="1:3" x14ac:dyDescent="0.25">
      <c r="A4690" s="1" t="s">
        <v>3287</v>
      </c>
      <c r="B4690" s="1" t="s">
        <v>4792</v>
      </c>
      <c r="C4690" s="1" t="s">
        <v>6056</v>
      </c>
    </row>
    <row r="4691" spans="1:3" x14ac:dyDescent="0.25">
      <c r="A4691" s="1" t="s">
        <v>3309</v>
      </c>
      <c r="B4691" s="1" t="s">
        <v>4793</v>
      </c>
      <c r="C4691" s="1" t="s">
        <v>6056</v>
      </c>
    </row>
    <row r="4692" spans="1:3" x14ac:dyDescent="0.25">
      <c r="A4692" s="1" t="s">
        <v>3287</v>
      </c>
      <c r="B4692" s="1" t="s">
        <v>4794</v>
      </c>
      <c r="C4692" s="1" t="s">
        <v>6056</v>
      </c>
    </row>
    <row r="4693" spans="1:3" x14ac:dyDescent="0.25">
      <c r="A4693" s="1" t="s">
        <v>3285</v>
      </c>
      <c r="B4693" s="1" t="s">
        <v>4795</v>
      </c>
      <c r="C4693" s="1" t="s">
        <v>6056</v>
      </c>
    </row>
    <row r="4694" spans="1:3" x14ac:dyDescent="0.25">
      <c r="A4694" s="1" t="s">
        <v>3309</v>
      </c>
      <c r="B4694" s="1" t="s">
        <v>4796</v>
      </c>
      <c r="C4694" s="1" t="s">
        <v>6056</v>
      </c>
    </row>
    <row r="4695" spans="1:3" x14ac:dyDescent="0.25">
      <c r="A4695" s="1" t="s">
        <v>3442</v>
      </c>
      <c r="B4695" s="1" t="s">
        <v>4797</v>
      </c>
      <c r="C4695" s="1" t="s">
        <v>6056</v>
      </c>
    </row>
    <row r="4696" spans="1:3" x14ac:dyDescent="0.25">
      <c r="A4696" s="1" t="s">
        <v>3287</v>
      </c>
      <c r="B4696" s="1" t="s">
        <v>4798</v>
      </c>
      <c r="C4696" s="1" t="s">
        <v>6056</v>
      </c>
    </row>
    <row r="4697" spans="1:3" x14ac:dyDescent="0.25">
      <c r="A4697" s="1" t="s">
        <v>3317</v>
      </c>
      <c r="B4697" s="1" t="s">
        <v>4799</v>
      </c>
      <c r="C4697" s="1" t="s">
        <v>6056</v>
      </c>
    </row>
    <row r="4698" spans="1:3" x14ac:dyDescent="0.25">
      <c r="A4698" s="1" t="s">
        <v>3287</v>
      </c>
      <c r="B4698" s="1" t="s">
        <v>4800</v>
      </c>
      <c r="C4698" s="1" t="s">
        <v>6056</v>
      </c>
    </row>
    <row r="4699" spans="1:3" x14ac:dyDescent="0.25">
      <c r="A4699" s="1" t="s">
        <v>3394</v>
      </c>
      <c r="B4699" s="1" t="s">
        <v>4801</v>
      </c>
      <c r="C4699" s="1" t="s">
        <v>6056</v>
      </c>
    </row>
    <row r="4700" spans="1:3" x14ac:dyDescent="0.25">
      <c r="A4700" s="1" t="s">
        <v>3285</v>
      </c>
      <c r="B4700" s="1" t="s">
        <v>4802</v>
      </c>
      <c r="C4700" s="1" t="s">
        <v>6056</v>
      </c>
    </row>
    <row r="4701" spans="1:3" x14ac:dyDescent="0.25">
      <c r="A4701" s="1" t="s">
        <v>3296</v>
      </c>
      <c r="B4701" s="1" t="s">
        <v>4803</v>
      </c>
      <c r="C4701" s="1" t="s">
        <v>6056</v>
      </c>
    </row>
    <row r="4702" spans="1:3" x14ac:dyDescent="0.25">
      <c r="A4702" s="1" t="s">
        <v>3285</v>
      </c>
      <c r="B4702" s="1" t="s">
        <v>4804</v>
      </c>
      <c r="C4702" s="1" t="s">
        <v>6056</v>
      </c>
    </row>
    <row r="4703" spans="1:3" x14ac:dyDescent="0.25">
      <c r="A4703" s="1" t="s">
        <v>3287</v>
      </c>
      <c r="B4703" s="1" t="s">
        <v>4805</v>
      </c>
      <c r="C4703" s="1" t="s">
        <v>6056</v>
      </c>
    </row>
    <row r="4704" spans="1:3" x14ac:dyDescent="0.25">
      <c r="A4704" s="1" t="s">
        <v>3287</v>
      </c>
      <c r="B4704" s="1" t="s">
        <v>4806</v>
      </c>
      <c r="C4704" s="1" t="s">
        <v>6056</v>
      </c>
    </row>
    <row r="4705" spans="1:3" x14ac:dyDescent="0.25">
      <c r="A4705" s="1" t="s">
        <v>3287</v>
      </c>
      <c r="B4705" s="1" t="s">
        <v>4807</v>
      </c>
      <c r="C4705" s="1" t="s">
        <v>6056</v>
      </c>
    </row>
    <row r="4706" spans="1:3" x14ac:dyDescent="0.25">
      <c r="A4706" s="1" t="s">
        <v>3285</v>
      </c>
      <c r="B4706" s="1" t="s">
        <v>4808</v>
      </c>
      <c r="C4706" s="1" t="s">
        <v>6056</v>
      </c>
    </row>
    <row r="4707" spans="1:3" x14ac:dyDescent="0.25">
      <c r="A4707" s="1" t="s">
        <v>3285</v>
      </c>
      <c r="B4707" s="1" t="s">
        <v>4809</v>
      </c>
      <c r="C4707" s="1" t="s">
        <v>6056</v>
      </c>
    </row>
    <row r="4708" spans="1:3" x14ac:dyDescent="0.25">
      <c r="A4708" s="1" t="s">
        <v>3300</v>
      </c>
      <c r="B4708" s="1" t="s">
        <v>4810</v>
      </c>
      <c r="C4708" s="1" t="s">
        <v>6056</v>
      </c>
    </row>
    <row r="4709" spans="1:3" x14ac:dyDescent="0.25">
      <c r="A4709" s="1" t="s">
        <v>3285</v>
      </c>
      <c r="B4709" s="1" t="s">
        <v>4811</v>
      </c>
      <c r="C4709" s="1" t="s">
        <v>6056</v>
      </c>
    </row>
    <row r="4710" spans="1:3" x14ac:dyDescent="0.25">
      <c r="A4710" s="1" t="s">
        <v>3306</v>
      </c>
      <c r="B4710" s="1" t="s">
        <v>4812</v>
      </c>
      <c r="C4710" s="1" t="s">
        <v>6056</v>
      </c>
    </row>
    <row r="4711" spans="1:3" x14ac:dyDescent="0.25">
      <c r="A4711" s="1" t="s">
        <v>3452</v>
      </c>
      <c r="B4711" s="1" t="s">
        <v>4813</v>
      </c>
      <c r="C4711" s="1" t="s">
        <v>6056</v>
      </c>
    </row>
    <row r="4712" spans="1:3" x14ac:dyDescent="0.25">
      <c r="A4712" s="1" t="s">
        <v>3309</v>
      </c>
      <c r="B4712" s="1" t="s">
        <v>4814</v>
      </c>
      <c r="C4712" s="1" t="s">
        <v>6056</v>
      </c>
    </row>
    <row r="4713" spans="1:3" x14ac:dyDescent="0.25">
      <c r="A4713" s="1" t="s">
        <v>3285</v>
      </c>
      <c r="B4713" s="1" t="s">
        <v>4815</v>
      </c>
      <c r="C4713" s="1" t="s">
        <v>6056</v>
      </c>
    </row>
    <row r="4714" spans="1:3" x14ac:dyDescent="0.25">
      <c r="A4714" s="1" t="s">
        <v>3354</v>
      </c>
      <c r="B4714" s="1" t="s">
        <v>4816</v>
      </c>
      <c r="C4714" s="1" t="s">
        <v>6056</v>
      </c>
    </row>
    <row r="4715" spans="1:3" x14ac:dyDescent="0.25">
      <c r="A4715" s="1" t="s">
        <v>3287</v>
      </c>
      <c r="B4715" s="1" t="s">
        <v>4817</v>
      </c>
      <c r="C4715" s="1" t="s">
        <v>6056</v>
      </c>
    </row>
    <row r="4716" spans="1:3" x14ac:dyDescent="0.25">
      <c r="A4716" s="1" t="s">
        <v>3285</v>
      </c>
      <c r="B4716" s="1" t="s">
        <v>4818</v>
      </c>
      <c r="C4716" s="1" t="s">
        <v>6056</v>
      </c>
    </row>
    <row r="4717" spans="1:3" x14ac:dyDescent="0.25">
      <c r="A4717" s="1" t="s">
        <v>3285</v>
      </c>
      <c r="B4717" s="1" t="s">
        <v>4819</v>
      </c>
      <c r="C4717" s="1" t="s">
        <v>6056</v>
      </c>
    </row>
    <row r="4718" spans="1:3" x14ac:dyDescent="0.25">
      <c r="A4718" s="1" t="s">
        <v>3309</v>
      </c>
      <c r="B4718" s="1" t="s">
        <v>4820</v>
      </c>
      <c r="C4718" s="1" t="s">
        <v>6056</v>
      </c>
    </row>
    <row r="4719" spans="1:3" x14ac:dyDescent="0.25">
      <c r="A4719" s="1" t="s">
        <v>3300</v>
      </c>
      <c r="B4719" s="1" t="s">
        <v>4821</v>
      </c>
      <c r="C4719" s="1" t="s">
        <v>6056</v>
      </c>
    </row>
    <row r="4720" spans="1:3" x14ac:dyDescent="0.25">
      <c r="A4720" s="1" t="s">
        <v>3285</v>
      </c>
      <c r="B4720" s="1" t="s">
        <v>4822</v>
      </c>
      <c r="C4720" s="1" t="s">
        <v>6056</v>
      </c>
    </row>
    <row r="4721" spans="1:3" x14ac:dyDescent="0.25">
      <c r="A4721" s="1" t="s">
        <v>3287</v>
      </c>
      <c r="B4721" s="1" t="s">
        <v>4823</v>
      </c>
      <c r="C4721" s="1" t="s">
        <v>6056</v>
      </c>
    </row>
    <row r="4722" spans="1:3" x14ac:dyDescent="0.25">
      <c r="A4722" s="1" t="s">
        <v>3287</v>
      </c>
      <c r="B4722" s="1" t="s">
        <v>4824</v>
      </c>
      <c r="C4722" s="1" t="s">
        <v>6056</v>
      </c>
    </row>
    <row r="4723" spans="1:3" x14ac:dyDescent="0.25">
      <c r="A4723" s="1" t="s">
        <v>3394</v>
      </c>
      <c r="B4723" s="1" t="s">
        <v>4825</v>
      </c>
      <c r="C4723" s="1" t="s">
        <v>6056</v>
      </c>
    </row>
    <row r="4724" spans="1:3" x14ac:dyDescent="0.25">
      <c r="A4724" s="1" t="s">
        <v>3285</v>
      </c>
      <c r="B4724" s="1" t="s">
        <v>4826</v>
      </c>
      <c r="C4724" s="1" t="s">
        <v>6056</v>
      </c>
    </row>
    <row r="4725" spans="1:3" x14ac:dyDescent="0.25">
      <c r="A4725" s="1" t="s">
        <v>3394</v>
      </c>
      <c r="B4725" s="1" t="s">
        <v>4827</v>
      </c>
      <c r="C4725" s="1" t="s">
        <v>6056</v>
      </c>
    </row>
    <row r="4726" spans="1:3" x14ac:dyDescent="0.25">
      <c r="A4726" s="1" t="s">
        <v>3309</v>
      </c>
      <c r="B4726" s="1" t="s">
        <v>4828</v>
      </c>
      <c r="C4726" s="1" t="s">
        <v>6056</v>
      </c>
    </row>
    <row r="4727" spans="1:3" x14ac:dyDescent="0.25">
      <c r="A4727" s="1" t="s">
        <v>3317</v>
      </c>
      <c r="B4727" s="1" t="s">
        <v>4829</v>
      </c>
      <c r="C4727" s="1" t="s">
        <v>6056</v>
      </c>
    </row>
    <row r="4728" spans="1:3" x14ac:dyDescent="0.25">
      <c r="A4728" s="1" t="s">
        <v>3287</v>
      </c>
      <c r="B4728" s="1" t="s">
        <v>4830</v>
      </c>
      <c r="C4728" s="1" t="s">
        <v>6056</v>
      </c>
    </row>
    <row r="4729" spans="1:3" x14ac:dyDescent="0.25">
      <c r="A4729" s="1" t="s">
        <v>3287</v>
      </c>
      <c r="B4729" s="1" t="s">
        <v>4831</v>
      </c>
      <c r="C4729" s="1" t="s">
        <v>6056</v>
      </c>
    </row>
    <row r="4730" spans="1:3" x14ac:dyDescent="0.25">
      <c r="A4730" s="1" t="s">
        <v>3285</v>
      </c>
      <c r="B4730" s="1" t="s">
        <v>4832</v>
      </c>
      <c r="C4730" s="1" t="s">
        <v>6056</v>
      </c>
    </row>
    <row r="4731" spans="1:3" x14ac:dyDescent="0.25">
      <c r="A4731" s="1" t="s">
        <v>3285</v>
      </c>
      <c r="B4731" s="1" t="s">
        <v>4833</v>
      </c>
      <c r="C4731" s="1" t="s">
        <v>6056</v>
      </c>
    </row>
    <row r="4732" spans="1:3" x14ac:dyDescent="0.25">
      <c r="A4732" s="1" t="s">
        <v>3285</v>
      </c>
      <c r="B4732" s="1" t="s">
        <v>4834</v>
      </c>
      <c r="C4732" s="1" t="s">
        <v>6056</v>
      </c>
    </row>
    <row r="4733" spans="1:3" x14ac:dyDescent="0.25">
      <c r="A4733" s="1" t="s">
        <v>3474</v>
      </c>
      <c r="B4733" s="1" t="s">
        <v>4835</v>
      </c>
      <c r="C4733" s="1" t="s">
        <v>6056</v>
      </c>
    </row>
    <row r="4734" spans="1:3" x14ac:dyDescent="0.25">
      <c r="A4734" s="1" t="s">
        <v>3285</v>
      </c>
      <c r="B4734" s="1" t="s">
        <v>4836</v>
      </c>
      <c r="C4734" s="1" t="s">
        <v>6056</v>
      </c>
    </row>
    <row r="4735" spans="1:3" x14ac:dyDescent="0.25">
      <c r="A4735" s="1" t="s">
        <v>3317</v>
      </c>
      <c r="B4735" s="1" t="s">
        <v>4837</v>
      </c>
      <c r="C4735" s="1" t="s">
        <v>6056</v>
      </c>
    </row>
    <row r="4736" spans="1:3" x14ac:dyDescent="0.25">
      <c r="A4736" s="1" t="s">
        <v>3287</v>
      </c>
      <c r="B4736" s="1" t="s">
        <v>4838</v>
      </c>
      <c r="C4736" s="1" t="s">
        <v>6056</v>
      </c>
    </row>
    <row r="4737" spans="1:3" x14ac:dyDescent="0.25">
      <c r="A4737" s="1" t="s">
        <v>3287</v>
      </c>
      <c r="B4737" s="1" t="s">
        <v>4839</v>
      </c>
      <c r="C4737" s="1" t="s">
        <v>6056</v>
      </c>
    </row>
    <row r="4738" spans="1:3" x14ac:dyDescent="0.25">
      <c r="A4738" s="1" t="s">
        <v>3287</v>
      </c>
      <c r="B4738" s="1" t="s">
        <v>4840</v>
      </c>
      <c r="C4738" s="1" t="s">
        <v>6056</v>
      </c>
    </row>
    <row r="4739" spans="1:3" x14ac:dyDescent="0.25">
      <c r="A4739" s="1" t="s">
        <v>3287</v>
      </c>
      <c r="B4739" s="1" t="s">
        <v>4841</v>
      </c>
      <c r="C4739" s="1" t="s">
        <v>6056</v>
      </c>
    </row>
    <row r="4740" spans="1:3" x14ac:dyDescent="0.25">
      <c r="A4740" s="1" t="s">
        <v>3292</v>
      </c>
      <c r="B4740" s="1" t="s">
        <v>4842</v>
      </c>
      <c r="C4740" s="1" t="s">
        <v>6056</v>
      </c>
    </row>
    <row r="4741" spans="1:3" x14ac:dyDescent="0.25">
      <c r="A4741" s="1" t="s">
        <v>3285</v>
      </c>
      <c r="B4741" s="1" t="s">
        <v>4843</v>
      </c>
      <c r="C4741" s="1" t="s">
        <v>6056</v>
      </c>
    </row>
    <row r="4742" spans="1:3" x14ac:dyDescent="0.25">
      <c r="A4742" s="1" t="s">
        <v>3285</v>
      </c>
      <c r="B4742" s="1" t="s">
        <v>4844</v>
      </c>
      <c r="C4742" s="1" t="s">
        <v>6056</v>
      </c>
    </row>
    <row r="4743" spans="1:3" x14ac:dyDescent="0.25">
      <c r="A4743" s="1" t="s">
        <v>3287</v>
      </c>
      <c r="B4743" s="1" t="s">
        <v>4845</v>
      </c>
      <c r="C4743" s="1" t="s">
        <v>6056</v>
      </c>
    </row>
    <row r="4744" spans="1:3" x14ac:dyDescent="0.25">
      <c r="A4744" s="1" t="s">
        <v>3285</v>
      </c>
      <c r="B4744" s="1" t="s">
        <v>4846</v>
      </c>
      <c r="C4744" s="1" t="s">
        <v>6056</v>
      </c>
    </row>
    <row r="4745" spans="1:3" x14ac:dyDescent="0.25">
      <c r="A4745" s="1" t="s">
        <v>3287</v>
      </c>
      <c r="B4745" s="1" t="s">
        <v>4847</v>
      </c>
      <c r="C4745" s="1" t="s">
        <v>6056</v>
      </c>
    </row>
    <row r="4746" spans="1:3" x14ac:dyDescent="0.25">
      <c r="A4746" s="1" t="s">
        <v>3287</v>
      </c>
      <c r="B4746" s="1" t="s">
        <v>4848</v>
      </c>
      <c r="C4746" s="1" t="s">
        <v>6056</v>
      </c>
    </row>
    <row r="4747" spans="1:3" x14ac:dyDescent="0.25">
      <c r="A4747" s="1" t="s">
        <v>3285</v>
      </c>
      <c r="B4747" s="1" t="s">
        <v>4849</v>
      </c>
      <c r="C4747" s="1" t="s">
        <v>6056</v>
      </c>
    </row>
    <row r="4748" spans="1:3" x14ac:dyDescent="0.25">
      <c r="A4748" s="1" t="s">
        <v>3296</v>
      </c>
      <c r="B4748" s="1" t="s">
        <v>4850</v>
      </c>
      <c r="C4748" s="1" t="s">
        <v>6056</v>
      </c>
    </row>
    <row r="4749" spans="1:3" x14ac:dyDescent="0.25">
      <c r="A4749" s="1" t="s">
        <v>3285</v>
      </c>
      <c r="B4749" s="1" t="s">
        <v>4851</v>
      </c>
      <c r="C4749" s="1" t="s">
        <v>6056</v>
      </c>
    </row>
    <row r="4750" spans="1:3" x14ac:dyDescent="0.25">
      <c r="A4750" s="1" t="s">
        <v>3300</v>
      </c>
      <c r="B4750" s="1" t="s">
        <v>4852</v>
      </c>
      <c r="C4750" s="1" t="s">
        <v>6056</v>
      </c>
    </row>
    <row r="4751" spans="1:3" x14ac:dyDescent="0.25">
      <c r="A4751" s="1" t="s">
        <v>3287</v>
      </c>
      <c r="B4751" s="1" t="s">
        <v>4853</v>
      </c>
      <c r="C4751" s="1" t="s">
        <v>6056</v>
      </c>
    </row>
    <row r="4752" spans="1:3" x14ac:dyDescent="0.25">
      <c r="A4752" s="1" t="s">
        <v>3287</v>
      </c>
      <c r="B4752" s="1" t="s">
        <v>4854</v>
      </c>
      <c r="C4752" s="1" t="s">
        <v>6056</v>
      </c>
    </row>
    <row r="4753" spans="1:3" x14ac:dyDescent="0.25">
      <c r="A4753" s="1" t="s">
        <v>3285</v>
      </c>
      <c r="B4753" s="1" t="s">
        <v>4855</v>
      </c>
      <c r="C4753" s="1" t="s">
        <v>6056</v>
      </c>
    </row>
    <row r="4754" spans="1:3" x14ac:dyDescent="0.25">
      <c r="A4754" s="1" t="s">
        <v>3285</v>
      </c>
      <c r="B4754" s="1" t="s">
        <v>4856</v>
      </c>
      <c r="C4754" s="1" t="s">
        <v>6056</v>
      </c>
    </row>
    <row r="4755" spans="1:3" x14ac:dyDescent="0.25">
      <c r="A4755" s="1" t="s">
        <v>3285</v>
      </c>
      <c r="B4755" s="1" t="s">
        <v>4857</v>
      </c>
      <c r="C4755" s="1" t="s">
        <v>6056</v>
      </c>
    </row>
    <row r="4756" spans="1:3" x14ac:dyDescent="0.25">
      <c r="A4756" s="1" t="s">
        <v>3317</v>
      </c>
      <c r="B4756" s="1" t="s">
        <v>4858</v>
      </c>
      <c r="C4756" s="1" t="s">
        <v>6056</v>
      </c>
    </row>
    <row r="4757" spans="1:3" x14ac:dyDescent="0.25">
      <c r="A4757" s="1" t="s">
        <v>3432</v>
      </c>
      <c r="B4757" s="1" t="s">
        <v>4859</v>
      </c>
      <c r="C4757" s="1" t="s">
        <v>6056</v>
      </c>
    </row>
    <row r="4758" spans="1:3" x14ac:dyDescent="0.25">
      <c r="A4758" s="1" t="s">
        <v>3285</v>
      </c>
      <c r="B4758" s="1" t="s">
        <v>4860</v>
      </c>
      <c r="C4758" s="1" t="s">
        <v>6056</v>
      </c>
    </row>
    <row r="4759" spans="1:3" x14ac:dyDescent="0.25">
      <c r="A4759" s="1" t="s">
        <v>3287</v>
      </c>
      <c r="B4759" s="1" t="s">
        <v>4861</v>
      </c>
      <c r="C4759" s="1" t="s">
        <v>6056</v>
      </c>
    </row>
    <row r="4760" spans="1:3" x14ac:dyDescent="0.25">
      <c r="A4760" s="1" t="s">
        <v>3394</v>
      </c>
      <c r="B4760" s="1" t="s">
        <v>4862</v>
      </c>
      <c r="C4760" s="1" t="s">
        <v>6056</v>
      </c>
    </row>
    <row r="4761" spans="1:3" x14ac:dyDescent="0.25">
      <c r="A4761" s="1" t="s">
        <v>3300</v>
      </c>
      <c r="B4761" s="1" t="s">
        <v>4863</v>
      </c>
      <c r="C4761" s="1" t="s">
        <v>6056</v>
      </c>
    </row>
    <row r="4762" spans="1:3" x14ac:dyDescent="0.25">
      <c r="A4762" s="1" t="s">
        <v>3285</v>
      </c>
      <c r="B4762" s="1" t="s">
        <v>4864</v>
      </c>
      <c r="C4762" s="1" t="s">
        <v>6056</v>
      </c>
    </row>
    <row r="4763" spans="1:3" x14ac:dyDescent="0.25">
      <c r="A4763" s="1" t="s">
        <v>3287</v>
      </c>
      <c r="B4763" s="1" t="s">
        <v>4865</v>
      </c>
      <c r="C4763" s="1" t="s">
        <v>6056</v>
      </c>
    </row>
    <row r="4764" spans="1:3" x14ac:dyDescent="0.25">
      <c r="A4764" s="1" t="s">
        <v>3287</v>
      </c>
      <c r="B4764" s="1" t="s">
        <v>4866</v>
      </c>
      <c r="C4764" s="1" t="s">
        <v>6056</v>
      </c>
    </row>
    <row r="4765" spans="1:3" x14ac:dyDescent="0.25">
      <c r="A4765" s="1" t="s">
        <v>3285</v>
      </c>
      <c r="B4765" s="1" t="s">
        <v>4867</v>
      </c>
      <c r="C4765" s="1" t="s">
        <v>6056</v>
      </c>
    </row>
    <row r="4766" spans="1:3" x14ac:dyDescent="0.25">
      <c r="A4766" s="1" t="s">
        <v>3292</v>
      </c>
      <c r="B4766" s="1" t="s">
        <v>4868</v>
      </c>
      <c r="C4766" s="1" t="s">
        <v>6056</v>
      </c>
    </row>
    <row r="4767" spans="1:3" x14ac:dyDescent="0.25">
      <c r="A4767" s="1" t="s">
        <v>3317</v>
      </c>
      <c r="B4767" s="1" t="s">
        <v>4869</v>
      </c>
      <c r="C4767" s="1" t="s">
        <v>6056</v>
      </c>
    </row>
    <row r="4768" spans="1:3" x14ac:dyDescent="0.25">
      <c r="A4768" s="1" t="s">
        <v>3287</v>
      </c>
      <c r="B4768" s="1" t="s">
        <v>4870</v>
      </c>
      <c r="C4768" s="1" t="s">
        <v>6056</v>
      </c>
    </row>
    <row r="4769" spans="1:3" x14ac:dyDescent="0.25">
      <c r="A4769" s="1" t="s">
        <v>3285</v>
      </c>
      <c r="B4769" s="1" t="s">
        <v>4871</v>
      </c>
      <c r="C4769" s="1" t="s">
        <v>6056</v>
      </c>
    </row>
    <row r="4770" spans="1:3" x14ac:dyDescent="0.25">
      <c r="A4770" s="1" t="s">
        <v>3420</v>
      </c>
      <c r="B4770" s="1" t="s">
        <v>4872</v>
      </c>
      <c r="C4770" s="1" t="s">
        <v>6056</v>
      </c>
    </row>
    <row r="4771" spans="1:3" x14ac:dyDescent="0.25">
      <c r="A4771" s="1" t="s">
        <v>3285</v>
      </c>
      <c r="B4771" s="1" t="s">
        <v>4873</v>
      </c>
      <c r="C4771" s="1" t="s">
        <v>6056</v>
      </c>
    </row>
    <row r="4772" spans="1:3" x14ac:dyDescent="0.25">
      <c r="A4772" s="1" t="s">
        <v>3287</v>
      </c>
      <c r="B4772" s="1" t="s">
        <v>4874</v>
      </c>
      <c r="C4772" s="1" t="s">
        <v>6056</v>
      </c>
    </row>
    <row r="4773" spans="1:3" x14ac:dyDescent="0.25">
      <c r="A4773" s="1" t="s">
        <v>3474</v>
      </c>
      <c r="B4773" s="1" t="s">
        <v>4875</v>
      </c>
      <c r="C4773" s="1" t="s">
        <v>6056</v>
      </c>
    </row>
    <row r="4774" spans="1:3" x14ac:dyDescent="0.25">
      <c r="A4774" s="1" t="s">
        <v>3287</v>
      </c>
      <c r="B4774" s="1" t="s">
        <v>4876</v>
      </c>
      <c r="C4774" s="1" t="s">
        <v>6056</v>
      </c>
    </row>
    <row r="4775" spans="1:3" x14ac:dyDescent="0.25">
      <c r="A4775" s="1" t="s">
        <v>3287</v>
      </c>
      <c r="B4775" s="1" t="s">
        <v>4877</v>
      </c>
      <c r="C4775" s="1" t="s">
        <v>6056</v>
      </c>
    </row>
    <row r="4776" spans="1:3" x14ac:dyDescent="0.25">
      <c r="A4776" s="1" t="s">
        <v>3287</v>
      </c>
      <c r="B4776" s="1" t="s">
        <v>4878</v>
      </c>
      <c r="C4776" s="1" t="s">
        <v>6056</v>
      </c>
    </row>
    <row r="4777" spans="1:3" x14ac:dyDescent="0.25">
      <c r="A4777" s="1" t="s">
        <v>3452</v>
      </c>
      <c r="B4777" s="1" t="s">
        <v>4879</v>
      </c>
      <c r="C4777" s="1" t="s">
        <v>6056</v>
      </c>
    </row>
    <row r="4778" spans="1:3" x14ac:dyDescent="0.25">
      <c r="A4778" s="1" t="s">
        <v>3287</v>
      </c>
      <c r="B4778" s="1" t="s">
        <v>4880</v>
      </c>
      <c r="C4778" s="1" t="s">
        <v>6056</v>
      </c>
    </row>
    <row r="4779" spans="1:3" x14ac:dyDescent="0.25">
      <c r="A4779" s="1" t="s">
        <v>3285</v>
      </c>
      <c r="B4779" s="1" t="s">
        <v>4881</v>
      </c>
      <c r="C4779" s="1" t="s">
        <v>6056</v>
      </c>
    </row>
    <row r="4780" spans="1:3" x14ac:dyDescent="0.25">
      <c r="A4780" s="1" t="s">
        <v>3287</v>
      </c>
      <c r="B4780" s="1" t="s">
        <v>4882</v>
      </c>
      <c r="C4780" s="1" t="s">
        <v>6056</v>
      </c>
    </row>
    <row r="4781" spans="1:3" x14ac:dyDescent="0.25">
      <c r="A4781" s="1" t="s">
        <v>3285</v>
      </c>
      <c r="B4781" s="1" t="s">
        <v>4883</v>
      </c>
      <c r="C4781" s="1" t="s">
        <v>6056</v>
      </c>
    </row>
    <row r="4782" spans="1:3" x14ac:dyDescent="0.25">
      <c r="A4782" s="1" t="s">
        <v>3287</v>
      </c>
      <c r="B4782" s="1" t="s">
        <v>4884</v>
      </c>
      <c r="C4782" s="1" t="s">
        <v>6056</v>
      </c>
    </row>
    <row r="4783" spans="1:3" x14ac:dyDescent="0.25">
      <c r="A4783" s="1" t="s">
        <v>3287</v>
      </c>
      <c r="B4783" s="1" t="s">
        <v>4885</v>
      </c>
      <c r="C4783" s="1" t="s">
        <v>6056</v>
      </c>
    </row>
    <row r="4784" spans="1:3" x14ac:dyDescent="0.25">
      <c r="A4784" s="1" t="s">
        <v>3394</v>
      </c>
      <c r="B4784" s="1" t="s">
        <v>4886</v>
      </c>
      <c r="C4784" s="1" t="s">
        <v>6056</v>
      </c>
    </row>
    <row r="4785" spans="1:3" x14ac:dyDescent="0.25">
      <c r="A4785" s="1" t="s">
        <v>3287</v>
      </c>
      <c r="B4785" s="1" t="s">
        <v>4887</v>
      </c>
      <c r="C4785" s="1" t="s">
        <v>6056</v>
      </c>
    </row>
    <row r="4786" spans="1:3" x14ac:dyDescent="0.25">
      <c r="A4786" s="1" t="s">
        <v>3420</v>
      </c>
      <c r="B4786" s="1" t="s">
        <v>4888</v>
      </c>
      <c r="C4786" s="1" t="s">
        <v>6056</v>
      </c>
    </row>
    <row r="4787" spans="1:3" x14ac:dyDescent="0.25">
      <c r="A4787" s="1" t="s">
        <v>3285</v>
      </c>
      <c r="B4787" s="1" t="s">
        <v>4889</v>
      </c>
      <c r="C4787" s="1" t="s">
        <v>6056</v>
      </c>
    </row>
    <row r="4788" spans="1:3" x14ac:dyDescent="0.25">
      <c r="A4788" s="1" t="s">
        <v>3287</v>
      </c>
      <c r="B4788" s="1" t="s">
        <v>4890</v>
      </c>
      <c r="C4788" s="1" t="s">
        <v>6056</v>
      </c>
    </row>
    <row r="4789" spans="1:3" x14ac:dyDescent="0.25">
      <c r="A4789" s="1" t="s">
        <v>3287</v>
      </c>
      <c r="B4789" s="1" t="s">
        <v>4891</v>
      </c>
      <c r="C4789" s="1" t="s">
        <v>6056</v>
      </c>
    </row>
    <row r="4790" spans="1:3" x14ac:dyDescent="0.25">
      <c r="A4790" s="1" t="s">
        <v>3287</v>
      </c>
      <c r="B4790" s="1" t="s">
        <v>4892</v>
      </c>
      <c r="C4790" s="1" t="s">
        <v>6056</v>
      </c>
    </row>
    <row r="4791" spans="1:3" x14ac:dyDescent="0.25">
      <c r="A4791" s="1" t="s">
        <v>3285</v>
      </c>
      <c r="B4791" s="1" t="s">
        <v>4893</v>
      </c>
      <c r="C4791" s="1" t="s">
        <v>6056</v>
      </c>
    </row>
    <row r="4792" spans="1:3" x14ac:dyDescent="0.25">
      <c r="A4792" s="1" t="s">
        <v>3285</v>
      </c>
      <c r="B4792" s="1" t="s">
        <v>4894</v>
      </c>
      <c r="C4792" s="1" t="s">
        <v>6056</v>
      </c>
    </row>
    <row r="4793" spans="1:3" x14ac:dyDescent="0.25">
      <c r="A4793" s="1" t="s">
        <v>3474</v>
      </c>
      <c r="B4793" s="1" t="s">
        <v>4895</v>
      </c>
      <c r="C4793" s="1" t="s">
        <v>6056</v>
      </c>
    </row>
    <row r="4794" spans="1:3" x14ac:dyDescent="0.25">
      <c r="A4794" s="1" t="s">
        <v>3309</v>
      </c>
      <c r="B4794" s="1" t="s">
        <v>4896</v>
      </c>
      <c r="C4794" s="1" t="s">
        <v>6056</v>
      </c>
    </row>
    <row r="4795" spans="1:3" x14ac:dyDescent="0.25">
      <c r="A4795" s="1" t="s">
        <v>3285</v>
      </c>
      <c r="B4795" s="1" t="s">
        <v>4897</v>
      </c>
      <c r="C4795" s="1" t="s">
        <v>6056</v>
      </c>
    </row>
    <row r="4796" spans="1:3" x14ac:dyDescent="0.25">
      <c r="A4796" s="1" t="s">
        <v>3300</v>
      </c>
      <c r="B4796" s="1" t="s">
        <v>4898</v>
      </c>
      <c r="C4796" s="1" t="s">
        <v>6056</v>
      </c>
    </row>
    <row r="4797" spans="1:3" x14ac:dyDescent="0.25">
      <c r="A4797" s="1" t="s">
        <v>3285</v>
      </c>
      <c r="B4797" s="1" t="s">
        <v>4899</v>
      </c>
      <c r="C4797" s="1" t="s">
        <v>6056</v>
      </c>
    </row>
    <row r="4798" spans="1:3" x14ac:dyDescent="0.25">
      <c r="A4798" s="1" t="s">
        <v>3394</v>
      </c>
      <c r="B4798" s="1" t="s">
        <v>4900</v>
      </c>
      <c r="C4798" s="1" t="s">
        <v>6056</v>
      </c>
    </row>
    <row r="4799" spans="1:3" x14ac:dyDescent="0.25">
      <c r="A4799" s="1" t="s">
        <v>3287</v>
      </c>
      <c r="B4799" s="1" t="s">
        <v>4901</v>
      </c>
      <c r="C4799" s="1" t="s">
        <v>6056</v>
      </c>
    </row>
    <row r="4800" spans="1:3" x14ac:dyDescent="0.25">
      <c r="A4800" s="1" t="s">
        <v>3285</v>
      </c>
      <c r="B4800" s="1" t="s">
        <v>4902</v>
      </c>
      <c r="C4800" s="1" t="s">
        <v>6056</v>
      </c>
    </row>
    <row r="4801" spans="1:3" x14ac:dyDescent="0.25">
      <c r="A4801" s="1" t="s">
        <v>3285</v>
      </c>
      <c r="B4801" s="1" t="s">
        <v>4903</v>
      </c>
      <c r="C4801" s="1" t="s">
        <v>6056</v>
      </c>
    </row>
    <row r="4802" spans="1:3" x14ac:dyDescent="0.25">
      <c r="A4802" s="1" t="s">
        <v>3887</v>
      </c>
      <c r="B4802" s="1" t="s">
        <v>4904</v>
      </c>
      <c r="C4802" s="1" t="s">
        <v>6056</v>
      </c>
    </row>
    <row r="4803" spans="1:3" x14ac:dyDescent="0.25">
      <c r="A4803" s="1" t="s">
        <v>3317</v>
      </c>
      <c r="B4803" s="1" t="s">
        <v>4905</v>
      </c>
      <c r="C4803" s="1" t="s">
        <v>6056</v>
      </c>
    </row>
    <row r="4804" spans="1:3" x14ac:dyDescent="0.25">
      <c r="A4804" s="1" t="s">
        <v>3309</v>
      </c>
      <c r="B4804" s="1" t="s">
        <v>4906</v>
      </c>
      <c r="C4804" s="1" t="s">
        <v>6056</v>
      </c>
    </row>
    <row r="4805" spans="1:3" x14ac:dyDescent="0.25">
      <c r="A4805" s="1" t="s">
        <v>3285</v>
      </c>
      <c r="B4805" s="1" t="s">
        <v>4907</v>
      </c>
      <c r="C4805" s="1" t="s">
        <v>6056</v>
      </c>
    </row>
    <row r="4806" spans="1:3" x14ac:dyDescent="0.25">
      <c r="A4806" s="1" t="s">
        <v>3452</v>
      </c>
      <c r="B4806" s="1" t="s">
        <v>4908</v>
      </c>
      <c r="C4806" s="1" t="s">
        <v>6056</v>
      </c>
    </row>
    <row r="4807" spans="1:3" x14ac:dyDescent="0.25">
      <c r="A4807" s="1" t="s">
        <v>3287</v>
      </c>
      <c r="B4807" s="1" t="s">
        <v>4909</v>
      </c>
      <c r="C4807" s="1" t="s">
        <v>6056</v>
      </c>
    </row>
    <row r="4808" spans="1:3" x14ac:dyDescent="0.25">
      <c r="A4808" s="1" t="s">
        <v>3394</v>
      </c>
      <c r="B4808" s="1" t="s">
        <v>4910</v>
      </c>
      <c r="C4808" s="1" t="s">
        <v>6056</v>
      </c>
    </row>
    <row r="4809" spans="1:3" x14ac:dyDescent="0.25">
      <c r="A4809" s="1" t="s">
        <v>3420</v>
      </c>
      <c r="B4809" s="1" t="s">
        <v>4911</v>
      </c>
      <c r="C4809" s="1" t="s">
        <v>6056</v>
      </c>
    </row>
    <row r="4810" spans="1:3" x14ac:dyDescent="0.25">
      <c r="A4810" s="1" t="s">
        <v>3287</v>
      </c>
      <c r="B4810" s="1" t="s">
        <v>4912</v>
      </c>
      <c r="C4810" s="1" t="s">
        <v>6056</v>
      </c>
    </row>
    <row r="4811" spans="1:3" x14ac:dyDescent="0.25">
      <c r="A4811" s="1" t="s">
        <v>3317</v>
      </c>
      <c r="B4811" s="1" t="s">
        <v>4913</v>
      </c>
      <c r="C4811" s="1" t="s">
        <v>6056</v>
      </c>
    </row>
    <row r="4812" spans="1:3" x14ac:dyDescent="0.25">
      <c r="A4812" s="1" t="s">
        <v>3287</v>
      </c>
      <c r="B4812" s="1" t="s">
        <v>4914</v>
      </c>
      <c r="C4812" s="1" t="s">
        <v>6056</v>
      </c>
    </row>
    <row r="4813" spans="1:3" x14ac:dyDescent="0.25">
      <c r="A4813" s="1" t="s">
        <v>3287</v>
      </c>
      <c r="B4813" s="1" t="s">
        <v>4915</v>
      </c>
      <c r="C4813" s="1" t="s">
        <v>6056</v>
      </c>
    </row>
    <row r="4814" spans="1:3" x14ac:dyDescent="0.25">
      <c r="A4814" s="1" t="s">
        <v>3738</v>
      </c>
      <c r="B4814" s="1" t="s">
        <v>4916</v>
      </c>
      <c r="C4814" s="1" t="s">
        <v>6056</v>
      </c>
    </row>
    <row r="4815" spans="1:3" x14ac:dyDescent="0.25">
      <c r="A4815" s="1" t="s">
        <v>3317</v>
      </c>
      <c r="B4815" s="1" t="s">
        <v>4917</v>
      </c>
      <c r="C4815" s="1" t="s">
        <v>6056</v>
      </c>
    </row>
    <row r="4816" spans="1:3" x14ac:dyDescent="0.25">
      <c r="A4816" s="1" t="s">
        <v>3292</v>
      </c>
      <c r="B4816" s="1" t="s">
        <v>4918</v>
      </c>
      <c r="C4816" s="1" t="s">
        <v>6056</v>
      </c>
    </row>
    <row r="4817" spans="1:3" x14ac:dyDescent="0.25">
      <c r="A4817" s="1" t="s">
        <v>3285</v>
      </c>
      <c r="B4817" s="1" t="s">
        <v>4919</v>
      </c>
      <c r="C4817" s="1" t="s">
        <v>6056</v>
      </c>
    </row>
    <row r="4818" spans="1:3" x14ac:dyDescent="0.25">
      <c r="A4818" s="1" t="s">
        <v>3309</v>
      </c>
      <c r="B4818" s="1" t="s">
        <v>4920</v>
      </c>
      <c r="C4818" s="1" t="s">
        <v>6056</v>
      </c>
    </row>
    <row r="4819" spans="1:3" x14ac:dyDescent="0.25">
      <c r="A4819" s="1" t="s">
        <v>3287</v>
      </c>
      <c r="B4819" s="1" t="s">
        <v>4921</v>
      </c>
      <c r="C4819" s="1" t="s">
        <v>6056</v>
      </c>
    </row>
    <row r="4820" spans="1:3" x14ac:dyDescent="0.25">
      <c r="A4820" s="1" t="s">
        <v>3287</v>
      </c>
      <c r="B4820" s="1" t="s">
        <v>4922</v>
      </c>
      <c r="C4820" s="1" t="s">
        <v>6056</v>
      </c>
    </row>
    <row r="4821" spans="1:3" x14ac:dyDescent="0.25">
      <c r="A4821" s="1" t="s">
        <v>3394</v>
      </c>
      <c r="B4821" s="1" t="s">
        <v>4923</v>
      </c>
      <c r="C4821" s="1" t="s">
        <v>6056</v>
      </c>
    </row>
    <row r="4822" spans="1:3" x14ac:dyDescent="0.25">
      <c r="A4822" s="1" t="s">
        <v>3309</v>
      </c>
      <c r="B4822" s="1" t="s">
        <v>4924</v>
      </c>
      <c r="C4822" s="1" t="s">
        <v>6056</v>
      </c>
    </row>
    <row r="4823" spans="1:3" x14ac:dyDescent="0.25">
      <c r="A4823" s="1" t="s">
        <v>4926</v>
      </c>
      <c r="B4823" s="1" t="s">
        <v>4925</v>
      </c>
      <c r="C4823" s="1" t="s">
        <v>6056</v>
      </c>
    </row>
    <row r="4824" spans="1:3" x14ac:dyDescent="0.25">
      <c r="A4824" s="1" t="s">
        <v>4928</v>
      </c>
      <c r="B4824" s="1" t="s">
        <v>4927</v>
      </c>
      <c r="C4824" s="1" t="s">
        <v>6056</v>
      </c>
    </row>
    <row r="4825" spans="1:3" x14ac:dyDescent="0.25">
      <c r="A4825" s="1" t="s">
        <v>3309</v>
      </c>
      <c r="B4825" s="1" t="s">
        <v>4929</v>
      </c>
      <c r="C4825" s="1" t="s">
        <v>6056</v>
      </c>
    </row>
    <row r="4826" spans="1:3" x14ac:dyDescent="0.25">
      <c r="A4826" s="1" t="s">
        <v>3285</v>
      </c>
      <c r="B4826" s="1" t="s">
        <v>4930</v>
      </c>
      <c r="C4826" s="1" t="s">
        <v>6056</v>
      </c>
    </row>
    <row r="4827" spans="1:3" x14ac:dyDescent="0.25">
      <c r="A4827" s="1" t="s">
        <v>3285</v>
      </c>
      <c r="B4827" s="1" t="s">
        <v>4931</v>
      </c>
      <c r="C4827" s="1" t="s">
        <v>6056</v>
      </c>
    </row>
    <row r="4828" spans="1:3" x14ac:dyDescent="0.25">
      <c r="A4828" s="1" t="s">
        <v>3287</v>
      </c>
      <c r="B4828" s="1" t="s">
        <v>4932</v>
      </c>
      <c r="C4828" s="1" t="s">
        <v>6056</v>
      </c>
    </row>
    <row r="4829" spans="1:3" x14ac:dyDescent="0.25">
      <c r="A4829" s="1" t="s">
        <v>3420</v>
      </c>
      <c r="B4829" s="1" t="s">
        <v>4933</v>
      </c>
      <c r="C4829" s="1" t="s">
        <v>6056</v>
      </c>
    </row>
    <row r="4830" spans="1:3" x14ac:dyDescent="0.25">
      <c r="A4830" s="1" t="s">
        <v>3285</v>
      </c>
      <c r="B4830" s="1" t="s">
        <v>4934</v>
      </c>
      <c r="C4830" s="1" t="s">
        <v>6056</v>
      </c>
    </row>
    <row r="4831" spans="1:3" x14ac:dyDescent="0.25">
      <c r="A4831" s="1" t="s">
        <v>4936</v>
      </c>
      <c r="B4831" s="1" t="s">
        <v>4935</v>
      </c>
      <c r="C4831" s="1" t="s">
        <v>6056</v>
      </c>
    </row>
    <row r="4832" spans="1:3" x14ac:dyDescent="0.25">
      <c r="A4832" s="1" t="s">
        <v>3287</v>
      </c>
      <c r="B4832" s="1" t="s">
        <v>4937</v>
      </c>
      <c r="C4832" s="1" t="s">
        <v>6056</v>
      </c>
    </row>
    <row r="4833" spans="1:3" x14ac:dyDescent="0.25">
      <c r="A4833" s="1" t="s">
        <v>4926</v>
      </c>
      <c r="B4833" s="1" t="s">
        <v>4938</v>
      </c>
      <c r="C4833" s="1" t="s">
        <v>6056</v>
      </c>
    </row>
    <row r="4834" spans="1:3" x14ac:dyDescent="0.25">
      <c r="A4834" s="1" t="s">
        <v>3285</v>
      </c>
      <c r="B4834" s="1" t="s">
        <v>4939</v>
      </c>
      <c r="C4834" s="1" t="s">
        <v>6056</v>
      </c>
    </row>
    <row r="4835" spans="1:3" x14ac:dyDescent="0.25">
      <c r="A4835" s="1" t="s">
        <v>3285</v>
      </c>
      <c r="B4835" s="1" t="s">
        <v>4940</v>
      </c>
      <c r="C4835" s="1" t="s">
        <v>6056</v>
      </c>
    </row>
    <row r="4836" spans="1:3" x14ac:dyDescent="0.25">
      <c r="A4836" s="1" t="s">
        <v>3432</v>
      </c>
      <c r="B4836" s="1" t="s">
        <v>4941</v>
      </c>
      <c r="C4836" s="1" t="s">
        <v>6056</v>
      </c>
    </row>
    <row r="4837" spans="1:3" x14ac:dyDescent="0.25">
      <c r="A4837" s="1" t="s">
        <v>3285</v>
      </c>
      <c r="B4837" s="1" t="s">
        <v>4942</v>
      </c>
      <c r="C4837" s="1" t="s">
        <v>6056</v>
      </c>
    </row>
    <row r="4838" spans="1:3" x14ac:dyDescent="0.25">
      <c r="A4838" s="1" t="s">
        <v>3420</v>
      </c>
      <c r="B4838" s="1" t="s">
        <v>4943</v>
      </c>
      <c r="C4838" s="1" t="s">
        <v>6056</v>
      </c>
    </row>
    <row r="4839" spans="1:3" x14ac:dyDescent="0.25">
      <c r="A4839" s="1" t="s">
        <v>4936</v>
      </c>
      <c r="B4839" s="1" t="s">
        <v>4944</v>
      </c>
      <c r="C4839" s="1" t="s">
        <v>6056</v>
      </c>
    </row>
    <row r="4840" spans="1:3" x14ac:dyDescent="0.25">
      <c r="A4840" s="1" t="s">
        <v>3285</v>
      </c>
      <c r="B4840" s="1" t="s">
        <v>4945</v>
      </c>
      <c r="C4840" s="1" t="s">
        <v>6056</v>
      </c>
    </row>
    <row r="4841" spans="1:3" x14ac:dyDescent="0.25">
      <c r="A4841" s="1" t="s">
        <v>3452</v>
      </c>
      <c r="B4841" s="1" t="s">
        <v>4946</v>
      </c>
      <c r="C4841" s="1" t="s">
        <v>6056</v>
      </c>
    </row>
    <row r="4842" spans="1:3" x14ac:dyDescent="0.25">
      <c r="A4842" s="1" t="s">
        <v>3300</v>
      </c>
      <c r="B4842" s="1" t="s">
        <v>4947</v>
      </c>
      <c r="C4842" s="1" t="s">
        <v>6056</v>
      </c>
    </row>
    <row r="4843" spans="1:3" x14ac:dyDescent="0.25">
      <c r="A4843" s="1" t="s">
        <v>3309</v>
      </c>
      <c r="B4843" s="1" t="s">
        <v>4948</v>
      </c>
      <c r="C4843" s="1" t="s">
        <v>6056</v>
      </c>
    </row>
    <row r="4844" spans="1:3" x14ac:dyDescent="0.25">
      <c r="A4844" s="1" t="s">
        <v>3432</v>
      </c>
      <c r="B4844" s="1" t="s">
        <v>4949</v>
      </c>
      <c r="C4844" s="1" t="s">
        <v>6056</v>
      </c>
    </row>
    <row r="4845" spans="1:3" x14ac:dyDescent="0.25">
      <c r="A4845" s="1" t="s">
        <v>3287</v>
      </c>
      <c r="B4845" s="1" t="s">
        <v>4950</v>
      </c>
      <c r="C4845" s="1" t="s">
        <v>6056</v>
      </c>
    </row>
    <row r="4846" spans="1:3" x14ac:dyDescent="0.25">
      <c r="A4846" s="1" t="s">
        <v>3432</v>
      </c>
      <c r="B4846" s="1" t="s">
        <v>4951</v>
      </c>
      <c r="C4846" s="1" t="s">
        <v>6056</v>
      </c>
    </row>
    <row r="4847" spans="1:3" x14ac:dyDescent="0.25">
      <c r="A4847" s="1" t="s">
        <v>3285</v>
      </c>
      <c r="B4847" s="1" t="s">
        <v>4952</v>
      </c>
      <c r="C4847" s="1" t="s">
        <v>6056</v>
      </c>
    </row>
    <row r="4848" spans="1:3" x14ac:dyDescent="0.25">
      <c r="A4848" s="1" t="s">
        <v>3296</v>
      </c>
      <c r="B4848" s="1" t="s">
        <v>4953</v>
      </c>
      <c r="C4848" s="1" t="s">
        <v>6056</v>
      </c>
    </row>
    <row r="4849" spans="1:3" x14ac:dyDescent="0.25">
      <c r="A4849" s="1" t="s">
        <v>3292</v>
      </c>
      <c r="B4849" s="1" t="s">
        <v>4954</v>
      </c>
      <c r="C4849" s="1" t="s">
        <v>6056</v>
      </c>
    </row>
    <row r="4850" spans="1:3" x14ac:dyDescent="0.25">
      <c r="A4850" s="1" t="s">
        <v>3287</v>
      </c>
      <c r="B4850" s="1" t="s">
        <v>4955</v>
      </c>
      <c r="C4850" s="1" t="s">
        <v>6056</v>
      </c>
    </row>
    <row r="4851" spans="1:3" x14ac:dyDescent="0.25">
      <c r="A4851" s="1" t="s">
        <v>3287</v>
      </c>
      <c r="B4851" s="1" t="s">
        <v>4956</v>
      </c>
      <c r="C4851" s="1" t="s">
        <v>6056</v>
      </c>
    </row>
    <row r="4852" spans="1:3" x14ac:dyDescent="0.25">
      <c r="A4852" s="1" t="s">
        <v>3420</v>
      </c>
      <c r="B4852" s="1" t="s">
        <v>4957</v>
      </c>
      <c r="C4852" s="1" t="s">
        <v>6056</v>
      </c>
    </row>
    <row r="4853" spans="1:3" x14ac:dyDescent="0.25">
      <c r="A4853" s="1" t="s">
        <v>3394</v>
      </c>
      <c r="B4853" s="1" t="s">
        <v>4958</v>
      </c>
      <c r="C4853" s="1" t="s">
        <v>6056</v>
      </c>
    </row>
    <row r="4854" spans="1:3" x14ac:dyDescent="0.25">
      <c r="A4854" s="1" t="s">
        <v>3317</v>
      </c>
      <c r="B4854" s="1" t="s">
        <v>4959</v>
      </c>
      <c r="C4854" s="1" t="s">
        <v>6056</v>
      </c>
    </row>
    <row r="4855" spans="1:3" x14ac:dyDescent="0.25">
      <c r="A4855" s="1" t="s">
        <v>3420</v>
      </c>
      <c r="B4855" s="1" t="s">
        <v>4960</v>
      </c>
      <c r="C4855" s="1" t="s">
        <v>6056</v>
      </c>
    </row>
    <row r="4856" spans="1:3" x14ac:dyDescent="0.25">
      <c r="A4856" s="1" t="s">
        <v>3285</v>
      </c>
      <c r="B4856" s="1" t="s">
        <v>4961</v>
      </c>
      <c r="C4856" s="1" t="s">
        <v>6056</v>
      </c>
    </row>
    <row r="4857" spans="1:3" x14ac:dyDescent="0.25">
      <c r="A4857" s="1" t="s">
        <v>3287</v>
      </c>
      <c r="B4857" s="1" t="s">
        <v>4962</v>
      </c>
      <c r="C4857" s="1" t="s">
        <v>6056</v>
      </c>
    </row>
    <row r="4858" spans="1:3" x14ac:dyDescent="0.25">
      <c r="A4858" s="1" t="s">
        <v>3292</v>
      </c>
      <c r="B4858" s="1" t="s">
        <v>4963</v>
      </c>
      <c r="C4858" s="1" t="s">
        <v>6056</v>
      </c>
    </row>
    <row r="4859" spans="1:3" x14ac:dyDescent="0.25">
      <c r="A4859" s="1" t="s">
        <v>3287</v>
      </c>
      <c r="B4859" s="1" t="s">
        <v>4964</v>
      </c>
      <c r="C4859" s="1" t="s">
        <v>6056</v>
      </c>
    </row>
    <row r="4860" spans="1:3" x14ac:dyDescent="0.25">
      <c r="A4860" s="1" t="s">
        <v>3397</v>
      </c>
      <c r="B4860" s="1" t="s">
        <v>4965</v>
      </c>
      <c r="C4860" s="1" t="s">
        <v>6056</v>
      </c>
    </row>
    <row r="4861" spans="1:3" x14ac:dyDescent="0.25">
      <c r="A4861" s="1" t="s">
        <v>3287</v>
      </c>
      <c r="B4861" s="1" t="s">
        <v>4966</v>
      </c>
      <c r="C4861" s="1" t="s">
        <v>6056</v>
      </c>
    </row>
    <row r="4862" spans="1:3" x14ac:dyDescent="0.25">
      <c r="A4862" s="1" t="s">
        <v>3287</v>
      </c>
      <c r="B4862" s="1" t="s">
        <v>4967</v>
      </c>
      <c r="C4862" s="1" t="s">
        <v>6056</v>
      </c>
    </row>
    <row r="4863" spans="1:3" x14ac:dyDescent="0.25">
      <c r="A4863" s="1" t="s">
        <v>3287</v>
      </c>
      <c r="B4863" s="1" t="s">
        <v>4968</v>
      </c>
      <c r="C4863" s="1" t="s">
        <v>6056</v>
      </c>
    </row>
    <row r="4864" spans="1:3" x14ac:dyDescent="0.25">
      <c r="A4864" s="1" t="s">
        <v>3285</v>
      </c>
      <c r="B4864" s="1" t="s">
        <v>4969</v>
      </c>
      <c r="C4864" s="1" t="s">
        <v>6056</v>
      </c>
    </row>
    <row r="4865" spans="1:3" x14ac:dyDescent="0.25">
      <c r="A4865" s="1" t="s">
        <v>3452</v>
      </c>
      <c r="B4865" s="1" t="s">
        <v>4970</v>
      </c>
      <c r="C4865" s="1" t="s">
        <v>6056</v>
      </c>
    </row>
    <row r="4866" spans="1:3" x14ac:dyDescent="0.25">
      <c r="A4866" s="1" t="s">
        <v>3394</v>
      </c>
      <c r="B4866" s="1" t="s">
        <v>4971</v>
      </c>
      <c r="C4866" s="1" t="s">
        <v>6056</v>
      </c>
    </row>
    <row r="4867" spans="1:3" x14ac:dyDescent="0.25">
      <c r="A4867" s="1" t="s">
        <v>3287</v>
      </c>
      <c r="B4867" s="1" t="s">
        <v>4972</v>
      </c>
      <c r="C4867" s="1" t="s">
        <v>6056</v>
      </c>
    </row>
    <row r="4868" spans="1:3" x14ac:dyDescent="0.25">
      <c r="A4868" s="1" t="s">
        <v>3287</v>
      </c>
      <c r="B4868" s="1" t="s">
        <v>4973</v>
      </c>
      <c r="C4868" s="1" t="s">
        <v>6056</v>
      </c>
    </row>
    <row r="4869" spans="1:3" x14ac:dyDescent="0.25">
      <c r="A4869" s="1" t="s">
        <v>3432</v>
      </c>
      <c r="B4869" s="1" t="s">
        <v>4974</v>
      </c>
      <c r="C4869" s="1" t="s">
        <v>6056</v>
      </c>
    </row>
    <row r="4870" spans="1:3" x14ac:dyDescent="0.25">
      <c r="A4870" s="1" t="s">
        <v>3296</v>
      </c>
      <c r="B4870" s="1" t="s">
        <v>4975</v>
      </c>
      <c r="C4870" s="1" t="s">
        <v>6056</v>
      </c>
    </row>
    <row r="4871" spans="1:3" x14ac:dyDescent="0.25">
      <c r="A4871" s="1" t="s">
        <v>3287</v>
      </c>
      <c r="B4871" s="1" t="s">
        <v>4976</v>
      </c>
      <c r="C4871" s="1" t="s">
        <v>6056</v>
      </c>
    </row>
    <row r="4872" spans="1:3" x14ac:dyDescent="0.25">
      <c r="A4872" s="1" t="s">
        <v>3420</v>
      </c>
      <c r="B4872" s="1" t="s">
        <v>4977</v>
      </c>
      <c r="C4872" s="1" t="s">
        <v>6056</v>
      </c>
    </row>
    <row r="4873" spans="1:3" x14ac:dyDescent="0.25">
      <c r="A4873" s="1" t="s">
        <v>3442</v>
      </c>
      <c r="B4873" s="1" t="s">
        <v>4978</v>
      </c>
      <c r="C4873" s="1" t="s">
        <v>6056</v>
      </c>
    </row>
    <row r="4874" spans="1:3" x14ac:dyDescent="0.25">
      <c r="A4874" s="1" t="s">
        <v>3506</v>
      </c>
      <c r="B4874" s="1" t="s">
        <v>4979</v>
      </c>
      <c r="C4874" s="1" t="s">
        <v>6056</v>
      </c>
    </row>
    <row r="4875" spans="1:3" x14ac:dyDescent="0.25">
      <c r="A4875" s="1" t="s">
        <v>3285</v>
      </c>
      <c r="B4875" s="1" t="s">
        <v>4980</v>
      </c>
      <c r="C4875" s="1" t="s">
        <v>6056</v>
      </c>
    </row>
    <row r="4876" spans="1:3" x14ac:dyDescent="0.25">
      <c r="A4876" s="1" t="s">
        <v>3287</v>
      </c>
      <c r="B4876" s="1" t="s">
        <v>4981</v>
      </c>
      <c r="C4876" s="1" t="s">
        <v>6056</v>
      </c>
    </row>
    <row r="4877" spans="1:3" x14ac:dyDescent="0.25">
      <c r="A4877" s="1" t="s">
        <v>3420</v>
      </c>
      <c r="B4877" s="1" t="s">
        <v>4982</v>
      </c>
      <c r="C4877" s="1" t="s">
        <v>6056</v>
      </c>
    </row>
    <row r="4878" spans="1:3" x14ac:dyDescent="0.25">
      <c r="A4878" s="1" t="s">
        <v>3420</v>
      </c>
      <c r="B4878" s="1" t="s">
        <v>4983</v>
      </c>
      <c r="C4878" s="1" t="s">
        <v>6056</v>
      </c>
    </row>
    <row r="4879" spans="1:3" x14ac:dyDescent="0.25">
      <c r="A4879" s="1" t="s">
        <v>3317</v>
      </c>
      <c r="B4879" s="1" t="s">
        <v>4984</v>
      </c>
      <c r="C4879" s="1" t="s">
        <v>6056</v>
      </c>
    </row>
    <row r="4880" spans="1:3" x14ac:dyDescent="0.25">
      <c r="A4880" s="1" t="s">
        <v>3394</v>
      </c>
      <c r="B4880" s="1" t="s">
        <v>4985</v>
      </c>
      <c r="C4880" s="1" t="s">
        <v>6056</v>
      </c>
    </row>
    <row r="4881" spans="1:3" x14ac:dyDescent="0.25">
      <c r="A4881" s="1" t="s">
        <v>3452</v>
      </c>
      <c r="B4881" s="1" t="s">
        <v>4986</v>
      </c>
      <c r="C4881" s="1" t="s">
        <v>6056</v>
      </c>
    </row>
    <row r="4882" spans="1:3" x14ac:dyDescent="0.25">
      <c r="A4882" s="1" t="s">
        <v>3287</v>
      </c>
      <c r="B4882" s="1" t="s">
        <v>4987</v>
      </c>
      <c r="C4882" s="1" t="s">
        <v>6056</v>
      </c>
    </row>
    <row r="4883" spans="1:3" x14ac:dyDescent="0.25">
      <c r="A4883" s="1" t="s">
        <v>3309</v>
      </c>
      <c r="B4883" s="1" t="s">
        <v>4988</v>
      </c>
      <c r="C4883" s="1" t="s">
        <v>6056</v>
      </c>
    </row>
    <row r="4884" spans="1:3" x14ac:dyDescent="0.25">
      <c r="A4884" s="1" t="s">
        <v>3292</v>
      </c>
      <c r="B4884" s="1" t="s">
        <v>4989</v>
      </c>
      <c r="C4884" s="1" t="s">
        <v>6056</v>
      </c>
    </row>
    <row r="4885" spans="1:3" x14ac:dyDescent="0.25">
      <c r="A4885" s="1" t="s">
        <v>4991</v>
      </c>
      <c r="B4885" s="1" t="s">
        <v>4990</v>
      </c>
      <c r="C4885" s="1" t="s">
        <v>6056</v>
      </c>
    </row>
    <row r="4886" spans="1:3" x14ac:dyDescent="0.25">
      <c r="A4886" s="1" t="s">
        <v>3420</v>
      </c>
      <c r="B4886" s="1" t="s">
        <v>4992</v>
      </c>
      <c r="C4886" s="1" t="s">
        <v>6056</v>
      </c>
    </row>
    <row r="4887" spans="1:3" x14ac:dyDescent="0.25">
      <c r="A4887" s="1" t="s">
        <v>3317</v>
      </c>
      <c r="B4887" s="1" t="s">
        <v>4993</v>
      </c>
      <c r="C4887" s="1" t="s">
        <v>6056</v>
      </c>
    </row>
    <row r="4888" spans="1:3" x14ac:dyDescent="0.25">
      <c r="A4888" s="1" t="s">
        <v>3394</v>
      </c>
      <c r="B4888" s="1" t="s">
        <v>4994</v>
      </c>
      <c r="C4888" s="1" t="s">
        <v>6056</v>
      </c>
    </row>
    <row r="4889" spans="1:3" x14ac:dyDescent="0.25">
      <c r="A4889" s="1" t="s">
        <v>3506</v>
      </c>
      <c r="B4889" s="1" t="s">
        <v>4995</v>
      </c>
      <c r="C4889" s="1" t="s">
        <v>6056</v>
      </c>
    </row>
    <row r="4890" spans="1:3" x14ac:dyDescent="0.25">
      <c r="A4890" s="1" t="s">
        <v>3287</v>
      </c>
      <c r="B4890" s="1" t="s">
        <v>4996</v>
      </c>
      <c r="C4890" s="1" t="s">
        <v>6056</v>
      </c>
    </row>
    <row r="4891" spans="1:3" x14ac:dyDescent="0.25">
      <c r="A4891" s="1" t="s">
        <v>3394</v>
      </c>
      <c r="B4891" s="1" t="s">
        <v>4997</v>
      </c>
      <c r="C4891" s="1" t="s">
        <v>6056</v>
      </c>
    </row>
    <row r="4892" spans="1:3" x14ac:dyDescent="0.25">
      <c r="A4892" s="1" t="s">
        <v>3287</v>
      </c>
      <c r="B4892" s="1" t="s">
        <v>4998</v>
      </c>
      <c r="C4892" s="1" t="s">
        <v>6056</v>
      </c>
    </row>
    <row r="4893" spans="1:3" x14ac:dyDescent="0.25">
      <c r="A4893" s="1" t="s">
        <v>3309</v>
      </c>
      <c r="B4893" s="1" t="s">
        <v>4999</v>
      </c>
      <c r="C4893" s="1" t="s">
        <v>6056</v>
      </c>
    </row>
    <row r="4894" spans="1:3" x14ac:dyDescent="0.25">
      <c r="A4894" s="1" t="s">
        <v>3287</v>
      </c>
      <c r="B4894" s="1" t="s">
        <v>5000</v>
      </c>
      <c r="C4894" s="1" t="s">
        <v>6056</v>
      </c>
    </row>
    <row r="4895" spans="1:3" x14ac:dyDescent="0.25">
      <c r="A4895" s="1" t="s">
        <v>3309</v>
      </c>
      <c r="B4895" s="1" t="s">
        <v>5001</v>
      </c>
      <c r="C4895" s="1" t="s">
        <v>6056</v>
      </c>
    </row>
    <row r="4896" spans="1:3" x14ac:dyDescent="0.25">
      <c r="A4896" s="1" t="s">
        <v>3292</v>
      </c>
      <c r="B4896" s="1" t="s">
        <v>5002</v>
      </c>
      <c r="C4896" s="1" t="s">
        <v>6056</v>
      </c>
    </row>
    <row r="4897" spans="1:3" x14ac:dyDescent="0.25">
      <c r="A4897" s="1" t="s">
        <v>3285</v>
      </c>
      <c r="B4897" s="1" t="s">
        <v>5003</v>
      </c>
      <c r="C4897" s="1" t="s">
        <v>6056</v>
      </c>
    </row>
    <row r="4898" spans="1:3" x14ac:dyDescent="0.25">
      <c r="A4898" s="1" t="s">
        <v>3506</v>
      </c>
      <c r="B4898" s="1" t="s">
        <v>5004</v>
      </c>
      <c r="C4898" s="1" t="s">
        <v>6056</v>
      </c>
    </row>
    <row r="4899" spans="1:3" x14ac:dyDescent="0.25">
      <c r="A4899" s="1" t="s">
        <v>3394</v>
      </c>
      <c r="B4899" s="1" t="s">
        <v>5005</v>
      </c>
      <c r="C4899" s="1" t="s">
        <v>6056</v>
      </c>
    </row>
    <row r="4900" spans="1:3" x14ac:dyDescent="0.25">
      <c r="A4900" s="1" t="s">
        <v>3287</v>
      </c>
      <c r="B4900" s="1" t="s">
        <v>5006</v>
      </c>
      <c r="C4900" s="1" t="s">
        <v>6056</v>
      </c>
    </row>
    <row r="4901" spans="1:3" x14ac:dyDescent="0.25">
      <c r="A4901" s="1" t="s">
        <v>3394</v>
      </c>
      <c r="B4901" s="1" t="s">
        <v>5007</v>
      </c>
      <c r="C4901" s="1" t="s">
        <v>6056</v>
      </c>
    </row>
    <row r="4902" spans="1:3" x14ac:dyDescent="0.25">
      <c r="A4902" s="1" t="s">
        <v>3287</v>
      </c>
      <c r="B4902" s="1" t="s">
        <v>5008</v>
      </c>
      <c r="C4902" s="1" t="s">
        <v>6056</v>
      </c>
    </row>
    <row r="4903" spans="1:3" x14ac:dyDescent="0.25">
      <c r="A4903" s="1" t="s">
        <v>3506</v>
      </c>
      <c r="B4903" s="1" t="s">
        <v>5009</v>
      </c>
      <c r="C4903" s="1" t="s">
        <v>6056</v>
      </c>
    </row>
    <row r="4904" spans="1:3" x14ac:dyDescent="0.25">
      <c r="A4904" s="1" t="s">
        <v>3738</v>
      </c>
      <c r="B4904" s="1" t="s">
        <v>5010</v>
      </c>
      <c r="C4904" s="1" t="s">
        <v>6056</v>
      </c>
    </row>
    <row r="4905" spans="1:3" x14ac:dyDescent="0.25">
      <c r="A4905" s="1" t="s">
        <v>3292</v>
      </c>
      <c r="B4905" s="1" t="s">
        <v>5011</v>
      </c>
      <c r="C4905" s="1" t="s">
        <v>6056</v>
      </c>
    </row>
    <row r="4906" spans="1:3" x14ac:dyDescent="0.25">
      <c r="A4906" s="1" t="s">
        <v>3285</v>
      </c>
      <c r="B4906" s="1" t="s">
        <v>5012</v>
      </c>
      <c r="C4906" s="1" t="s">
        <v>6056</v>
      </c>
    </row>
    <row r="4907" spans="1:3" x14ac:dyDescent="0.25">
      <c r="A4907" s="1" t="s">
        <v>3420</v>
      </c>
      <c r="B4907" s="1" t="s">
        <v>5013</v>
      </c>
      <c r="C4907" s="1" t="s">
        <v>6056</v>
      </c>
    </row>
    <row r="4908" spans="1:3" x14ac:dyDescent="0.25">
      <c r="A4908" s="1" t="s">
        <v>3300</v>
      </c>
      <c r="B4908" s="1" t="s">
        <v>5014</v>
      </c>
      <c r="C4908" s="1" t="s">
        <v>6056</v>
      </c>
    </row>
    <row r="4909" spans="1:3" x14ac:dyDescent="0.25">
      <c r="A4909" s="1" t="s">
        <v>3287</v>
      </c>
      <c r="B4909" s="1" t="s">
        <v>5015</v>
      </c>
      <c r="C4909" s="1" t="s">
        <v>6056</v>
      </c>
    </row>
    <row r="4910" spans="1:3" x14ac:dyDescent="0.25">
      <c r="A4910" s="1" t="s">
        <v>3285</v>
      </c>
      <c r="B4910" s="1" t="s">
        <v>5016</v>
      </c>
      <c r="C4910" s="1" t="s">
        <v>6056</v>
      </c>
    </row>
    <row r="4911" spans="1:3" x14ac:dyDescent="0.25">
      <c r="A4911" s="1" t="s">
        <v>3285</v>
      </c>
      <c r="B4911" s="1" t="s">
        <v>5017</v>
      </c>
      <c r="C4911" s="1" t="s">
        <v>6056</v>
      </c>
    </row>
    <row r="4912" spans="1:3" x14ac:dyDescent="0.25">
      <c r="A4912" s="1" t="s">
        <v>3394</v>
      </c>
      <c r="B4912" s="1" t="s">
        <v>5018</v>
      </c>
      <c r="C4912" s="1" t="s">
        <v>6056</v>
      </c>
    </row>
    <row r="4913" spans="1:3" x14ac:dyDescent="0.25">
      <c r="A4913" s="1" t="s">
        <v>3285</v>
      </c>
      <c r="B4913" s="1" t="s">
        <v>5019</v>
      </c>
      <c r="C4913" s="1" t="s">
        <v>6056</v>
      </c>
    </row>
    <row r="4914" spans="1:3" x14ac:dyDescent="0.25">
      <c r="A4914" s="1" t="s">
        <v>3300</v>
      </c>
      <c r="B4914" s="1" t="s">
        <v>5020</v>
      </c>
      <c r="C4914" s="1" t="s">
        <v>6056</v>
      </c>
    </row>
    <row r="4915" spans="1:3" x14ac:dyDescent="0.25">
      <c r="A4915" s="1" t="s">
        <v>3292</v>
      </c>
      <c r="B4915" s="1" t="s">
        <v>5021</v>
      </c>
      <c r="C4915" s="1" t="s">
        <v>6056</v>
      </c>
    </row>
    <row r="4916" spans="1:3" x14ac:dyDescent="0.25">
      <c r="A4916" s="1" t="s">
        <v>3287</v>
      </c>
      <c r="B4916" s="1" t="s">
        <v>5022</v>
      </c>
      <c r="C4916" s="1" t="s">
        <v>6056</v>
      </c>
    </row>
    <row r="4917" spans="1:3" x14ac:dyDescent="0.25">
      <c r="A4917" s="1" t="s">
        <v>3506</v>
      </c>
      <c r="B4917" s="1" t="s">
        <v>5023</v>
      </c>
      <c r="C4917" s="1" t="s">
        <v>6056</v>
      </c>
    </row>
    <row r="4918" spans="1:3" x14ac:dyDescent="0.25">
      <c r="A4918" s="1" t="s">
        <v>4926</v>
      </c>
      <c r="B4918" s="1" t="s">
        <v>5024</v>
      </c>
      <c r="C4918" s="1" t="s">
        <v>6056</v>
      </c>
    </row>
    <row r="4919" spans="1:3" x14ac:dyDescent="0.25">
      <c r="A4919" s="1" t="s">
        <v>3474</v>
      </c>
      <c r="B4919" s="1" t="s">
        <v>5025</v>
      </c>
      <c r="C4919" s="1" t="s">
        <v>6056</v>
      </c>
    </row>
    <row r="4920" spans="1:3" x14ac:dyDescent="0.25">
      <c r="A4920" s="1" t="s">
        <v>3285</v>
      </c>
      <c r="B4920" s="1" t="s">
        <v>5026</v>
      </c>
      <c r="C4920" s="1" t="s">
        <v>6056</v>
      </c>
    </row>
    <row r="4921" spans="1:3" x14ac:dyDescent="0.25">
      <c r="A4921" s="1" t="s">
        <v>3432</v>
      </c>
      <c r="B4921" s="1" t="s">
        <v>5027</v>
      </c>
      <c r="C4921" s="1" t="s">
        <v>6056</v>
      </c>
    </row>
    <row r="4922" spans="1:3" x14ac:dyDescent="0.25">
      <c r="A4922" s="1" t="s">
        <v>3432</v>
      </c>
      <c r="B4922" s="1" t="s">
        <v>5028</v>
      </c>
      <c r="C4922" s="1" t="s">
        <v>6056</v>
      </c>
    </row>
    <row r="4923" spans="1:3" x14ac:dyDescent="0.25">
      <c r="A4923" s="1" t="s">
        <v>4926</v>
      </c>
      <c r="B4923" s="1" t="s">
        <v>5029</v>
      </c>
      <c r="C4923" s="1" t="s">
        <v>6056</v>
      </c>
    </row>
    <row r="4924" spans="1:3" x14ac:dyDescent="0.25">
      <c r="A4924" s="1" t="s">
        <v>3287</v>
      </c>
      <c r="B4924" s="1" t="s">
        <v>5030</v>
      </c>
      <c r="C4924" s="1" t="s">
        <v>6056</v>
      </c>
    </row>
    <row r="4925" spans="1:3" x14ac:dyDescent="0.25">
      <c r="A4925" s="1" t="s">
        <v>3285</v>
      </c>
      <c r="B4925" s="1" t="s">
        <v>5031</v>
      </c>
      <c r="C4925" s="1" t="s">
        <v>6056</v>
      </c>
    </row>
    <row r="4926" spans="1:3" x14ac:dyDescent="0.25">
      <c r="A4926" s="1" t="s">
        <v>3287</v>
      </c>
      <c r="B4926" s="1" t="s">
        <v>5032</v>
      </c>
      <c r="C4926" s="1" t="s">
        <v>6056</v>
      </c>
    </row>
    <row r="4927" spans="1:3" x14ac:dyDescent="0.25">
      <c r="A4927" s="1" t="s">
        <v>3285</v>
      </c>
      <c r="B4927" s="1" t="s">
        <v>5033</v>
      </c>
      <c r="C4927" s="1" t="s">
        <v>6056</v>
      </c>
    </row>
    <row r="4928" spans="1:3" x14ac:dyDescent="0.25">
      <c r="A4928" s="1" t="s">
        <v>3285</v>
      </c>
      <c r="B4928" s="1" t="s">
        <v>5034</v>
      </c>
      <c r="C4928" s="1" t="s">
        <v>6056</v>
      </c>
    </row>
    <row r="4929" spans="1:3" x14ac:dyDescent="0.25">
      <c r="A4929" s="1" t="s">
        <v>3285</v>
      </c>
      <c r="B4929" s="1" t="s">
        <v>5035</v>
      </c>
      <c r="C4929" s="1" t="s">
        <v>6056</v>
      </c>
    </row>
    <row r="4930" spans="1:3" x14ac:dyDescent="0.25">
      <c r="A4930" s="1" t="s">
        <v>3452</v>
      </c>
      <c r="B4930" s="1" t="s">
        <v>5036</v>
      </c>
      <c r="C4930" s="1" t="s">
        <v>6056</v>
      </c>
    </row>
    <row r="4931" spans="1:3" x14ac:dyDescent="0.25">
      <c r="A4931" s="1" t="s">
        <v>3287</v>
      </c>
      <c r="B4931" s="1" t="s">
        <v>5037</v>
      </c>
      <c r="C4931" s="1" t="s">
        <v>6056</v>
      </c>
    </row>
    <row r="4932" spans="1:3" x14ac:dyDescent="0.25">
      <c r="A4932" s="1" t="s">
        <v>3292</v>
      </c>
      <c r="B4932" s="1" t="s">
        <v>5038</v>
      </c>
      <c r="C4932" s="1" t="s">
        <v>6056</v>
      </c>
    </row>
    <row r="4933" spans="1:3" x14ac:dyDescent="0.25">
      <c r="A4933" s="1" t="s">
        <v>3287</v>
      </c>
      <c r="B4933" s="1" t="s">
        <v>5039</v>
      </c>
      <c r="C4933" s="1" t="s">
        <v>6056</v>
      </c>
    </row>
    <row r="4934" spans="1:3" x14ac:dyDescent="0.25">
      <c r="A4934" s="1" t="s">
        <v>3420</v>
      </c>
      <c r="B4934" s="1" t="s">
        <v>5040</v>
      </c>
      <c r="C4934" s="1" t="s">
        <v>6056</v>
      </c>
    </row>
    <row r="4935" spans="1:3" x14ac:dyDescent="0.25">
      <c r="A4935" s="1" t="s">
        <v>3287</v>
      </c>
      <c r="B4935" s="1" t="s">
        <v>5041</v>
      </c>
      <c r="C4935" s="1" t="s">
        <v>6056</v>
      </c>
    </row>
    <row r="4936" spans="1:3" x14ac:dyDescent="0.25">
      <c r="A4936" s="1" t="s">
        <v>3285</v>
      </c>
      <c r="B4936" s="1" t="s">
        <v>5042</v>
      </c>
      <c r="C4936" s="1" t="s">
        <v>6056</v>
      </c>
    </row>
    <row r="4937" spans="1:3" x14ac:dyDescent="0.25">
      <c r="A4937" s="1" t="s">
        <v>4928</v>
      </c>
      <c r="B4937" s="1" t="s">
        <v>5043</v>
      </c>
      <c r="C4937" s="1" t="s">
        <v>6056</v>
      </c>
    </row>
    <row r="4938" spans="1:3" x14ac:dyDescent="0.25">
      <c r="A4938" s="1" t="s">
        <v>3285</v>
      </c>
      <c r="B4938" s="1" t="s">
        <v>5044</v>
      </c>
      <c r="C4938" s="1" t="s">
        <v>6056</v>
      </c>
    </row>
    <row r="4939" spans="1:3" x14ac:dyDescent="0.25">
      <c r="A4939" s="1" t="s">
        <v>3292</v>
      </c>
      <c r="B4939" s="1" t="s">
        <v>5045</v>
      </c>
      <c r="C4939" s="1" t="s">
        <v>6056</v>
      </c>
    </row>
    <row r="4940" spans="1:3" x14ac:dyDescent="0.25">
      <c r="A4940" s="1" t="s">
        <v>3292</v>
      </c>
      <c r="B4940" s="1" t="s">
        <v>5046</v>
      </c>
      <c r="C4940" s="1" t="s">
        <v>6056</v>
      </c>
    </row>
    <row r="4941" spans="1:3" x14ac:dyDescent="0.25">
      <c r="A4941" s="1" t="s">
        <v>3420</v>
      </c>
      <c r="B4941" s="1" t="s">
        <v>5047</v>
      </c>
      <c r="C4941" s="1" t="s">
        <v>6056</v>
      </c>
    </row>
    <row r="4942" spans="1:3" x14ac:dyDescent="0.25">
      <c r="A4942" s="1" t="s">
        <v>3285</v>
      </c>
      <c r="B4942" s="1" t="s">
        <v>5048</v>
      </c>
      <c r="C4942" s="1" t="s">
        <v>6056</v>
      </c>
    </row>
    <row r="4943" spans="1:3" x14ac:dyDescent="0.25">
      <c r="A4943" s="1" t="s">
        <v>3420</v>
      </c>
      <c r="B4943" s="1" t="s">
        <v>5049</v>
      </c>
      <c r="C4943" s="1" t="s">
        <v>6056</v>
      </c>
    </row>
    <row r="4944" spans="1:3" x14ac:dyDescent="0.25">
      <c r="A4944" s="1" t="s">
        <v>3285</v>
      </c>
      <c r="B4944" s="1" t="s">
        <v>5050</v>
      </c>
      <c r="C4944" s="1" t="s">
        <v>6056</v>
      </c>
    </row>
    <row r="4945" spans="1:3" x14ac:dyDescent="0.25">
      <c r="A4945" s="1" t="s">
        <v>3420</v>
      </c>
      <c r="B4945" s="1" t="s">
        <v>5051</v>
      </c>
      <c r="C4945" s="1" t="s">
        <v>6056</v>
      </c>
    </row>
    <row r="4946" spans="1:3" x14ac:dyDescent="0.25">
      <c r="A4946" s="1" t="s">
        <v>3452</v>
      </c>
      <c r="B4946" s="1" t="s">
        <v>5052</v>
      </c>
      <c r="C4946" s="1" t="s">
        <v>6056</v>
      </c>
    </row>
    <row r="4947" spans="1:3" x14ac:dyDescent="0.25">
      <c r="A4947" s="1" t="s">
        <v>3506</v>
      </c>
      <c r="B4947" s="1" t="s">
        <v>5053</v>
      </c>
      <c r="C4947" s="1" t="s">
        <v>6056</v>
      </c>
    </row>
    <row r="4948" spans="1:3" x14ac:dyDescent="0.25">
      <c r="A4948" s="1" t="s">
        <v>3292</v>
      </c>
      <c r="B4948" s="1" t="s">
        <v>5054</v>
      </c>
      <c r="C4948" s="1" t="s">
        <v>6056</v>
      </c>
    </row>
    <row r="4949" spans="1:3" x14ac:dyDescent="0.25">
      <c r="A4949" s="1" t="s">
        <v>3285</v>
      </c>
      <c r="B4949" s="1" t="s">
        <v>5055</v>
      </c>
      <c r="C4949" s="1" t="s">
        <v>6056</v>
      </c>
    </row>
    <row r="4950" spans="1:3" x14ac:dyDescent="0.25">
      <c r="A4950" s="1" t="s">
        <v>3285</v>
      </c>
      <c r="B4950" s="1" t="s">
        <v>5056</v>
      </c>
      <c r="C4950" s="1" t="s">
        <v>6056</v>
      </c>
    </row>
    <row r="4951" spans="1:3" x14ac:dyDescent="0.25">
      <c r="A4951" s="1" t="s">
        <v>3292</v>
      </c>
      <c r="B4951" s="1" t="s">
        <v>5057</v>
      </c>
      <c r="C4951" s="1" t="s">
        <v>6056</v>
      </c>
    </row>
    <row r="4952" spans="1:3" x14ac:dyDescent="0.25">
      <c r="A4952" s="1" t="s">
        <v>3285</v>
      </c>
      <c r="B4952" s="1" t="s">
        <v>5058</v>
      </c>
      <c r="C4952" s="1" t="s">
        <v>6056</v>
      </c>
    </row>
    <row r="4953" spans="1:3" x14ac:dyDescent="0.25">
      <c r="A4953" s="1" t="s">
        <v>3420</v>
      </c>
      <c r="B4953" s="1" t="s">
        <v>5059</v>
      </c>
      <c r="C4953" s="1" t="s">
        <v>6056</v>
      </c>
    </row>
    <row r="4954" spans="1:3" x14ac:dyDescent="0.25">
      <c r="A4954" s="1" t="s">
        <v>3432</v>
      </c>
      <c r="B4954" s="1" t="s">
        <v>5060</v>
      </c>
      <c r="C4954" s="1" t="s">
        <v>6056</v>
      </c>
    </row>
    <row r="4955" spans="1:3" x14ac:dyDescent="0.25">
      <c r="A4955" s="1" t="s">
        <v>3309</v>
      </c>
      <c r="B4955" s="1" t="s">
        <v>5061</v>
      </c>
      <c r="C4955" s="1" t="s">
        <v>6056</v>
      </c>
    </row>
    <row r="4956" spans="1:3" x14ac:dyDescent="0.25">
      <c r="A4956" s="1" t="s">
        <v>3432</v>
      </c>
      <c r="B4956" s="1" t="s">
        <v>5062</v>
      </c>
      <c r="C4956" s="1" t="s">
        <v>6056</v>
      </c>
    </row>
    <row r="4957" spans="1:3" x14ac:dyDescent="0.25">
      <c r="A4957" s="1" t="s">
        <v>3292</v>
      </c>
      <c r="B4957" s="1" t="s">
        <v>5063</v>
      </c>
      <c r="C4957" s="1" t="s">
        <v>6056</v>
      </c>
    </row>
    <row r="4958" spans="1:3" x14ac:dyDescent="0.25">
      <c r="A4958" s="1" t="s">
        <v>3287</v>
      </c>
      <c r="B4958" s="1" t="s">
        <v>5064</v>
      </c>
      <c r="C4958" s="1" t="s">
        <v>6056</v>
      </c>
    </row>
    <row r="4959" spans="1:3" x14ac:dyDescent="0.25">
      <c r="A4959" s="1" t="s">
        <v>4926</v>
      </c>
      <c r="B4959" s="1" t="s">
        <v>5065</v>
      </c>
      <c r="C4959" s="1" t="s">
        <v>6056</v>
      </c>
    </row>
    <row r="4960" spans="1:3" x14ac:dyDescent="0.25">
      <c r="A4960" s="1" t="s">
        <v>3474</v>
      </c>
      <c r="B4960" s="1" t="s">
        <v>5066</v>
      </c>
      <c r="C4960" s="1" t="s">
        <v>6056</v>
      </c>
    </row>
    <row r="4961" spans="1:3" x14ac:dyDescent="0.25">
      <c r="A4961" s="1" t="s">
        <v>3287</v>
      </c>
      <c r="B4961" s="1" t="s">
        <v>5067</v>
      </c>
      <c r="C4961" s="1" t="s">
        <v>6056</v>
      </c>
    </row>
    <row r="4962" spans="1:3" x14ac:dyDescent="0.25">
      <c r="A4962" s="1" t="s">
        <v>3287</v>
      </c>
      <c r="B4962" s="1" t="s">
        <v>5068</v>
      </c>
      <c r="C4962" s="1" t="s">
        <v>6056</v>
      </c>
    </row>
    <row r="4963" spans="1:3" x14ac:dyDescent="0.25">
      <c r="A4963" s="1" t="s">
        <v>3506</v>
      </c>
      <c r="B4963" s="1" t="s">
        <v>5069</v>
      </c>
      <c r="C4963" s="1" t="s">
        <v>6056</v>
      </c>
    </row>
    <row r="4964" spans="1:3" x14ac:dyDescent="0.25">
      <c r="A4964" s="1" t="s">
        <v>3420</v>
      </c>
      <c r="B4964" s="1" t="s">
        <v>5070</v>
      </c>
      <c r="C4964" s="1" t="s">
        <v>6056</v>
      </c>
    </row>
    <row r="4965" spans="1:3" x14ac:dyDescent="0.25">
      <c r="A4965" s="1" t="s">
        <v>3420</v>
      </c>
      <c r="B4965" s="1" t="s">
        <v>5071</v>
      </c>
      <c r="C4965" s="1" t="s">
        <v>6056</v>
      </c>
    </row>
    <row r="4966" spans="1:3" x14ac:dyDescent="0.25">
      <c r="A4966" s="1" t="s">
        <v>3287</v>
      </c>
      <c r="B4966" s="1" t="s">
        <v>5072</v>
      </c>
      <c r="C4966" s="1" t="s">
        <v>6056</v>
      </c>
    </row>
    <row r="4967" spans="1:3" x14ac:dyDescent="0.25">
      <c r="A4967" s="1" t="s">
        <v>3420</v>
      </c>
      <c r="B4967" s="1" t="s">
        <v>5073</v>
      </c>
      <c r="C4967" s="1" t="s">
        <v>6056</v>
      </c>
    </row>
    <row r="4968" spans="1:3" x14ac:dyDescent="0.25">
      <c r="A4968" s="1" t="s">
        <v>3394</v>
      </c>
      <c r="B4968" s="1" t="s">
        <v>5074</v>
      </c>
      <c r="C4968" s="1" t="s">
        <v>6056</v>
      </c>
    </row>
    <row r="4969" spans="1:3" x14ac:dyDescent="0.25">
      <c r="A4969" s="1" t="s">
        <v>3309</v>
      </c>
      <c r="B4969" s="1" t="s">
        <v>5075</v>
      </c>
      <c r="C4969" s="1" t="s">
        <v>6056</v>
      </c>
    </row>
    <row r="4970" spans="1:3" x14ac:dyDescent="0.25">
      <c r="A4970" s="1" t="s">
        <v>3287</v>
      </c>
      <c r="B4970" s="1" t="s">
        <v>5076</v>
      </c>
      <c r="C4970" s="1" t="s">
        <v>6056</v>
      </c>
    </row>
    <row r="4971" spans="1:3" x14ac:dyDescent="0.25">
      <c r="A4971" s="1" t="s">
        <v>3394</v>
      </c>
      <c r="B4971" s="1" t="s">
        <v>5077</v>
      </c>
      <c r="C4971" s="1" t="s">
        <v>6056</v>
      </c>
    </row>
    <row r="4972" spans="1:3" x14ac:dyDescent="0.25">
      <c r="A4972" s="1" t="s">
        <v>3506</v>
      </c>
      <c r="B4972" s="1" t="s">
        <v>5078</v>
      </c>
      <c r="C4972" s="1" t="s">
        <v>6056</v>
      </c>
    </row>
    <row r="4973" spans="1:3" x14ac:dyDescent="0.25">
      <c r="A4973" s="1" t="s">
        <v>3287</v>
      </c>
      <c r="B4973" s="1" t="s">
        <v>5079</v>
      </c>
      <c r="C4973" s="1" t="s">
        <v>6056</v>
      </c>
    </row>
    <row r="4974" spans="1:3" x14ac:dyDescent="0.25">
      <c r="A4974" s="1" t="s">
        <v>3287</v>
      </c>
      <c r="B4974" s="1" t="s">
        <v>5080</v>
      </c>
      <c r="C4974" s="1" t="s">
        <v>6056</v>
      </c>
    </row>
    <row r="4975" spans="1:3" x14ac:dyDescent="0.25">
      <c r="A4975" s="1" t="s">
        <v>3292</v>
      </c>
      <c r="B4975" s="1" t="s">
        <v>5081</v>
      </c>
      <c r="C4975" s="1" t="s">
        <v>6056</v>
      </c>
    </row>
    <row r="4976" spans="1:3" x14ac:dyDescent="0.25">
      <c r="A4976" s="1" t="s">
        <v>3452</v>
      </c>
      <c r="B4976" s="1" t="s">
        <v>5082</v>
      </c>
      <c r="C4976" s="1" t="s">
        <v>6056</v>
      </c>
    </row>
    <row r="4977" spans="1:3" x14ac:dyDescent="0.25">
      <c r="A4977" s="1" t="s">
        <v>3721</v>
      </c>
      <c r="B4977" s="1" t="s">
        <v>5083</v>
      </c>
      <c r="C4977" s="1" t="s">
        <v>6056</v>
      </c>
    </row>
    <row r="4978" spans="1:3" x14ac:dyDescent="0.25">
      <c r="A4978" s="1" t="s">
        <v>3309</v>
      </c>
      <c r="B4978" s="1" t="s">
        <v>5084</v>
      </c>
      <c r="C4978" s="1" t="s">
        <v>6056</v>
      </c>
    </row>
    <row r="4979" spans="1:3" x14ac:dyDescent="0.25">
      <c r="A4979" s="1" t="s">
        <v>3287</v>
      </c>
      <c r="B4979" s="1" t="s">
        <v>5085</v>
      </c>
      <c r="C4979" s="1" t="s">
        <v>6056</v>
      </c>
    </row>
    <row r="4980" spans="1:3" x14ac:dyDescent="0.25">
      <c r="A4980" s="1" t="s">
        <v>3285</v>
      </c>
      <c r="B4980" s="1" t="s">
        <v>5086</v>
      </c>
      <c r="C4980" s="1" t="s">
        <v>6056</v>
      </c>
    </row>
    <row r="4981" spans="1:3" x14ac:dyDescent="0.25">
      <c r="A4981" s="1" t="s">
        <v>4501</v>
      </c>
      <c r="B4981" s="1" t="s">
        <v>5087</v>
      </c>
      <c r="C4981" s="1" t="s">
        <v>6056</v>
      </c>
    </row>
    <row r="4982" spans="1:3" x14ac:dyDescent="0.25">
      <c r="A4982" s="1" t="s">
        <v>3285</v>
      </c>
      <c r="B4982" s="1" t="s">
        <v>5088</v>
      </c>
      <c r="C4982" s="1" t="s">
        <v>6056</v>
      </c>
    </row>
    <row r="4983" spans="1:3" x14ac:dyDescent="0.25">
      <c r="A4983" s="1" t="s">
        <v>3285</v>
      </c>
      <c r="B4983" s="1" t="s">
        <v>5089</v>
      </c>
      <c r="C4983" s="1" t="s">
        <v>6056</v>
      </c>
    </row>
    <row r="4984" spans="1:3" x14ac:dyDescent="0.25">
      <c r="A4984" s="1" t="s">
        <v>3285</v>
      </c>
      <c r="B4984" s="1" t="s">
        <v>5090</v>
      </c>
      <c r="C4984" s="1" t="s">
        <v>6056</v>
      </c>
    </row>
    <row r="4985" spans="1:3" x14ac:dyDescent="0.25">
      <c r="A4985" s="1" t="s">
        <v>3474</v>
      </c>
      <c r="B4985" s="1" t="s">
        <v>5091</v>
      </c>
      <c r="C4985" s="1" t="s">
        <v>6056</v>
      </c>
    </row>
    <row r="4986" spans="1:3" x14ac:dyDescent="0.25">
      <c r="A4986" s="1" t="s">
        <v>3287</v>
      </c>
      <c r="B4986" s="1" t="s">
        <v>5092</v>
      </c>
      <c r="C4986" s="1" t="s">
        <v>6056</v>
      </c>
    </row>
    <row r="4987" spans="1:3" x14ac:dyDescent="0.25">
      <c r="A4987" s="1" t="s">
        <v>3452</v>
      </c>
      <c r="B4987" s="1" t="s">
        <v>5093</v>
      </c>
      <c r="C4987" s="1" t="s">
        <v>6056</v>
      </c>
    </row>
    <row r="4988" spans="1:3" x14ac:dyDescent="0.25">
      <c r="A4988" s="1" t="s">
        <v>3432</v>
      </c>
      <c r="B4988" s="1" t="s">
        <v>5094</v>
      </c>
      <c r="C4988" s="1" t="s">
        <v>6056</v>
      </c>
    </row>
    <row r="4989" spans="1:3" x14ac:dyDescent="0.25">
      <c r="A4989" s="1" t="s">
        <v>3287</v>
      </c>
      <c r="B4989" s="1" t="s">
        <v>5095</v>
      </c>
      <c r="C4989" s="1" t="s">
        <v>6056</v>
      </c>
    </row>
    <row r="4990" spans="1:3" x14ac:dyDescent="0.25">
      <c r="A4990" s="1" t="s">
        <v>3317</v>
      </c>
      <c r="B4990" s="1" t="s">
        <v>5096</v>
      </c>
      <c r="C4990" s="1" t="s">
        <v>6056</v>
      </c>
    </row>
    <row r="4991" spans="1:3" x14ac:dyDescent="0.25">
      <c r="A4991" s="1" t="s">
        <v>3309</v>
      </c>
      <c r="B4991" s="1" t="s">
        <v>5097</v>
      </c>
      <c r="C4991" s="1" t="s">
        <v>6056</v>
      </c>
    </row>
    <row r="4992" spans="1:3" x14ac:dyDescent="0.25">
      <c r="A4992" s="1" t="s">
        <v>3338</v>
      </c>
      <c r="B4992" s="1" t="s">
        <v>5098</v>
      </c>
      <c r="C4992" s="1" t="s">
        <v>6056</v>
      </c>
    </row>
    <row r="4993" spans="1:3" x14ac:dyDescent="0.25">
      <c r="A4993" s="1" t="s">
        <v>3309</v>
      </c>
      <c r="B4993" s="1" t="s">
        <v>5099</v>
      </c>
      <c r="C4993" s="1" t="s">
        <v>6056</v>
      </c>
    </row>
    <row r="4994" spans="1:3" x14ac:dyDescent="0.25">
      <c r="A4994" s="1" t="s">
        <v>3285</v>
      </c>
      <c r="B4994" s="1" t="s">
        <v>5100</v>
      </c>
      <c r="C4994" s="1" t="s">
        <v>6056</v>
      </c>
    </row>
    <row r="4995" spans="1:3" x14ac:dyDescent="0.25">
      <c r="A4995" s="1" t="s">
        <v>3287</v>
      </c>
      <c r="B4995" s="1" t="s">
        <v>5101</v>
      </c>
      <c r="C4995" s="1" t="s">
        <v>6056</v>
      </c>
    </row>
    <row r="4996" spans="1:3" x14ac:dyDescent="0.25">
      <c r="A4996" s="1" t="s">
        <v>3317</v>
      </c>
      <c r="B4996" s="1" t="s">
        <v>5102</v>
      </c>
      <c r="C4996" s="1" t="s">
        <v>6056</v>
      </c>
    </row>
    <row r="4997" spans="1:3" x14ac:dyDescent="0.25">
      <c r="A4997" s="1" t="s">
        <v>3287</v>
      </c>
      <c r="B4997" s="1" t="s">
        <v>5103</v>
      </c>
      <c r="C4997" s="1" t="s">
        <v>6056</v>
      </c>
    </row>
    <row r="4998" spans="1:3" x14ac:dyDescent="0.25">
      <c r="A4998" s="1" t="s">
        <v>3738</v>
      </c>
      <c r="B4998" s="1" t="s">
        <v>5104</v>
      </c>
      <c r="C4998" s="1" t="s">
        <v>6056</v>
      </c>
    </row>
    <row r="4999" spans="1:3" x14ac:dyDescent="0.25">
      <c r="A4999" s="1" t="s">
        <v>3285</v>
      </c>
      <c r="B4999" s="1" t="s">
        <v>5105</v>
      </c>
      <c r="C4999" s="1" t="s">
        <v>6056</v>
      </c>
    </row>
    <row r="5000" spans="1:3" x14ac:dyDescent="0.25">
      <c r="A5000" s="1" t="s">
        <v>3420</v>
      </c>
      <c r="B5000" s="1" t="s">
        <v>5106</v>
      </c>
      <c r="C5000" s="1" t="s">
        <v>6056</v>
      </c>
    </row>
    <row r="5001" spans="1:3" x14ac:dyDescent="0.25">
      <c r="A5001" s="1" t="s">
        <v>3474</v>
      </c>
      <c r="B5001" s="1" t="s">
        <v>5107</v>
      </c>
      <c r="C5001" s="1" t="s">
        <v>6056</v>
      </c>
    </row>
    <row r="5002" spans="1:3" x14ac:dyDescent="0.25">
      <c r="A5002" s="1" t="s">
        <v>3300</v>
      </c>
      <c r="B5002" s="1" t="s">
        <v>5108</v>
      </c>
      <c r="C5002" s="1" t="s">
        <v>6056</v>
      </c>
    </row>
    <row r="5003" spans="1:3" x14ac:dyDescent="0.25">
      <c r="A5003" s="1" t="s">
        <v>3287</v>
      </c>
      <c r="B5003" s="1" t="s">
        <v>5109</v>
      </c>
      <c r="C5003" s="1" t="s">
        <v>6056</v>
      </c>
    </row>
    <row r="5004" spans="1:3" x14ac:dyDescent="0.25">
      <c r="A5004" s="1" t="s">
        <v>3287</v>
      </c>
      <c r="B5004" s="1" t="s">
        <v>5110</v>
      </c>
      <c r="C5004" s="1" t="s">
        <v>6056</v>
      </c>
    </row>
    <row r="5005" spans="1:3" x14ac:dyDescent="0.25">
      <c r="A5005" s="1" t="s">
        <v>3420</v>
      </c>
      <c r="B5005" s="1" t="s">
        <v>5111</v>
      </c>
      <c r="C5005" s="1" t="s">
        <v>6056</v>
      </c>
    </row>
    <row r="5006" spans="1:3" x14ac:dyDescent="0.25">
      <c r="A5006" s="1" t="s">
        <v>3287</v>
      </c>
      <c r="B5006" s="1" t="s">
        <v>5112</v>
      </c>
      <c r="C5006" s="1" t="s">
        <v>6056</v>
      </c>
    </row>
    <row r="5007" spans="1:3" x14ac:dyDescent="0.25">
      <c r="A5007" s="1" t="s">
        <v>3452</v>
      </c>
      <c r="B5007" s="1" t="s">
        <v>5113</v>
      </c>
      <c r="C5007" s="1" t="s">
        <v>6056</v>
      </c>
    </row>
    <row r="5008" spans="1:3" x14ac:dyDescent="0.25">
      <c r="A5008" s="1" t="s">
        <v>3285</v>
      </c>
      <c r="B5008" s="1" t="s">
        <v>5114</v>
      </c>
      <c r="C5008" s="1" t="s">
        <v>6056</v>
      </c>
    </row>
    <row r="5009" spans="1:3" x14ac:dyDescent="0.25">
      <c r="A5009" s="1" t="s">
        <v>3300</v>
      </c>
      <c r="B5009" s="1" t="s">
        <v>5115</v>
      </c>
      <c r="C5009" s="1" t="s">
        <v>6056</v>
      </c>
    </row>
    <row r="5010" spans="1:3" x14ac:dyDescent="0.25">
      <c r="A5010" s="1" t="s">
        <v>3285</v>
      </c>
      <c r="B5010" s="1" t="s">
        <v>5116</v>
      </c>
      <c r="C5010" s="1" t="s">
        <v>6056</v>
      </c>
    </row>
    <row r="5011" spans="1:3" x14ac:dyDescent="0.25">
      <c r="A5011" s="1" t="s">
        <v>3296</v>
      </c>
      <c r="B5011" s="1" t="s">
        <v>5117</v>
      </c>
      <c r="C5011" s="1" t="s">
        <v>6056</v>
      </c>
    </row>
    <row r="5012" spans="1:3" x14ac:dyDescent="0.25">
      <c r="A5012" s="1" t="s">
        <v>3420</v>
      </c>
      <c r="B5012" s="1" t="s">
        <v>5118</v>
      </c>
      <c r="C5012" s="1" t="s">
        <v>6056</v>
      </c>
    </row>
    <row r="5013" spans="1:3" x14ac:dyDescent="0.25">
      <c r="A5013" s="1" t="s">
        <v>3285</v>
      </c>
      <c r="B5013" s="1" t="s">
        <v>5119</v>
      </c>
      <c r="C5013" s="1" t="s">
        <v>6056</v>
      </c>
    </row>
    <row r="5014" spans="1:3" x14ac:dyDescent="0.25">
      <c r="A5014" s="1" t="s">
        <v>3306</v>
      </c>
      <c r="B5014" s="1" t="s">
        <v>5120</v>
      </c>
      <c r="C5014" s="1" t="s">
        <v>6056</v>
      </c>
    </row>
    <row r="5015" spans="1:3" x14ac:dyDescent="0.25">
      <c r="A5015" s="1" t="s">
        <v>3292</v>
      </c>
      <c r="B5015" s="1" t="s">
        <v>5121</v>
      </c>
      <c r="C5015" s="1" t="s">
        <v>6056</v>
      </c>
    </row>
    <row r="5016" spans="1:3" x14ac:dyDescent="0.25">
      <c r="A5016" s="1" t="s">
        <v>3474</v>
      </c>
      <c r="B5016" s="1" t="s">
        <v>5122</v>
      </c>
      <c r="C5016" s="1" t="s">
        <v>6056</v>
      </c>
    </row>
    <row r="5017" spans="1:3" x14ac:dyDescent="0.25">
      <c r="A5017" s="1" t="s">
        <v>3287</v>
      </c>
      <c r="B5017" s="1" t="s">
        <v>5123</v>
      </c>
      <c r="C5017" s="1" t="s">
        <v>6056</v>
      </c>
    </row>
    <row r="5018" spans="1:3" x14ac:dyDescent="0.25">
      <c r="A5018" s="1" t="s">
        <v>3285</v>
      </c>
      <c r="B5018" s="1" t="s">
        <v>5124</v>
      </c>
      <c r="C5018" s="1" t="s">
        <v>6056</v>
      </c>
    </row>
    <row r="5019" spans="1:3" x14ac:dyDescent="0.25">
      <c r="A5019" s="1" t="s">
        <v>3287</v>
      </c>
      <c r="B5019" s="1" t="s">
        <v>5125</v>
      </c>
      <c r="C5019" s="1" t="s">
        <v>6056</v>
      </c>
    </row>
    <row r="5020" spans="1:3" x14ac:dyDescent="0.25">
      <c r="A5020" s="1" t="s">
        <v>3452</v>
      </c>
      <c r="B5020" s="1" t="s">
        <v>5126</v>
      </c>
      <c r="C5020" s="1" t="s">
        <v>6056</v>
      </c>
    </row>
    <row r="5021" spans="1:3" x14ac:dyDescent="0.25">
      <c r="A5021" s="1" t="s">
        <v>3300</v>
      </c>
      <c r="B5021" s="1" t="s">
        <v>5127</v>
      </c>
      <c r="C5021" s="1" t="s">
        <v>6056</v>
      </c>
    </row>
    <row r="5022" spans="1:3" x14ac:dyDescent="0.25">
      <c r="A5022" s="1" t="s">
        <v>3394</v>
      </c>
      <c r="B5022" s="1" t="s">
        <v>5128</v>
      </c>
      <c r="C5022" s="1" t="s">
        <v>6056</v>
      </c>
    </row>
    <row r="5023" spans="1:3" x14ac:dyDescent="0.25">
      <c r="A5023" s="1" t="s">
        <v>3285</v>
      </c>
      <c r="B5023" s="1" t="s">
        <v>5129</v>
      </c>
      <c r="C5023" s="1" t="s">
        <v>6056</v>
      </c>
    </row>
    <row r="5024" spans="1:3" x14ac:dyDescent="0.25">
      <c r="A5024" s="1" t="s">
        <v>3287</v>
      </c>
      <c r="B5024" s="1" t="s">
        <v>5130</v>
      </c>
      <c r="C5024" s="1" t="s">
        <v>6056</v>
      </c>
    </row>
    <row r="5025" spans="1:3" x14ac:dyDescent="0.25">
      <c r="A5025" s="1" t="s">
        <v>3432</v>
      </c>
      <c r="B5025" s="1" t="s">
        <v>5131</v>
      </c>
      <c r="C5025" s="1" t="s">
        <v>6056</v>
      </c>
    </row>
    <row r="5026" spans="1:3" x14ac:dyDescent="0.25">
      <c r="A5026" s="1" t="s">
        <v>3432</v>
      </c>
      <c r="B5026" s="1" t="s">
        <v>5132</v>
      </c>
      <c r="C5026" s="1" t="s">
        <v>6056</v>
      </c>
    </row>
    <row r="5027" spans="1:3" x14ac:dyDescent="0.25">
      <c r="A5027" s="1" t="s">
        <v>5134</v>
      </c>
      <c r="B5027" s="1" t="s">
        <v>5133</v>
      </c>
      <c r="C5027" s="1" t="s">
        <v>6056</v>
      </c>
    </row>
    <row r="5028" spans="1:3" x14ac:dyDescent="0.25">
      <c r="A5028" s="1" t="s">
        <v>3738</v>
      </c>
      <c r="B5028" s="1" t="s">
        <v>5135</v>
      </c>
      <c r="C5028" s="1" t="s">
        <v>6056</v>
      </c>
    </row>
    <row r="5029" spans="1:3" x14ac:dyDescent="0.25">
      <c r="A5029" s="1" t="s">
        <v>3394</v>
      </c>
      <c r="B5029" s="1" t="s">
        <v>5136</v>
      </c>
      <c r="C5029" s="1" t="s">
        <v>6056</v>
      </c>
    </row>
    <row r="5030" spans="1:3" x14ac:dyDescent="0.25">
      <c r="A5030" s="1" t="s">
        <v>3300</v>
      </c>
      <c r="B5030" s="1" t="s">
        <v>5137</v>
      </c>
      <c r="C5030" s="1" t="s">
        <v>6056</v>
      </c>
    </row>
    <row r="5031" spans="1:3" x14ac:dyDescent="0.25">
      <c r="A5031" s="1" t="s">
        <v>3285</v>
      </c>
      <c r="B5031" s="1" t="s">
        <v>5138</v>
      </c>
      <c r="C5031" s="1" t="s">
        <v>6056</v>
      </c>
    </row>
    <row r="5032" spans="1:3" x14ac:dyDescent="0.25">
      <c r="A5032" s="1" t="s">
        <v>3285</v>
      </c>
      <c r="B5032" s="1" t="s">
        <v>5139</v>
      </c>
      <c r="C5032" s="1" t="s">
        <v>6056</v>
      </c>
    </row>
    <row r="5033" spans="1:3" x14ac:dyDescent="0.25">
      <c r="A5033" s="1" t="s">
        <v>3300</v>
      </c>
      <c r="B5033" s="1" t="s">
        <v>5140</v>
      </c>
      <c r="C5033" s="1" t="s">
        <v>6056</v>
      </c>
    </row>
    <row r="5034" spans="1:3" x14ac:dyDescent="0.25">
      <c r="A5034" s="1" t="s">
        <v>3287</v>
      </c>
      <c r="B5034" s="1" t="s">
        <v>5141</v>
      </c>
      <c r="C5034" s="1" t="s">
        <v>6056</v>
      </c>
    </row>
    <row r="5035" spans="1:3" x14ac:dyDescent="0.25">
      <c r="A5035" s="1" t="s">
        <v>3287</v>
      </c>
      <c r="B5035" s="1" t="s">
        <v>5142</v>
      </c>
      <c r="C5035" s="1" t="s">
        <v>6056</v>
      </c>
    </row>
    <row r="5036" spans="1:3" x14ac:dyDescent="0.25">
      <c r="A5036" s="1" t="s">
        <v>3474</v>
      </c>
      <c r="B5036" s="1" t="s">
        <v>5143</v>
      </c>
      <c r="C5036" s="1" t="s">
        <v>6056</v>
      </c>
    </row>
    <row r="5037" spans="1:3" x14ac:dyDescent="0.25">
      <c r="A5037" s="1" t="s">
        <v>3285</v>
      </c>
      <c r="B5037" s="1" t="s">
        <v>5144</v>
      </c>
      <c r="C5037" s="1" t="s">
        <v>6056</v>
      </c>
    </row>
    <row r="5038" spans="1:3" x14ac:dyDescent="0.25">
      <c r="A5038" s="1" t="s">
        <v>3285</v>
      </c>
      <c r="B5038" s="1" t="s">
        <v>5145</v>
      </c>
      <c r="C5038" s="1" t="s">
        <v>6056</v>
      </c>
    </row>
    <row r="5039" spans="1:3" x14ac:dyDescent="0.25">
      <c r="A5039" s="1" t="s">
        <v>3285</v>
      </c>
      <c r="B5039" s="1" t="s">
        <v>5146</v>
      </c>
      <c r="C5039" s="1" t="s">
        <v>6056</v>
      </c>
    </row>
    <row r="5040" spans="1:3" x14ac:dyDescent="0.25">
      <c r="A5040" s="1" t="s">
        <v>3309</v>
      </c>
      <c r="B5040" s="1" t="s">
        <v>5147</v>
      </c>
      <c r="C5040" s="1" t="s">
        <v>6056</v>
      </c>
    </row>
    <row r="5041" spans="1:3" x14ac:dyDescent="0.25">
      <c r="A5041" s="1" t="s">
        <v>3285</v>
      </c>
      <c r="B5041" s="1" t="s">
        <v>5148</v>
      </c>
      <c r="C5041" s="1" t="s">
        <v>6056</v>
      </c>
    </row>
    <row r="5042" spans="1:3" x14ac:dyDescent="0.25">
      <c r="A5042" s="1" t="s">
        <v>3287</v>
      </c>
      <c r="B5042" s="1" t="s">
        <v>5149</v>
      </c>
      <c r="C5042" s="1" t="s">
        <v>6056</v>
      </c>
    </row>
    <row r="5043" spans="1:3" x14ac:dyDescent="0.25">
      <c r="A5043" s="1" t="s">
        <v>4936</v>
      </c>
      <c r="B5043" s="1" t="s">
        <v>5150</v>
      </c>
      <c r="C5043" s="1" t="s">
        <v>6056</v>
      </c>
    </row>
    <row r="5044" spans="1:3" x14ac:dyDescent="0.25">
      <c r="A5044" s="1" t="s">
        <v>3309</v>
      </c>
      <c r="B5044" s="1" t="s">
        <v>5151</v>
      </c>
      <c r="C5044" s="1" t="s">
        <v>6056</v>
      </c>
    </row>
    <row r="5045" spans="1:3" x14ac:dyDescent="0.25">
      <c r="A5045" s="1" t="s">
        <v>3285</v>
      </c>
      <c r="B5045" s="1" t="s">
        <v>5152</v>
      </c>
      <c r="C5045" s="1" t="s">
        <v>6056</v>
      </c>
    </row>
    <row r="5046" spans="1:3" x14ac:dyDescent="0.25">
      <c r="A5046" s="1" t="s">
        <v>3287</v>
      </c>
      <c r="B5046" s="1" t="s">
        <v>5153</v>
      </c>
      <c r="C5046" s="1" t="s">
        <v>6056</v>
      </c>
    </row>
    <row r="5047" spans="1:3" x14ac:dyDescent="0.25">
      <c r="A5047" s="1" t="s">
        <v>3452</v>
      </c>
      <c r="B5047" s="1" t="s">
        <v>5154</v>
      </c>
      <c r="C5047" s="1" t="s">
        <v>6056</v>
      </c>
    </row>
    <row r="5048" spans="1:3" x14ac:dyDescent="0.25">
      <c r="A5048" s="1" t="s">
        <v>3392</v>
      </c>
      <c r="B5048" s="1" t="s">
        <v>5155</v>
      </c>
      <c r="C5048" s="1" t="s">
        <v>6056</v>
      </c>
    </row>
    <row r="5049" spans="1:3" x14ac:dyDescent="0.25">
      <c r="A5049" s="1" t="s">
        <v>3432</v>
      </c>
      <c r="B5049" s="1" t="s">
        <v>5156</v>
      </c>
      <c r="C5049" s="1" t="s">
        <v>6056</v>
      </c>
    </row>
    <row r="5050" spans="1:3" x14ac:dyDescent="0.25">
      <c r="A5050" s="1" t="s">
        <v>3317</v>
      </c>
      <c r="B5050" s="1" t="s">
        <v>5157</v>
      </c>
      <c r="C5050" s="1" t="s">
        <v>6056</v>
      </c>
    </row>
    <row r="5051" spans="1:3" x14ac:dyDescent="0.25">
      <c r="A5051" s="1" t="s">
        <v>3300</v>
      </c>
      <c r="B5051" s="1" t="s">
        <v>5158</v>
      </c>
      <c r="C5051" s="1" t="s">
        <v>6056</v>
      </c>
    </row>
    <row r="5052" spans="1:3" x14ac:dyDescent="0.25">
      <c r="A5052" s="1" t="s">
        <v>3394</v>
      </c>
      <c r="B5052" s="1" t="s">
        <v>5159</v>
      </c>
      <c r="C5052" s="1" t="s">
        <v>6056</v>
      </c>
    </row>
    <row r="5053" spans="1:3" x14ac:dyDescent="0.25">
      <c r="A5053" s="1" t="s">
        <v>3292</v>
      </c>
      <c r="B5053" s="1" t="s">
        <v>5160</v>
      </c>
      <c r="C5053" s="1" t="s">
        <v>6056</v>
      </c>
    </row>
    <row r="5054" spans="1:3" x14ac:dyDescent="0.25">
      <c r="A5054" s="1" t="s">
        <v>3285</v>
      </c>
      <c r="B5054" s="1" t="s">
        <v>5161</v>
      </c>
      <c r="C5054" s="1" t="s">
        <v>6056</v>
      </c>
    </row>
    <row r="5055" spans="1:3" x14ac:dyDescent="0.25">
      <c r="A5055" s="1" t="s">
        <v>3392</v>
      </c>
      <c r="B5055" s="1" t="s">
        <v>5162</v>
      </c>
      <c r="C5055" s="1" t="s">
        <v>6056</v>
      </c>
    </row>
    <row r="5056" spans="1:3" x14ac:dyDescent="0.25">
      <c r="A5056" s="1" t="s">
        <v>3287</v>
      </c>
      <c r="B5056" s="1" t="s">
        <v>5163</v>
      </c>
      <c r="C5056" s="1" t="s">
        <v>6056</v>
      </c>
    </row>
    <row r="5057" spans="1:3" x14ac:dyDescent="0.25">
      <c r="A5057" s="1" t="s">
        <v>3392</v>
      </c>
      <c r="B5057" s="1" t="s">
        <v>5164</v>
      </c>
      <c r="C5057" s="1" t="s">
        <v>6056</v>
      </c>
    </row>
    <row r="5058" spans="1:3" x14ac:dyDescent="0.25">
      <c r="A5058" s="1" t="s">
        <v>3292</v>
      </c>
      <c r="B5058" s="1" t="s">
        <v>5165</v>
      </c>
      <c r="C5058" s="1" t="s">
        <v>6056</v>
      </c>
    </row>
    <row r="5059" spans="1:3" x14ac:dyDescent="0.25">
      <c r="A5059" s="1" t="s">
        <v>3394</v>
      </c>
      <c r="B5059" s="1" t="s">
        <v>5166</v>
      </c>
      <c r="C5059" s="1" t="s">
        <v>6056</v>
      </c>
    </row>
    <row r="5060" spans="1:3" x14ac:dyDescent="0.25">
      <c r="A5060" s="1" t="s">
        <v>3300</v>
      </c>
      <c r="B5060" s="1" t="s">
        <v>5167</v>
      </c>
      <c r="C5060" s="1" t="s">
        <v>6056</v>
      </c>
    </row>
    <row r="5061" spans="1:3" x14ac:dyDescent="0.25">
      <c r="A5061" s="1" t="s">
        <v>3317</v>
      </c>
      <c r="B5061" s="1" t="s">
        <v>5168</v>
      </c>
      <c r="C5061" s="1" t="s">
        <v>6056</v>
      </c>
    </row>
    <row r="5062" spans="1:3" x14ac:dyDescent="0.25">
      <c r="A5062" s="1" t="s">
        <v>3287</v>
      </c>
      <c r="B5062" s="1" t="s">
        <v>5169</v>
      </c>
      <c r="C5062" s="1" t="s">
        <v>6056</v>
      </c>
    </row>
    <row r="5063" spans="1:3" x14ac:dyDescent="0.25">
      <c r="A5063" s="1" t="s">
        <v>3420</v>
      </c>
      <c r="B5063" s="1" t="s">
        <v>5170</v>
      </c>
      <c r="C5063" s="1" t="s">
        <v>6056</v>
      </c>
    </row>
    <row r="5064" spans="1:3" x14ac:dyDescent="0.25">
      <c r="A5064" s="1" t="s">
        <v>3394</v>
      </c>
      <c r="B5064" s="1" t="s">
        <v>5171</v>
      </c>
      <c r="C5064" s="1" t="s">
        <v>6056</v>
      </c>
    </row>
    <row r="5065" spans="1:3" x14ac:dyDescent="0.25">
      <c r="A5065" s="1" t="s">
        <v>3317</v>
      </c>
      <c r="B5065" s="1" t="s">
        <v>5172</v>
      </c>
      <c r="C5065" s="1" t="s">
        <v>6056</v>
      </c>
    </row>
    <row r="5066" spans="1:3" x14ac:dyDescent="0.25">
      <c r="A5066" s="1" t="s">
        <v>3287</v>
      </c>
      <c r="B5066" s="1" t="s">
        <v>5173</v>
      </c>
      <c r="C5066" s="1" t="s">
        <v>6056</v>
      </c>
    </row>
    <row r="5067" spans="1:3" x14ac:dyDescent="0.25">
      <c r="A5067" s="1" t="s">
        <v>3287</v>
      </c>
      <c r="B5067" s="1" t="s">
        <v>5174</v>
      </c>
      <c r="C5067" s="1" t="s">
        <v>6056</v>
      </c>
    </row>
    <row r="5068" spans="1:3" x14ac:dyDescent="0.25">
      <c r="A5068" s="1" t="s">
        <v>3309</v>
      </c>
      <c r="B5068" s="1" t="s">
        <v>5175</v>
      </c>
      <c r="C5068" s="1" t="s">
        <v>6056</v>
      </c>
    </row>
    <row r="5069" spans="1:3" x14ac:dyDescent="0.25">
      <c r="A5069" s="1" t="s">
        <v>3287</v>
      </c>
      <c r="B5069" s="1" t="s">
        <v>5176</v>
      </c>
      <c r="C5069" s="1" t="s">
        <v>6056</v>
      </c>
    </row>
    <row r="5070" spans="1:3" x14ac:dyDescent="0.25">
      <c r="A5070" s="1" t="s">
        <v>3394</v>
      </c>
      <c r="B5070" s="1" t="s">
        <v>5177</v>
      </c>
      <c r="C5070" s="1" t="s">
        <v>6056</v>
      </c>
    </row>
    <row r="5071" spans="1:3" x14ac:dyDescent="0.25">
      <c r="A5071" s="1" t="s">
        <v>3474</v>
      </c>
      <c r="B5071" s="1" t="s">
        <v>5178</v>
      </c>
      <c r="C5071" s="1" t="s">
        <v>6056</v>
      </c>
    </row>
    <row r="5072" spans="1:3" x14ac:dyDescent="0.25">
      <c r="A5072" s="1" t="s">
        <v>3452</v>
      </c>
      <c r="B5072" s="1" t="s">
        <v>5179</v>
      </c>
      <c r="C5072" s="1" t="s">
        <v>6056</v>
      </c>
    </row>
    <row r="5073" spans="1:3" x14ac:dyDescent="0.25">
      <c r="A5073" s="1" t="s">
        <v>3285</v>
      </c>
      <c r="B5073" s="1" t="s">
        <v>5180</v>
      </c>
      <c r="C5073" s="1" t="s">
        <v>6056</v>
      </c>
    </row>
    <row r="5074" spans="1:3" x14ac:dyDescent="0.25">
      <c r="A5074" s="1" t="s">
        <v>3300</v>
      </c>
      <c r="B5074" s="1" t="s">
        <v>5181</v>
      </c>
      <c r="C5074" s="1" t="s">
        <v>6056</v>
      </c>
    </row>
    <row r="5075" spans="1:3" x14ac:dyDescent="0.25">
      <c r="A5075" s="1" t="s">
        <v>3721</v>
      </c>
      <c r="B5075" s="1" t="s">
        <v>5182</v>
      </c>
      <c r="C5075" s="1" t="s">
        <v>6056</v>
      </c>
    </row>
    <row r="5076" spans="1:3" x14ac:dyDescent="0.25">
      <c r="A5076" s="1" t="s">
        <v>3285</v>
      </c>
      <c r="B5076" s="1" t="s">
        <v>5183</v>
      </c>
      <c r="C5076" s="1" t="s">
        <v>6056</v>
      </c>
    </row>
    <row r="5077" spans="1:3" x14ac:dyDescent="0.25">
      <c r="A5077" s="1" t="s">
        <v>3452</v>
      </c>
      <c r="B5077" s="1" t="s">
        <v>5184</v>
      </c>
      <c r="C5077" s="1" t="s">
        <v>6056</v>
      </c>
    </row>
    <row r="5078" spans="1:3" x14ac:dyDescent="0.25">
      <c r="A5078" s="1" t="s">
        <v>3287</v>
      </c>
      <c r="B5078" s="1" t="s">
        <v>5185</v>
      </c>
      <c r="C5078" s="1" t="s">
        <v>6056</v>
      </c>
    </row>
    <row r="5079" spans="1:3" x14ac:dyDescent="0.25">
      <c r="A5079" s="1" t="s">
        <v>3452</v>
      </c>
      <c r="B5079" s="1" t="s">
        <v>5186</v>
      </c>
      <c r="C5079" s="1" t="s">
        <v>6056</v>
      </c>
    </row>
    <row r="5080" spans="1:3" x14ac:dyDescent="0.25">
      <c r="A5080" s="1" t="s">
        <v>3394</v>
      </c>
      <c r="B5080" s="1" t="s">
        <v>5187</v>
      </c>
      <c r="C5080" s="1" t="s">
        <v>6056</v>
      </c>
    </row>
    <row r="5081" spans="1:3" x14ac:dyDescent="0.25">
      <c r="A5081" s="1" t="s">
        <v>3354</v>
      </c>
      <c r="B5081" s="1" t="s">
        <v>5188</v>
      </c>
      <c r="C5081" s="1" t="s">
        <v>6056</v>
      </c>
    </row>
    <row r="5082" spans="1:3" x14ac:dyDescent="0.25">
      <c r="A5082" s="1" t="s">
        <v>3287</v>
      </c>
      <c r="B5082" s="1" t="s">
        <v>5189</v>
      </c>
      <c r="C5082" s="1" t="s">
        <v>6056</v>
      </c>
    </row>
    <row r="5083" spans="1:3" x14ac:dyDescent="0.25">
      <c r="A5083" s="1" t="s">
        <v>3420</v>
      </c>
      <c r="B5083" s="1" t="s">
        <v>5190</v>
      </c>
      <c r="C5083" s="1" t="s">
        <v>6056</v>
      </c>
    </row>
    <row r="5084" spans="1:3" x14ac:dyDescent="0.25">
      <c r="A5084" s="1" t="s">
        <v>3287</v>
      </c>
      <c r="B5084" s="1" t="s">
        <v>5191</v>
      </c>
      <c r="C5084" s="1" t="s">
        <v>6056</v>
      </c>
    </row>
    <row r="5085" spans="1:3" x14ac:dyDescent="0.25">
      <c r="A5085" s="1" t="s">
        <v>3394</v>
      </c>
      <c r="B5085" s="1" t="s">
        <v>5192</v>
      </c>
      <c r="C5085" s="1" t="s">
        <v>6056</v>
      </c>
    </row>
    <row r="5086" spans="1:3" x14ac:dyDescent="0.25">
      <c r="A5086" s="1" t="s">
        <v>3317</v>
      </c>
      <c r="B5086" s="1" t="s">
        <v>5193</v>
      </c>
      <c r="C5086" s="1" t="s">
        <v>6056</v>
      </c>
    </row>
    <row r="5087" spans="1:3" x14ac:dyDescent="0.25">
      <c r="A5087" s="1" t="s">
        <v>3392</v>
      </c>
      <c r="B5087" s="1" t="s">
        <v>5194</v>
      </c>
      <c r="C5087" s="1" t="s">
        <v>6056</v>
      </c>
    </row>
    <row r="5088" spans="1:3" x14ac:dyDescent="0.25">
      <c r="A5088" s="1" t="s">
        <v>3292</v>
      </c>
      <c r="B5088" s="1" t="s">
        <v>5195</v>
      </c>
      <c r="C5088" s="1" t="s">
        <v>6056</v>
      </c>
    </row>
    <row r="5089" spans="1:3" x14ac:dyDescent="0.25">
      <c r="A5089" s="1" t="s">
        <v>3452</v>
      </c>
      <c r="B5089" s="1" t="s">
        <v>5196</v>
      </c>
      <c r="C5089" s="1" t="s">
        <v>6056</v>
      </c>
    </row>
    <row r="5090" spans="1:3" x14ac:dyDescent="0.25">
      <c r="A5090" s="1" t="s">
        <v>3474</v>
      </c>
      <c r="B5090" s="1" t="s">
        <v>5197</v>
      </c>
      <c r="C5090" s="1" t="s">
        <v>6056</v>
      </c>
    </row>
    <row r="5091" spans="1:3" x14ac:dyDescent="0.25">
      <c r="A5091" s="1" t="s">
        <v>3300</v>
      </c>
      <c r="B5091" s="1" t="s">
        <v>5198</v>
      </c>
      <c r="C5091" s="1" t="s">
        <v>6056</v>
      </c>
    </row>
    <row r="5092" spans="1:3" x14ac:dyDescent="0.25">
      <c r="A5092" s="1" t="s">
        <v>3452</v>
      </c>
      <c r="B5092" s="1" t="s">
        <v>5199</v>
      </c>
      <c r="C5092" s="1" t="s">
        <v>6056</v>
      </c>
    </row>
    <row r="5093" spans="1:3" x14ac:dyDescent="0.25">
      <c r="A5093" s="1" t="s">
        <v>3474</v>
      </c>
      <c r="B5093" s="1" t="s">
        <v>5200</v>
      </c>
      <c r="C5093" s="1" t="s">
        <v>6056</v>
      </c>
    </row>
    <row r="5094" spans="1:3" x14ac:dyDescent="0.25">
      <c r="A5094" s="1" t="s">
        <v>3309</v>
      </c>
      <c r="B5094" s="1" t="s">
        <v>5201</v>
      </c>
      <c r="C5094" s="1" t="s">
        <v>6056</v>
      </c>
    </row>
    <row r="5095" spans="1:3" x14ac:dyDescent="0.25">
      <c r="A5095" s="1" t="s">
        <v>4936</v>
      </c>
      <c r="B5095" s="1" t="s">
        <v>5202</v>
      </c>
      <c r="C5095" s="1" t="s">
        <v>6056</v>
      </c>
    </row>
    <row r="5096" spans="1:3" x14ac:dyDescent="0.25">
      <c r="A5096" s="1" t="s">
        <v>3738</v>
      </c>
      <c r="B5096" s="1" t="s">
        <v>5203</v>
      </c>
      <c r="C5096" s="1" t="s">
        <v>6056</v>
      </c>
    </row>
    <row r="5097" spans="1:3" x14ac:dyDescent="0.25">
      <c r="A5097" s="1" t="s">
        <v>3306</v>
      </c>
      <c r="B5097" s="1" t="s">
        <v>5204</v>
      </c>
      <c r="C5097" s="1" t="s">
        <v>6056</v>
      </c>
    </row>
    <row r="5098" spans="1:3" x14ac:dyDescent="0.25">
      <c r="A5098" s="1" t="s">
        <v>3287</v>
      </c>
      <c r="B5098" s="1" t="s">
        <v>5205</v>
      </c>
      <c r="C5098" s="1" t="s">
        <v>6056</v>
      </c>
    </row>
    <row r="5099" spans="1:3" x14ac:dyDescent="0.25">
      <c r="A5099" s="1" t="s">
        <v>3287</v>
      </c>
      <c r="B5099" s="1" t="s">
        <v>5206</v>
      </c>
      <c r="C5099" s="1" t="s">
        <v>6056</v>
      </c>
    </row>
    <row r="5100" spans="1:3" x14ac:dyDescent="0.25">
      <c r="A5100" s="1" t="s">
        <v>3474</v>
      </c>
      <c r="B5100" s="1" t="s">
        <v>5207</v>
      </c>
      <c r="C5100" s="1" t="s">
        <v>6056</v>
      </c>
    </row>
    <row r="5101" spans="1:3" x14ac:dyDescent="0.25">
      <c r="A5101" s="1" t="s">
        <v>3287</v>
      </c>
      <c r="B5101" s="1" t="s">
        <v>5208</v>
      </c>
      <c r="C5101" s="1" t="s">
        <v>6056</v>
      </c>
    </row>
    <row r="5102" spans="1:3" x14ac:dyDescent="0.25">
      <c r="A5102" s="1" t="s">
        <v>3392</v>
      </c>
      <c r="B5102" s="1" t="s">
        <v>5209</v>
      </c>
      <c r="C5102" s="1" t="s">
        <v>6056</v>
      </c>
    </row>
    <row r="5103" spans="1:3" x14ac:dyDescent="0.25">
      <c r="A5103" s="1" t="s">
        <v>3317</v>
      </c>
      <c r="B5103" s="1" t="s">
        <v>5210</v>
      </c>
      <c r="C5103" s="1" t="s">
        <v>6056</v>
      </c>
    </row>
    <row r="5104" spans="1:3" x14ac:dyDescent="0.25">
      <c r="A5104" s="1" t="s">
        <v>3887</v>
      </c>
      <c r="B5104" s="1" t="s">
        <v>5211</v>
      </c>
      <c r="C5104" s="1" t="s">
        <v>6056</v>
      </c>
    </row>
    <row r="5105" spans="1:3" x14ac:dyDescent="0.25">
      <c r="A5105" s="1" t="s">
        <v>3285</v>
      </c>
      <c r="B5105" s="1" t="s">
        <v>5212</v>
      </c>
      <c r="C5105" s="1" t="s">
        <v>6056</v>
      </c>
    </row>
    <row r="5106" spans="1:3" x14ac:dyDescent="0.25">
      <c r="A5106" s="1" t="s">
        <v>3287</v>
      </c>
      <c r="B5106" s="1" t="s">
        <v>5213</v>
      </c>
      <c r="C5106" s="1" t="s">
        <v>6056</v>
      </c>
    </row>
    <row r="5107" spans="1:3" x14ac:dyDescent="0.25">
      <c r="A5107" s="1" t="s">
        <v>3292</v>
      </c>
      <c r="B5107" s="1" t="s">
        <v>5214</v>
      </c>
      <c r="C5107" s="1" t="s">
        <v>6056</v>
      </c>
    </row>
    <row r="5108" spans="1:3" x14ac:dyDescent="0.25">
      <c r="A5108" s="1" t="s">
        <v>3287</v>
      </c>
      <c r="B5108" s="1" t="s">
        <v>5215</v>
      </c>
      <c r="C5108" s="1" t="s">
        <v>6056</v>
      </c>
    </row>
    <row r="5109" spans="1:3" x14ac:dyDescent="0.25">
      <c r="A5109" s="1" t="s">
        <v>3474</v>
      </c>
      <c r="B5109" s="1" t="s">
        <v>5216</v>
      </c>
      <c r="C5109" s="1" t="s">
        <v>6056</v>
      </c>
    </row>
    <row r="5110" spans="1:3" x14ac:dyDescent="0.25">
      <c r="A5110" s="1" t="s">
        <v>3300</v>
      </c>
      <c r="B5110" s="1" t="s">
        <v>5217</v>
      </c>
      <c r="C5110" s="1" t="s">
        <v>6056</v>
      </c>
    </row>
    <row r="5111" spans="1:3" x14ac:dyDescent="0.25">
      <c r="A5111" s="1" t="s">
        <v>3287</v>
      </c>
      <c r="B5111" s="1" t="s">
        <v>5218</v>
      </c>
      <c r="C5111" s="1" t="s">
        <v>6056</v>
      </c>
    </row>
    <row r="5112" spans="1:3" x14ac:dyDescent="0.25">
      <c r="A5112" s="1" t="s">
        <v>3309</v>
      </c>
      <c r="B5112" s="1" t="s">
        <v>5219</v>
      </c>
      <c r="C5112" s="1" t="s">
        <v>6056</v>
      </c>
    </row>
    <row r="5113" spans="1:3" x14ac:dyDescent="0.25">
      <c r="A5113" s="1" t="s">
        <v>3296</v>
      </c>
      <c r="B5113" s="1" t="s">
        <v>5220</v>
      </c>
      <c r="C5113" s="1" t="s">
        <v>6056</v>
      </c>
    </row>
    <row r="5114" spans="1:3" x14ac:dyDescent="0.25">
      <c r="A5114" s="1" t="s">
        <v>3887</v>
      </c>
      <c r="B5114" s="1" t="s">
        <v>5221</v>
      </c>
      <c r="C5114" s="1" t="s">
        <v>6056</v>
      </c>
    </row>
    <row r="5115" spans="1:3" x14ac:dyDescent="0.25">
      <c r="A5115" s="1" t="s">
        <v>3287</v>
      </c>
      <c r="B5115" s="1" t="s">
        <v>5222</v>
      </c>
      <c r="C5115" s="1" t="s">
        <v>6056</v>
      </c>
    </row>
    <row r="5116" spans="1:3" x14ac:dyDescent="0.25">
      <c r="A5116" s="1" t="s">
        <v>3285</v>
      </c>
      <c r="B5116" s="1" t="s">
        <v>5223</v>
      </c>
      <c r="C5116" s="1" t="s">
        <v>6056</v>
      </c>
    </row>
    <row r="5117" spans="1:3" x14ac:dyDescent="0.25">
      <c r="A5117" s="1" t="s">
        <v>3474</v>
      </c>
      <c r="B5117" s="1" t="s">
        <v>5224</v>
      </c>
      <c r="C5117" s="1" t="s">
        <v>6056</v>
      </c>
    </row>
    <row r="5118" spans="1:3" x14ac:dyDescent="0.25">
      <c r="A5118" s="1" t="s">
        <v>4501</v>
      </c>
      <c r="B5118" s="1" t="s">
        <v>5225</v>
      </c>
      <c r="C5118" s="1" t="s">
        <v>6056</v>
      </c>
    </row>
    <row r="5119" spans="1:3" x14ac:dyDescent="0.25">
      <c r="A5119" s="1" t="s">
        <v>3285</v>
      </c>
      <c r="B5119" s="1" t="s">
        <v>5226</v>
      </c>
      <c r="C5119" s="1" t="s">
        <v>6056</v>
      </c>
    </row>
    <row r="5120" spans="1:3" x14ac:dyDescent="0.25">
      <c r="A5120" s="1" t="s">
        <v>3287</v>
      </c>
      <c r="B5120" s="1" t="s">
        <v>5227</v>
      </c>
      <c r="C5120" s="1" t="s">
        <v>6056</v>
      </c>
    </row>
    <row r="5121" spans="1:3" x14ac:dyDescent="0.25">
      <c r="A5121" s="1" t="s">
        <v>3392</v>
      </c>
      <c r="B5121" s="1" t="s">
        <v>5228</v>
      </c>
      <c r="C5121" s="1" t="s">
        <v>6056</v>
      </c>
    </row>
    <row r="5122" spans="1:3" x14ac:dyDescent="0.25">
      <c r="A5122" s="1" t="s">
        <v>3394</v>
      </c>
      <c r="B5122" s="1" t="s">
        <v>5229</v>
      </c>
      <c r="C5122" s="1" t="s">
        <v>6056</v>
      </c>
    </row>
    <row r="5123" spans="1:3" x14ac:dyDescent="0.25">
      <c r="A5123" s="1" t="s">
        <v>3287</v>
      </c>
      <c r="B5123" s="1" t="s">
        <v>5230</v>
      </c>
      <c r="C5123" s="1" t="s">
        <v>6056</v>
      </c>
    </row>
    <row r="5124" spans="1:3" x14ac:dyDescent="0.25">
      <c r="A5124" s="1" t="s">
        <v>3300</v>
      </c>
      <c r="B5124" s="1" t="s">
        <v>5231</v>
      </c>
      <c r="C5124" s="1" t="s">
        <v>6056</v>
      </c>
    </row>
    <row r="5125" spans="1:3" x14ac:dyDescent="0.25">
      <c r="A5125" s="1" t="s">
        <v>3287</v>
      </c>
      <c r="B5125" s="1" t="s">
        <v>5232</v>
      </c>
      <c r="C5125" s="1" t="s">
        <v>6056</v>
      </c>
    </row>
    <row r="5126" spans="1:3" x14ac:dyDescent="0.25">
      <c r="A5126" s="1" t="s">
        <v>3394</v>
      </c>
      <c r="B5126" s="1" t="s">
        <v>5233</v>
      </c>
      <c r="C5126" s="1" t="s">
        <v>6056</v>
      </c>
    </row>
    <row r="5127" spans="1:3" x14ac:dyDescent="0.25">
      <c r="A5127" s="1" t="s">
        <v>3300</v>
      </c>
      <c r="B5127" s="1" t="s">
        <v>5234</v>
      </c>
      <c r="C5127" s="1" t="s">
        <v>6056</v>
      </c>
    </row>
    <row r="5128" spans="1:3" x14ac:dyDescent="0.25">
      <c r="A5128" s="1" t="s">
        <v>3287</v>
      </c>
      <c r="B5128" s="1" t="s">
        <v>5235</v>
      </c>
      <c r="C5128" s="1" t="s">
        <v>6056</v>
      </c>
    </row>
    <row r="5129" spans="1:3" x14ac:dyDescent="0.25">
      <c r="A5129" s="1" t="s">
        <v>3287</v>
      </c>
      <c r="B5129" s="1" t="s">
        <v>5236</v>
      </c>
      <c r="C5129" s="1" t="s">
        <v>6056</v>
      </c>
    </row>
    <row r="5130" spans="1:3" x14ac:dyDescent="0.25">
      <c r="A5130" s="1" t="s">
        <v>3285</v>
      </c>
      <c r="B5130" s="1" t="s">
        <v>5237</v>
      </c>
      <c r="C5130" s="1" t="s">
        <v>6056</v>
      </c>
    </row>
    <row r="5131" spans="1:3" x14ac:dyDescent="0.25">
      <c r="A5131" s="1" t="s">
        <v>3300</v>
      </c>
      <c r="B5131" s="1" t="s">
        <v>5238</v>
      </c>
      <c r="C5131" s="1" t="s">
        <v>6056</v>
      </c>
    </row>
    <row r="5132" spans="1:3" x14ac:dyDescent="0.25">
      <c r="A5132" s="1" t="s">
        <v>3287</v>
      </c>
      <c r="B5132" s="1" t="s">
        <v>5239</v>
      </c>
      <c r="C5132" s="1" t="s">
        <v>6056</v>
      </c>
    </row>
    <row r="5133" spans="1:3" x14ac:dyDescent="0.25">
      <c r="A5133" s="1" t="s">
        <v>3287</v>
      </c>
      <c r="B5133" s="1" t="s">
        <v>5240</v>
      </c>
      <c r="C5133" s="1" t="s">
        <v>6056</v>
      </c>
    </row>
    <row r="5134" spans="1:3" x14ac:dyDescent="0.25">
      <c r="A5134" s="1" t="s">
        <v>3287</v>
      </c>
      <c r="B5134" s="1" t="s">
        <v>5241</v>
      </c>
      <c r="C5134" s="1" t="s">
        <v>6056</v>
      </c>
    </row>
    <row r="5135" spans="1:3" x14ac:dyDescent="0.25">
      <c r="A5135" s="1" t="s">
        <v>3287</v>
      </c>
      <c r="B5135" s="1" t="s">
        <v>5242</v>
      </c>
      <c r="C5135" s="1" t="s">
        <v>6056</v>
      </c>
    </row>
    <row r="5136" spans="1:3" x14ac:dyDescent="0.25">
      <c r="A5136" s="1" t="s">
        <v>3285</v>
      </c>
      <c r="B5136" s="1" t="s">
        <v>5243</v>
      </c>
      <c r="C5136" s="1" t="s">
        <v>6056</v>
      </c>
    </row>
    <row r="5137" spans="1:3" x14ac:dyDescent="0.25">
      <c r="A5137" s="1" t="s">
        <v>4936</v>
      </c>
      <c r="B5137" s="1" t="s">
        <v>5244</v>
      </c>
      <c r="C5137" s="1" t="s">
        <v>6056</v>
      </c>
    </row>
    <row r="5138" spans="1:3" x14ac:dyDescent="0.25">
      <c r="A5138" s="1" t="s">
        <v>3309</v>
      </c>
      <c r="B5138" s="1" t="s">
        <v>5245</v>
      </c>
      <c r="C5138" s="1" t="s">
        <v>6056</v>
      </c>
    </row>
    <row r="5139" spans="1:3" x14ac:dyDescent="0.25">
      <c r="A5139" s="1" t="s">
        <v>3285</v>
      </c>
      <c r="B5139" s="1" t="s">
        <v>5246</v>
      </c>
      <c r="C5139" s="1" t="s">
        <v>6056</v>
      </c>
    </row>
    <row r="5140" spans="1:3" x14ac:dyDescent="0.25">
      <c r="A5140" s="1" t="s">
        <v>3287</v>
      </c>
      <c r="B5140" s="1" t="s">
        <v>5247</v>
      </c>
      <c r="C5140" s="1" t="s">
        <v>6056</v>
      </c>
    </row>
    <row r="5141" spans="1:3" x14ac:dyDescent="0.25">
      <c r="A5141" s="1" t="s">
        <v>3287</v>
      </c>
      <c r="B5141" s="1" t="s">
        <v>5248</v>
      </c>
      <c r="C5141" s="1" t="s">
        <v>6056</v>
      </c>
    </row>
    <row r="5142" spans="1:3" x14ac:dyDescent="0.25">
      <c r="A5142" s="1" t="s">
        <v>3287</v>
      </c>
      <c r="B5142" s="1" t="s">
        <v>5249</v>
      </c>
      <c r="C5142" s="1" t="s">
        <v>6056</v>
      </c>
    </row>
    <row r="5143" spans="1:3" x14ac:dyDescent="0.25">
      <c r="A5143" s="1" t="s">
        <v>3287</v>
      </c>
      <c r="B5143" s="1" t="s">
        <v>5250</v>
      </c>
      <c r="C5143" s="1" t="s">
        <v>6056</v>
      </c>
    </row>
    <row r="5144" spans="1:3" x14ac:dyDescent="0.25">
      <c r="A5144" s="1" t="s">
        <v>3392</v>
      </c>
      <c r="B5144" s="1" t="s">
        <v>5251</v>
      </c>
      <c r="C5144" s="1" t="s">
        <v>6056</v>
      </c>
    </row>
    <row r="5145" spans="1:3" x14ac:dyDescent="0.25">
      <c r="A5145" s="1" t="s">
        <v>3287</v>
      </c>
      <c r="B5145" s="1" t="s">
        <v>5252</v>
      </c>
      <c r="C5145" s="1" t="s">
        <v>6056</v>
      </c>
    </row>
    <row r="5146" spans="1:3" x14ac:dyDescent="0.25">
      <c r="A5146" s="1" t="s">
        <v>3287</v>
      </c>
      <c r="B5146" s="1" t="s">
        <v>5253</v>
      </c>
      <c r="C5146" s="1" t="s">
        <v>6056</v>
      </c>
    </row>
    <row r="5147" spans="1:3" x14ac:dyDescent="0.25">
      <c r="A5147" s="1" t="s">
        <v>3354</v>
      </c>
      <c r="B5147" s="1" t="s">
        <v>5254</v>
      </c>
      <c r="C5147" s="1" t="s">
        <v>6056</v>
      </c>
    </row>
    <row r="5148" spans="1:3" x14ac:dyDescent="0.25">
      <c r="A5148" s="1" t="s">
        <v>3309</v>
      </c>
      <c r="B5148" s="1" t="s">
        <v>5255</v>
      </c>
      <c r="C5148" s="1" t="s">
        <v>6056</v>
      </c>
    </row>
    <row r="5149" spans="1:3" x14ac:dyDescent="0.25">
      <c r="A5149" s="1" t="s">
        <v>3287</v>
      </c>
      <c r="B5149" s="1" t="s">
        <v>5256</v>
      </c>
      <c r="C5149" s="1" t="s">
        <v>6056</v>
      </c>
    </row>
    <row r="5150" spans="1:3" x14ac:dyDescent="0.25">
      <c r="A5150" s="1" t="s">
        <v>4326</v>
      </c>
      <c r="B5150" s="1" t="s">
        <v>5257</v>
      </c>
      <c r="C5150" s="1" t="s">
        <v>6056</v>
      </c>
    </row>
    <row r="5151" spans="1:3" x14ac:dyDescent="0.25">
      <c r="A5151" s="1" t="s">
        <v>3300</v>
      </c>
      <c r="B5151" s="1" t="s">
        <v>5258</v>
      </c>
      <c r="C5151" s="1" t="s">
        <v>6056</v>
      </c>
    </row>
    <row r="5152" spans="1:3" x14ac:dyDescent="0.25">
      <c r="A5152" s="1" t="s">
        <v>3287</v>
      </c>
      <c r="B5152" s="1" t="s">
        <v>5259</v>
      </c>
      <c r="C5152" s="1" t="s">
        <v>6056</v>
      </c>
    </row>
    <row r="5153" spans="1:3" x14ac:dyDescent="0.25">
      <c r="A5153" s="1" t="s">
        <v>3309</v>
      </c>
      <c r="B5153" s="1" t="s">
        <v>5260</v>
      </c>
      <c r="C5153" s="1" t="s">
        <v>6056</v>
      </c>
    </row>
    <row r="5154" spans="1:3" x14ac:dyDescent="0.25">
      <c r="A5154" s="1" t="s">
        <v>3296</v>
      </c>
      <c r="B5154" s="1" t="s">
        <v>5261</v>
      </c>
      <c r="C5154" s="1" t="s">
        <v>6056</v>
      </c>
    </row>
    <row r="5155" spans="1:3" x14ac:dyDescent="0.25">
      <c r="A5155" s="1" t="s">
        <v>3287</v>
      </c>
      <c r="B5155" s="1" t="s">
        <v>5262</v>
      </c>
      <c r="C5155" s="1" t="s">
        <v>6056</v>
      </c>
    </row>
    <row r="5156" spans="1:3" x14ac:dyDescent="0.25">
      <c r="A5156" s="1" t="s">
        <v>3887</v>
      </c>
      <c r="B5156" s="1" t="s">
        <v>5263</v>
      </c>
      <c r="C5156" s="1" t="s">
        <v>6056</v>
      </c>
    </row>
    <row r="5157" spans="1:3" x14ac:dyDescent="0.25">
      <c r="A5157" s="1" t="s">
        <v>3420</v>
      </c>
      <c r="B5157" s="1" t="s">
        <v>5264</v>
      </c>
      <c r="C5157" s="1" t="s">
        <v>6056</v>
      </c>
    </row>
    <row r="5158" spans="1:3" x14ac:dyDescent="0.25">
      <c r="A5158" s="1" t="s">
        <v>3287</v>
      </c>
      <c r="B5158" s="1" t="s">
        <v>5265</v>
      </c>
      <c r="C5158" s="1" t="s">
        <v>6056</v>
      </c>
    </row>
    <row r="5159" spans="1:3" x14ac:dyDescent="0.25">
      <c r="A5159" s="1" t="s">
        <v>5267</v>
      </c>
      <c r="B5159" s="1" t="s">
        <v>5266</v>
      </c>
      <c r="C5159" s="1" t="s">
        <v>6056</v>
      </c>
    </row>
    <row r="5160" spans="1:3" x14ac:dyDescent="0.25">
      <c r="A5160" s="1" t="s">
        <v>3394</v>
      </c>
      <c r="B5160" s="1" t="s">
        <v>5268</v>
      </c>
      <c r="C5160" s="1" t="s">
        <v>6056</v>
      </c>
    </row>
    <row r="5161" spans="1:3" x14ac:dyDescent="0.25">
      <c r="A5161" s="1" t="s">
        <v>3296</v>
      </c>
      <c r="B5161" s="1" t="s">
        <v>5269</v>
      </c>
      <c r="C5161" s="1" t="s">
        <v>6056</v>
      </c>
    </row>
    <row r="5162" spans="1:3" x14ac:dyDescent="0.25">
      <c r="A5162" s="1" t="s">
        <v>3420</v>
      </c>
      <c r="B5162" s="1" t="s">
        <v>5270</v>
      </c>
      <c r="C5162" s="1" t="s">
        <v>6056</v>
      </c>
    </row>
    <row r="5163" spans="1:3" x14ac:dyDescent="0.25">
      <c r="A5163" s="1" t="s">
        <v>3287</v>
      </c>
      <c r="B5163" s="1" t="s">
        <v>5271</v>
      </c>
      <c r="C5163" s="1" t="s">
        <v>6056</v>
      </c>
    </row>
    <row r="5164" spans="1:3" x14ac:dyDescent="0.25">
      <c r="A5164" s="1" t="s">
        <v>3887</v>
      </c>
      <c r="B5164" s="1" t="s">
        <v>5272</v>
      </c>
      <c r="C5164" s="1" t="s">
        <v>6056</v>
      </c>
    </row>
    <row r="5165" spans="1:3" x14ac:dyDescent="0.25">
      <c r="A5165" s="1" t="s">
        <v>3420</v>
      </c>
      <c r="B5165" s="1" t="s">
        <v>5273</v>
      </c>
      <c r="C5165" s="1" t="s">
        <v>6056</v>
      </c>
    </row>
    <row r="5166" spans="1:3" x14ac:dyDescent="0.25">
      <c r="A5166" s="1" t="s">
        <v>3300</v>
      </c>
      <c r="B5166" s="1" t="s">
        <v>5274</v>
      </c>
      <c r="C5166" s="1" t="s">
        <v>6056</v>
      </c>
    </row>
    <row r="5167" spans="1:3" x14ac:dyDescent="0.25">
      <c r="A5167" s="1" t="s">
        <v>3300</v>
      </c>
      <c r="B5167" s="1" t="s">
        <v>5275</v>
      </c>
      <c r="C5167" s="1" t="s">
        <v>6056</v>
      </c>
    </row>
    <row r="5168" spans="1:3" x14ac:dyDescent="0.25">
      <c r="A5168" s="1" t="s">
        <v>3317</v>
      </c>
      <c r="B5168" s="1" t="s">
        <v>5276</v>
      </c>
      <c r="C5168" s="1" t="s">
        <v>6056</v>
      </c>
    </row>
    <row r="5169" spans="1:3" x14ac:dyDescent="0.25">
      <c r="A5169" s="1" t="s">
        <v>3296</v>
      </c>
      <c r="B5169" s="1" t="s">
        <v>5277</v>
      </c>
      <c r="C5169" s="1" t="s">
        <v>6056</v>
      </c>
    </row>
    <row r="5170" spans="1:3" x14ac:dyDescent="0.25">
      <c r="A5170" s="1" t="s">
        <v>3392</v>
      </c>
      <c r="B5170" s="1" t="s">
        <v>5278</v>
      </c>
      <c r="C5170" s="1" t="s">
        <v>6056</v>
      </c>
    </row>
    <row r="5171" spans="1:3" x14ac:dyDescent="0.25">
      <c r="A5171" s="1" t="s">
        <v>3887</v>
      </c>
      <c r="B5171" s="1" t="s">
        <v>5279</v>
      </c>
      <c r="C5171" s="1" t="s">
        <v>6056</v>
      </c>
    </row>
    <row r="5172" spans="1:3" x14ac:dyDescent="0.25">
      <c r="A5172" s="1" t="s">
        <v>3309</v>
      </c>
      <c r="B5172" s="1" t="s">
        <v>5280</v>
      </c>
      <c r="C5172" s="1" t="s">
        <v>6056</v>
      </c>
    </row>
    <row r="5173" spans="1:3" x14ac:dyDescent="0.25">
      <c r="A5173" s="1" t="s">
        <v>3287</v>
      </c>
      <c r="B5173" s="1" t="s">
        <v>5281</v>
      </c>
      <c r="C5173" s="1" t="s">
        <v>6056</v>
      </c>
    </row>
    <row r="5174" spans="1:3" x14ac:dyDescent="0.25">
      <c r="A5174" s="1" t="s">
        <v>3338</v>
      </c>
      <c r="B5174" s="1" t="s">
        <v>5282</v>
      </c>
      <c r="C5174" s="1" t="s">
        <v>6056</v>
      </c>
    </row>
    <row r="5175" spans="1:3" x14ac:dyDescent="0.25">
      <c r="A5175" s="1" t="s">
        <v>3309</v>
      </c>
      <c r="B5175" s="1" t="s">
        <v>5283</v>
      </c>
      <c r="C5175" s="1" t="s">
        <v>6056</v>
      </c>
    </row>
    <row r="5176" spans="1:3" x14ac:dyDescent="0.25">
      <c r="A5176" s="1" t="s">
        <v>3420</v>
      </c>
      <c r="B5176" s="1" t="s">
        <v>5284</v>
      </c>
      <c r="C5176" s="1" t="s">
        <v>6056</v>
      </c>
    </row>
    <row r="5177" spans="1:3" x14ac:dyDescent="0.25">
      <c r="A5177" s="1" t="s">
        <v>5286</v>
      </c>
      <c r="B5177" s="1" t="s">
        <v>5285</v>
      </c>
      <c r="C5177" s="1" t="s">
        <v>6056</v>
      </c>
    </row>
    <row r="5178" spans="1:3" x14ac:dyDescent="0.25">
      <c r="A5178" s="1" t="s">
        <v>3452</v>
      </c>
      <c r="B5178" s="1" t="s">
        <v>5287</v>
      </c>
      <c r="C5178" s="1" t="s">
        <v>6056</v>
      </c>
    </row>
    <row r="5179" spans="1:3" x14ac:dyDescent="0.25">
      <c r="A5179" s="1" t="s">
        <v>3887</v>
      </c>
      <c r="B5179" s="1" t="s">
        <v>5288</v>
      </c>
      <c r="C5179" s="1" t="s">
        <v>6056</v>
      </c>
    </row>
    <row r="5180" spans="1:3" x14ac:dyDescent="0.25">
      <c r="A5180" s="1" t="s">
        <v>3506</v>
      </c>
      <c r="B5180" s="1" t="s">
        <v>5289</v>
      </c>
      <c r="C5180" s="1" t="s">
        <v>6056</v>
      </c>
    </row>
    <row r="5181" spans="1:3" x14ac:dyDescent="0.25">
      <c r="A5181" s="1" t="s">
        <v>3738</v>
      </c>
      <c r="B5181" s="1" t="s">
        <v>5290</v>
      </c>
      <c r="C5181" s="1" t="s">
        <v>6056</v>
      </c>
    </row>
    <row r="5182" spans="1:3" x14ac:dyDescent="0.25">
      <c r="A5182" s="1" t="s">
        <v>3287</v>
      </c>
      <c r="B5182" s="1" t="s">
        <v>5291</v>
      </c>
      <c r="C5182" s="1" t="s">
        <v>6056</v>
      </c>
    </row>
    <row r="5183" spans="1:3" x14ac:dyDescent="0.25">
      <c r="A5183" s="1" t="s">
        <v>3309</v>
      </c>
      <c r="B5183" s="1" t="s">
        <v>5292</v>
      </c>
      <c r="C5183" s="1" t="s">
        <v>6056</v>
      </c>
    </row>
    <row r="5184" spans="1:3" x14ac:dyDescent="0.25">
      <c r="A5184" s="1" t="s">
        <v>3392</v>
      </c>
      <c r="B5184" s="1" t="s">
        <v>5293</v>
      </c>
      <c r="C5184" s="1" t="s">
        <v>6056</v>
      </c>
    </row>
    <row r="5185" spans="1:3" x14ac:dyDescent="0.25">
      <c r="A5185" s="1" t="s">
        <v>4131</v>
      </c>
      <c r="B5185" s="1" t="s">
        <v>5294</v>
      </c>
      <c r="C5185" s="1" t="s">
        <v>6056</v>
      </c>
    </row>
    <row r="5186" spans="1:3" x14ac:dyDescent="0.25">
      <c r="A5186" s="1" t="s">
        <v>3287</v>
      </c>
      <c r="B5186" s="1" t="s">
        <v>5295</v>
      </c>
      <c r="C5186" s="1" t="s">
        <v>6056</v>
      </c>
    </row>
    <row r="5187" spans="1:3" x14ac:dyDescent="0.25">
      <c r="A5187" s="1" t="s">
        <v>3292</v>
      </c>
      <c r="B5187" s="1" t="s">
        <v>5296</v>
      </c>
      <c r="C5187" s="1" t="s">
        <v>6056</v>
      </c>
    </row>
    <row r="5188" spans="1:3" x14ac:dyDescent="0.25">
      <c r="A5188" s="1" t="s">
        <v>3338</v>
      </c>
      <c r="B5188" s="1" t="s">
        <v>5297</v>
      </c>
      <c r="C5188" s="1" t="s">
        <v>6056</v>
      </c>
    </row>
    <row r="5189" spans="1:3" x14ac:dyDescent="0.25">
      <c r="A5189" s="1" t="s">
        <v>3317</v>
      </c>
      <c r="B5189" s="1" t="s">
        <v>5298</v>
      </c>
      <c r="C5189" s="1" t="s">
        <v>6056</v>
      </c>
    </row>
    <row r="5190" spans="1:3" x14ac:dyDescent="0.25">
      <c r="A5190" s="1" t="s">
        <v>3309</v>
      </c>
      <c r="B5190" s="1" t="s">
        <v>5299</v>
      </c>
      <c r="C5190" s="1" t="s">
        <v>6056</v>
      </c>
    </row>
    <row r="5191" spans="1:3" x14ac:dyDescent="0.25">
      <c r="A5191" s="1" t="s">
        <v>3338</v>
      </c>
      <c r="B5191" s="1" t="s">
        <v>5300</v>
      </c>
      <c r="C5191" s="1" t="s">
        <v>6056</v>
      </c>
    </row>
    <row r="5192" spans="1:3" x14ac:dyDescent="0.25">
      <c r="A5192" s="1" t="s">
        <v>3296</v>
      </c>
      <c r="B5192" s="1" t="s">
        <v>5301</v>
      </c>
      <c r="C5192" s="1" t="s">
        <v>6056</v>
      </c>
    </row>
    <row r="5193" spans="1:3" x14ac:dyDescent="0.25">
      <c r="A5193" s="1" t="s">
        <v>3474</v>
      </c>
      <c r="B5193" s="1" t="s">
        <v>5302</v>
      </c>
      <c r="C5193" s="1" t="s">
        <v>6056</v>
      </c>
    </row>
    <row r="5194" spans="1:3" x14ac:dyDescent="0.25">
      <c r="A5194" s="1" t="s">
        <v>3292</v>
      </c>
      <c r="B5194" s="1" t="s">
        <v>5303</v>
      </c>
      <c r="C5194" s="1" t="s">
        <v>6056</v>
      </c>
    </row>
    <row r="5195" spans="1:3" x14ac:dyDescent="0.25">
      <c r="A5195" s="1" t="s">
        <v>3287</v>
      </c>
      <c r="B5195" s="1" t="s">
        <v>5304</v>
      </c>
      <c r="C5195" s="1" t="s">
        <v>6056</v>
      </c>
    </row>
    <row r="5196" spans="1:3" x14ac:dyDescent="0.25">
      <c r="A5196" s="1" t="s">
        <v>3420</v>
      </c>
      <c r="B5196" s="1" t="s">
        <v>5305</v>
      </c>
      <c r="C5196" s="1" t="s">
        <v>6056</v>
      </c>
    </row>
    <row r="5197" spans="1:3" x14ac:dyDescent="0.25">
      <c r="A5197" s="1" t="s">
        <v>3887</v>
      </c>
      <c r="B5197" s="1" t="s">
        <v>5306</v>
      </c>
      <c r="C5197" s="1" t="s">
        <v>6056</v>
      </c>
    </row>
    <row r="5198" spans="1:3" x14ac:dyDescent="0.25">
      <c r="A5198" s="1" t="s">
        <v>3296</v>
      </c>
      <c r="B5198" s="1" t="s">
        <v>5307</v>
      </c>
      <c r="C5198" s="1" t="s">
        <v>6056</v>
      </c>
    </row>
    <row r="5199" spans="1:3" x14ac:dyDescent="0.25">
      <c r="A5199" s="1" t="s">
        <v>3287</v>
      </c>
      <c r="B5199" s="1" t="s">
        <v>5308</v>
      </c>
      <c r="C5199" s="1" t="s">
        <v>6056</v>
      </c>
    </row>
    <row r="5200" spans="1:3" x14ac:dyDescent="0.25">
      <c r="A5200" s="1" t="s">
        <v>5134</v>
      </c>
      <c r="B5200" s="1" t="s">
        <v>5309</v>
      </c>
      <c r="C5200" s="1" t="s">
        <v>6056</v>
      </c>
    </row>
    <row r="5201" spans="1:3" x14ac:dyDescent="0.25">
      <c r="A5201" s="1" t="s">
        <v>3285</v>
      </c>
      <c r="B5201" s="1" t="s">
        <v>5310</v>
      </c>
      <c r="C5201" s="1" t="s">
        <v>6056</v>
      </c>
    </row>
    <row r="5202" spans="1:3" x14ac:dyDescent="0.25">
      <c r="A5202" s="1" t="s">
        <v>3442</v>
      </c>
      <c r="B5202" s="1" t="s">
        <v>5311</v>
      </c>
      <c r="C5202" s="1" t="s">
        <v>6056</v>
      </c>
    </row>
    <row r="5203" spans="1:3" x14ac:dyDescent="0.25">
      <c r="A5203" s="1" t="s">
        <v>3309</v>
      </c>
      <c r="B5203" s="1" t="s">
        <v>5312</v>
      </c>
      <c r="C5203" s="1" t="s">
        <v>6056</v>
      </c>
    </row>
    <row r="5204" spans="1:3" x14ac:dyDescent="0.25">
      <c r="A5204" s="1" t="s">
        <v>3913</v>
      </c>
      <c r="B5204" s="1" t="s">
        <v>5313</v>
      </c>
      <c r="C5204" s="1" t="s">
        <v>6056</v>
      </c>
    </row>
    <row r="5205" spans="1:3" x14ac:dyDescent="0.25">
      <c r="A5205" s="1" t="s">
        <v>3913</v>
      </c>
      <c r="B5205" s="1" t="s">
        <v>5314</v>
      </c>
      <c r="C5205" s="1" t="s">
        <v>6056</v>
      </c>
    </row>
    <row r="5206" spans="1:3" x14ac:dyDescent="0.25">
      <c r="A5206" s="1" t="s">
        <v>3452</v>
      </c>
      <c r="B5206" s="1" t="s">
        <v>5315</v>
      </c>
      <c r="C5206" s="1" t="s">
        <v>6056</v>
      </c>
    </row>
    <row r="5207" spans="1:3" x14ac:dyDescent="0.25">
      <c r="A5207" s="1" t="s">
        <v>3287</v>
      </c>
      <c r="B5207" s="1" t="s">
        <v>5316</v>
      </c>
      <c r="C5207" s="1" t="s">
        <v>6056</v>
      </c>
    </row>
    <row r="5208" spans="1:3" x14ac:dyDescent="0.25">
      <c r="A5208" s="1" t="s">
        <v>3394</v>
      </c>
      <c r="B5208" s="1" t="s">
        <v>5317</v>
      </c>
      <c r="C5208" s="1" t="s">
        <v>6056</v>
      </c>
    </row>
    <row r="5209" spans="1:3" x14ac:dyDescent="0.25">
      <c r="A5209" s="1" t="s">
        <v>3420</v>
      </c>
      <c r="B5209" s="1" t="s">
        <v>5318</v>
      </c>
      <c r="C5209" s="1" t="s">
        <v>6056</v>
      </c>
    </row>
    <row r="5210" spans="1:3" x14ac:dyDescent="0.25">
      <c r="A5210" s="1" t="s">
        <v>3285</v>
      </c>
      <c r="B5210" s="1" t="s">
        <v>5319</v>
      </c>
      <c r="C5210" s="1" t="s">
        <v>6056</v>
      </c>
    </row>
    <row r="5211" spans="1:3" x14ac:dyDescent="0.25">
      <c r="A5211" s="1" t="s">
        <v>3287</v>
      </c>
      <c r="B5211" s="1" t="s">
        <v>5320</v>
      </c>
      <c r="C5211" s="1" t="s">
        <v>6056</v>
      </c>
    </row>
    <row r="5212" spans="1:3" x14ac:dyDescent="0.25">
      <c r="A5212" s="1" t="s">
        <v>3300</v>
      </c>
      <c r="B5212" s="1" t="s">
        <v>5321</v>
      </c>
      <c r="C5212" s="1" t="s">
        <v>6056</v>
      </c>
    </row>
    <row r="5213" spans="1:3" x14ac:dyDescent="0.25">
      <c r="A5213" s="1" t="s">
        <v>3309</v>
      </c>
      <c r="B5213" s="1" t="s">
        <v>5322</v>
      </c>
      <c r="C5213" s="1" t="s">
        <v>6056</v>
      </c>
    </row>
    <row r="5214" spans="1:3" x14ac:dyDescent="0.25">
      <c r="A5214" s="1" t="s">
        <v>3306</v>
      </c>
      <c r="B5214" s="1" t="s">
        <v>5323</v>
      </c>
      <c r="C5214" s="1" t="s">
        <v>6056</v>
      </c>
    </row>
    <row r="5215" spans="1:3" x14ac:dyDescent="0.25">
      <c r="A5215" s="1" t="s">
        <v>3300</v>
      </c>
      <c r="B5215" s="1" t="s">
        <v>5324</v>
      </c>
      <c r="C5215" s="1" t="s">
        <v>6056</v>
      </c>
    </row>
    <row r="5216" spans="1:3" x14ac:dyDescent="0.25">
      <c r="A5216" s="1" t="s">
        <v>3300</v>
      </c>
      <c r="B5216" s="1" t="s">
        <v>5325</v>
      </c>
      <c r="C5216" s="1" t="s">
        <v>6056</v>
      </c>
    </row>
    <row r="5217" spans="1:3" x14ac:dyDescent="0.25">
      <c r="A5217" s="1" t="s">
        <v>3300</v>
      </c>
      <c r="B5217" s="1" t="s">
        <v>5326</v>
      </c>
      <c r="C5217" s="1" t="s">
        <v>6056</v>
      </c>
    </row>
    <row r="5218" spans="1:3" x14ac:dyDescent="0.25">
      <c r="A5218" s="1" t="s">
        <v>3317</v>
      </c>
      <c r="B5218" s="1" t="s">
        <v>5327</v>
      </c>
      <c r="C5218" s="1" t="s">
        <v>6056</v>
      </c>
    </row>
    <row r="5219" spans="1:3" x14ac:dyDescent="0.25">
      <c r="A5219" s="1" t="s">
        <v>3285</v>
      </c>
      <c r="B5219" s="1" t="s">
        <v>5328</v>
      </c>
      <c r="C5219" s="1" t="s">
        <v>6056</v>
      </c>
    </row>
    <row r="5220" spans="1:3" x14ac:dyDescent="0.25">
      <c r="A5220" s="1" t="s">
        <v>3309</v>
      </c>
      <c r="B5220" s="1" t="s">
        <v>5329</v>
      </c>
      <c r="C5220" s="1" t="s">
        <v>6056</v>
      </c>
    </row>
    <row r="5221" spans="1:3" x14ac:dyDescent="0.25">
      <c r="A5221" s="1" t="s">
        <v>3285</v>
      </c>
      <c r="B5221" s="1" t="s">
        <v>5330</v>
      </c>
      <c r="C5221" s="1" t="s">
        <v>6056</v>
      </c>
    </row>
    <row r="5222" spans="1:3" x14ac:dyDescent="0.25">
      <c r="A5222" s="1" t="s">
        <v>3420</v>
      </c>
      <c r="B5222" s="1" t="s">
        <v>5331</v>
      </c>
      <c r="C5222" s="1" t="s">
        <v>6056</v>
      </c>
    </row>
    <row r="5223" spans="1:3" x14ac:dyDescent="0.25">
      <c r="A5223" s="1" t="s">
        <v>3296</v>
      </c>
      <c r="B5223" s="1" t="s">
        <v>5332</v>
      </c>
      <c r="C5223" s="1" t="s">
        <v>6056</v>
      </c>
    </row>
    <row r="5224" spans="1:3" x14ac:dyDescent="0.25">
      <c r="A5224" s="1" t="s">
        <v>3287</v>
      </c>
      <c r="B5224" s="1" t="s">
        <v>5333</v>
      </c>
      <c r="C5224" s="1" t="s">
        <v>6056</v>
      </c>
    </row>
    <row r="5225" spans="1:3" x14ac:dyDescent="0.25">
      <c r="A5225" s="1" t="s">
        <v>3300</v>
      </c>
      <c r="B5225" s="1" t="s">
        <v>5334</v>
      </c>
      <c r="C5225" s="1" t="s">
        <v>6056</v>
      </c>
    </row>
    <row r="5226" spans="1:3" x14ac:dyDescent="0.25">
      <c r="A5226" s="1" t="s">
        <v>3285</v>
      </c>
      <c r="B5226" s="1" t="s">
        <v>5335</v>
      </c>
      <c r="C5226" s="1" t="s">
        <v>6056</v>
      </c>
    </row>
    <row r="5227" spans="1:3" x14ac:dyDescent="0.25">
      <c r="A5227" s="1" t="s">
        <v>3474</v>
      </c>
      <c r="B5227" s="1" t="s">
        <v>5336</v>
      </c>
      <c r="C5227" s="1" t="s">
        <v>6056</v>
      </c>
    </row>
    <row r="5228" spans="1:3" x14ac:dyDescent="0.25">
      <c r="A5228" s="1" t="s">
        <v>3317</v>
      </c>
      <c r="B5228" s="1" t="s">
        <v>5337</v>
      </c>
      <c r="C5228" s="1" t="s">
        <v>6056</v>
      </c>
    </row>
    <row r="5229" spans="1:3" x14ac:dyDescent="0.25">
      <c r="A5229" s="1" t="s">
        <v>3285</v>
      </c>
      <c r="B5229" s="1" t="s">
        <v>5338</v>
      </c>
      <c r="C5229" s="1" t="s">
        <v>6056</v>
      </c>
    </row>
    <row r="5230" spans="1:3" x14ac:dyDescent="0.25">
      <c r="A5230" s="1" t="s">
        <v>3887</v>
      </c>
      <c r="B5230" s="1" t="s">
        <v>5339</v>
      </c>
      <c r="C5230" s="1" t="s">
        <v>6056</v>
      </c>
    </row>
    <row r="5231" spans="1:3" x14ac:dyDescent="0.25">
      <c r="A5231" s="1" t="s">
        <v>3285</v>
      </c>
      <c r="B5231" s="1" t="s">
        <v>5340</v>
      </c>
      <c r="C5231" s="1" t="s">
        <v>6056</v>
      </c>
    </row>
    <row r="5232" spans="1:3" x14ac:dyDescent="0.25">
      <c r="A5232" s="1" t="s">
        <v>3285</v>
      </c>
      <c r="B5232" s="1" t="s">
        <v>5341</v>
      </c>
      <c r="C5232" s="1" t="s">
        <v>6056</v>
      </c>
    </row>
    <row r="5233" spans="1:3" x14ac:dyDescent="0.25">
      <c r="A5233" s="1" t="s">
        <v>3420</v>
      </c>
      <c r="B5233" s="1" t="s">
        <v>5342</v>
      </c>
      <c r="C5233" s="1" t="s">
        <v>6056</v>
      </c>
    </row>
    <row r="5234" spans="1:3" x14ac:dyDescent="0.25">
      <c r="A5234" s="1" t="s">
        <v>3309</v>
      </c>
      <c r="B5234" s="1" t="s">
        <v>5343</v>
      </c>
      <c r="C5234" s="1" t="s">
        <v>6056</v>
      </c>
    </row>
    <row r="5235" spans="1:3" x14ac:dyDescent="0.25">
      <c r="A5235" s="1" t="s">
        <v>3285</v>
      </c>
      <c r="B5235" s="1" t="s">
        <v>5344</v>
      </c>
      <c r="C5235" s="1" t="s">
        <v>6056</v>
      </c>
    </row>
    <row r="5236" spans="1:3" x14ac:dyDescent="0.25">
      <c r="A5236" s="1" t="s">
        <v>3317</v>
      </c>
      <c r="B5236" s="1" t="s">
        <v>5345</v>
      </c>
      <c r="C5236" s="1" t="s">
        <v>6056</v>
      </c>
    </row>
    <row r="5237" spans="1:3" x14ac:dyDescent="0.25">
      <c r="A5237" s="1" t="s">
        <v>3474</v>
      </c>
      <c r="B5237" s="1" t="s">
        <v>5346</v>
      </c>
      <c r="C5237" s="1" t="s">
        <v>6056</v>
      </c>
    </row>
    <row r="5238" spans="1:3" x14ac:dyDescent="0.25">
      <c r="A5238" s="1" t="s">
        <v>3300</v>
      </c>
      <c r="B5238" s="1" t="s">
        <v>5347</v>
      </c>
      <c r="C5238" s="1" t="s">
        <v>6056</v>
      </c>
    </row>
    <row r="5239" spans="1:3" x14ac:dyDescent="0.25">
      <c r="A5239" s="1" t="s">
        <v>3887</v>
      </c>
      <c r="B5239" s="1" t="s">
        <v>5348</v>
      </c>
      <c r="C5239" s="1" t="s">
        <v>6056</v>
      </c>
    </row>
    <row r="5240" spans="1:3" x14ac:dyDescent="0.25">
      <c r="A5240" s="1" t="s">
        <v>3392</v>
      </c>
      <c r="B5240" s="1" t="s">
        <v>5349</v>
      </c>
      <c r="C5240" s="1" t="s">
        <v>6056</v>
      </c>
    </row>
    <row r="5241" spans="1:3" x14ac:dyDescent="0.25">
      <c r="A5241" s="1" t="s">
        <v>3285</v>
      </c>
      <c r="B5241" s="1" t="s">
        <v>5350</v>
      </c>
      <c r="C5241" s="1" t="s">
        <v>6056</v>
      </c>
    </row>
    <row r="5242" spans="1:3" x14ac:dyDescent="0.25">
      <c r="A5242" s="1" t="s">
        <v>3285</v>
      </c>
      <c r="B5242" s="1" t="s">
        <v>5351</v>
      </c>
      <c r="C5242" s="1" t="s">
        <v>6056</v>
      </c>
    </row>
    <row r="5243" spans="1:3" x14ac:dyDescent="0.25">
      <c r="A5243" s="1" t="s">
        <v>5286</v>
      </c>
      <c r="B5243" s="1" t="s">
        <v>5352</v>
      </c>
      <c r="C5243" s="1" t="s">
        <v>6056</v>
      </c>
    </row>
    <row r="5244" spans="1:3" x14ac:dyDescent="0.25">
      <c r="A5244" s="1" t="s">
        <v>3300</v>
      </c>
      <c r="B5244" s="1" t="s">
        <v>5353</v>
      </c>
      <c r="C5244" s="1" t="s">
        <v>6056</v>
      </c>
    </row>
    <row r="5245" spans="1:3" x14ac:dyDescent="0.25">
      <c r="A5245" s="1" t="s">
        <v>3287</v>
      </c>
      <c r="B5245" s="1" t="s">
        <v>5354</v>
      </c>
      <c r="C5245" s="1" t="s">
        <v>6056</v>
      </c>
    </row>
    <row r="5246" spans="1:3" x14ac:dyDescent="0.25">
      <c r="A5246" s="1" t="s">
        <v>3420</v>
      </c>
      <c r="B5246" s="1" t="s">
        <v>5355</v>
      </c>
      <c r="C5246" s="1" t="s">
        <v>6056</v>
      </c>
    </row>
    <row r="5247" spans="1:3" x14ac:dyDescent="0.25">
      <c r="A5247" s="1" t="s">
        <v>3285</v>
      </c>
      <c r="B5247" s="1" t="s">
        <v>5356</v>
      </c>
      <c r="C5247" s="1" t="s">
        <v>6056</v>
      </c>
    </row>
    <row r="5248" spans="1:3" x14ac:dyDescent="0.25">
      <c r="A5248" s="1" t="s">
        <v>3309</v>
      </c>
      <c r="B5248" s="1" t="s">
        <v>5357</v>
      </c>
      <c r="C5248" s="1" t="s">
        <v>6056</v>
      </c>
    </row>
    <row r="5249" spans="1:3" x14ac:dyDescent="0.25">
      <c r="A5249" s="1" t="s">
        <v>4936</v>
      </c>
      <c r="B5249" s="1" t="s">
        <v>5358</v>
      </c>
      <c r="C5249" s="1" t="s">
        <v>6056</v>
      </c>
    </row>
    <row r="5250" spans="1:3" x14ac:dyDescent="0.25">
      <c r="A5250" s="1" t="s">
        <v>3309</v>
      </c>
      <c r="B5250" s="1" t="s">
        <v>5359</v>
      </c>
      <c r="C5250" s="1" t="s">
        <v>6056</v>
      </c>
    </row>
    <row r="5251" spans="1:3" x14ac:dyDescent="0.25">
      <c r="A5251" s="1" t="s">
        <v>3300</v>
      </c>
      <c r="B5251" s="1" t="s">
        <v>5360</v>
      </c>
      <c r="C5251" s="1" t="s">
        <v>6056</v>
      </c>
    </row>
    <row r="5252" spans="1:3" x14ac:dyDescent="0.25">
      <c r="A5252" s="1" t="s">
        <v>3285</v>
      </c>
      <c r="B5252" s="1" t="s">
        <v>5361</v>
      </c>
      <c r="C5252" s="1" t="s">
        <v>6056</v>
      </c>
    </row>
    <row r="5253" spans="1:3" x14ac:dyDescent="0.25">
      <c r="A5253" s="1" t="s">
        <v>3300</v>
      </c>
      <c r="B5253" s="1" t="s">
        <v>5362</v>
      </c>
      <c r="C5253" s="1" t="s">
        <v>6056</v>
      </c>
    </row>
    <row r="5254" spans="1:3" x14ac:dyDescent="0.25">
      <c r="A5254" s="1" t="s">
        <v>3300</v>
      </c>
      <c r="B5254" s="1" t="s">
        <v>5363</v>
      </c>
      <c r="C5254" s="1" t="s">
        <v>6056</v>
      </c>
    </row>
    <row r="5255" spans="1:3" x14ac:dyDescent="0.25">
      <c r="A5255" s="1" t="s">
        <v>3474</v>
      </c>
      <c r="B5255" s="1" t="s">
        <v>5364</v>
      </c>
      <c r="C5255" s="1" t="s">
        <v>6056</v>
      </c>
    </row>
    <row r="5256" spans="1:3" x14ac:dyDescent="0.25">
      <c r="A5256" s="1" t="s">
        <v>3317</v>
      </c>
      <c r="B5256" s="1" t="s">
        <v>5365</v>
      </c>
      <c r="C5256" s="1" t="s">
        <v>6056</v>
      </c>
    </row>
    <row r="5257" spans="1:3" x14ac:dyDescent="0.25">
      <c r="A5257" s="1" t="s">
        <v>3285</v>
      </c>
      <c r="B5257" s="1" t="s">
        <v>5366</v>
      </c>
      <c r="C5257" s="1" t="s">
        <v>6056</v>
      </c>
    </row>
    <row r="5258" spans="1:3" x14ac:dyDescent="0.25">
      <c r="A5258" s="1" t="s">
        <v>3474</v>
      </c>
      <c r="B5258" s="1" t="s">
        <v>5367</v>
      </c>
      <c r="C5258" s="1" t="s">
        <v>6056</v>
      </c>
    </row>
    <row r="5259" spans="1:3" x14ac:dyDescent="0.25">
      <c r="A5259" s="1" t="s">
        <v>3287</v>
      </c>
      <c r="B5259" s="1" t="s">
        <v>5368</v>
      </c>
      <c r="C5259" s="1" t="s">
        <v>6056</v>
      </c>
    </row>
    <row r="5260" spans="1:3" x14ac:dyDescent="0.25">
      <c r="A5260" s="1" t="s">
        <v>3296</v>
      </c>
      <c r="B5260" s="1" t="s">
        <v>5369</v>
      </c>
      <c r="C5260" s="1" t="s">
        <v>6056</v>
      </c>
    </row>
    <row r="5261" spans="1:3" x14ac:dyDescent="0.25">
      <c r="A5261" s="1" t="s">
        <v>5286</v>
      </c>
      <c r="B5261" s="1" t="s">
        <v>5370</v>
      </c>
      <c r="C5261" s="1" t="s">
        <v>6056</v>
      </c>
    </row>
    <row r="5262" spans="1:3" x14ac:dyDescent="0.25">
      <c r="A5262" s="1" t="s">
        <v>3287</v>
      </c>
      <c r="B5262" s="1" t="s">
        <v>5371</v>
      </c>
      <c r="C5262" s="1" t="s">
        <v>6056</v>
      </c>
    </row>
    <row r="5263" spans="1:3" x14ac:dyDescent="0.25">
      <c r="A5263" s="1" t="s">
        <v>3287</v>
      </c>
      <c r="B5263" s="1" t="s">
        <v>5372</v>
      </c>
      <c r="C5263" s="1" t="s">
        <v>6056</v>
      </c>
    </row>
    <row r="5264" spans="1:3" x14ac:dyDescent="0.25">
      <c r="A5264" s="1" t="s">
        <v>3287</v>
      </c>
      <c r="B5264" s="1" t="s">
        <v>5373</v>
      </c>
      <c r="C5264" s="1" t="s">
        <v>6056</v>
      </c>
    </row>
    <row r="5265" spans="1:3" x14ac:dyDescent="0.25">
      <c r="A5265" s="1" t="s">
        <v>3292</v>
      </c>
      <c r="B5265" s="1" t="s">
        <v>5374</v>
      </c>
      <c r="C5265" s="1" t="s">
        <v>6056</v>
      </c>
    </row>
    <row r="5266" spans="1:3" x14ac:dyDescent="0.25">
      <c r="A5266" s="1" t="s">
        <v>3287</v>
      </c>
      <c r="B5266" s="1" t="s">
        <v>5375</v>
      </c>
      <c r="C5266" s="1" t="s">
        <v>6056</v>
      </c>
    </row>
    <row r="5267" spans="1:3" x14ac:dyDescent="0.25">
      <c r="A5267" s="1" t="s">
        <v>3287</v>
      </c>
      <c r="B5267" s="1" t="s">
        <v>5376</v>
      </c>
      <c r="C5267" s="1" t="s">
        <v>6056</v>
      </c>
    </row>
    <row r="5268" spans="1:3" x14ac:dyDescent="0.25">
      <c r="A5268" s="1" t="s">
        <v>3287</v>
      </c>
      <c r="B5268" s="1" t="s">
        <v>5377</v>
      </c>
      <c r="C5268" s="1" t="s">
        <v>6056</v>
      </c>
    </row>
    <row r="5269" spans="1:3" x14ac:dyDescent="0.25">
      <c r="A5269" s="1" t="s">
        <v>5286</v>
      </c>
      <c r="B5269" s="1" t="s">
        <v>5378</v>
      </c>
      <c r="C5269" s="1" t="s">
        <v>6056</v>
      </c>
    </row>
    <row r="5270" spans="1:3" x14ac:dyDescent="0.25">
      <c r="A5270" s="1" t="s">
        <v>3338</v>
      </c>
      <c r="B5270" s="1" t="s">
        <v>5379</v>
      </c>
      <c r="C5270" s="1" t="s">
        <v>6056</v>
      </c>
    </row>
    <row r="5271" spans="1:3" x14ac:dyDescent="0.25">
      <c r="A5271" s="1" t="s">
        <v>3420</v>
      </c>
      <c r="B5271" s="1" t="s">
        <v>5380</v>
      </c>
      <c r="C5271" s="1" t="s">
        <v>6056</v>
      </c>
    </row>
    <row r="5272" spans="1:3" x14ac:dyDescent="0.25">
      <c r="A5272" s="1" t="s">
        <v>3470</v>
      </c>
      <c r="B5272" s="1" t="s">
        <v>5381</v>
      </c>
      <c r="C5272" s="1" t="s">
        <v>6056</v>
      </c>
    </row>
    <row r="5273" spans="1:3" x14ac:dyDescent="0.25">
      <c r="A5273" s="1" t="s">
        <v>3420</v>
      </c>
      <c r="B5273" s="1" t="s">
        <v>5382</v>
      </c>
      <c r="C5273" s="1" t="s">
        <v>6056</v>
      </c>
    </row>
    <row r="5274" spans="1:3" x14ac:dyDescent="0.25">
      <c r="A5274" s="1" t="s">
        <v>3287</v>
      </c>
      <c r="B5274" s="1" t="s">
        <v>5383</v>
      </c>
      <c r="C5274" s="1" t="s">
        <v>6056</v>
      </c>
    </row>
    <row r="5275" spans="1:3" x14ac:dyDescent="0.25">
      <c r="A5275" s="1" t="s">
        <v>3392</v>
      </c>
      <c r="B5275" s="1" t="s">
        <v>5384</v>
      </c>
      <c r="C5275" s="1" t="s">
        <v>6056</v>
      </c>
    </row>
    <row r="5276" spans="1:3" x14ac:dyDescent="0.25">
      <c r="A5276" s="1" t="s">
        <v>3287</v>
      </c>
      <c r="B5276" s="1" t="s">
        <v>5385</v>
      </c>
      <c r="C5276" s="1" t="s">
        <v>6056</v>
      </c>
    </row>
    <row r="5277" spans="1:3" x14ac:dyDescent="0.25">
      <c r="A5277" s="1" t="s">
        <v>3452</v>
      </c>
      <c r="B5277" s="1" t="s">
        <v>5386</v>
      </c>
      <c r="C5277" s="1" t="s">
        <v>6056</v>
      </c>
    </row>
    <row r="5278" spans="1:3" x14ac:dyDescent="0.25">
      <c r="A5278" s="1" t="s">
        <v>3738</v>
      </c>
      <c r="B5278" s="1" t="s">
        <v>5387</v>
      </c>
      <c r="C5278" s="1" t="s">
        <v>6056</v>
      </c>
    </row>
    <row r="5279" spans="1:3" x14ac:dyDescent="0.25">
      <c r="A5279" s="1" t="s">
        <v>3287</v>
      </c>
      <c r="B5279" s="1" t="s">
        <v>5388</v>
      </c>
      <c r="C5279" s="1" t="s">
        <v>6056</v>
      </c>
    </row>
    <row r="5280" spans="1:3" x14ac:dyDescent="0.25">
      <c r="A5280" s="1" t="s">
        <v>3296</v>
      </c>
      <c r="B5280" s="1" t="s">
        <v>5389</v>
      </c>
      <c r="C5280" s="1" t="s">
        <v>6056</v>
      </c>
    </row>
    <row r="5281" spans="1:3" x14ac:dyDescent="0.25">
      <c r="A5281" s="1" t="s">
        <v>3309</v>
      </c>
      <c r="B5281" s="1" t="s">
        <v>5390</v>
      </c>
      <c r="C5281" s="1" t="s">
        <v>6056</v>
      </c>
    </row>
    <row r="5282" spans="1:3" x14ac:dyDescent="0.25">
      <c r="A5282" s="1" t="s">
        <v>3287</v>
      </c>
      <c r="B5282" s="1" t="s">
        <v>5391</v>
      </c>
      <c r="C5282" s="1" t="s">
        <v>6056</v>
      </c>
    </row>
    <row r="5283" spans="1:3" x14ac:dyDescent="0.25">
      <c r="A5283" s="1" t="s">
        <v>3285</v>
      </c>
      <c r="B5283" s="1" t="s">
        <v>5392</v>
      </c>
      <c r="C5283" s="1" t="s">
        <v>6056</v>
      </c>
    </row>
    <row r="5284" spans="1:3" x14ac:dyDescent="0.25">
      <c r="A5284" s="1" t="s">
        <v>3300</v>
      </c>
      <c r="B5284" s="1" t="s">
        <v>5393</v>
      </c>
      <c r="C5284" s="1" t="s">
        <v>6056</v>
      </c>
    </row>
    <row r="5285" spans="1:3" x14ac:dyDescent="0.25">
      <c r="A5285" s="1" t="s">
        <v>5134</v>
      </c>
      <c r="B5285" s="1" t="s">
        <v>5394</v>
      </c>
      <c r="C5285" s="1" t="s">
        <v>6056</v>
      </c>
    </row>
    <row r="5286" spans="1:3" x14ac:dyDescent="0.25">
      <c r="A5286" s="1" t="s">
        <v>3285</v>
      </c>
      <c r="B5286" s="1" t="s">
        <v>5395</v>
      </c>
      <c r="C5286" s="1" t="s">
        <v>6056</v>
      </c>
    </row>
    <row r="5287" spans="1:3" x14ac:dyDescent="0.25">
      <c r="A5287" s="1" t="s">
        <v>3285</v>
      </c>
      <c r="B5287" s="1" t="s">
        <v>5396</v>
      </c>
      <c r="C5287" s="1" t="s">
        <v>6056</v>
      </c>
    </row>
    <row r="5288" spans="1:3" x14ac:dyDescent="0.25">
      <c r="A5288" s="1" t="s">
        <v>3287</v>
      </c>
      <c r="B5288" s="1" t="s">
        <v>5397</v>
      </c>
      <c r="C5288" s="1" t="s">
        <v>6056</v>
      </c>
    </row>
    <row r="5289" spans="1:3" x14ac:dyDescent="0.25">
      <c r="A5289" s="1" t="s">
        <v>3309</v>
      </c>
      <c r="B5289" s="1" t="s">
        <v>5398</v>
      </c>
      <c r="C5289" s="1" t="s">
        <v>6056</v>
      </c>
    </row>
    <row r="5290" spans="1:3" x14ac:dyDescent="0.25">
      <c r="A5290" s="1" t="s">
        <v>3474</v>
      </c>
      <c r="B5290" s="1" t="s">
        <v>5399</v>
      </c>
      <c r="C5290" s="1" t="s">
        <v>6056</v>
      </c>
    </row>
    <row r="5291" spans="1:3" x14ac:dyDescent="0.25">
      <c r="A5291" s="1" t="s">
        <v>3887</v>
      </c>
      <c r="B5291" s="1" t="s">
        <v>5400</v>
      </c>
      <c r="C5291" s="1" t="s">
        <v>6056</v>
      </c>
    </row>
    <row r="5292" spans="1:3" x14ac:dyDescent="0.25">
      <c r="A5292" s="1" t="s">
        <v>3420</v>
      </c>
      <c r="B5292" s="1" t="s">
        <v>5401</v>
      </c>
      <c r="C5292" s="1" t="s">
        <v>6056</v>
      </c>
    </row>
    <row r="5293" spans="1:3" x14ac:dyDescent="0.25">
      <c r="A5293" s="1" t="s">
        <v>3887</v>
      </c>
      <c r="B5293" s="1" t="s">
        <v>5402</v>
      </c>
      <c r="C5293" s="1" t="s">
        <v>6056</v>
      </c>
    </row>
    <row r="5294" spans="1:3" x14ac:dyDescent="0.25">
      <c r="A5294" s="1" t="s">
        <v>3309</v>
      </c>
      <c r="B5294" s="1" t="s">
        <v>5403</v>
      </c>
      <c r="C5294" s="1" t="s">
        <v>6056</v>
      </c>
    </row>
    <row r="5295" spans="1:3" x14ac:dyDescent="0.25">
      <c r="A5295" s="1" t="s">
        <v>3317</v>
      </c>
      <c r="B5295" s="1" t="s">
        <v>5404</v>
      </c>
      <c r="C5295" s="1" t="s">
        <v>6056</v>
      </c>
    </row>
    <row r="5296" spans="1:3" x14ac:dyDescent="0.25">
      <c r="A5296" s="1" t="s">
        <v>3285</v>
      </c>
      <c r="B5296" s="1" t="s">
        <v>5405</v>
      </c>
      <c r="C5296" s="1" t="s">
        <v>6056</v>
      </c>
    </row>
    <row r="5297" spans="1:3" x14ac:dyDescent="0.25">
      <c r="A5297" s="1" t="s">
        <v>3887</v>
      </c>
      <c r="B5297" s="1" t="s">
        <v>5406</v>
      </c>
      <c r="C5297" s="1" t="s">
        <v>6056</v>
      </c>
    </row>
    <row r="5298" spans="1:3" x14ac:dyDescent="0.25">
      <c r="A5298" s="1" t="s">
        <v>3887</v>
      </c>
      <c r="B5298" s="1" t="s">
        <v>5407</v>
      </c>
      <c r="C5298" s="1" t="s">
        <v>6056</v>
      </c>
    </row>
    <row r="5299" spans="1:3" x14ac:dyDescent="0.25">
      <c r="A5299" s="1" t="s">
        <v>3420</v>
      </c>
      <c r="B5299" s="1" t="s">
        <v>5408</v>
      </c>
      <c r="C5299" s="1" t="s">
        <v>6056</v>
      </c>
    </row>
    <row r="5300" spans="1:3" x14ac:dyDescent="0.25">
      <c r="A5300" s="1" t="s">
        <v>3474</v>
      </c>
      <c r="B5300" s="1" t="s">
        <v>5409</v>
      </c>
      <c r="C5300" s="1" t="s">
        <v>6056</v>
      </c>
    </row>
    <row r="5301" spans="1:3" x14ac:dyDescent="0.25">
      <c r="A5301" s="1" t="s">
        <v>3285</v>
      </c>
      <c r="B5301" s="1" t="s">
        <v>5410</v>
      </c>
      <c r="C5301" s="1" t="s">
        <v>6056</v>
      </c>
    </row>
    <row r="5302" spans="1:3" x14ac:dyDescent="0.25">
      <c r="A5302" s="1" t="s">
        <v>3887</v>
      </c>
      <c r="B5302" s="1" t="s">
        <v>5411</v>
      </c>
      <c r="C5302" s="1" t="s">
        <v>6056</v>
      </c>
    </row>
    <row r="5303" spans="1:3" x14ac:dyDescent="0.25">
      <c r="A5303" s="1" t="s">
        <v>3300</v>
      </c>
      <c r="B5303" s="1" t="s">
        <v>5412</v>
      </c>
      <c r="C5303" s="1" t="s">
        <v>6056</v>
      </c>
    </row>
    <row r="5304" spans="1:3" x14ac:dyDescent="0.25">
      <c r="A5304" s="1" t="s">
        <v>3420</v>
      </c>
      <c r="B5304" s="1" t="s">
        <v>5413</v>
      </c>
      <c r="C5304" s="1" t="s">
        <v>6056</v>
      </c>
    </row>
    <row r="5305" spans="1:3" x14ac:dyDescent="0.25">
      <c r="A5305" s="1" t="s">
        <v>3285</v>
      </c>
      <c r="B5305" s="1" t="s">
        <v>5414</v>
      </c>
      <c r="C5305" s="1" t="s">
        <v>6056</v>
      </c>
    </row>
    <row r="5306" spans="1:3" x14ac:dyDescent="0.25">
      <c r="A5306" s="1" t="s">
        <v>3420</v>
      </c>
      <c r="B5306" s="1" t="s">
        <v>5415</v>
      </c>
      <c r="C5306" s="1" t="s">
        <v>6056</v>
      </c>
    </row>
    <row r="5307" spans="1:3" x14ac:dyDescent="0.25">
      <c r="A5307" s="1" t="s">
        <v>3300</v>
      </c>
      <c r="B5307" s="1" t="s">
        <v>5416</v>
      </c>
      <c r="C5307" s="1" t="s">
        <v>6056</v>
      </c>
    </row>
    <row r="5308" spans="1:3" x14ac:dyDescent="0.25">
      <c r="A5308" s="1" t="s">
        <v>3285</v>
      </c>
      <c r="B5308" s="1" t="s">
        <v>5417</v>
      </c>
      <c r="C5308" s="1" t="s">
        <v>6056</v>
      </c>
    </row>
    <row r="5309" spans="1:3" x14ac:dyDescent="0.25">
      <c r="A5309" s="1" t="s">
        <v>3474</v>
      </c>
      <c r="B5309" s="1" t="s">
        <v>5418</v>
      </c>
      <c r="C5309" s="1" t="s">
        <v>6056</v>
      </c>
    </row>
    <row r="5310" spans="1:3" x14ac:dyDescent="0.25">
      <c r="A5310" s="1" t="s">
        <v>3394</v>
      </c>
      <c r="B5310" s="1" t="s">
        <v>5419</v>
      </c>
      <c r="C5310" s="1" t="s">
        <v>6056</v>
      </c>
    </row>
    <row r="5311" spans="1:3" x14ac:dyDescent="0.25">
      <c r="A5311" s="1" t="s">
        <v>3317</v>
      </c>
      <c r="B5311" s="1" t="s">
        <v>5420</v>
      </c>
      <c r="C5311" s="1" t="s">
        <v>6056</v>
      </c>
    </row>
    <row r="5312" spans="1:3" x14ac:dyDescent="0.25">
      <c r="A5312" s="1" t="s">
        <v>3317</v>
      </c>
      <c r="B5312" s="1" t="s">
        <v>5421</v>
      </c>
      <c r="C5312" s="1" t="s">
        <v>6056</v>
      </c>
    </row>
    <row r="5313" spans="1:3" x14ac:dyDescent="0.25">
      <c r="A5313" s="1" t="s">
        <v>3474</v>
      </c>
      <c r="B5313" s="1" t="s">
        <v>5422</v>
      </c>
      <c r="C5313" s="1" t="s">
        <v>6056</v>
      </c>
    </row>
    <row r="5314" spans="1:3" x14ac:dyDescent="0.25">
      <c r="A5314" s="1" t="s">
        <v>5134</v>
      </c>
      <c r="B5314" s="1" t="s">
        <v>5423</v>
      </c>
      <c r="C5314" s="1" t="s">
        <v>6056</v>
      </c>
    </row>
    <row r="5315" spans="1:3" x14ac:dyDescent="0.25">
      <c r="A5315" s="1" t="s">
        <v>3309</v>
      </c>
      <c r="B5315" s="1" t="s">
        <v>5424</v>
      </c>
      <c r="C5315" s="1" t="s">
        <v>6056</v>
      </c>
    </row>
    <row r="5316" spans="1:3" x14ac:dyDescent="0.25">
      <c r="A5316" s="1" t="s">
        <v>3317</v>
      </c>
      <c r="B5316" s="1" t="s">
        <v>5425</v>
      </c>
      <c r="C5316" s="1" t="s">
        <v>6056</v>
      </c>
    </row>
    <row r="5317" spans="1:3" x14ac:dyDescent="0.25">
      <c r="A5317" s="1" t="s">
        <v>5286</v>
      </c>
      <c r="B5317" s="1" t="s">
        <v>5426</v>
      </c>
      <c r="C5317" s="1" t="s">
        <v>6056</v>
      </c>
    </row>
    <row r="5318" spans="1:3" x14ac:dyDescent="0.25">
      <c r="A5318" s="1" t="s">
        <v>3317</v>
      </c>
      <c r="B5318" s="1" t="s">
        <v>5427</v>
      </c>
      <c r="C5318" s="1" t="s">
        <v>6056</v>
      </c>
    </row>
    <row r="5319" spans="1:3" x14ac:dyDescent="0.25">
      <c r="A5319" s="1" t="s">
        <v>3287</v>
      </c>
      <c r="B5319" s="1" t="s">
        <v>5428</v>
      </c>
      <c r="C5319" s="1" t="s">
        <v>6056</v>
      </c>
    </row>
    <row r="5320" spans="1:3" x14ac:dyDescent="0.25">
      <c r="A5320" s="1" t="s">
        <v>3506</v>
      </c>
      <c r="B5320" s="1" t="s">
        <v>5429</v>
      </c>
      <c r="C5320" s="1" t="s">
        <v>6056</v>
      </c>
    </row>
    <row r="5321" spans="1:3" x14ac:dyDescent="0.25">
      <c r="A5321" s="1" t="s">
        <v>3285</v>
      </c>
      <c r="B5321" s="1" t="s">
        <v>5430</v>
      </c>
      <c r="C5321" s="1" t="s">
        <v>6056</v>
      </c>
    </row>
    <row r="5322" spans="1:3" x14ac:dyDescent="0.25">
      <c r="A5322" s="1" t="s">
        <v>3309</v>
      </c>
      <c r="B5322" s="1" t="s">
        <v>5431</v>
      </c>
      <c r="C5322" s="1" t="s">
        <v>6056</v>
      </c>
    </row>
    <row r="5323" spans="1:3" x14ac:dyDescent="0.25">
      <c r="A5323" s="1" t="s">
        <v>3300</v>
      </c>
      <c r="B5323" s="1" t="s">
        <v>5432</v>
      </c>
      <c r="C5323" s="1" t="s">
        <v>6056</v>
      </c>
    </row>
    <row r="5324" spans="1:3" x14ac:dyDescent="0.25">
      <c r="A5324" s="1" t="s">
        <v>3420</v>
      </c>
      <c r="B5324" s="1" t="s">
        <v>5433</v>
      </c>
      <c r="C5324" s="1" t="s">
        <v>6056</v>
      </c>
    </row>
    <row r="5325" spans="1:3" x14ac:dyDescent="0.25">
      <c r="A5325" s="1" t="s">
        <v>3287</v>
      </c>
      <c r="B5325" s="1" t="s">
        <v>5434</v>
      </c>
      <c r="C5325" s="1" t="s">
        <v>6056</v>
      </c>
    </row>
    <row r="5326" spans="1:3" x14ac:dyDescent="0.25">
      <c r="A5326" s="1" t="s">
        <v>3317</v>
      </c>
      <c r="B5326" s="1" t="s">
        <v>5435</v>
      </c>
      <c r="C5326" s="1" t="s">
        <v>6056</v>
      </c>
    </row>
    <row r="5327" spans="1:3" x14ac:dyDescent="0.25">
      <c r="A5327" s="1" t="s">
        <v>3452</v>
      </c>
      <c r="B5327" s="1" t="s">
        <v>5436</v>
      </c>
      <c r="C5327" s="1" t="s">
        <v>6056</v>
      </c>
    </row>
    <row r="5328" spans="1:3" x14ac:dyDescent="0.25">
      <c r="A5328" s="1" t="s">
        <v>3287</v>
      </c>
      <c r="B5328" s="1" t="s">
        <v>5437</v>
      </c>
      <c r="C5328" s="1" t="s">
        <v>6056</v>
      </c>
    </row>
    <row r="5329" spans="1:3" x14ac:dyDescent="0.25">
      <c r="A5329" s="1" t="s">
        <v>3285</v>
      </c>
      <c r="B5329" s="1" t="s">
        <v>5438</v>
      </c>
      <c r="C5329" s="1" t="s">
        <v>6056</v>
      </c>
    </row>
    <row r="5330" spans="1:3" x14ac:dyDescent="0.25">
      <c r="A5330" s="1" t="s">
        <v>3309</v>
      </c>
      <c r="B5330" s="1" t="s">
        <v>5439</v>
      </c>
      <c r="C5330" s="1" t="s">
        <v>6056</v>
      </c>
    </row>
    <row r="5331" spans="1:3" x14ac:dyDescent="0.25">
      <c r="A5331" s="1" t="s">
        <v>3309</v>
      </c>
      <c r="B5331" s="1" t="s">
        <v>5440</v>
      </c>
      <c r="C5331" s="1" t="s">
        <v>6056</v>
      </c>
    </row>
    <row r="5332" spans="1:3" x14ac:dyDescent="0.25">
      <c r="A5332" s="1" t="s">
        <v>3394</v>
      </c>
      <c r="B5332" s="1" t="s">
        <v>5441</v>
      </c>
      <c r="C5332" s="1" t="s">
        <v>6056</v>
      </c>
    </row>
    <row r="5333" spans="1:3" x14ac:dyDescent="0.25">
      <c r="A5333" s="1" t="s">
        <v>3287</v>
      </c>
      <c r="B5333" s="1" t="s">
        <v>5442</v>
      </c>
      <c r="C5333" s="1" t="s">
        <v>6056</v>
      </c>
    </row>
    <row r="5334" spans="1:3" x14ac:dyDescent="0.25">
      <c r="A5334" s="1" t="s">
        <v>3474</v>
      </c>
      <c r="B5334" s="1" t="s">
        <v>5443</v>
      </c>
      <c r="C5334" s="1" t="s">
        <v>6056</v>
      </c>
    </row>
    <row r="5335" spans="1:3" x14ac:dyDescent="0.25">
      <c r="A5335" s="1" t="s">
        <v>3317</v>
      </c>
      <c r="B5335" s="1" t="s">
        <v>5444</v>
      </c>
      <c r="C5335" s="1" t="s">
        <v>6056</v>
      </c>
    </row>
    <row r="5336" spans="1:3" x14ac:dyDescent="0.25">
      <c r="A5336" s="1" t="s">
        <v>3420</v>
      </c>
      <c r="B5336" s="1" t="s">
        <v>5445</v>
      </c>
      <c r="C5336" s="1" t="s">
        <v>6056</v>
      </c>
    </row>
    <row r="5337" spans="1:3" x14ac:dyDescent="0.25">
      <c r="A5337" s="1" t="s">
        <v>3292</v>
      </c>
      <c r="B5337" s="1" t="s">
        <v>5446</v>
      </c>
      <c r="C5337" s="1" t="s">
        <v>6056</v>
      </c>
    </row>
    <row r="5338" spans="1:3" x14ac:dyDescent="0.25">
      <c r="A5338" s="1" t="s">
        <v>3452</v>
      </c>
      <c r="B5338" s="1" t="s">
        <v>5447</v>
      </c>
      <c r="C5338" s="1" t="s">
        <v>6056</v>
      </c>
    </row>
    <row r="5339" spans="1:3" x14ac:dyDescent="0.25">
      <c r="A5339" s="1" t="s">
        <v>3474</v>
      </c>
      <c r="B5339" s="1" t="s">
        <v>5448</v>
      </c>
      <c r="C5339" s="1" t="s">
        <v>6056</v>
      </c>
    </row>
    <row r="5340" spans="1:3" x14ac:dyDescent="0.25">
      <c r="A5340" s="1" t="s">
        <v>3420</v>
      </c>
      <c r="B5340" s="1" t="s">
        <v>5449</v>
      </c>
      <c r="C5340" s="1" t="s">
        <v>6056</v>
      </c>
    </row>
    <row r="5341" spans="1:3" x14ac:dyDescent="0.25">
      <c r="A5341" s="1" t="s">
        <v>3738</v>
      </c>
      <c r="B5341" s="1" t="s">
        <v>5450</v>
      </c>
      <c r="C5341" s="1" t="s">
        <v>6056</v>
      </c>
    </row>
    <row r="5342" spans="1:3" x14ac:dyDescent="0.25">
      <c r="A5342" s="1" t="s">
        <v>3887</v>
      </c>
      <c r="B5342" s="1" t="s">
        <v>5451</v>
      </c>
      <c r="C5342" s="1" t="s">
        <v>6056</v>
      </c>
    </row>
    <row r="5343" spans="1:3" x14ac:dyDescent="0.25">
      <c r="A5343" s="1" t="s">
        <v>3287</v>
      </c>
      <c r="B5343" s="1" t="s">
        <v>5452</v>
      </c>
      <c r="C5343" s="1" t="s">
        <v>6056</v>
      </c>
    </row>
    <row r="5344" spans="1:3" x14ac:dyDescent="0.25">
      <c r="A5344" s="1" t="s">
        <v>3317</v>
      </c>
      <c r="B5344" s="1" t="s">
        <v>5453</v>
      </c>
      <c r="C5344" s="1" t="s">
        <v>6056</v>
      </c>
    </row>
    <row r="5345" spans="1:3" x14ac:dyDescent="0.25">
      <c r="A5345" s="1" t="s">
        <v>3285</v>
      </c>
      <c r="B5345" s="1" t="s">
        <v>5454</v>
      </c>
      <c r="C5345" s="1" t="s">
        <v>6056</v>
      </c>
    </row>
    <row r="5346" spans="1:3" x14ac:dyDescent="0.25">
      <c r="A5346" s="1" t="s">
        <v>3452</v>
      </c>
      <c r="B5346" s="1" t="s">
        <v>5455</v>
      </c>
      <c r="C5346" s="1" t="s">
        <v>6056</v>
      </c>
    </row>
    <row r="5347" spans="1:3" x14ac:dyDescent="0.25">
      <c r="A5347" s="1" t="s">
        <v>3285</v>
      </c>
      <c r="B5347" s="1" t="s">
        <v>5456</v>
      </c>
      <c r="C5347" s="1" t="s">
        <v>6056</v>
      </c>
    </row>
    <row r="5348" spans="1:3" x14ac:dyDescent="0.25">
      <c r="A5348" s="1" t="s">
        <v>3474</v>
      </c>
      <c r="B5348" s="1" t="s">
        <v>5457</v>
      </c>
      <c r="C5348" s="1" t="s">
        <v>6056</v>
      </c>
    </row>
    <row r="5349" spans="1:3" x14ac:dyDescent="0.25">
      <c r="A5349" s="1" t="s">
        <v>3285</v>
      </c>
      <c r="B5349" s="1" t="s">
        <v>5458</v>
      </c>
      <c r="C5349" s="1" t="s">
        <v>6056</v>
      </c>
    </row>
    <row r="5350" spans="1:3" x14ac:dyDescent="0.25">
      <c r="A5350" s="1" t="s">
        <v>3506</v>
      </c>
      <c r="B5350" s="1" t="s">
        <v>5459</v>
      </c>
      <c r="C5350" s="1" t="s">
        <v>6056</v>
      </c>
    </row>
    <row r="5351" spans="1:3" x14ac:dyDescent="0.25">
      <c r="A5351" s="1" t="s">
        <v>5461</v>
      </c>
      <c r="B5351" s="1" t="s">
        <v>5460</v>
      </c>
      <c r="C5351" s="1" t="s">
        <v>6056</v>
      </c>
    </row>
    <row r="5352" spans="1:3" x14ac:dyDescent="0.25">
      <c r="A5352" s="1" t="s">
        <v>3287</v>
      </c>
      <c r="B5352" s="1" t="s">
        <v>5462</v>
      </c>
      <c r="C5352" s="1" t="s">
        <v>6056</v>
      </c>
    </row>
    <row r="5353" spans="1:3" x14ac:dyDescent="0.25">
      <c r="A5353" s="1" t="s">
        <v>3317</v>
      </c>
      <c r="B5353" s="1" t="s">
        <v>5463</v>
      </c>
      <c r="C5353" s="1" t="s">
        <v>6056</v>
      </c>
    </row>
    <row r="5354" spans="1:3" x14ac:dyDescent="0.25">
      <c r="A5354" s="1" t="s">
        <v>3309</v>
      </c>
      <c r="B5354" s="1" t="s">
        <v>5464</v>
      </c>
      <c r="C5354" s="1" t="s">
        <v>6056</v>
      </c>
    </row>
    <row r="5355" spans="1:3" x14ac:dyDescent="0.25">
      <c r="A5355" s="1" t="s">
        <v>5466</v>
      </c>
      <c r="B5355" s="1" t="s">
        <v>5465</v>
      </c>
      <c r="C5355" s="1" t="s">
        <v>6056</v>
      </c>
    </row>
    <row r="5356" spans="1:3" x14ac:dyDescent="0.25">
      <c r="A5356" s="1" t="s">
        <v>3309</v>
      </c>
      <c r="B5356" s="1" t="s">
        <v>5467</v>
      </c>
      <c r="C5356" s="1" t="s">
        <v>6056</v>
      </c>
    </row>
    <row r="5357" spans="1:3" x14ac:dyDescent="0.25">
      <c r="A5357" s="1" t="s">
        <v>3392</v>
      </c>
      <c r="B5357" s="1" t="s">
        <v>5468</v>
      </c>
      <c r="C5357" s="1" t="s">
        <v>6056</v>
      </c>
    </row>
    <row r="5358" spans="1:3" x14ac:dyDescent="0.25">
      <c r="A5358" s="1" t="s">
        <v>3887</v>
      </c>
      <c r="B5358" s="1" t="s">
        <v>5469</v>
      </c>
      <c r="C5358" s="1" t="s">
        <v>6056</v>
      </c>
    </row>
    <row r="5359" spans="1:3" x14ac:dyDescent="0.25">
      <c r="A5359" s="1" t="s">
        <v>3317</v>
      </c>
      <c r="B5359" s="1" t="s">
        <v>5470</v>
      </c>
      <c r="C5359" s="1" t="s">
        <v>6056</v>
      </c>
    </row>
    <row r="5360" spans="1:3" x14ac:dyDescent="0.25">
      <c r="A5360" s="1" t="s">
        <v>3285</v>
      </c>
      <c r="B5360" s="1" t="s">
        <v>5471</v>
      </c>
      <c r="C5360" s="1" t="s">
        <v>6056</v>
      </c>
    </row>
    <row r="5361" spans="1:3" x14ac:dyDescent="0.25">
      <c r="A5361" s="1" t="s">
        <v>3285</v>
      </c>
      <c r="B5361" s="1" t="s">
        <v>5472</v>
      </c>
      <c r="C5361" s="1" t="s">
        <v>6056</v>
      </c>
    </row>
    <row r="5362" spans="1:3" x14ac:dyDescent="0.25">
      <c r="A5362" s="1" t="s">
        <v>3309</v>
      </c>
      <c r="B5362" s="1" t="s">
        <v>5473</v>
      </c>
      <c r="C5362" s="1" t="s">
        <v>6056</v>
      </c>
    </row>
    <row r="5363" spans="1:3" x14ac:dyDescent="0.25">
      <c r="A5363" s="1" t="s">
        <v>3287</v>
      </c>
      <c r="B5363" s="1" t="s">
        <v>5474</v>
      </c>
      <c r="C5363" s="1" t="s">
        <v>6056</v>
      </c>
    </row>
    <row r="5364" spans="1:3" x14ac:dyDescent="0.25">
      <c r="A5364" s="1" t="s">
        <v>3296</v>
      </c>
      <c r="B5364" s="1" t="s">
        <v>5475</v>
      </c>
      <c r="C5364" s="1" t="s">
        <v>6056</v>
      </c>
    </row>
    <row r="5365" spans="1:3" x14ac:dyDescent="0.25">
      <c r="A5365" s="1" t="s">
        <v>3285</v>
      </c>
      <c r="B5365" s="1" t="s">
        <v>5476</v>
      </c>
      <c r="C5365" s="1" t="s">
        <v>6056</v>
      </c>
    </row>
    <row r="5366" spans="1:3" x14ac:dyDescent="0.25">
      <c r="A5366" s="1" t="s">
        <v>3287</v>
      </c>
      <c r="B5366" s="1" t="s">
        <v>5477</v>
      </c>
      <c r="C5366" s="1" t="s">
        <v>6056</v>
      </c>
    </row>
    <row r="5367" spans="1:3" x14ac:dyDescent="0.25">
      <c r="A5367" s="1" t="s">
        <v>3420</v>
      </c>
      <c r="B5367" s="1" t="s">
        <v>5478</v>
      </c>
      <c r="C5367" s="1" t="s">
        <v>6056</v>
      </c>
    </row>
    <row r="5368" spans="1:3" x14ac:dyDescent="0.25">
      <c r="A5368" s="1" t="s">
        <v>3285</v>
      </c>
      <c r="B5368" s="1" t="s">
        <v>5479</v>
      </c>
      <c r="C5368" s="1" t="s">
        <v>6056</v>
      </c>
    </row>
    <row r="5369" spans="1:3" x14ac:dyDescent="0.25">
      <c r="A5369" s="1" t="s">
        <v>3452</v>
      </c>
      <c r="B5369" s="1" t="s">
        <v>5480</v>
      </c>
      <c r="C5369" s="1" t="s">
        <v>6056</v>
      </c>
    </row>
    <row r="5370" spans="1:3" x14ac:dyDescent="0.25">
      <c r="A5370" s="1" t="s">
        <v>5286</v>
      </c>
      <c r="B5370" s="1" t="s">
        <v>5481</v>
      </c>
      <c r="C5370" s="1" t="s">
        <v>6056</v>
      </c>
    </row>
    <row r="5371" spans="1:3" x14ac:dyDescent="0.25">
      <c r="A5371" s="1" t="s">
        <v>3309</v>
      </c>
      <c r="B5371" s="1" t="s">
        <v>5482</v>
      </c>
      <c r="C5371" s="1" t="s">
        <v>6056</v>
      </c>
    </row>
    <row r="5372" spans="1:3" x14ac:dyDescent="0.25">
      <c r="A5372" s="1" t="s">
        <v>5461</v>
      </c>
      <c r="B5372" s="1" t="s">
        <v>5483</v>
      </c>
      <c r="C5372" s="1" t="s">
        <v>6056</v>
      </c>
    </row>
    <row r="5373" spans="1:3" x14ac:dyDescent="0.25">
      <c r="A5373" s="1" t="s">
        <v>3452</v>
      </c>
      <c r="B5373" s="1" t="s">
        <v>5484</v>
      </c>
      <c r="C5373" s="1" t="s">
        <v>6056</v>
      </c>
    </row>
    <row r="5374" spans="1:3" x14ac:dyDescent="0.25">
      <c r="A5374" s="1" t="s">
        <v>3300</v>
      </c>
      <c r="B5374" s="1" t="s">
        <v>5485</v>
      </c>
      <c r="C5374" s="1" t="s">
        <v>6056</v>
      </c>
    </row>
    <row r="5375" spans="1:3" x14ac:dyDescent="0.25">
      <c r="A5375" s="1" t="s">
        <v>3420</v>
      </c>
      <c r="B5375" s="1" t="s">
        <v>5486</v>
      </c>
      <c r="C5375" s="1" t="s">
        <v>6056</v>
      </c>
    </row>
    <row r="5376" spans="1:3" x14ac:dyDescent="0.25">
      <c r="A5376" s="1" t="s">
        <v>3285</v>
      </c>
      <c r="B5376" s="1" t="s">
        <v>5487</v>
      </c>
      <c r="C5376" s="1" t="s">
        <v>6056</v>
      </c>
    </row>
    <row r="5377" spans="1:3" x14ac:dyDescent="0.25">
      <c r="A5377" s="1" t="s">
        <v>3394</v>
      </c>
      <c r="B5377" s="1" t="s">
        <v>5488</v>
      </c>
      <c r="C5377" s="1" t="s">
        <v>6056</v>
      </c>
    </row>
    <row r="5378" spans="1:3" x14ac:dyDescent="0.25">
      <c r="A5378" s="1" t="s">
        <v>5286</v>
      </c>
      <c r="B5378" s="1" t="s">
        <v>5489</v>
      </c>
      <c r="C5378" s="1" t="s">
        <v>6056</v>
      </c>
    </row>
    <row r="5379" spans="1:3" x14ac:dyDescent="0.25">
      <c r="A5379" s="1" t="s">
        <v>3452</v>
      </c>
      <c r="B5379" s="1" t="s">
        <v>5490</v>
      </c>
      <c r="C5379" s="1" t="s">
        <v>6056</v>
      </c>
    </row>
    <row r="5380" spans="1:3" x14ac:dyDescent="0.25">
      <c r="A5380" s="1" t="s">
        <v>3738</v>
      </c>
      <c r="B5380" s="1" t="s">
        <v>5491</v>
      </c>
      <c r="C5380" s="1" t="s">
        <v>6056</v>
      </c>
    </row>
    <row r="5381" spans="1:3" x14ac:dyDescent="0.25">
      <c r="A5381" s="1" t="s">
        <v>3309</v>
      </c>
      <c r="B5381" s="1" t="s">
        <v>5492</v>
      </c>
      <c r="C5381" s="1" t="s">
        <v>6056</v>
      </c>
    </row>
    <row r="5382" spans="1:3" x14ac:dyDescent="0.25">
      <c r="A5382" s="1" t="s">
        <v>3394</v>
      </c>
      <c r="B5382" s="1" t="s">
        <v>5493</v>
      </c>
      <c r="C5382" s="1" t="s">
        <v>6056</v>
      </c>
    </row>
    <row r="5383" spans="1:3" x14ac:dyDescent="0.25">
      <c r="A5383" s="1" t="s">
        <v>3285</v>
      </c>
      <c r="B5383" s="1" t="s">
        <v>5494</v>
      </c>
      <c r="C5383" s="1" t="s">
        <v>6056</v>
      </c>
    </row>
    <row r="5384" spans="1:3" x14ac:dyDescent="0.25">
      <c r="A5384" s="1" t="s">
        <v>3309</v>
      </c>
      <c r="B5384" s="1" t="s">
        <v>5495</v>
      </c>
      <c r="C5384" s="1" t="s">
        <v>6056</v>
      </c>
    </row>
    <row r="5385" spans="1:3" x14ac:dyDescent="0.25">
      <c r="A5385" s="1" t="s">
        <v>3317</v>
      </c>
      <c r="B5385" s="1" t="s">
        <v>5496</v>
      </c>
      <c r="C5385" s="1" t="s">
        <v>6056</v>
      </c>
    </row>
    <row r="5386" spans="1:3" x14ac:dyDescent="0.25">
      <c r="A5386" s="1" t="s">
        <v>5286</v>
      </c>
      <c r="B5386" s="1" t="s">
        <v>5497</v>
      </c>
      <c r="C5386" s="1" t="s">
        <v>6056</v>
      </c>
    </row>
    <row r="5387" spans="1:3" x14ac:dyDescent="0.25">
      <c r="A5387" s="1" t="s">
        <v>3420</v>
      </c>
      <c r="B5387" s="1" t="s">
        <v>5498</v>
      </c>
      <c r="C5387" s="1" t="s">
        <v>6056</v>
      </c>
    </row>
    <row r="5388" spans="1:3" x14ac:dyDescent="0.25">
      <c r="A5388" s="1" t="s">
        <v>3285</v>
      </c>
      <c r="B5388" s="1" t="s">
        <v>5499</v>
      </c>
      <c r="C5388" s="1" t="s">
        <v>6056</v>
      </c>
    </row>
    <row r="5389" spans="1:3" x14ac:dyDescent="0.25">
      <c r="A5389" s="1" t="s">
        <v>3394</v>
      </c>
      <c r="B5389" s="1" t="s">
        <v>5500</v>
      </c>
      <c r="C5389" s="1" t="s">
        <v>6056</v>
      </c>
    </row>
    <row r="5390" spans="1:3" x14ac:dyDescent="0.25">
      <c r="A5390" s="1" t="s">
        <v>3287</v>
      </c>
      <c r="B5390" s="1" t="s">
        <v>5501</v>
      </c>
      <c r="C5390" s="1" t="s">
        <v>6056</v>
      </c>
    </row>
    <row r="5391" spans="1:3" x14ac:dyDescent="0.25">
      <c r="A5391" s="1" t="s">
        <v>3285</v>
      </c>
      <c r="B5391" s="1" t="s">
        <v>5502</v>
      </c>
      <c r="C5391" s="1" t="s">
        <v>6056</v>
      </c>
    </row>
    <row r="5392" spans="1:3" x14ac:dyDescent="0.25">
      <c r="A5392" s="1" t="s">
        <v>3309</v>
      </c>
      <c r="B5392" s="1" t="s">
        <v>5503</v>
      </c>
      <c r="C5392" s="1" t="s">
        <v>6056</v>
      </c>
    </row>
    <row r="5393" spans="1:3" x14ac:dyDescent="0.25">
      <c r="A5393" s="1" t="s">
        <v>3309</v>
      </c>
      <c r="B5393" s="1" t="s">
        <v>5504</v>
      </c>
      <c r="C5393" s="1" t="s">
        <v>6056</v>
      </c>
    </row>
    <row r="5394" spans="1:3" x14ac:dyDescent="0.25">
      <c r="A5394" s="1" t="s">
        <v>3338</v>
      </c>
      <c r="B5394" s="1" t="s">
        <v>5505</v>
      </c>
      <c r="C5394" s="1" t="s">
        <v>6056</v>
      </c>
    </row>
    <row r="5395" spans="1:3" x14ac:dyDescent="0.25">
      <c r="A5395" s="1" t="s">
        <v>3287</v>
      </c>
      <c r="B5395" s="1" t="s">
        <v>5506</v>
      </c>
      <c r="C5395" s="1" t="s">
        <v>6056</v>
      </c>
    </row>
    <row r="5396" spans="1:3" x14ac:dyDescent="0.25">
      <c r="A5396" s="1" t="s">
        <v>3285</v>
      </c>
      <c r="B5396" s="1" t="s">
        <v>5507</v>
      </c>
      <c r="C5396" s="1" t="s">
        <v>6056</v>
      </c>
    </row>
    <row r="5397" spans="1:3" x14ac:dyDescent="0.25">
      <c r="A5397" s="1" t="s">
        <v>3300</v>
      </c>
      <c r="B5397" s="1" t="s">
        <v>5508</v>
      </c>
      <c r="C5397" s="1" t="s">
        <v>6056</v>
      </c>
    </row>
    <row r="5398" spans="1:3" x14ac:dyDescent="0.25">
      <c r="A5398" s="1" t="s">
        <v>4926</v>
      </c>
      <c r="B5398" s="1" t="s">
        <v>5509</v>
      </c>
      <c r="C5398" s="1" t="s">
        <v>6056</v>
      </c>
    </row>
    <row r="5399" spans="1:3" x14ac:dyDescent="0.25">
      <c r="A5399" s="1" t="s">
        <v>3285</v>
      </c>
      <c r="B5399" s="1" t="s">
        <v>5510</v>
      </c>
      <c r="C5399" s="1" t="s">
        <v>6056</v>
      </c>
    </row>
    <row r="5400" spans="1:3" x14ac:dyDescent="0.25">
      <c r="A5400" s="1" t="s">
        <v>3300</v>
      </c>
      <c r="B5400" s="1" t="s">
        <v>5511</v>
      </c>
      <c r="C5400" s="1" t="s">
        <v>6056</v>
      </c>
    </row>
    <row r="5401" spans="1:3" x14ac:dyDescent="0.25">
      <c r="A5401" s="1" t="s">
        <v>3300</v>
      </c>
      <c r="B5401" s="1" t="s">
        <v>5512</v>
      </c>
      <c r="C5401" s="1" t="s">
        <v>6056</v>
      </c>
    </row>
    <row r="5402" spans="1:3" x14ac:dyDescent="0.25">
      <c r="A5402" s="1" t="s">
        <v>3420</v>
      </c>
      <c r="B5402" s="1" t="s">
        <v>5513</v>
      </c>
      <c r="C5402" s="1" t="s">
        <v>6056</v>
      </c>
    </row>
    <row r="5403" spans="1:3" x14ac:dyDescent="0.25">
      <c r="A5403" s="1" t="s">
        <v>3285</v>
      </c>
      <c r="B5403" s="1" t="s">
        <v>5514</v>
      </c>
      <c r="C5403" s="1" t="s">
        <v>6056</v>
      </c>
    </row>
    <row r="5404" spans="1:3" x14ac:dyDescent="0.25">
      <c r="A5404" s="1" t="s">
        <v>3285</v>
      </c>
      <c r="B5404" s="1" t="s">
        <v>5515</v>
      </c>
      <c r="C5404" s="1" t="s">
        <v>6056</v>
      </c>
    </row>
    <row r="5405" spans="1:3" x14ac:dyDescent="0.25">
      <c r="A5405" s="1" t="s">
        <v>3300</v>
      </c>
      <c r="B5405" s="1" t="s">
        <v>5516</v>
      </c>
      <c r="C5405" s="1" t="s">
        <v>6056</v>
      </c>
    </row>
    <row r="5406" spans="1:3" x14ac:dyDescent="0.25">
      <c r="A5406" s="1" t="s">
        <v>3287</v>
      </c>
      <c r="B5406" s="1" t="s">
        <v>5517</v>
      </c>
      <c r="C5406" s="1" t="s">
        <v>6056</v>
      </c>
    </row>
    <row r="5407" spans="1:3" x14ac:dyDescent="0.25">
      <c r="A5407" s="1" t="s">
        <v>3394</v>
      </c>
      <c r="B5407" s="1" t="s">
        <v>5518</v>
      </c>
      <c r="C5407" s="1" t="s">
        <v>6056</v>
      </c>
    </row>
    <row r="5408" spans="1:3" x14ac:dyDescent="0.25">
      <c r="A5408" s="1" t="s">
        <v>3338</v>
      </c>
      <c r="B5408" s="1" t="s">
        <v>5519</v>
      </c>
      <c r="C5408" s="1" t="s">
        <v>6056</v>
      </c>
    </row>
    <row r="5409" spans="1:3" x14ac:dyDescent="0.25">
      <c r="A5409" s="1" t="s">
        <v>3452</v>
      </c>
      <c r="B5409" s="1" t="s">
        <v>5520</v>
      </c>
      <c r="C5409" s="1" t="s">
        <v>6056</v>
      </c>
    </row>
    <row r="5410" spans="1:3" x14ac:dyDescent="0.25">
      <c r="A5410" s="1" t="s">
        <v>3420</v>
      </c>
      <c r="B5410" s="1" t="s">
        <v>5521</v>
      </c>
      <c r="C5410" s="1" t="s">
        <v>6056</v>
      </c>
    </row>
    <row r="5411" spans="1:3" x14ac:dyDescent="0.25">
      <c r="A5411" s="1" t="s">
        <v>5286</v>
      </c>
      <c r="B5411" s="1" t="s">
        <v>5522</v>
      </c>
      <c r="C5411" s="1" t="s">
        <v>6056</v>
      </c>
    </row>
    <row r="5412" spans="1:3" x14ac:dyDescent="0.25">
      <c r="A5412" s="1" t="s">
        <v>5286</v>
      </c>
      <c r="B5412" s="1" t="s">
        <v>5523</v>
      </c>
      <c r="C5412" s="1" t="s">
        <v>6056</v>
      </c>
    </row>
    <row r="5413" spans="1:3" x14ac:dyDescent="0.25">
      <c r="A5413" s="1" t="s">
        <v>3285</v>
      </c>
      <c r="B5413" s="1" t="s">
        <v>5524</v>
      </c>
      <c r="C5413" s="1" t="s">
        <v>6056</v>
      </c>
    </row>
    <row r="5414" spans="1:3" x14ac:dyDescent="0.25">
      <c r="A5414" s="1" t="s">
        <v>3309</v>
      </c>
      <c r="B5414" s="1" t="s">
        <v>5525</v>
      </c>
      <c r="C5414" s="1" t="s">
        <v>6056</v>
      </c>
    </row>
    <row r="5415" spans="1:3" x14ac:dyDescent="0.25">
      <c r="A5415" s="1" t="s">
        <v>3287</v>
      </c>
      <c r="B5415" s="1" t="s">
        <v>5526</v>
      </c>
      <c r="C5415" s="1" t="s">
        <v>6056</v>
      </c>
    </row>
    <row r="5416" spans="1:3" x14ac:dyDescent="0.25">
      <c r="A5416" s="1" t="s">
        <v>3285</v>
      </c>
      <c r="B5416" s="1" t="s">
        <v>5527</v>
      </c>
      <c r="C5416" s="1" t="s">
        <v>6056</v>
      </c>
    </row>
    <row r="5417" spans="1:3" x14ac:dyDescent="0.25">
      <c r="A5417" s="1" t="s">
        <v>3309</v>
      </c>
      <c r="B5417" s="1" t="s">
        <v>5528</v>
      </c>
      <c r="C5417" s="1" t="s">
        <v>6056</v>
      </c>
    </row>
    <row r="5418" spans="1:3" x14ac:dyDescent="0.25">
      <c r="A5418" s="1" t="s">
        <v>3394</v>
      </c>
      <c r="B5418" s="1" t="s">
        <v>5529</v>
      </c>
      <c r="C5418" s="1" t="s">
        <v>6056</v>
      </c>
    </row>
    <row r="5419" spans="1:3" x14ac:dyDescent="0.25">
      <c r="A5419" s="1" t="s">
        <v>3738</v>
      </c>
      <c r="B5419" s="1" t="s">
        <v>5530</v>
      </c>
      <c r="C5419" s="1" t="s">
        <v>6056</v>
      </c>
    </row>
    <row r="5420" spans="1:3" x14ac:dyDescent="0.25">
      <c r="A5420" s="1" t="s">
        <v>3420</v>
      </c>
      <c r="B5420" s="1" t="s">
        <v>5531</v>
      </c>
      <c r="C5420" s="1" t="s">
        <v>6056</v>
      </c>
    </row>
    <row r="5421" spans="1:3" x14ac:dyDescent="0.25">
      <c r="A5421" s="1" t="s">
        <v>3296</v>
      </c>
      <c r="B5421" s="1" t="s">
        <v>5532</v>
      </c>
      <c r="C5421" s="1" t="s">
        <v>6056</v>
      </c>
    </row>
    <row r="5422" spans="1:3" x14ac:dyDescent="0.25">
      <c r="A5422" s="1" t="s">
        <v>3470</v>
      </c>
      <c r="B5422" s="1" t="s">
        <v>5533</v>
      </c>
      <c r="C5422" s="1" t="s">
        <v>6056</v>
      </c>
    </row>
    <row r="5423" spans="1:3" x14ac:dyDescent="0.25">
      <c r="A5423" s="1" t="s">
        <v>3296</v>
      </c>
      <c r="B5423" s="1" t="s">
        <v>5534</v>
      </c>
      <c r="C5423" s="1" t="s">
        <v>6056</v>
      </c>
    </row>
    <row r="5424" spans="1:3" x14ac:dyDescent="0.25">
      <c r="A5424" s="1" t="s">
        <v>3300</v>
      </c>
      <c r="B5424" s="1" t="s">
        <v>5535</v>
      </c>
      <c r="C5424" s="1" t="s">
        <v>6056</v>
      </c>
    </row>
    <row r="5425" spans="1:3" x14ac:dyDescent="0.25">
      <c r="A5425" s="1" t="s">
        <v>3296</v>
      </c>
      <c r="B5425" s="1" t="s">
        <v>5536</v>
      </c>
      <c r="C5425" s="1" t="s">
        <v>6056</v>
      </c>
    </row>
    <row r="5426" spans="1:3" x14ac:dyDescent="0.25">
      <c r="A5426" s="1" t="s">
        <v>3452</v>
      </c>
      <c r="B5426" s="1" t="s">
        <v>5537</v>
      </c>
      <c r="C5426" s="1" t="s">
        <v>6056</v>
      </c>
    </row>
    <row r="5427" spans="1:3" x14ac:dyDescent="0.25">
      <c r="A5427" s="1" t="s">
        <v>3309</v>
      </c>
      <c r="B5427" s="1" t="s">
        <v>5538</v>
      </c>
      <c r="C5427" s="1" t="s">
        <v>6056</v>
      </c>
    </row>
    <row r="5428" spans="1:3" x14ac:dyDescent="0.25">
      <c r="A5428" s="1" t="s">
        <v>5286</v>
      </c>
      <c r="B5428" s="1" t="s">
        <v>5539</v>
      </c>
      <c r="C5428" s="1" t="s">
        <v>6056</v>
      </c>
    </row>
    <row r="5429" spans="1:3" x14ac:dyDescent="0.25">
      <c r="A5429" s="1" t="s">
        <v>3287</v>
      </c>
      <c r="B5429" s="1" t="s">
        <v>5540</v>
      </c>
      <c r="C5429" s="1" t="s">
        <v>6056</v>
      </c>
    </row>
    <row r="5430" spans="1:3" x14ac:dyDescent="0.25">
      <c r="A5430" s="1" t="s">
        <v>3285</v>
      </c>
      <c r="B5430" s="1" t="s">
        <v>5541</v>
      </c>
      <c r="C5430" s="1" t="s">
        <v>6056</v>
      </c>
    </row>
    <row r="5431" spans="1:3" x14ac:dyDescent="0.25">
      <c r="A5431" s="1" t="s">
        <v>5286</v>
      </c>
      <c r="B5431" s="1" t="s">
        <v>5542</v>
      </c>
      <c r="C5431" s="1" t="s">
        <v>6056</v>
      </c>
    </row>
    <row r="5432" spans="1:3" x14ac:dyDescent="0.25">
      <c r="A5432" s="1" t="s">
        <v>3285</v>
      </c>
      <c r="B5432" s="1" t="s">
        <v>5543</v>
      </c>
      <c r="C5432" s="1" t="s">
        <v>6056</v>
      </c>
    </row>
    <row r="5433" spans="1:3" x14ac:dyDescent="0.25">
      <c r="A5433" s="1" t="s">
        <v>3285</v>
      </c>
      <c r="B5433" s="1" t="s">
        <v>5544</v>
      </c>
      <c r="C5433" s="1" t="s">
        <v>6056</v>
      </c>
    </row>
    <row r="5434" spans="1:3" x14ac:dyDescent="0.25">
      <c r="A5434" s="1" t="s">
        <v>3285</v>
      </c>
      <c r="B5434" s="1" t="s">
        <v>5545</v>
      </c>
      <c r="C5434" s="1" t="s">
        <v>6056</v>
      </c>
    </row>
    <row r="5435" spans="1:3" x14ac:dyDescent="0.25">
      <c r="A5435" s="1" t="s">
        <v>3285</v>
      </c>
      <c r="B5435" s="1" t="s">
        <v>5546</v>
      </c>
      <c r="C5435" s="1" t="s">
        <v>6056</v>
      </c>
    </row>
    <row r="5436" spans="1:3" x14ac:dyDescent="0.25">
      <c r="A5436" s="1" t="s">
        <v>3474</v>
      </c>
      <c r="B5436" s="1" t="s">
        <v>5547</v>
      </c>
      <c r="C5436" s="1" t="s">
        <v>6056</v>
      </c>
    </row>
    <row r="5437" spans="1:3" x14ac:dyDescent="0.25">
      <c r="A5437" s="1" t="s">
        <v>3285</v>
      </c>
      <c r="B5437" s="1" t="s">
        <v>5548</v>
      </c>
      <c r="C5437" s="1" t="s">
        <v>6056</v>
      </c>
    </row>
    <row r="5438" spans="1:3" x14ac:dyDescent="0.25">
      <c r="A5438" s="1" t="s">
        <v>3394</v>
      </c>
      <c r="B5438" s="1" t="s">
        <v>5549</v>
      </c>
      <c r="C5438" s="1" t="s">
        <v>6056</v>
      </c>
    </row>
    <row r="5439" spans="1:3" x14ac:dyDescent="0.25">
      <c r="A5439" s="1" t="s">
        <v>3285</v>
      </c>
      <c r="B5439" s="1" t="s">
        <v>5550</v>
      </c>
      <c r="C5439" s="1" t="s">
        <v>6056</v>
      </c>
    </row>
    <row r="5440" spans="1:3" x14ac:dyDescent="0.25">
      <c r="A5440" s="1" t="s">
        <v>3300</v>
      </c>
      <c r="B5440" s="1" t="s">
        <v>5551</v>
      </c>
      <c r="C5440" s="1" t="s">
        <v>6056</v>
      </c>
    </row>
    <row r="5441" spans="1:3" x14ac:dyDescent="0.25">
      <c r="A5441" s="1" t="s">
        <v>3285</v>
      </c>
      <c r="B5441" s="1" t="s">
        <v>5552</v>
      </c>
      <c r="C5441" s="1" t="s">
        <v>6056</v>
      </c>
    </row>
    <row r="5442" spans="1:3" x14ac:dyDescent="0.25">
      <c r="A5442" s="1" t="s">
        <v>3300</v>
      </c>
      <c r="B5442" s="1" t="s">
        <v>5553</v>
      </c>
      <c r="C5442" s="1" t="s">
        <v>6056</v>
      </c>
    </row>
    <row r="5443" spans="1:3" x14ac:dyDescent="0.25">
      <c r="A5443" s="1" t="s">
        <v>3420</v>
      </c>
      <c r="B5443" s="1" t="s">
        <v>5554</v>
      </c>
      <c r="C5443" s="1" t="s">
        <v>6056</v>
      </c>
    </row>
    <row r="5444" spans="1:3" x14ac:dyDescent="0.25">
      <c r="A5444" s="1" t="s">
        <v>3317</v>
      </c>
      <c r="B5444" s="1" t="s">
        <v>5555</v>
      </c>
      <c r="C5444" s="1" t="s">
        <v>6056</v>
      </c>
    </row>
    <row r="5445" spans="1:3" x14ac:dyDescent="0.25">
      <c r="A5445" s="1" t="s">
        <v>3287</v>
      </c>
      <c r="B5445" s="1" t="s">
        <v>5556</v>
      </c>
      <c r="C5445" s="1" t="s">
        <v>6056</v>
      </c>
    </row>
    <row r="5446" spans="1:3" x14ac:dyDescent="0.25">
      <c r="A5446" s="1" t="s">
        <v>5286</v>
      </c>
      <c r="B5446" s="1" t="s">
        <v>5557</v>
      </c>
      <c r="C5446" s="1" t="s">
        <v>6056</v>
      </c>
    </row>
    <row r="5447" spans="1:3" x14ac:dyDescent="0.25">
      <c r="A5447" s="1" t="s">
        <v>3420</v>
      </c>
      <c r="B5447" s="1" t="s">
        <v>5558</v>
      </c>
      <c r="C5447" s="1" t="s">
        <v>6056</v>
      </c>
    </row>
    <row r="5448" spans="1:3" x14ac:dyDescent="0.25">
      <c r="A5448" s="1" t="s">
        <v>3420</v>
      </c>
      <c r="B5448" s="1" t="s">
        <v>5559</v>
      </c>
      <c r="C5448" s="1" t="s">
        <v>6056</v>
      </c>
    </row>
    <row r="5449" spans="1:3" x14ac:dyDescent="0.25">
      <c r="A5449" s="1" t="s">
        <v>5286</v>
      </c>
      <c r="B5449" s="1" t="s">
        <v>5560</v>
      </c>
      <c r="C5449" s="1" t="s">
        <v>6056</v>
      </c>
    </row>
    <row r="5450" spans="1:3" x14ac:dyDescent="0.25">
      <c r="A5450" s="1" t="s">
        <v>3317</v>
      </c>
      <c r="B5450" s="1" t="s">
        <v>5561</v>
      </c>
      <c r="C5450" s="1" t="s">
        <v>6056</v>
      </c>
    </row>
    <row r="5451" spans="1:3" x14ac:dyDescent="0.25">
      <c r="A5451" s="1" t="s">
        <v>3296</v>
      </c>
      <c r="B5451" s="1" t="s">
        <v>5562</v>
      </c>
      <c r="C5451" s="1" t="s">
        <v>6056</v>
      </c>
    </row>
    <row r="5452" spans="1:3" x14ac:dyDescent="0.25">
      <c r="A5452" s="1" t="s">
        <v>3432</v>
      </c>
      <c r="B5452" s="1" t="s">
        <v>5563</v>
      </c>
      <c r="C5452" s="1" t="s">
        <v>6056</v>
      </c>
    </row>
    <row r="5453" spans="1:3" x14ac:dyDescent="0.25">
      <c r="A5453" s="1" t="s">
        <v>5286</v>
      </c>
      <c r="B5453" s="1" t="s">
        <v>5564</v>
      </c>
      <c r="C5453" s="1" t="s">
        <v>6056</v>
      </c>
    </row>
    <row r="5454" spans="1:3" x14ac:dyDescent="0.25">
      <c r="A5454" s="1" t="s">
        <v>3420</v>
      </c>
      <c r="B5454" s="1" t="s">
        <v>5565</v>
      </c>
      <c r="C5454" s="1" t="s">
        <v>6056</v>
      </c>
    </row>
    <row r="5455" spans="1:3" x14ac:dyDescent="0.25">
      <c r="A5455" s="1" t="s">
        <v>3287</v>
      </c>
      <c r="B5455" s="1" t="s">
        <v>5566</v>
      </c>
      <c r="C5455" s="1" t="s">
        <v>6056</v>
      </c>
    </row>
    <row r="5456" spans="1:3" x14ac:dyDescent="0.25">
      <c r="A5456" s="1" t="s">
        <v>3285</v>
      </c>
      <c r="B5456" s="1" t="s">
        <v>5567</v>
      </c>
      <c r="C5456" s="1" t="s">
        <v>6056</v>
      </c>
    </row>
    <row r="5457" spans="1:3" x14ac:dyDescent="0.25">
      <c r="A5457" s="1" t="s">
        <v>3285</v>
      </c>
      <c r="B5457" s="1" t="s">
        <v>5568</v>
      </c>
      <c r="C5457" s="1" t="s">
        <v>6056</v>
      </c>
    </row>
    <row r="5458" spans="1:3" x14ac:dyDescent="0.25">
      <c r="A5458" s="1" t="s">
        <v>3317</v>
      </c>
      <c r="B5458" s="1" t="s">
        <v>5569</v>
      </c>
      <c r="C5458" s="1" t="s">
        <v>6056</v>
      </c>
    </row>
    <row r="5459" spans="1:3" x14ac:dyDescent="0.25">
      <c r="A5459" s="1" t="s">
        <v>5571</v>
      </c>
      <c r="B5459" s="1" t="s">
        <v>5570</v>
      </c>
      <c r="C5459" s="1"/>
    </row>
    <row r="5460" spans="1:3" x14ac:dyDescent="0.25">
      <c r="A5460" s="1" t="s">
        <v>5573</v>
      </c>
      <c r="B5460" s="1" t="s">
        <v>5572</v>
      </c>
      <c r="C5460" s="1"/>
    </row>
    <row r="5461" spans="1:3" x14ac:dyDescent="0.25">
      <c r="A5461" s="1" t="s">
        <v>5575</v>
      </c>
      <c r="B5461" s="1" t="s">
        <v>5574</v>
      </c>
      <c r="C5461" s="1"/>
    </row>
    <row r="5462" spans="1:3" x14ac:dyDescent="0.25">
      <c r="A5462" s="1" t="s">
        <v>5577</v>
      </c>
      <c r="B5462" s="1" t="s">
        <v>5576</v>
      </c>
      <c r="C5462" s="1"/>
    </row>
    <row r="5463" spans="1:3" x14ac:dyDescent="0.25">
      <c r="A5463" s="1" t="s">
        <v>5577</v>
      </c>
      <c r="B5463" s="1" t="s">
        <v>5578</v>
      </c>
      <c r="C5463" s="1"/>
    </row>
    <row r="5464" spans="1:3" x14ac:dyDescent="0.25">
      <c r="A5464" s="1" t="s">
        <v>5577</v>
      </c>
      <c r="B5464" s="1" t="s">
        <v>5579</v>
      </c>
      <c r="C5464" s="1"/>
    </row>
    <row r="5465" spans="1:3" x14ac:dyDescent="0.25">
      <c r="A5465" s="1" t="s">
        <v>5577</v>
      </c>
      <c r="B5465" s="1" t="s">
        <v>5580</v>
      </c>
      <c r="C5465" s="1"/>
    </row>
    <row r="5466" spans="1:3" x14ac:dyDescent="0.25">
      <c r="A5466" s="1" t="s">
        <v>5577</v>
      </c>
      <c r="B5466" s="1" t="s">
        <v>5581</v>
      </c>
      <c r="C5466" s="1"/>
    </row>
    <row r="5467" spans="1:3" x14ac:dyDescent="0.25">
      <c r="A5467" s="1" t="s">
        <v>5583</v>
      </c>
      <c r="B5467" s="1" t="s">
        <v>5582</v>
      </c>
      <c r="C5467" s="1"/>
    </row>
    <row r="5468" spans="1:3" x14ac:dyDescent="0.25">
      <c r="A5468" s="1" t="s">
        <v>5577</v>
      </c>
      <c r="B5468" s="1" t="s">
        <v>5584</v>
      </c>
      <c r="C5468" s="1"/>
    </row>
    <row r="5469" spans="1:3" x14ac:dyDescent="0.25">
      <c r="A5469" s="1" t="s">
        <v>5577</v>
      </c>
      <c r="B5469" s="1" t="s">
        <v>5585</v>
      </c>
      <c r="C5469" s="1"/>
    </row>
    <row r="5470" spans="1:3" x14ac:dyDescent="0.25">
      <c r="A5470" s="1" t="s">
        <v>5577</v>
      </c>
      <c r="B5470" s="1" t="s">
        <v>5586</v>
      </c>
      <c r="C5470" s="1"/>
    </row>
    <row r="5471" spans="1:3" x14ac:dyDescent="0.25">
      <c r="A5471" s="1" t="s">
        <v>5577</v>
      </c>
      <c r="B5471" s="1" t="s">
        <v>5587</v>
      </c>
      <c r="C5471" s="1"/>
    </row>
    <row r="5472" spans="1:3" x14ac:dyDescent="0.25">
      <c r="A5472" s="1" t="s">
        <v>5571</v>
      </c>
      <c r="B5472" s="1" t="s">
        <v>5588</v>
      </c>
      <c r="C5472" s="1"/>
    </row>
    <row r="5473" spans="1:3" x14ac:dyDescent="0.25">
      <c r="A5473" s="1" t="s">
        <v>5571</v>
      </c>
      <c r="B5473" s="1" t="s">
        <v>5589</v>
      </c>
      <c r="C5473" s="1"/>
    </row>
    <row r="5474" spans="1:3" x14ac:dyDescent="0.25">
      <c r="A5474" s="1" t="s">
        <v>5573</v>
      </c>
      <c r="B5474" s="1" t="s">
        <v>5590</v>
      </c>
      <c r="C5474" s="1"/>
    </row>
    <row r="5475" spans="1:3" x14ac:dyDescent="0.25">
      <c r="A5475" s="1" t="s">
        <v>5573</v>
      </c>
      <c r="B5475" s="1" t="s">
        <v>5591</v>
      </c>
      <c r="C5475" s="1"/>
    </row>
    <row r="5476" spans="1:3" x14ac:dyDescent="0.25">
      <c r="A5476" s="1" t="s">
        <v>5573</v>
      </c>
      <c r="B5476" s="1" t="s">
        <v>5592</v>
      </c>
      <c r="C5476" s="1"/>
    </row>
    <row r="5477" spans="1:3" x14ac:dyDescent="0.25">
      <c r="A5477" s="1" t="s">
        <v>5594</v>
      </c>
      <c r="B5477" s="1" t="s">
        <v>5593</v>
      </c>
      <c r="C5477" s="1"/>
    </row>
    <row r="5478" spans="1:3" x14ac:dyDescent="0.25">
      <c r="A5478" s="1" t="s">
        <v>5594</v>
      </c>
      <c r="B5478" s="1" t="s">
        <v>5595</v>
      </c>
      <c r="C5478" s="1"/>
    </row>
    <row r="5479" spans="1:3" x14ac:dyDescent="0.25">
      <c r="A5479" s="1" t="s">
        <v>5571</v>
      </c>
      <c r="B5479" s="1" t="s">
        <v>5596</v>
      </c>
      <c r="C5479" s="1"/>
    </row>
    <row r="5480" spans="1:3" x14ac:dyDescent="0.25">
      <c r="A5480" s="1" t="s">
        <v>5577</v>
      </c>
      <c r="B5480" s="1" t="s">
        <v>5597</v>
      </c>
      <c r="C5480" s="1"/>
    </row>
    <row r="5481" spans="1:3" x14ac:dyDescent="0.25">
      <c r="A5481" s="1" t="s">
        <v>5599</v>
      </c>
      <c r="B5481" s="1" t="s">
        <v>5598</v>
      </c>
      <c r="C5481" s="1"/>
    </row>
    <row r="5482" spans="1:3" x14ac:dyDescent="0.25">
      <c r="A5482" s="1" t="s">
        <v>5599</v>
      </c>
      <c r="B5482" s="1" t="s">
        <v>5600</v>
      </c>
      <c r="C5482" s="1"/>
    </row>
    <row r="5483" spans="1:3" x14ac:dyDescent="0.25">
      <c r="A5483" s="1" t="s">
        <v>5594</v>
      </c>
      <c r="B5483" s="1" t="s">
        <v>5601</v>
      </c>
      <c r="C5483" s="1"/>
    </row>
    <row r="5484" spans="1:3" x14ac:dyDescent="0.25">
      <c r="A5484" s="1" t="s">
        <v>5577</v>
      </c>
      <c r="B5484" s="1" t="s">
        <v>5602</v>
      </c>
      <c r="C5484" s="1"/>
    </row>
    <row r="5485" spans="1:3" x14ac:dyDescent="0.25">
      <c r="A5485" s="1" t="s">
        <v>5594</v>
      </c>
      <c r="B5485" s="1" t="s">
        <v>5603</v>
      </c>
      <c r="C5485" s="1"/>
    </row>
    <row r="5486" spans="1:3" x14ac:dyDescent="0.25">
      <c r="A5486" s="1" t="s">
        <v>5573</v>
      </c>
      <c r="B5486" s="1" t="s">
        <v>5604</v>
      </c>
      <c r="C5486" s="1"/>
    </row>
    <row r="5487" spans="1:3" x14ac:dyDescent="0.25">
      <c r="A5487" s="1" t="s">
        <v>5594</v>
      </c>
      <c r="B5487" s="1" t="s">
        <v>5605</v>
      </c>
      <c r="C5487" s="1"/>
    </row>
    <row r="5488" spans="1:3" x14ac:dyDescent="0.25">
      <c r="A5488" s="1" t="s">
        <v>5577</v>
      </c>
      <c r="B5488" s="1" t="s">
        <v>5606</v>
      </c>
      <c r="C5488" s="1"/>
    </row>
    <row r="5489" spans="1:3" x14ac:dyDescent="0.25">
      <c r="A5489" s="1" t="s">
        <v>5573</v>
      </c>
      <c r="B5489" s="1" t="s">
        <v>5607</v>
      </c>
      <c r="C5489" s="1"/>
    </row>
    <row r="5490" spans="1:3" x14ac:dyDescent="0.25">
      <c r="A5490" s="1" t="s">
        <v>5594</v>
      </c>
      <c r="B5490" s="1" t="s">
        <v>5608</v>
      </c>
      <c r="C5490" s="1"/>
    </row>
    <row r="5491" spans="1:3" x14ac:dyDescent="0.25">
      <c r="A5491" s="1" t="s">
        <v>5594</v>
      </c>
      <c r="B5491" s="1" t="s">
        <v>5609</v>
      </c>
      <c r="C5491" s="1"/>
    </row>
    <row r="5492" spans="1:3" x14ac:dyDescent="0.25">
      <c r="A5492" s="1" t="s">
        <v>5575</v>
      </c>
      <c r="B5492" s="1" t="s">
        <v>5610</v>
      </c>
      <c r="C5492" s="1"/>
    </row>
    <row r="5493" spans="1:3" x14ac:dyDescent="0.25">
      <c r="A5493" s="1" t="s">
        <v>5583</v>
      </c>
      <c r="B5493" s="1" t="s">
        <v>5611</v>
      </c>
      <c r="C5493" s="1"/>
    </row>
    <row r="5494" spans="1:3" x14ac:dyDescent="0.25">
      <c r="A5494" s="1" t="s">
        <v>5599</v>
      </c>
      <c r="B5494" s="1" t="s">
        <v>5612</v>
      </c>
      <c r="C5494" s="1"/>
    </row>
    <row r="5495" spans="1:3" x14ac:dyDescent="0.25">
      <c r="A5495" s="1" t="s">
        <v>5577</v>
      </c>
      <c r="B5495" s="1" t="s">
        <v>5613</v>
      </c>
      <c r="C5495" s="1"/>
    </row>
    <row r="5496" spans="1:3" x14ac:dyDescent="0.25">
      <c r="A5496" s="1" t="s">
        <v>5571</v>
      </c>
      <c r="B5496" s="1" t="s">
        <v>5614</v>
      </c>
      <c r="C5496" s="1"/>
    </row>
    <row r="5497" spans="1:3" x14ac:dyDescent="0.25">
      <c r="A5497" s="1" t="s">
        <v>5571</v>
      </c>
      <c r="B5497" s="1" t="s">
        <v>5615</v>
      </c>
      <c r="C5497" s="1"/>
    </row>
    <row r="5498" spans="1:3" x14ac:dyDescent="0.25">
      <c r="A5498" s="1" t="s">
        <v>5573</v>
      </c>
      <c r="B5498" s="1" t="s">
        <v>5616</v>
      </c>
      <c r="C5498" s="1"/>
    </row>
    <row r="5499" spans="1:3" x14ac:dyDescent="0.25">
      <c r="A5499" s="1" t="s">
        <v>5571</v>
      </c>
      <c r="B5499" s="1" t="s">
        <v>5617</v>
      </c>
      <c r="C5499" s="1"/>
    </row>
    <row r="5500" spans="1:3" x14ac:dyDescent="0.25">
      <c r="A5500" s="1" t="s">
        <v>5571</v>
      </c>
      <c r="B5500" s="1" t="s">
        <v>5618</v>
      </c>
      <c r="C5500" s="1"/>
    </row>
    <row r="5501" spans="1:3" x14ac:dyDescent="0.25">
      <c r="A5501" s="1" t="s">
        <v>5571</v>
      </c>
      <c r="B5501" s="1" t="s">
        <v>5619</v>
      </c>
      <c r="C5501" s="1"/>
    </row>
    <row r="5502" spans="1:3" x14ac:dyDescent="0.25">
      <c r="A5502" s="1" t="s">
        <v>5571</v>
      </c>
      <c r="B5502" s="1" t="s">
        <v>5620</v>
      </c>
      <c r="C5502" s="1"/>
    </row>
    <row r="5503" spans="1:3" x14ac:dyDescent="0.25">
      <c r="A5503" s="1" t="s">
        <v>5571</v>
      </c>
      <c r="B5503" s="1" t="s">
        <v>5621</v>
      </c>
      <c r="C5503" s="1"/>
    </row>
    <row r="5504" spans="1:3" x14ac:dyDescent="0.25">
      <c r="A5504" s="1" t="s">
        <v>5571</v>
      </c>
      <c r="B5504" s="1" t="s">
        <v>5622</v>
      </c>
      <c r="C5504" s="1"/>
    </row>
    <row r="5505" spans="1:3" x14ac:dyDescent="0.25">
      <c r="A5505" s="1" t="s">
        <v>5571</v>
      </c>
      <c r="B5505" s="1" t="s">
        <v>5623</v>
      </c>
      <c r="C5505" s="1"/>
    </row>
    <row r="5506" spans="1:3" x14ac:dyDescent="0.25">
      <c r="A5506" s="1" t="s">
        <v>5571</v>
      </c>
      <c r="B5506" s="1" t="s">
        <v>5624</v>
      </c>
      <c r="C5506" s="1"/>
    </row>
    <row r="5507" spans="1:3" x14ac:dyDescent="0.25">
      <c r="A5507" s="1" t="s">
        <v>5571</v>
      </c>
      <c r="B5507" s="1" t="s">
        <v>5625</v>
      </c>
      <c r="C5507" s="1"/>
    </row>
    <row r="5508" spans="1:3" x14ac:dyDescent="0.25">
      <c r="A5508" s="1" t="s">
        <v>5571</v>
      </c>
      <c r="B5508" s="1" t="s">
        <v>5626</v>
      </c>
      <c r="C5508" s="1"/>
    </row>
    <row r="5509" spans="1:3" x14ac:dyDescent="0.25">
      <c r="A5509" s="1" t="s">
        <v>5577</v>
      </c>
      <c r="B5509" s="1" t="s">
        <v>5627</v>
      </c>
      <c r="C5509" s="1"/>
    </row>
    <row r="5510" spans="1:3" x14ac:dyDescent="0.25">
      <c r="A5510" s="1" t="s">
        <v>5571</v>
      </c>
      <c r="B5510" s="1" t="s">
        <v>5628</v>
      </c>
      <c r="C5510" s="1"/>
    </row>
    <row r="5511" spans="1:3" x14ac:dyDescent="0.25">
      <c r="A5511" s="1" t="s">
        <v>5571</v>
      </c>
      <c r="B5511" s="1" t="s">
        <v>5629</v>
      </c>
      <c r="C5511" s="1"/>
    </row>
    <row r="5512" spans="1:3" x14ac:dyDescent="0.25">
      <c r="A5512" s="1" t="s">
        <v>5571</v>
      </c>
      <c r="B5512" s="1" t="s">
        <v>5630</v>
      </c>
      <c r="C5512" s="1"/>
    </row>
    <row r="5513" spans="1:3" x14ac:dyDescent="0.25">
      <c r="A5513" s="1" t="s">
        <v>5571</v>
      </c>
      <c r="B5513" s="1" t="s">
        <v>5631</v>
      </c>
      <c r="C5513" s="1"/>
    </row>
    <row r="5514" spans="1:3" x14ac:dyDescent="0.25">
      <c r="A5514" s="1" t="s">
        <v>5571</v>
      </c>
      <c r="B5514" s="1" t="s">
        <v>5632</v>
      </c>
      <c r="C5514" s="1"/>
    </row>
    <row r="5515" spans="1:3" x14ac:dyDescent="0.25">
      <c r="A5515" s="1" t="s">
        <v>5571</v>
      </c>
      <c r="B5515" s="1" t="s">
        <v>5633</v>
      </c>
      <c r="C5515" s="1"/>
    </row>
    <row r="5516" spans="1:3" x14ac:dyDescent="0.25">
      <c r="A5516" s="1" t="s">
        <v>5571</v>
      </c>
      <c r="B5516" s="1" t="s">
        <v>5634</v>
      </c>
      <c r="C5516" s="1"/>
    </row>
    <row r="5517" spans="1:3" x14ac:dyDescent="0.25">
      <c r="A5517" s="1" t="s">
        <v>5571</v>
      </c>
      <c r="B5517" s="1" t="s">
        <v>5635</v>
      </c>
      <c r="C5517" s="1"/>
    </row>
    <row r="5518" spans="1:3" x14ac:dyDescent="0.25">
      <c r="A5518" s="1" t="s">
        <v>5594</v>
      </c>
      <c r="B5518" s="1" t="s">
        <v>5636</v>
      </c>
      <c r="C5518" s="1"/>
    </row>
    <row r="5519" spans="1:3" x14ac:dyDescent="0.25">
      <c r="A5519" s="1" t="s">
        <v>5571</v>
      </c>
      <c r="B5519" s="1" t="s">
        <v>5637</v>
      </c>
      <c r="C5519" s="1"/>
    </row>
    <row r="5520" spans="1:3" x14ac:dyDescent="0.25">
      <c r="A5520" s="1" t="s">
        <v>5594</v>
      </c>
      <c r="B5520" s="1" t="s">
        <v>5638</v>
      </c>
      <c r="C5520" s="1"/>
    </row>
    <row r="5521" spans="1:3" x14ac:dyDescent="0.25">
      <c r="A5521" s="1" t="s">
        <v>5571</v>
      </c>
      <c r="B5521" s="1" t="s">
        <v>5639</v>
      </c>
      <c r="C5521" s="1"/>
    </row>
    <row r="5522" spans="1:3" x14ac:dyDescent="0.25">
      <c r="A5522" s="1" t="s">
        <v>5571</v>
      </c>
      <c r="B5522" s="1" t="s">
        <v>5640</v>
      </c>
      <c r="C5522" s="1"/>
    </row>
    <row r="5523" spans="1:3" x14ac:dyDescent="0.25">
      <c r="A5523" s="1" t="s">
        <v>5571</v>
      </c>
      <c r="B5523" s="1" t="s">
        <v>5641</v>
      </c>
      <c r="C5523" s="1"/>
    </row>
    <row r="5524" spans="1:3" x14ac:dyDescent="0.25">
      <c r="A5524" s="1" t="s">
        <v>5571</v>
      </c>
      <c r="B5524" s="1" t="s">
        <v>5642</v>
      </c>
      <c r="C5524" s="1"/>
    </row>
    <row r="5525" spans="1:3" x14ac:dyDescent="0.25">
      <c r="A5525" s="1" t="s">
        <v>5571</v>
      </c>
      <c r="B5525" s="1" t="s">
        <v>5643</v>
      </c>
      <c r="C5525" s="1"/>
    </row>
    <row r="5526" spans="1:3" x14ac:dyDescent="0.25">
      <c r="A5526" s="1" t="s">
        <v>5571</v>
      </c>
      <c r="B5526" s="1" t="s">
        <v>5644</v>
      </c>
      <c r="C5526" s="1"/>
    </row>
    <row r="5527" spans="1:3" x14ac:dyDescent="0.25">
      <c r="A5527" s="1" t="s">
        <v>5571</v>
      </c>
      <c r="B5527" s="1" t="s">
        <v>5645</v>
      </c>
      <c r="C5527" s="1"/>
    </row>
    <row r="5528" spans="1:3" x14ac:dyDescent="0.25">
      <c r="A5528" s="1" t="s">
        <v>5577</v>
      </c>
      <c r="B5528" s="1" t="s">
        <v>5646</v>
      </c>
      <c r="C5528" s="1"/>
    </row>
    <row r="5529" spans="1:3" x14ac:dyDescent="0.25">
      <c r="A5529" s="1" t="s">
        <v>5577</v>
      </c>
      <c r="B5529" s="1" t="s">
        <v>5647</v>
      </c>
      <c r="C5529" s="1"/>
    </row>
    <row r="5530" spans="1:3" x14ac:dyDescent="0.25">
      <c r="A5530" s="1" t="s">
        <v>5577</v>
      </c>
      <c r="B5530" s="1" t="s">
        <v>5648</v>
      </c>
      <c r="C5530" s="1"/>
    </row>
    <row r="5531" spans="1:3" x14ac:dyDescent="0.25">
      <c r="A5531" s="1" t="s">
        <v>5594</v>
      </c>
      <c r="B5531" s="1" t="s">
        <v>5649</v>
      </c>
      <c r="C5531" s="1"/>
    </row>
    <row r="5532" spans="1:3" x14ac:dyDescent="0.25">
      <c r="A5532" s="1" t="s">
        <v>5577</v>
      </c>
      <c r="B5532" s="1" t="s">
        <v>5650</v>
      </c>
      <c r="C5532" s="1"/>
    </row>
    <row r="5533" spans="1:3" x14ac:dyDescent="0.25">
      <c r="A5533" s="1" t="s">
        <v>5577</v>
      </c>
      <c r="B5533" s="1" t="s">
        <v>5651</v>
      </c>
      <c r="C5533" s="1"/>
    </row>
    <row r="5534" spans="1:3" x14ac:dyDescent="0.25">
      <c r="A5534" s="1" t="s">
        <v>5577</v>
      </c>
      <c r="B5534" s="1" t="s">
        <v>5652</v>
      </c>
      <c r="C5534" s="1"/>
    </row>
    <row r="5535" spans="1:3" x14ac:dyDescent="0.25">
      <c r="A5535" s="1" t="s">
        <v>5577</v>
      </c>
      <c r="B5535" s="1" t="s">
        <v>5653</v>
      </c>
      <c r="C5535" s="1"/>
    </row>
    <row r="5536" spans="1:3" x14ac:dyDescent="0.25">
      <c r="A5536" s="1" t="s">
        <v>5577</v>
      </c>
      <c r="B5536" s="1" t="s">
        <v>5654</v>
      </c>
      <c r="C5536" s="1"/>
    </row>
    <row r="5537" spans="1:3" x14ac:dyDescent="0.25">
      <c r="A5537" s="1" t="s">
        <v>5577</v>
      </c>
      <c r="B5537" s="1" t="s">
        <v>5655</v>
      </c>
      <c r="C5537" s="1"/>
    </row>
    <row r="5538" spans="1:3" x14ac:dyDescent="0.25">
      <c r="A5538" s="1" t="s">
        <v>5571</v>
      </c>
      <c r="B5538" s="1" t="s">
        <v>5656</v>
      </c>
      <c r="C5538" s="1"/>
    </row>
    <row r="5539" spans="1:3" x14ac:dyDescent="0.25">
      <c r="A5539" s="1" t="s">
        <v>5577</v>
      </c>
      <c r="B5539" s="1" t="s">
        <v>5657</v>
      </c>
      <c r="C5539" s="1"/>
    </row>
    <row r="5540" spans="1:3" x14ac:dyDescent="0.25">
      <c r="A5540" s="1" t="s">
        <v>5577</v>
      </c>
      <c r="B5540" s="1" t="s">
        <v>5658</v>
      </c>
      <c r="C5540" s="1"/>
    </row>
    <row r="5541" spans="1:3" x14ac:dyDescent="0.25">
      <c r="A5541" s="1" t="s">
        <v>5577</v>
      </c>
      <c r="B5541" s="1" t="s">
        <v>5659</v>
      </c>
      <c r="C5541" s="1"/>
    </row>
    <row r="5542" spans="1:3" x14ac:dyDescent="0.25">
      <c r="A5542" s="1" t="s">
        <v>5573</v>
      </c>
      <c r="B5542" s="1" t="s">
        <v>5660</v>
      </c>
      <c r="C5542" s="1"/>
    </row>
    <row r="5543" spans="1:3" x14ac:dyDescent="0.25">
      <c r="A5543" s="1" t="s">
        <v>5594</v>
      </c>
      <c r="B5543" s="1" t="s">
        <v>5661</v>
      </c>
      <c r="C5543" s="1"/>
    </row>
    <row r="5544" spans="1:3" x14ac:dyDescent="0.25">
      <c r="A5544" s="1" t="s">
        <v>5571</v>
      </c>
      <c r="B5544" s="1" t="s">
        <v>5662</v>
      </c>
      <c r="C5544" s="1"/>
    </row>
    <row r="5545" spans="1:3" x14ac:dyDescent="0.25">
      <c r="A5545" s="1" t="s">
        <v>5571</v>
      </c>
      <c r="B5545" s="1" t="s">
        <v>5663</v>
      </c>
      <c r="C5545" s="1"/>
    </row>
    <row r="5546" spans="1:3" x14ac:dyDescent="0.25">
      <c r="A5546" s="1" t="s">
        <v>5571</v>
      </c>
      <c r="B5546" s="1" t="s">
        <v>5664</v>
      </c>
      <c r="C5546" s="1"/>
    </row>
    <row r="5547" spans="1:3" x14ac:dyDescent="0.25">
      <c r="A5547" s="1" t="s">
        <v>5571</v>
      </c>
      <c r="B5547" s="1" t="s">
        <v>5665</v>
      </c>
      <c r="C5547" s="1"/>
    </row>
    <row r="5548" spans="1:3" x14ac:dyDescent="0.25">
      <c r="A5548" s="1" t="s">
        <v>5571</v>
      </c>
      <c r="B5548" s="1" t="s">
        <v>5666</v>
      </c>
      <c r="C5548" s="1"/>
    </row>
    <row r="5549" spans="1:3" x14ac:dyDescent="0.25">
      <c r="A5549" s="1" t="s">
        <v>5571</v>
      </c>
      <c r="B5549" s="1" t="s">
        <v>5667</v>
      </c>
      <c r="C5549" s="1"/>
    </row>
    <row r="5550" spans="1:3" x14ac:dyDescent="0.25">
      <c r="A5550" s="1" t="s">
        <v>5571</v>
      </c>
      <c r="B5550" s="1" t="s">
        <v>5668</v>
      </c>
      <c r="C5550" s="1"/>
    </row>
    <row r="5551" spans="1:3" x14ac:dyDescent="0.25">
      <c r="A5551" s="1" t="s">
        <v>5571</v>
      </c>
      <c r="B5551" s="1" t="s">
        <v>5669</v>
      </c>
      <c r="C5551" s="1"/>
    </row>
    <row r="5552" spans="1:3" x14ac:dyDescent="0.25">
      <c r="A5552" s="1" t="s">
        <v>5571</v>
      </c>
      <c r="B5552" s="1" t="s">
        <v>5670</v>
      </c>
      <c r="C5552" s="1"/>
    </row>
    <row r="5553" spans="1:3" x14ac:dyDescent="0.25">
      <c r="A5553" s="1" t="s">
        <v>5571</v>
      </c>
      <c r="B5553" s="1" t="s">
        <v>5671</v>
      </c>
      <c r="C5553" s="1"/>
    </row>
    <row r="5554" spans="1:3" x14ac:dyDescent="0.25">
      <c r="A5554" s="1" t="s">
        <v>5571</v>
      </c>
      <c r="B5554" s="1" t="s">
        <v>5672</v>
      </c>
      <c r="C5554" s="1"/>
    </row>
    <row r="5555" spans="1:3" x14ac:dyDescent="0.25">
      <c r="A5555" s="1" t="s">
        <v>5575</v>
      </c>
      <c r="B5555" s="1" t="s">
        <v>5673</v>
      </c>
      <c r="C5555" s="1"/>
    </row>
    <row r="5556" spans="1:3" x14ac:dyDescent="0.25">
      <c r="A5556" s="1" t="s">
        <v>5571</v>
      </c>
      <c r="B5556" s="1" t="s">
        <v>5674</v>
      </c>
      <c r="C5556" s="1"/>
    </row>
    <row r="5557" spans="1:3" x14ac:dyDescent="0.25">
      <c r="A5557" s="1" t="s">
        <v>5577</v>
      </c>
      <c r="B5557" s="1" t="s">
        <v>5675</v>
      </c>
      <c r="C5557" s="1"/>
    </row>
    <row r="5558" spans="1:3" x14ac:dyDescent="0.25">
      <c r="A5558" s="1" t="s">
        <v>5571</v>
      </c>
      <c r="B5558" s="1" t="s">
        <v>5676</v>
      </c>
      <c r="C5558" s="1"/>
    </row>
    <row r="5559" spans="1:3" x14ac:dyDescent="0.25">
      <c r="A5559" s="1" t="s">
        <v>5571</v>
      </c>
      <c r="B5559" s="1" t="s">
        <v>5677</v>
      </c>
      <c r="C5559" s="1"/>
    </row>
    <row r="5560" spans="1:3" x14ac:dyDescent="0.25">
      <c r="A5560" s="1" t="s">
        <v>5571</v>
      </c>
      <c r="B5560" s="1" t="s">
        <v>5678</v>
      </c>
      <c r="C5560" s="1"/>
    </row>
    <row r="5561" spans="1:3" x14ac:dyDescent="0.25">
      <c r="A5561" s="1" t="s">
        <v>5571</v>
      </c>
      <c r="B5561" s="1" t="s">
        <v>5679</v>
      </c>
      <c r="C5561" s="1"/>
    </row>
    <row r="5562" spans="1:3" x14ac:dyDescent="0.25">
      <c r="A5562" s="1" t="s">
        <v>5571</v>
      </c>
      <c r="B5562" s="1" t="s">
        <v>5680</v>
      </c>
      <c r="C5562" s="1"/>
    </row>
    <row r="5563" spans="1:3" x14ac:dyDescent="0.25">
      <c r="A5563" s="1" t="s">
        <v>5571</v>
      </c>
      <c r="B5563" s="1" t="s">
        <v>5681</v>
      </c>
      <c r="C5563" s="1"/>
    </row>
    <row r="5564" spans="1:3" x14ac:dyDescent="0.25">
      <c r="A5564" s="1" t="s">
        <v>5571</v>
      </c>
      <c r="B5564" s="1" t="s">
        <v>5682</v>
      </c>
      <c r="C5564" s="1"/>
    </row>
    <row r="5565" spans="1:3" x14ac:dyDescent="0.25">
      <c r="A5565" s="1" t="s">
        <v>5571</v>
      </c>
      <c r="B5565" s="1" t="s">
        <v>5683</v>
      </c>
      <c r="C5565" s="1"/>
    </row>
    <row r="5566" spans="1:3" x14ac:dyDescent="0.25">
      <c r="A5566" s="1" t="s">
        <v>5571</v>
      </c>
      <c r="B5566" s="1" t="s">
        <v>5684</v>
      </c>
      <c r="C5566" s="1"/>
    </row>
    <row r="5567" spans="1:3" x14ac:dyDescent="0.25">
      <c r="A5567" s="1" t="s">
        <v>5571</v>
      </c>
      <c r="B5567" s="1" t="s">
        <v>5685</v>
      </c>
      <c r="C5567" s="1"/>
    </row>
    <row r="5568" spans="1:3" x14ac:dyDescent="0.25">
      <c r="A5568" s="1" t="s">
        <v>5571</v>
      </c>
      <c r="B5568" s="1" t="s">
        <v>5686</v>
      </c>
      <c r="C5568" s="1"/>
    </row>
    <row r="5569" spans="1:3" x14ac:dyDescent="0.25">
      <c r="A5569" s="1" t="s">
        <v>5571</v>
      </c>
      <c r="B5569" s="1" t="s">
        <v>5687</v>
      </c>
      <c r="C5569" s="1"/>
    </row>
    <row r="5570" spans="1:3" x14ac:dyDescent="0.25">
      <c r="A5570" s="1" t="s">
        <v>5571</v>
      </c>
      <c r="B5570" s="1" t="s">
        <v>5688</v>
      </c>
      <c r="C5570" s="1"/>
    </row>
    <row r="5571" spans="1:3" x14ac:dyDescent="0.25">
      <c r="A5571" s="1" t="s">
        <v>5583</v>
      </c>
      <c r="B5571" s="1" t="s">
        <v>5689</v>
      </c>
      <c r="C5571" s="1"/>
    </row>
    <row r="5572" spans="1:3" x14ac:dyDescent="0.25">
      <c r="A5572" s="1" t="s">
        <v>5571</v>
      </c>
      <c r="B5572" s="1" t="s">
        <v>5690</v>
      </c>
      <c r="C5572" s="1"/>
    </row>
    <row r="5573" spans="1:3" x14ac:dyDescent="0.25">
      <c r="A5573" s="1" t="s">
        <v>5571</v>
      </c>
      <c r="B5573" s="1" t="s">
        <v>5691</v>
      </c>
      <c r="C5573" s="1"/>
    </row>
    <row r="5574" spans="1:3" x14ac:dyDescent="0.25">
      <c r="A5574" s="1" t="s">
        <v>5571</v>
      </c>
      <c r="B5574" s="1" t="s">
        <v>5692</v>
      </c>
      <c r="C5574" s="1"/>
    </row>
    <row r="5575" spans="1:3" x14ac:dyDescent="0.25">
      <c r="A5575" s="1" t="s">
        <v>5571</v>
      </c>
      <c r="B5575" s="1" t="s">
        <v>5693</v>
      </c>
      <c r="C5575" s="1"/>
    </row>
    <row r="5576" spans="1:3" x14ac:dyDescent="0.25">
      <c r="A5576" s="1" t="s">
        <v>5571</v>
      </c>
      <c r="B5576" s="1" t="s">
        <v>5694</v>
      </c>
      <c r="C5576" s="1"/>
    </row>
    <row r="5577" spans="1:3" x14ac:dyDescent="0.25">
      <c r="A5577" s="1" t="s">
        <v>5573</v>
      </c>
      <c r="B5577" s="1" t="s">
        <v>5695</v>
      </c>
      <c r="C5577" s="1"/>
    </row>
    <row r="5578" spans="1:3" x14ac:dyDescent="0.25">
      <c r="A5578" s="1" t="s">
        <v>5571</v>
      </c>
      <c r="B5578" s="1" t="s">
        <v>5696</v>
      </c>
      <c r="C5578" s="1"/>
    </row>
    <row r="5579" spans="1:3" x14ac:dyDescent="0.25">
      <c r="A5579" s="1" t="s">
        <v>5571</v>
      </c>
      <c r="B5579" s="1" t="s">
        <v>5697</v>
      </c>
      <c r="C5579" s="1"/>
    </row>
    <row r="5580" spans="1:3" x14ac:dyDescent="0.25">
      <c r="A5580" s="1" t="s">
        <v>5573</v>
      </c>
      <c r="B5580" s="1" t="s">
        <v>5698</v>
      </c>
      <c r="C5580" s="1"/>
    </row>
    <row r="5581" spans="1:3" x14ac:dyDescent="0.25">
      <c r="A5581" s="1" t="s">
        <v>5571</v>
      </c>
      <c r="B5581" s="1" t="s">
        <v>5699</v>
      </c>
      <c r="C5581" s="1"/>
    </row>
    <row r="5582" spans="1:3" x14ac:dyDescent="0.25">
      <c r="A5582" s="1" t="s">
        <v>5571</v>
      </c>
      <c r="B5582" s="1" t="s">
        <v>5700</v>
      </c>
      <c r="C5582" s="1"/>
    </row>
    <row r="5583" spans="1:3" x14ac:dyDescent="0.25">
      <c r="A5583" s="1" t="s">
        <v>5571</v>
      </c>
      <c r="B5583" s="1" t="s">
        <v>5701</v>
      </c>
      <c r="C5583" s="1"/>
    </row>
    <row r="5584" spans="1:3" x14ac:dyDescent="0.25">
      <c r="A5584" s="1" t="s">
        <v>5575</v>
      </c>
      <c r="B5584" s="1" t="s">
        <v>5702</v>
      </c>
      <c r="C5584" s="1"/>
    </row>
    <row r="5585" spans="1:3" x14ac:dyDescent="0.25">
      <c r="A5585" s="1" t="s">
        <v>5573</v>
      </c>
      <c r="B5585" s="1" t="s">
        <v>5703</v>
      </c>
      <c r="C5585" s="1"/>
    </row>
    <row r="5586" spans="1:3" x14ac:dyDescent="0.25">
      <c r="A5586" s="1" t="s">
        <v>5573</v>
      </c>
      <c r="B5586" s="1" t="s">
        <v>5704</v>
      </c>
      <c r="C5586" s="1"/>
    </row>
    <row r="5587" spans="1:3" x14ac:dyDescent="0.25">
      <c r="A5587" s="1" t="s">
        <v>5577</v>
      </c>
      <c r="B5587" s="1" t="s">
        <v>5705</v>
      </c>
      <c r="C5587" s="1"/>
    </row>
    <row r="5588" spans="1:3" x14ac:dyDescent="0.25">
      <c r="A5588" s="1" t="s">
        <v>5594</v>
      </c>
      <c r="B5588" s="1" t="s">
        <v>5706</v>
      </c>
      <c r="C5588" s="1"/>
    </row>
    <row r="5589" spans="1:3" x14ac:dyDescent="0.25">
      <c r="A5589" s="1" t="s">
        <v>5594</v>
      </c>
      <c r="B5589" s="1" t="s">
        <v>5707</v>
      </c>
      <c r="C5589" s="1"/>
    </row>
    <row r="5590" spans="1:3" x14ac:dyDescent="0.25">
      <c r="A5590" s="1" t="s">
        <v>5594</v>
      </c>
      <c r="B5590" s="1" t="s">
        <v>5708</v>
      </c>
      <c r="C5590" s="1"/>
    </row>
    <row r="5591" spans="1:3" x14ac:dyDescent="0.25">
      <c r="A5591" s="1" t="s">
        <v>5594</v>
      </c>
      <c r="B5591" s="1" t="s">
        <v>5709</v>
      </c>
      <c r="C5591" s="1"/>
    </row>
    <row r="5592" spans="1:3" x14ac:dyDescent="0.25">
      <c r="A5592" s="1" t="s">
        <v>5599</v>
      </c>
      <c r="B5592" s="1" t="s">
        <v>5710</v>
      </c>
      <c r="C5592" s="1"/>
    </row>
    <row r="5593" spans="1:3" x14ac:dyDescent="0.25">
      <c r="A5593" s="1" t="s">
        <v>5573</v>
      </c>
      <c r="B5593" s="1" t="s">
        <v>5711</v>
      </c>
      <c r="C5593" s="1"/>
    </row>
    <row r="5594" spans="1:3" x14ac:dyDescent="0.25">
      <c r="A5594" s="1" t="s">
        <v>5573</v>
      </c>
      <c r="B5594" s="1" t="s">
        <v>5712</v>
      </c>
      <c r="C5594" s="1"/>
    </row>
    <row r="5595" spans="1:3" x14ac:dyDescent="0.25">
      <c r="A5595" s="1" t="s">
        <v>5577</v>
      </c>
      <c r="B5595" s="1" t="s">
        <v>5713</v>
      </c>
      <c r="C5595" s="1"/>
    </row>
    <row r="5596" spans="1:3" x14ac:dyDescent="0.25">
      <c r="A5596" s="1" t="s">
        <v>5573</v>
      </c>
      <c r="B5596" s="1" t="s">
        <v>5714</v>
      </c>
      <c r="C5596" s="1"/>
    </row>
    <row r="5597" spans="1:3" x14ac:dyDescent="0.25">
      <c r="A5597" s="1" t="s">
        <v>5573</v>
      </c>
      <c r="B5597" s="1" t="s">
        <v>5715</v>
      </c>
      <c r="C5597" s="1"/>
    </row>
    <row r="5598" spans="1:3" x14ac:dyDescent="0.25">
      <c r="A5598" s="1" t="s">
        <v>5577</v>
      </c>
      <c r="B5598" s="1" t="s">
        <v>5716</v>
      </c>
      <c r="C5598" s="1"/>
    </row>
    <row r="5599" spans="1:3" x14ac:dyDescent="0.25">
      <c r="A5599" s="1" t="s">
        <v>5577</v>
      </c>
      <c r="B5599" s="1" t="s">
        <v>5717</v>
      </c>
      <c r="C5599" s="1"/>
    </row>
    <row r="5600" spans="1:3" x14ac:dyDescent="0.25">
      <c r="A5600" s="1" t="s">
        <v>5571</v>
      </c>
      <c r="B5600" s="1" t="s">
        <v>5718</v>
      </c>
      <c r="C5600" s="1"/>
    </row>
    <row r="5601" spans="1:3" x14ac:dyDescent="0.25">
      <c r="A5601" s="1" t="s">
        <v>5573</v>
      </c>
      <c r="B5601" s="1" t="s">
        <v>5719</v>
      </c>
      <c r="C5601" s="1"/>
    </row>
    <row r="5602" spans="1:3" x14ac:dyDescent="0.25">
      <c r="A5602" s="1" t="s">
        <v>5577</v>
      </c>
      <c r="B5602" s="1" t="s">
        <v>5720</v>
      </c>
      <c r="C5602" s="1"/>
    </row>
    <row r="5603" spans="1:3" x14ac:dyDescent="0.25">
      <c r="A5603" s="1" t="s">
        <v>5577</v>
      </c>
      <c r="B5603" s="1" t="s">
        <v>5721</v>
      </c>
      <c r="C5603" s="1"/>
    </row>
    <row r="5604" spans="1:3" x14ac:dyDescent="0.25">
      <c r="A5604" s="1" t="s">
        <v>5577</v>
      </c>
      <c r="B5604" s="1" t="s">
        <v>5722</v>
      </c>
      <c r="C5604" s="1"/>
    </row>
    <row r="5605" spans="1:3" x14ac:dyDescent="0.25">
      <c r="A5605" s="1" t="s">
        <v>5577</v>
      </c>
      <c r="B5605" s="1" t="s">
        <v>5723</v>
      </c>
      <c r="C5605" s="1"/>
    </row>
    <row r="5606" spans="1:3" x14ac:dyDescent="0.25">
      <c r="A5606" s="1" t="s">
        <v>5571</v>
      </c>
      <c r="B5606" s="1" t="s">
        <v>5724</v>
      </c>
      <c r="C5606" s="1"/>
    </row>
    <row r="5607" spans="1:3" x14ac:dyDescent="0.25">
      <c r="A5607" s="1" t="s">
        <v>5571</v>
      </c>
      <c r="B5607" s="1" t="s">
        <v>5725</v>
      </c>
      <c r="C5607" s="1"/>
    </row>
    <row r="5608" spans="1:3" x14ac:dyDescent="0.25">
      <c r="A5608" s="1" t="s">
        <v>5571</v>
      </c>
      <c r="B5608" s="1" t="s">
        <v>5726</v>
      </c>
      <c r="C5608" s="1"/>
    </row>
    <row r="5609" spans="1:3" x14ac:dyDescent="0.25">
      <c r="A5609" s="1" t="s">
        <v>5577</v>
      </c>
      <c r="B5609" s="1" t="s">
        <v>5727</v>
      </c>
      <c r="C5609" s="1"/>
    </row>
    <row r="5610" spans="1:3" x14ac:dyDescent="0.25">
      <c r="A5610" s="1" t="s">
        <v>5594</v>
      </c>
      <c r="B5610" s="1" t="s">
        <v>5728</v>
      </c>
      <c r="C5610" s="1"/>
    </row>
    <row r="5611" spans="1:3" x14ac:dyDescent="0.25">
      <c r="A5611" s="1" t="s">
        <v>5577</v>
      </c>
      <c r="B5611" s="1" t="s">
        <v>5729</v>
      </c>
      <c r="C5611" s="1"/>
    </row>
    <row r="5612" spans="1:3" x14ac:dyDescent="0.25">
      <c r="A5612" s="1" t="s">
        <v>5594</v>
      </c>
      <c r="B5612" s="1" t="s">
        <v>5730</v>
      </c>
      <c r="C5612" s="1"/>
    </row>
    <row r="5613" spans="1:3" x14ac:dyDescent="0.25">
      <c r="A5613" s="1" t="s">
        <v>5571</v>
      </c>
      <c r="B5613" s="1" t="s">
        <v>5731</v>
      </c>
      <c r="C5613" s="1"/>
    </row>
    <row r="5614" spans="1:3" x14ac:dyDescent="0.25">
      <c r="A5614" s="1" t="s">
        <v>5577</v>
      </c>
      <c r="B5614" s="1" t="s">
        <v>5732</v>
      </c>
      <c r="C5614" s="1"/>
    </row>
    <row r="5615" spans="1:3" x14ac:dyDescent="0.25">
      <c r="A5615" s="1" t="s">
        <v>5594</v>
      </c>
      <c r="B5615" s="1" t="s">
        <v>5733</v>
      </c>
      <c r="C5615" s="1"/>
    </row>
    <row r="5616" spans="1:3" x14ac:dyDescent="0.25">
      <c r="A5616" s="1" t="s">
        <v>5594</v>
      </c>
      <c r="B5616" s="1" t="s">
        <v>5734</v>
      </c>
      <c r="C5616" s="1"/>
    </row>
    <row r="5617" spans="1:3" x14ac:dyDescent="0.25">
      <c r="A5617" s="1" t="s">
        <v>5573</v>
      </c>
      <c r="B5617" s="1" t="s">
        <v>5735</v>
      </c>
      <c r="C5617" s="1"/>
    </row>
    <row r="5618" spans="1:3" x14ac:dyDescent="0.25">
      <c r="A5618" s="1" t="s">
        <v>5571</v>
      </c>
      <c r="B5618" s="1" t="s">
        <v>5736</v>
      </c>
      <c r="C5618" s="1"/>
    </row>
    <row r="5619" spans="1:3" x14ac:dyDescent="0.25">
      <c r="A5619" s="1" t="s">
        <v>5571</v>
      </c>
      <c r="B5619" s="1" t="s">
        <v>5737</v>
      </c>
      <c r="C5619" s="1"/>
    </row>
    <row r="5620" spans="1:3" x14ac:dyDescent="0.25">
      <c r="A5620" s="1" t="s">
        <v>5571</v>
      </c>
      <c r="B5620" s="1" t="s">
        <v>5738</v>
      </c>
      <c r="C5620" s="1"/>
    </row>
    <row r="5621" spans="1:3" x14ac:dyDescent="0.25">
      <c r="A5621" s="1" t="s">
        <v>5571</v>
      </c>
      <c r="B5621" s="1" t="s">
        <v>5739</v>
      </c>
      <c r="C5621" s="1"/>
    </row>
    <row r="5622" spans="1:3" x14ac:dyDescent="0.25">
      <c r="A5622" s="1" t="s">
        <v>5571</v>
      </c>
      <c r="B5622" s="1" t="s">
        <v>5740</v>
      </c>
      <c r="C5622" s="1"/>
    </row>
    <row r="5623" spans="1:3" x14ac:dyDescent="0.25">
      <c r="A5623" s="1" t="s">
        <v>5573</v>
      </c>
      <c r="B5623" s="1" t="s">
        <v>5741</v>
      </c>
      <c r="C5623" s="1"/>
    </row>
    <row r="5624" spans="1:3" x14ac:dyDescent="0.25">
      <c r="A5624" s="1" t="s">
        <v>5577</v>
      </c>
      <c r="B5624" s="1" t="s">
        <v>5742</v>
      </c>
      <c r="C5624" s="1"/>
    </row>
    <row r="5625" spans="1:3" x14ac:dyDescent="0.25">
      <c r="A5625" s="1" t="s">
        <v>5573</v>
      </c>
      <c r="B5625" s="1" t="s">
        <v>5743</v>
      </c>
      <c r="C5625" s="1"/>
    </row>
    <row r="5626" spans="1:3" x14ac:dyDescent="0.25">
      <c r="A5626" s="1" t="s">
        <v>5573</v>
      </c>
      <c r="B5626" s="1" t="s">
        <v>5744</v>
      </c>
      <c r="C5626" s="1"/>
    </row>
    <row r="5627" spans="1:3" x14ac:dyDescent="0.25">
      <c r="A5627" s="1" t="s">
        <v>5577</v>
      </c>
      <c r="B5627" s="1" t="s">
        <v>5745</v>
      </c>
      <c r="C5627" s="1"/>
    </row>
    <row r="5628" spans="1:3" x14ac:dyDescent="0.25">
      <c r="A5628" s="1" t="s">
        <v>5577</v>
      </c>
      <c r="B5628" s="1" t="s">
        <v>5746</v>
      </c>
      <c r="C5628" s="1"/>
    </row>
    <row r="5629" spans="1:3" x14ac:dyDescent="0.25">
      <c r="A5629" s="1" t="s">
        <v>5573</v>
      </c>
      <c r="B5629" s="1" t="s">
        <v>5747</v>
      </c>
      <c r="C5629" s="1"/>
    </row>
    <row r="5630" spans="1:3" x14ac:dyDescent="0.25">
      <c r="A5630" s="1" t="s">
        <v>5577</v>
      </c>
      <c r="B5630" s="1" t="s">
        <v>5748</v>
      </c>
      <c r="C5630" s="1"/>
    </row>
    <row r="5631" spans="1:3" x14ac:dyDescent="0.25">
      <c r="A5631" s="1" t="s">
        <v>5577</v>
      </c>
      <c r="B5631" s="1" t="s">
        <v>5749</v>
      </c>
      <c r="C5631" s="1"/>
    </row>
    <row r="5632" spans="1:3" x14ac:dyDescent="0.25">
      <c r="A5632" s="1" t="s">
        <v>5594</v>
      </c>
      <c r="B5632" s="1" t="s">
        <v>5750</v>
      </c>
      <c r="C5632" s="1"/>
    </row>
    <row r="5633" spans="1:3" x14ac:dyDescent="0.25">
      <c r="A5633" s="1" t="s">
        <v>5594</v>
      </c>
      <c r="B5633" s="1" t="s">
        <v>5751</v>
      </c>
      <c r="C5633" s="1"/>
    </row>
    <row r="5634" spans="1:3" x14ac:dyDescent="0.25">
      <c r="A5634" s="1" t="s">
        <v>5594</v>
      </c>
      <c r="B5634" s="1" t="s">
        <v>5752</v>
      </c>
      <c r="C5634" s="1"/>
    </row>
    <row r="5635" spans="1:3" x14ac:dyDescent="0.25">
      <c r="A5635" s="1" t="s">
        <v>5594</v>
      </c>
      <c r="B5635" s="1" t="s">
        <v>5753</v>
      </c>
      <c r="C5635" s="1"/>
    </row>
    <row r="5636" spans="1:3" x14ac:dyDescent="0.25">
      <c r="A5636" s="1" t="s">
        <v>5573</v>
      </c>
      <c r="B5636" s="1" t="s">
        <v>5754</v>
      </c>
      <c r="C5636" s="1"/>
    </row>
    <row r="5637" spans="1:3" x14ac:dyDescent="0.25">
      <c r="A5637" s="1" t="s">
        <v>5577</v>
      </c>
      <c r="B5637" s="1" t="s">
        <v>5755</v>
      </c>
      <c r="C5637" s="1"/>
    </row>
    <row r="5638" spans="1:3" x14ac:dyDescent="0.25">
      <c r="A5638" s="1" t="s">
        <v>5573</v>
      </c>
      <c r="B5638" s="1" t="s">
        <v>5756</v>
      </c>
      <c r="C5638" s="1"/>
    </row>
    <row r="5639" spans="1:3" x14ac:dyDescent="0.25">
      <c r="A5639" s="1" t="s">
        <v>5573</v>
      </c>
      <c r="B5639" s="1" t="s">
        <v>5757</v>
      </c>
      <c r="C5639" s="1"/>
    </row>
    <row r="5640" spans="1:3" x14ac:dyDescent="0.25">
      <c r="A5640" s="1" t="s">
        <v>5573</v>
      </c>
      <c r="B5640" s="1" t="s">
        <v>5758</v>
      </c>
      <c r="C5640" s="1"/>
    </row>
    <row r="5641" spans="1:3" x14ac:dyDescent="0.25">
      <c r="A5641" s="1" t="s">
        <v>5573</v>
      </c>
      <c r="B5641" s="1" t="s">
        <v>5759</v>
      </c>
      <c r="C5641" s="1"/>
    </row>
    <row r="5642" spans="1:3" x14ac:dyDescent="0.25">
      <c r="A5642" s="1" t="s">
        <v>5571</v>
      </c>
      <c r="B5642" s="1" t="s">
        <v>5760</v>
      </c>
      <c r="C5642" s="1"/>
    </row>
    <row r="5643" spans="1:3" x14ac:dyDescent="0.25">
      <c r="A5643" s="1" t="s">
        <v>5573</v>
      </c>
      <c r="B5643" s="1" t="s">
        <v>5761</v>
      </c>
      <c r="C5643" s="1"/>
    </row>
    <row r="5644" spans="1:3" x14ac:dyDescent="0.25">
      <c r="A5644" s="1" t="s">
        <v>5577</v>
      </c>
      <c r="B5644" s="1" t="s">
        <v>5762</v>
      </c>
      <c r="C5644" s="1"/>
    </row>
    <row r="5645" spans="1:3" x14ac:dyDescent="0.25">
      <c r="A5645" s="1" t="s">
        <v>5577</v>
      </c>
      <c r="B5645" s="1" t="s">
        <v>5763</v>
      </c>
      <c r="C5645" s="1"/>
    </row>
    <row r="5646" spans="1:3" x14ac:dyDescent="0.25">
      <c r="A5646" s="1" t="s">
        <v>5573</v>
      </c>
      <c r="B5646" s="1" t="s">
        <v>5764</v>
      </c>
      <c r="C5646" s="1"/>
    </row>
    <row r="5647" spans="1:3" x14ac:dyDescent="0.25">
      <c r="A5647" s="1" t="s">
        <v>5573</v>
      </c>
      <c r="B5647" s="1" t="s">
        <v>5765</v>
      </c>
      <c r="C5647" s="1"/>
    </row>
    <row r="5648" spans="1:3" x14ac:dyDescent="0.25">
      <c r="A5648" s="1" t="s">
        <v>5571</v>
      </c>
      <c r="B5648" s="1" t="s">
        <v>5766</v>
      </c>
      <c r="C5648" s="1"/>
    </row>
    <row r="5649" spans="1:3" x14ac:dyDescent="0.25">
      <c r="A5649" s="1" t="s">
        <v>5573</v>
      </c>
      <c r="B5649" s="1" t="s">
        <v>5767</v>
      </c>
      <c r="C5649" s="1"/>
    </row>
    <row r="5650" spans="1:3" x14ac:dyDescent="0.25">
      <c r="A5650" s="1" t="s">
        <v>5594</v>
      </c>
      <c r="B5650" s="1" t="s">
        <v>5768</v>
      </c>
      <c r="C5650" s="1"/>
    </row>
    <row r="5651" spans="1:3" x14ac:dyDescent="0.25">
      <c r="A5651" s="1" t="s">
        <v>5594</v>
      </c>
      <c r="B5651" s="1" t="s">
        <v>5769</v>
      </c>
      <c r="C5651" s="1"/>
    </row>
    <row r="5652" spans="1:3" x14ac:dyDescent="0.25">
      <c r="A5652" s="1" t="s">
        <v>5594</v>
      </c>
      <c r="B5652" s="1" t="s">
        <v>5770</v>
      </c>
      <c r="C5652" s="1"/>
    </row>
    <row r="5653" spans="1:3" x14ac:dyDescent="0.25">
      <c r="A5653" s="1" t="s">
        <v>5571</v>
      </c>
      <c r="B5653" s="1" t="s">
        <v>5771</v>
      </c>
      <c r="C5653" s="1"/>
    </row>
    <row r="5654" spans="1:3" x14ac:dyDescent="0.25">
      <c r="A5654" s="1" t="s">
        <v>5577</v>
      </c>
      <c r="B5654" s="1" t="s">
        <v>5772</v>
      </c>
      <c r="C5654" s="1"/>
    </row>
    <row r="5655" spans="1:3" x14ac:dyDescent="0.25">
      <c r="A5655" s="1" t="s">
        <v>5575</v>
      </c>
      <c r="B5655" s="1" t="s">
        <v>5773</v>
      </c>
      <c r="C5655" s="1"/>
    </row>
    <row r="5656" spans="1:3" x14ac:dyDescent="0.25">
      <c r="A5656" s="1" t="s">
        <v>5577</v>
      </c>
      <c r="B5656" s="1" t="s">
        <v>5774</v>
      </c>
      <c r="C5656" s="1"/>
    </row>
    <row r="5657" spans="1:3" x14ac:dyDescent="0.25">
      <c r="A5657" s="1" t="s">
        <v>5577</v>
      </c>
      <c r="B5657" s="1" t="s">
        <v>5775</v>
      </c>
      <c r="C5657" s="1"/>
    </row>
    <row r="5658" spans="1:3" x14ac:dyDescent="0.25">
      <c r="A5658" s="1" t="s">
        <v>5573</v>
      </c>
      <c r="B5658" s="1" t="s">
        <v>5776</v>
      </c>
      <c r="C5658" s="1"/>
    </row>
    <row r="5659" spans="1:3" x14ac:dyDescent="0.25">
      <c r="A5659" s="1" t="s">
        <v>5577</v>
      </c>
      <c r="B5659" s="1" t="s">
        <v>5777</v>
      </c>
      <c r="C5659" s="1"/>
    </row>
    <row r="5660" spans="1:3" x14ac:dyDescent="0.25">
      <c r="A5660" s="1" t="s">
        <v>5577</v>
      </c>
      <c r="B5660" s="1" t="s">
        <v>5778</v>
      </c>
      <c r="C5660" s="1"/>
    </row>
    <row r="5661" spans="1:3" x14ac:dyDescent="0.25">
      <c r="A5661" s="1" t="s">
        <v>5577</v>
      </c>
      <c r="B5661" s="1" t="s">
        <v>5779</v>
      </c>
      <c r="C5661" s="1"/>
    </row>
    <row r="5662" spans="1:3" x14ac:dyDescent="0.25">
      <c r="A5662" s="1" t="s">
        <v>5577</v>
      </c>
      <c r="B5662" s="1" t="s">
        <v>5780</v>
      </c>
      <c r="C5662" s="1"/>
    </row>
    <row r="5663" spans="1:3" x14ac:dyDescent="0.25">
      <c r="A5663" s="1" t="s">
        <v>5571</v>
      </c>
      <c r="B5663" s="1" t="s">
        <v>5781</v>
      </c>
      <c r="C5663" s="1"/>
    </row>
    <row r="5664" spans="1:3" x14ac:dyDescent="0.25">
      <c r="A5664" s="1" t="s">
        <v>5577</v>
      </c>
      <c r="B5664" s="1" t="s">
        <v>5782</v>
      </c>
      <c r="C5664" s="1"/>
    </row>
    <row r="5665" spans="1:3" x14ac:dyDescent="0.25">
      <c r="A5665" s="1" t="s">
        <v>5599</v>
      </c>
      <c r="B5665" s="1" t="s">
        <v>5783</v>
      </c>
      <c r="C5665" s="1"/>
    </row>
    <row r="5666" spans="1:3" x14ac:dyDescent="0.25">
      <c r="A5666" s="1" t="s">
        <v>5577</v>
      </c>
      <c r="B5666" s="1" t="s">
        <v>5784</v>
      </c>
      <c r="C5666" s="1"/>
    </row>
    <row r="5667" spans="1:3" x14ac:dyDescent="0.25">
      <c r="A5667" s="1" t="s">
        <v>5577</v>
      </c>
      <c r="B5667" s="1" t="s">
        <v>5785</v>
      </c>
      <c r="C5667" s="1"/>
    </row>
    <row r="5668" spans="1:3" x14ac:dyDescent="0.25">
      <c r="A5668" s="1" t="s">
        <v>5577</v>
      </c>
      <c r="B5668" s="1" t="s">
        <v>5786</v>
      </c>
      <c r="C5668" s="1"/>
    </row>
    <row r="5669" spans="1:3" x14ac:dyDescent="0.25">
      <c r="A5669" s="1" t="s">
        <v>5577</v>
      </c>
      <c r="B5669" s="1" t="s">
        <v>5787</v>
      </c>
      <c r="C5669" s="1"/>
    </row>
    <row r="5670" spans="1:3" x14ac:dyDescent="0.25">
      <c r="A5670" s="1" t="s">
        <v>5594</v>
      </c>
      <c r="B5670" s="1" t="s">
        <v>5788</v>
      </c>
      <c r="C5670" s="1"/>
    </row>
    <row r="5671" spans="1:3" x14ac:dyDescent="0.25">
      <c r="A5671" s="1" t="s">
        <v>5571</v>
      </c>
      <c r="B5671" s="1" t="s">
        <v>5789</v>
      </c>
      <c r="C5671" s="1"/>
    </row>
    <row r="5672" spans="1:3" x14ac:dyDescent="0.25">
      <c r="A5672" s="1" t="s">
        <v>5577</v>
      </c>
      <c r="B5672" s="1" t="s">
        <v>5790</v>
      </c>
      <c r="C5672" s="1"/>
    </row>
    <row r="5673" spans="1:3" x14ac:dyDescent="0.25">
      <c r="A5673" s="1" t="s">
        <v>5571</v>
      </c>
      <c r="B5673" s="1" t="s">
        <v>5791</v>
      </c>
      <c r="C5673" s="1"/>
    </row>
    <row r="5674" spans="1:3" x14ac:dyDescent="0.25">
      <c r="A5674" s="1" t="s">
        <v>5571</v>
      </c>
      <c r="B5674" s="1" t="s">
        <v>5792</v>
      </c>
      <c r="C5674" s="1"/>
    </row>
    <row r="5675" spans="1:3" x14ac:dyDescent="0.25">
      <c r="A5675" s="1" t="s">
        <v>5571</v>
      </c>
      <c r="B5675" s="1" t="s">
        <v>5793</v>
      </c>
      <c r="C5675" s="1"/>
    </row>
    <row r="5676" spans="1:3" x14ac:dyDescent="0.25">
      <c r="A5676" s="1" t="s">
        <v>5571</v>
      </c>
      <c r="B5676" s="1" t="s">
        <v>5794</v>
      </c>
      <c r="C5676" s="1"/>
    </row>
    <row r="5677" spans="1:3" x14ac:dyDescent="0.25">
      <c r="A5677" s="1" t="s">
        <v>5571</v>
      </c>
      <c r="B5677" s="1" t="s">
        <v>5795</v>
      </c>
      <c r="C5677" s="1"/>
    </row>
    <row r="5678" spans="1:3" x14ac:dyDescent="0.25">
      <c r="A5678" s="1" t="s">
        <v>5577</v>
      </c>
      <c r="B5678" s="1" t="s">
        <v>5796</v>
      </c>
      <c r="C5678" s="1"/>
    </row>
    <row r="5679" spans="1:3" x14ac:dyDescent="0.25">
      <c r="A5679" s="1" t="s">
        <v>5577</v>
      </c>
      <c r="B5679" s="1" t="s">
        <v>5797</v>
      </c>
      <c r="C5679" s="1"/>
    </row>
    <row r="5680" spans="1:3" x14ac:dyDescent="0.25">
      <c r="A5680" s="1" t="s">
        <v>5577</v>
      </c>
      <c r="B5680" s="1" t="s">
        <v>5798</v>
      </c>
      <c r="C5680" s="1"/>
    </row>
    <row r="5681" spans="1:3" x14ac:dyDescent="0.25">
      <c r="A5681" s="1" t="s">
        <v>5577</v>
      </c>
      <c r="B5681" s="1" t="s">
        <v>5799</v>
      </c>
      <c r="C5681" s="1"/>
    </row>
    <row r="5682" spans="1:3" x14ac:dyDescent="0.25">
      <c r="A5682" s="1" t="s">
        <v>5571</v>
      </c>
      <c r="B5682" s="1" t="s">
        <v>5800</v>
      </c>
      <c r="C5682" s="1"/>
    </row>
    <row r="5683" spans="1:3" x14ac:dyDescent="0.25">
      <c r="A5683" s="1" t="s">
        <v>5577</v>
      </c>
      <c r="B5683" s="1" t="s">
        <v>5801</v>
      </c>
      <c r="C5683" s="1"/>
    </row>
    <row r="5684" spans="1:3" x14ac:dyDescent="0.25">
      <c r="A5684" s="1" t="s">
        <v>5575</v>
      </c>
      <c r="B5684" s="1" t="s">
        <v>5802</v>
      </c>
      <c r="C5684" s="1"/>
    </row>
    <row r="5685" spans="1:3" x14ac:dyDescent="0.25">
      <c r="A5685" s="1" t="s">
        <v>5573</v>
      </c>
      <c r="B5685" s="1" t="s">
        <v>5803</v>
      </c>
      <c r="C5685" s="1"/>
    </row>
    <row r="5686" spans="1:3" x14ac:dyDescent="0.25">
      <c r="A5686" s="1" t="s">
        <v>5594</v>
      </c>
      <c r="B5686" s="1" t="s">
        <v>5804</v>
      </c>
      <c r="C5686" s="1"/>
    </row>
    <row r="5687" spans="1:3" x14ac:dyDescent="0.25">
      <c r="A5687" s="1" t="s">
        <v>5594</v>
      </c>
      <c r="B5687" s="1" t="s">
        <v>5805</v>
      </c>
      <c r="C5687" s="1"/>
    </row>
    <row r="5688" spans="1:3" x14ac:dyDescent="0.25">
      <c r="A5688" s="1" t="s">
        <v>5571</v>
      </c>
      <c r="B5688" s="1" t="s">
        <v>5806</v>
      </c>
      <c r="C5688" s="1"/>
    </row>
    <row r="5689" spans="1:3" x14ac:dyDescent="0.25">
      <c r="A5689" s="1" t="s">
        <v>5594</v>
      </c>
      <c r="B5689" s="1" t="s">
        <v>5807</v>
      </c>
      <c r="C5689" s="1"/>
    </row>
    <row r="5690" spans="1:3" x14ac:dyDescent="0.25">
      <c r="A5690" s="1" t="s">
        <v>5599</v>
      </c>
      <c r="B5690" s="1" t="s">
        <v>5808</v>
      </c>
      <c r="C5690" s="1"/>
    </row>
    <row r="5691" spans="1:3" x14ac:dyDescent="0.25">
      <c r="A5691" s="1" t="s">
        <v>5599</v>
      </c>
      <c r="B5691" s="1" t="s">
        <v>5809</v>
      </c>
      <c r="C5691" s="1"/>
    </row>
    <row r="5692" spans="1:3" x14ac:dyDescent="0.25">
      <c r="A5692" s="1" t="s">
        <v>5573</v>
      </c>
      <c r="B5692" s="1" t="s">
        <v>5810</v>
      </c>
      <c r="C5692" s="1"/>
    </row>
    <row r="5693" spans="1:3" x14ac:dyDescent="0.25">
      <c r="A5693" s="1" t="s">
        <v>5594</v>
      </c>
      <c r="B5693" s="1" t="s">
        <v>5811</v>
      </c>
      <c r="C5693" s="1"/>
    </row>
    <row r="5694" spans="1:3" x14ac:dyDescent="0.25">
      <c r="A5694" s="1" t="s">
        <v>5575</v>
      </c>
      <c r="B5694" s="1" t="s">
        <v>5812</v>
      </c>
      <c r="C5694" s="1"/>
    </row>
    <row r="5695" spans="1:3" x14ac:dyDescent="0.25">
      <c r="A5695" s="1" t="s">
        <v>5594</v>
      </c>
      <c r="B5695" s="1" t="s">
        <v>5813</v>
      </c>
      <c r="C5695" s="1"/>
    </row>
    <row r="5696" spans="1:3" x14ac:dyDescent="0.25">
      <c r="A5696" s="1" t="s">
        <v>5573</v>
      </c>
      <c r="B5696" s="1" t="s">
        <v>5814</v>
      </c>
      <c r="C5696" s="1"/>
    </row>
    <row r="5697" spans="1:3" x14ac:dyDescent="0.25">
      <c r="A5697" s="1" t="s">
        <v>5573</v>
      </c>
      <c r="B5697" s="1" t="s">
        <v>5815</v>
      </c>
      <c r="C5697" s="1"/>
    </row>
    <row r="5698" spans="1:3" x14ac:dyDescent="0.25">
      <c r="A5698" s="1" t="s">
        <v>5577</v>
      </c>
      <c r="B5698" s="1" t="s">
        <v>5816</v>
      </c>
      <c r="C5698" s="1"/>
    </row>
    <row r="5699" spans="1:3" x14ac:dyDescent="0.25">
      <c r="A5699" s="1" t="s">
        <v>5573</v>
      </c>
      <c r="B5699" s="1" t="s">
        <v>5817</v>
      </c>
      <c r="C5699" s="1"/>
    </row>
    <row r="5700" spans="1:3" x14ac:dyDescent="0.25">
      <c r="A5700" s="1" t="s">
        <v>5594</v>
      </c>
      <c r="B5700" s="1" t="s">
        <v>5818</v>
      </c>
      <c r="C5700" s="1"/>
    </row>
    <row r="5701" spans="1:3" x14ac:dyDescent="0.25">
      <c r="A5701" s="1" t="s">
        <v>5573</v>
      </c>
      <c r="B5701" s="1" t="s">
        <v>5819</v>
      </c>
      <c r="C5701" s="1"/>
    </row>
    <row r="5702" spans="1:3" x14ac:dyDescent="0.25">
      <c r="A5702" s="1" t="s">
        <v>5594</v>
      </c>
      <c r="B5702" s="1" t="s">
        <v>5820</v>
      </c>
      <c r="C5702" s="1"/>
    </row>
    <row r="5703" spans="1:3" x14ac:dyDescent="0.25">
      <c r="A5703" s="1" t="s">
        <v>5594</v>
      </c>
      <c r="B5703" s="1" t="s">
        <v>5821</v>
      </c>
      <c r="C5703" s="1"/>
    </row>
    <row r="5704" spans="1:3" x14ac:dyDescent="0.25">
      <c r="A5704" s="1" t="s">
        <v>5594</v>
      </c>
      <c r="B5704" s="1" t="s">
        <v>5822</v>
      </c>
      <c r="C5704" s="1"/>
    </row>
    <row r="5705" spans="1:3" x14ac:dyDescent="0.25">
      <c r="A5705" s="1" t="s">
        <v>5594</v>
      </c>
      <c r="B5705" s="1" t="s">
        <v>5823</v>
      </c>
      <c r="C5705" s="1"/>
    </row>
    <row r="5706" spans="1:3" x14ac:dyDescent="0.25">
      <c r="A5706" s="1" t="s">
        <v>5594</v>
      </c>
      <c r="B5706" s="1" t="s">
        <v>5824</v>
      </c>
      <c r="C5706" s="1"/>
    </row>
    <row r="5707" spans="1:3" x14ac:dyDescent="0.25">
      <c r="A5707" s="1" t="s">
        <v>5594</v>
      </c>
      <c r="B5707" s="1" t="s">
        <v>5825</v>
      </c>
      <c r="C5707" s="1"/>
    </row>
    <row r="5708" spans="1:3" x14ac:dyDescent="0.25">
      <c r="A5708" s="1" t="s">
        <v>5571</v>
      </c>
      <c r="B5708" s="1" t="s">
        <v>5826</v>
      </c>
      <c r="C5708" s="1"/>
    </row>
    <row r="5709" spans="1:3" x14ac:dyDescent="0.25">
      <c r="A5709" s="1" t="s">
        <v>5594</v>
      </c>
      <c r="B5709" s="1" t="s">
        <v>5827</v>
      </c>
      <c r="C5709" s="1"/>
    </row>
    <row r="5710" spans="1:3" x14ac:dyDescent="0.25">
      <c r="A5710" s="1" t="s">
        <v>5594</v>
      </c>
      <c r="B5710" s="1" t="s">
        <v>5828</v>
      </c>
      <c r="C5710" s="1"/>
    </row>
    <row r="5711" spans="1:3" x14ac:dyDescent="0.25">
      <c r="A5711" s="1" t="s">
        <v>5594</v>
      </c>
      <c r="B5711" s="1" t="s">
        <v>5829</v>
      </c>
      <c r="C5711" s="1"/>
    </row>
    <row r="5712" spans="1:3" x14ac:dyDescent="0.25">
      <c r="A5712" s="1" t="s">
        <v>5594</v>
      </c>
      <c r="B5712" s="1" t="s">
        <v>5830</v>
      </c>
      <c r="C5712" s="1"/>
    </row>
    <row r="5713" spans="1:3" x14ac:dyDescent="0.25">
      <c r="A5713" s="1" t="s">
        <v>5594</v>
      </c>
      <c r="B5713" s="1" t="s">
        <v>5831</v>
      </c>
      <c r="C5713" s="1"/>
    </row>
    <row r="5714" spans="1:3" x14ac:dyDescent="0.25">
      <c r="A5714" s="1" t="s">
        <v>5594</v>
      </c>
      <c r="B5714" s="1" t="s">
        <v>5832</v>
      </c>
      <c r="C5714" s="1"/>
    </row>
    <row r="5715" spans="1:3" x14ac:dyDescent="0.25">
      <c r="A5715" s="1" t="s">
        <v>5594</v>
      </c>
      <c r="B5715" s="1" t="s">
        <v>5833</v>
      </c>
      <c r="C5715" s="1"/>
    </row>
    <row r="5716" spans="1:3" x14ac:dyDescent="0.25">
      <c r="A5716" s="1" t="s">
        <v>5594</v>
      </c>
      <c r="B5716" s="1" t="s">
        <v>5834</v>
      </c>
      <c r="C5716" s="1"/>
    </row>
    <row r="5717" spans="1:3" x14ac:dyDescent="0.25">
      <c r="A5717" s="1" t="s">
        <v>5594</v>
      </c>
      <c r="B5717" s="1" t="s">
        <v>5835</v>
      </c>
      <c r="C5717" s="1"/>
    </row>
    <row r="5718" spans="1:3" x14ac:dyDescent="0.25">
      <c r="A5718" s="1" t="s">
        <v>5571</v>
      </c>
      <c r="B5718" s="1" t="s">
        <v>5836</v>
      </c>
      <c r="C5718" s="1"/>
    </row>
    <row r="5719" spans="1:3" x14ac:dyDescent="0.25">
      <c r="A5719" s="1" t="s">
        <v>5594</v>
      </c>
      <c r="B5719" s="1" t="s">
        <v>5837</v>
      </c>
      <c r="C5719" s="1"/>
    </row>
    <row r="5720" spans="1:3" x14ac:dyDescent="0.25">
      <c r="A5720" s="1" t="s">
        <v>5594</v>
      </c>
      <c r="B5720" s="1" t="s">
        <v>5838</v>
      </c>
      <c r="C5720" s="1"/>
    </row>
    <row r="5721" spans="1:3" x14ac:dyDescent="0.25">
      <c r="A5721" s="1" t="s">
        <v>5594</v>
      </c>
      <c r="B5721" s="1" t="s">
        <v>5839</v>
      </c>
      <c r="C5721" s="1"/>
    </row>
    <row r="5722" spans="1:3" x14ac:dyDescent="0.25">
      <c r="A5722" s="1" t="s">
        <v>5594</v>
      </c>
      <c r="B5722" s="1" t="s">
        <v>5840</v>
      </c>
      <c r="C5722" s="1"/>
    </row>
    <row r="5723" spans="1:3" x14ac:dyDescent="0.25">
      <c r="A5723" s="1" t="s">
        <v>5594</v>
      </c>
      <c r="B5723" s="1" t="s">
        <v>5841</v>
      </c>
      <c r="C5723" s="1"/>
    </row>
    <row r="5724" spans="1:3" x14ac:dyDescent="0.25">
      <c r="A5724" s="1" t="s">
        <v>5594</v>
      </c>
      <c r="B5724" s="1" t="s">
        <v>5842</v>
      </c>
      <c r="C5724" s="1"/>
    </row>
    <row r="5725" spans="1:3" x14ac:dyDescent="0.25">
      <c r="A5725" s="1" t="s">
        <v>5594</v>
      </c>
      <c r="B5725" s="1" t="s">
        <v>5843</v>
      </c>
      <c r="C5725" s="1"/>
    </row>
    <row r="5726" spans="1:3" x14ac:dyDescent="0.25">
      <c r="A5726" s="1" t="s">
        <v>5594</v>
      </c>
      <c r="B5726" s="1" t="s">
        <v>5844</v>
      </c>
      <c r="C5726" s="1"/>
    </row>
    <row r="5727" spans="1:3" x14ac:dyDescent="0.25">
      <c r="A5727" s="1" t="s">
        <v>5599</v>
      </c>
      <c r="B5727" s="1" t="s">
        <v>5845</v>
      </c>
      <c r="C5727" s="1"/>
    </row>
    <row r="5728" spans="1:3" x14ac:dyDescent="0.25">
      <c r="A5728" s="1" t="s">
        <v>5571</v>
      </c>
      <c r="B5728" s="1" t="s">
        <v>5846</v>
      </c>
      <c r="C5728" s="1"/>
    </row>
    <row r="5729" spans="1:3" x14ac:dyDescent="0.25">
      <c r="A5729" s="1" t="s">
        <v>5594</v>
      </c>
      <c r="B5729" s="1" t="s">
        <v>5847</v>
      </c>
      <c r="C5729" s="1"/>
    </row>
    <row r="5730" spans="1:3" x14ac:dyDescent="0.25">
      <c r="A5730" s="1" t="s">
        <v>5594</v>
      </c>
      <c r="B5730" s="1" t="s">
        <v>5848</v>
      </c>
      <c r="C5730" s="1"/>
    </row>
    <row r="5731" spans="1:3" x14ac:dyDescent="0.25">
      <c r="A5731" s="1" t="s">
        <v>5594</v>
      </c>
      <c r="B5731" s="1" t="s">
        <v>5849</v>
      </c>
      <c r="C5731" s="1"/>
    </row>
    <row r="5732" spans="1:3" x14ac:dyDescent="0.25">
      <c r="A5732" s="1" t="s">
        <v>5571</v>
      </c>
      <c r="B5732" s="1" t="s">
        <v>5850</v>
      </c>
      <c r="C5732" s="1"/>
    </row>
    <row r="5733" spans="1:3" x14ac:dyDescent="0.25">
      <c r="A5733" s="1" t="s">
        <v>5573</v>
      </c>
      <c r="B5733" s="1" t="s">
        <v>5851</v>
      </c>
      <c r="C5733" s="1"/>
    </row>
    <row r="5734" spans="1:3" x14ac:dyDescent="0.25">
      <c r="A5734" s="1" t="s">
        <v>5575</v>
      </c>
      <c r="B5734" s="1" t="s">
        <v>5852</v>
      </c>
      <c r="C5734" s="1"/>
    </row>
    <row r="5735" spans="1:3" x14ac:dyDescent="0.25">
      <c r="A5735" s="1" t="s">
        <v>5573</v>
      </c>
      <c r="B5735" s="1" t="s">
        <v>5853</v>
      </c>
      <c r="C5735" s="1"/>
    </row>
    <row r="5736" spans="1:3" x14ac:dyDescent="0.25">
      <c r="A5736" s="1" t="s">
        <v>5594</v>
      </c>
      <c r="B5736" s="1" t="s">
        <v>5854</v>
      </c>
      <c r="C5736" s="1"/>
    </row>
    <row r="5737" spans="1:3" x14ac:dyDescent="0.25">
      <c r="A5737" s="1" t="s">
        <v>5575</v>
      </c>
      <c r="B5737" s="1" t="s">
        <v>5855</v>
      </c>
      <c r="C5737" s="1"/>
    </row>
    <row r="5738" spans="1:3" x14ac:dyDescent="0.25">
      <c r="A5738" s="1" t="s">
        <v>5571</v>
      </c>
      <c r="B5738" s="1" t="s">
        <v>5856</v>
      </c>
      <c r="C5738" s="1"/>
    </row>
    <row r="5739" spans="1:3" x14ac:dyDescent="0.25">
      <c r="A5739" s="1" t="s">
        <v>5599</v>
      </c>
      <c r="B5739" s="1" t="s">
        <v>5857</v>
      </c>
      <c r="C5739" s="1"/>
    </row>
    <row r="5740" spans="1:3" x14ac:dyDescent="0.25">
      <c r="A5740" s="1" t="s">
        <v>5599</v>
      </c>
      <c r="B5740" s="1" t="s">
        <v>5858</v>
      </c>
      <c r="C5740" s="1"/>
    </row>
    <row r="5741" spans="1:3" x14ac:dyDescent="0.25">
      <c r="A5741" s="1" t="s">
        <v>5599</v>
      </c>
      <c r="B5741" s="1" t="s">
        <v>5859</v>
      </c>
      <c r="C5741" s="1"/>
    </row>
    <row r="5742" spans="1:3" x14ac:dyDescent="0.25">
      <c r="A5742" s="1" t="s">
        <v>5571</v>
      </c>
      <c r="B5742" s="1" t="s">
        <v>5860</v>
      </c>
      <c r="C5742" s="1"/>
    </row>
    <row r="5743" spans="1:3" x14ac:dyDescent="0.25">
      <c r="A5743" s="1" t="s">
        <v>5571</v>
      </c>
      <c r="B5743" s="1" t="s">
        <v>5861</v>
      </c>
      <c r="C5743" s="1"/>
    </row>
    <row r="5744" spans="1:3" x14ac:dyDescent="0.25">
      <c r="A5744" s="1" t="s">
        <v>5599</v>
      </c>
      <c r="B5744" s="1" t="s">
        <v>5862</v>
      </c>
      <c r="C5744" s="1"/>
    </row>
    <row r="5745" spans="1:3" x14ac:dyDescent="0.25">
      <c r="A5745" s="1" t="s">
        <v>5599</v>
      </c>
      <c r="B5745" s="1" t="s">
        <v>5863</v>
      </c>
      <c r="C5745" s="1"/>
    </row>
    <row r="5746" spans="1:3" x14ac:dyDescent="0.25">
      <c r="A5746" s="1" t="s">
        <v>5599</v>
      </c>
      <c r="B5746" s="1" t="s">
        <v>5864</v>
      </c>
      <c r="C5746" s="1"/>
    </row>
    <row r="5747" spans="1:3" x14ac:dyDescent="0.25">
      <c r="A5747" s="1" t="s">
        <v>5599</v>
      </c>
      <c r="B5747" s="1" t="s">
        <v>5865</v>
      </c>
      <c r="C5747" s="1"/>
    </row>
    <row r="5748" spans="1:3" x14ac:dyDescent="0.25">
      <c r="A5748" s="1" t="s">
        <v>5599</v>
      </c>
      <c r="B5748" s="1" t="s">
        <v>5866</v>
      </c>
      <c r="C5748" s="1"/>
    </row>
    <row r="5749" spans="1:3" x14ac:dyDescent="0.25">
      <c r="A5749" s="1" t="s">
        <v>5599</v>
      </c>
      <c r="B5749" s="1" t="s">
        <v>5867</v>
      </c>
      <c r="C5749" s="1"/>
    </row>
    <row r="5750" spans="1:3" x14ac:dyDescent="0.25">
      <c r="A5750" s="1" t="s">
        <v>5599</v>
      </c>
      <c r="B5750" s="1" t="s">
        <v>5868</v>
      </c>
      <c r="C5750" s="1"/>
    </row>
    <row r="5751" spans="1:3" x14ac:dyDescent="0.25">
      <c r="A5751" s="1" t="s">
        <v>5571</v>
      </c>
      <c r="B5751" s="1" t="s">
        <v>5869</v>
      </c>
      <c r="C5751" s="1"/>
    </row>
    <row r="5752" spans="1:3" x14ac:dyDescent="0.25">
      <c r="A5752" s="1" t="s">
        <v>5599</v>
      </c>
      <c r="B5752" s="1" t="s">
        <v>5870</v>
      </c>
      <c r="C5752" s="1"/>
    </row>
    <row r="5753" spans="1:3" x14ac:dyDescent="0.25">
      <c r="A5753" s="1" t="s">
        <v>5599</v>
      </c>
      <c r="B5753" s="1" t="s">
        <v>5871</v>
      </c>
      <c r="C5753" s="1"/>
    </row>
    <row r="5754" spans="1:3" x14ac:dyDescent="0.25">
      <c r="A5754" s="1" t="s">
        <v>5599</v>
      </c>
      <c r="B5754" s="1" t="s">
        <v>5872</v>
      </c>
      <c r="C5754" s="1"/>
    </row>
    <row r="5755" spans="1:3" x14ac:dyDescent="0.25">
      <c r="A5755" s="1" t="s">
        <v>5571</v>
      </c>
      <c r="B5755" s="1" t="s">
        <v>5873</v>
      </c>
      <c r="C5755" s="1"/>
    </row>
    <row r="5756" spans="1:3" x14ac:dyDescent="0.25">
      <c r="A5756" s="1" t="s">
        <v>5571</v>
      </c>
      <c r="B5756" s="1" t="s">
        <v>5874</v>
      </c>
      <c r="C5756" s="1"/>
    </row>
    <row r="5757" spans="1:3" x14ac:dyDescent="0.25">
      <c r="A5757" s="1" t="s">
        <v>5571</v>
      </c>
      <c r="B5757" s="1" t="s">
        <v>5875</v>
      </c>
      <c r="C5757" s="1"/>
    </row>
    <row r="5758" spans="1:3" x14ac:dyDescent="0.25">
      <c r="A5758" s="1" t="s">
        <v>5577</v>
      </c>
      <c r="B5758" s="1" t="s">
        <v>5876</v>
      </c>
      <c r="C5758" s="1"/>
    </row>
    <row r="5759" spans="1:3" x14ac:dyDescent="0.25">
      <c r="A5759" s="1" t="s">
        <v>5577</v>
      </c>
      <c r="B5759" s="1" t="s">
        <v>5877</v>
      </c>
      <c r="C5759" s="1"/>
    </row>
    <row r="5760" spans="1:3" x14ac:dyDescent="0.25">
      <c r="A5760" s="1" t="s">
        <v>5571</v>
      </c>
      <c r="B5760" s="1" t="s">
        <v>5878</v>
      </c>
      <c r="C5760" s="1"/>
    </row>
    <row r="5761" spans="1:3" x14ac:dyDescent="0.25">
      <c r="A5761" s="1" t="s">
        <v>5571</v>
      </c>
      <c r="B5761" s="1" t="s">
        <v>5879</v>
      </c>
      <c r="C5761" s="1"/>
    </row>
    <row r="5762" spans="1:3" x14ac:dyDescent="0.25">
      <c r="A5762" s="1" t="s">
        <v>5577</v>
      </c>
      <c r="B5762" s="1" t="s">
        <v>5880</v>
      </c>
      <c r="C5762" s="1"/>
    </row>
    <row r="5763" spans="1:3" x14ac:dyDescent="0.25">
      <c r="A5763" s="1" t="s">
        <v>5577</v>
      </c>
      <c r="B5763" s="1" t="s">
        <v>5881</v>
      </c>
      <c r="C5763" s="1"/>
    </row>
    <row r="5764" spans="1:3" x14ac:dyDescent="0.25">
      <c r="A5764" s="1" t="s">
        <v>5577</v>
      </c>
      <c r="B5764" s="1" t="s">
        <v>5882</v>
      </c>
      <c r="C5764" s="1"/>
    </row>
    <row r="5765" spans="1:3" x14ac:dyDescent="0.25">
      <c r="A5765" s="1" t="s">
        <v>5577</v>
      </c>
      <c r="B5765" s="1" t="s">
        <v>5883</v>
      </c>
      <c r="C5765" s="1"/>
    </row>
    <row r="5766" spans="1:3" x14ac:dyDescent="0.25">
      <c r="A5766" s="1" t="s">
        <v>5583</v>
      </c>
      <c r="B5766" s="1" t="s">
        <v>5884</v>
      </c>
      <c r="C5766" s="1"/>
    </row>
    <row r="5767" spans="1:3" x14ac:dyDescent="0.25">
      <c r="A5767" s="1" t="s">
        <v>5583</v>
      </c>
      <c r="B5767" s="1" t="s">
        <v>5885</v>
      </c>
      <c r="C5767" s="1"/>
    </row>
    <row r="5768" spans="1:3" x14ac:dyDescent="0.25">
      <c r="A5768" s="1" t="s">
        <v>5583</v>
      </c>
      <c r="B5768" s="1" t="s">
        <v>5886</v>
      </c>
      <c r="C5768" s="1"/>
    </row>
    <row r="5769" spans="1:3" x14ac:dyDescent="0.25">
      <c r="A5769" s="1" t="s">
        <v>5583</v>
      </c>
      <c r="B5769" s="1" t="s">
        <v>5887</v>
      </c>
      <c r="C5769" s="1"/>
    </row>
    <row r="5770" spans="1:3" x14ac:dyDescent="0.25">
      <c r="A5770" s="1" t="s">
        <v>5571</v>
      </c>
      <c r="B5770" s="1" t="s">
        <v>5888</v>
      </c>
      <c r="C5770" s="1"/>
    </row>
    <row r="5771" spans="1:3" x14ac:dyDescent="0.25">
      <c r="A5771" s="1" t="s">
        <v>5583</v>
      </c>
      <c r="B5771" s="1" t="s">
        <v>5889</v>
      </c>
      <c r="C5771" s="1"/>
    </row>
    <row r="5772" spans="1:3" x14ac:dyDescent="0.25">
      <c r="A5772" s="1" t="s">
        <v>5583</v>
      </c>
      <c r="B5772" s="1" t="s">
        <v>5890</v>
      </c>
      <c r="C5772" s="1"/>
    </row>
    <row r="5773" spans="1:3" x14ac:dyDescent="0.25">
      <c r="A5773" s="1" t="s">
        <v>5583</v>
      </c>
      <c r="B5773" s="1" t="s">
        <v>5891</v>
      </c>
      <c r="C5773" s="1"/>
    </row>
    <row r="5774" spans="1:3" x14ac:dyDescent="0.25">
      <c r="A5774" s="1" t="s">
        <v>5583</v>
      </c>
      <c r="B5774" s="1" t="s">
        <v>5892</v>
      </c>
      <c r="C5774" s="1"/>
    </row>
    <row r="5775" spans="1:3" x14ac:dyDescent="0.25">
      <c r="A5775" s="1" t="s">
        <v>5583</v>
      </c>
      <c r="B5775" s="1" t="s">
        <v>5893</v>
      </c>
      <c r="C5775" s="1"/>
    </row>
    <row r="5776" spans="1:3" x14ac:dyDescent="0.25">
      <c r="A5776" s="1" t="s">
        <v>5577</v>
      </c>
      <c r="B5776" s="1" t="s">
        <v>5894</v>
      </c>
      <c r="C5776" s="1"/>
    </row>
    <row r="5777" spans="1:3" x14ac:dyDescent="0.25">
      <c r="A5777" s="1" t="s">
        <v>5577</v>
      </c>
      <c r="B5777" s="1" t="s">
        <v>5895</v>
      </c>
      <c r="C5777" s="1"/>
    </row>
    <row r="5778" spans="1:3" x14ac:dyDescent="0.25">
      <c r="A5778" s="1" t="s">
        <v>5571</v>
      </c>
      <c r="B5778" s="1" t="s">
        <v>5896</v>
      </c>
      <c r="C5778" s="1"/>
    </row>
    <row r="5779" spans="1:3" x14ac:dyDescent="0.25">
      <c r="A5779" s="1" t="s">
        <v>5571</v>
      </c>
      <c r="B5779" s="1" t="s">
        <v>5897</v>
      </c>
      <c r="C5779" s="1"/>
    </row>
    <row r="5780" spans="1:3" x14ac:dyDescent="0.25">
      <c r="A5780" s="1" t="s">
        <v>5571</v>
      </c>
      <c r="B5780" s="1" t="s">
        <v>5898</v>
      </c>
      <c r="C5780" s="1"/>
    </row>
    <row r="5781" spans="1:3" x14ac:dyDescent="0.25">
      <c r="A5781" s="1" t="s">
        <v>5571</v>
      </c>
      <c r="B5781" s="1" t="s">
        <v>5899</v>
      </c>
      <c r="C5781" s="1"/>
    </row>
    <row r="5782" spans="1:3" x14ac:dyDescent="0.25">
      <c r="A5782" s="1" t="s">
        <v>5571</v>
      </c>
      <c r="B5782" s="1" t="s">
        <v>5900</v>
      </c>
      <c r="C5782" s="1"/>
    </row>
    <row r="5783" spans="1:3" x14ac:dyDescent="0.25">
      <c r="A5783" s="1" t="s">
        <v>5571</v>
      </c>
      <c r="B5783" s="1" t="s">
        <v>5901</v>
      </c>
      <c r="C5783" s="1"/>
    </row>
    <row r="5784" spans="1:3" x14ac:dyDescent="0.25">
      <c r="A5784" s="1" t="s">
        <v>5571</v>
      </c>
      <c r="B5784" s="1" t="s">
        <v>5902</v>
      </c>
      <c r="C5784" s="1"/>
    </row>
    <row r="5785" spans="1:3" x14ac:dyDescent="0.25">
      <c r="A5785" s="1" t="s">
        <v>5571</v>
      </c>
      <c r="B5785" s="1" t="s">
        <v>5903</v>
      </c>
      <c r="C5785" s="1"/>
    </row>
    <row r="5786" spans="1:3" x14ac:dyDescent="0.25">
      <c r="A5786" s="1" t="s">
        <v>5571</v>
      </c>
      <c r="B5786" s="1" t="s">
        <v>5904</v>
      </c>
      <c r="C5786" s="1"/>
    </row>
    <row r="5787" spans="1:3" x14ac:dyDescent="0.25">
      <c r="A5787" s="1" t="s">
        <v>5571</v>
      </c>
      <c r="B5787" s="1" t="s">
        <v>5905</v>
      </c>
      <c r="C5787" s="1"/>
    </row>
    <row r="5788" spans="1:3" x14ac:dyDescent="0.25">
      <c r="A5788" s="1" t="s">
        <v>5571</v>
      </c>
      <c r="B5788" s="1" t="s">
        <v>5906</v>
      </c>
      <c r="C5788" s="1"/>
    </row>
    <row r="5789" spans="1:3" x14ac:dyDescent="0.25">
      <c r="A5789" s="1" t="s">
        <v>5571</v>
      </c>
      <c r="B5789" s="1" t="s">
        <v>5907</v>
      </c>
      <c r="C5789" s="1"/>
    </row>
    <row r="5790" spans="1:3" x14ac:dyDescent="0.25">
      <c r="A5790" s="1" t="s">
        <v>5571</v>
      </c>
      <c r="B5790" s="1" t="s">
        <v>5908</v>
      </c>
      <c r="C5790" s="1"/>
    </row>
    <row r="5791" spans="1:3" x14ac:dyDescent="0.25">
      <c r="A5791" s="1" t="s">
        <v>5571</v>
      </c>
      <c r="B5791" s="1" t="s">
        <v>5909</v>
      </c>
      <c r="C5791" s="1"/>
    </row>
    <row r="5792" spans="1:3" x14ac:dyDescent="0.25">
      <c r="A5792" s="1" t="s">
        <v>5571</v>
      </c>
      <c r="B5792" s="1" t="s">
        <v>5910</v>
      </c>
      <c r="C5792" s="1"/>
    </row>
    <row r="5793" spans="1:3" x14ac:dyDescent="0.25">
      <c r="A5793" s="1" t="s">
        <v>5571</v>
      </c>
      <c r="B5793" s="1" t="s">
        <v>5911</v>
      </c>
      <c r="C5793" s="1"/>
    </row>
    <row r="5794" spans="1:3" x14ac:dyDescent="0.25">
      <c r="A5794" s="1" t="s">
        <v>5594</v>
      </c>
      <c r="B5794" s="1" t="s">
        <v>5912</v>
      </c>
      <c r="C5794" s="1"/>
    </row>
    <row r="5795" spans="1:3" x14ac:dyDescent="0.25">
      <c r="A5795" s="1" t="s">
        <v>5594</v>
      </c>
      <c r="B5795" s="1" t="s">
        <v>5913</v>
      </c>
      <c r="C5795" s="1"/>
    </row>
    <row r="5796" spans="1:3" x14ac:dyDescent="0.25">
      <c r="A5796" s="1" t="s">
        <v>5594</v>
      </c>
      <c r="B5796" s="1" t="s">
        <v>5914</v>
      </c>
      <c r="C5796" s="1"/>
    </row>
    <row r="5797" spans="1:3" x14ac:dyDescent="0.25">
      <c r="A5797" s="1" t="s">
        <v>5594</v>
      </c>
      <c r="B5797" s="1" t="s">
        <v>5915</v>
      </c>
      <c r="C5797" s="1"/>
    </row>
    <row r="5798" spans="1:3" x14ac:dyDescent="0.25">
      <c r="A5798" s="1" t="s">
        <v>5594</v>
      </c>
      <c r="B5798" s="1" t="s">
        <v>5916</v>
      </c>
      <c r="C5798" s="1"/>
    </row>
    <row r="5799" spans="1:3" x14ac:dyDescent="0.25">
      <c r="A5799" s="1" t="s">
        <v>5594</v>
      </c>
      <c r="B5799" s="1" t="s">
        <v>5917</v>
      </c>
      <c r="C5799" s="1"/>
    </row>
    <row r="5800" spans="1:3" x14ac:dyDescent="0.25">
      <c r="A5800" s="1" t="s">
        <v>5594</v>
      </c>
      <c r="B5800" s="1" t="s">
        <v>5918</v>
      </c>
      <c r="C5800" s="1"/>
    </row>
    <row r="5801" spans="1:3" x14ac:dyDescent="0.25">
      <c r="A5801" s="1" t="s">
        <v>5594</v>
      </c>
      <c r="B5801" s="1" t="s">
        <v>5919</v>
      </c>
      <c r="C5801" s="1"/>
    </row>
    <row r="5802" spans="1:3" x14ac:dyDescent="0.25">
      <c r="A5802" s="1" t="s">
        <v>5599</v>
      </c>
      <c r="B5802" s="1" t="s">
        <v>5920</v>
      </c>
      <c r="C5802" s="1"/>
    </row>
    <row r="5803" spans="1:3" x14ac:dyDescent="0.25">
      <c r="A5803" s="1" t="s">
        <v>5573</v>
      </c>
      <c r="B5803" s="1" t="s">
        <v>5921</v>
      </c>
      <c r="C5803" s="1"/>
    </row>
    <row r="5804" spans="1:3" x14ac:dyDescent="0.25">
      <c r="A5804" s="1" t="s">
        <v>5573</v>
      </c>
      <c r="B5804" s="1" t="s">
        <v>5922</v>
      </c>
      <c r="C5804" s="1"/>
    </row>
    <row r="5805" spans="1:3" x14ac:dyDescent="0.25">
      <c r="A5805" s="1" t="s">
        <v>5573</v>
      </c>
      <c r="B5805" s="1" t="s">
        <v>5923</v>
      </c>
      <c r="C5805" s="1"/>
    </row>
    <row r="5806" spans="1:3" x14ac:dyDescent="0.25">
      <c r="A5806" s="1" t="s">
        <v>5573</v>
      </c>
      <c r="B5806" s="1" t="s">
        <v>5924</v>
      </c>
      <c r="C5806" s="1"/>
    </row>
    <row r="5807" spans="1:3" x14ac:dyDescent="0.25">
      <c r="A5807" s="1" t="s">
        <v>5577</v>
      </c>
      <c r="B5807" s="1" t="s">
        <v>5925</v>
      </c>
      <c r="C5807" s="1"/>
    </row>
    <row r="5808" spans="1:3" x14ac:dyDescent="0.25">
      <c r="A5808" s="1" t="s">
        <v>5573</v>
      </c>
      <c r="B5808" s="1" t="s">
        <v>5926</v>
      </c>
      <c r="C5808" s="1"/>
    </row>
    <row r="5809" spans="1:3" x14ac:dyDescent="0.25">
      <c r="A5809" s="1" t="s">
        <v>5573</v>
      </c>
      <c r="B5809" s="1" t="s">
        <v>5927</v>
      </c>
      <c r="C5809" s="1"/>
    </row>
    <row r="5810" spans="1:3" x14ac:dyDescent="0.25">
      <c r="A5810" s="1" t="s">
        <v>5573</v>
      </c>
      <c r="B5810" s="1" t="s">
        <v>5928</v>
      </c>
      <c r="C5810" s="1"/>
    </row>
    <row r="5811" spans="1:3" x14ac:dyDescent="0.25">
      <c r="A5811" s="1" t="s">
        <v>5573</v>
      </c>
      <c r="B5811" s="1" t="s">
        <v>5929</v>
      </c>
      <c r="C5811" s="1"/>
    </row>
    <row r="5812" spans="1:3" x14ac:dyDescent="0.25">
      <c r="A5812" s="1" t="s">
        <v>5599</v>
      </c>
      <c r="B5812" s="1" t="s">
        <v>5930</v>
      </c>
      <c r="C5812" s="1"/>
    </row>
    <row r="5813" spans="1:3" x14ac:dyDescent="0.25">
      <c r="A5813" s="1" t="s">
        <v>5573</v>
      </c>
      <c r="B5813" s="1" t="s">
        <v>5931</v>
      </c>
      <c r="C5813" s="1"/>
    </row>
    <row r="5814" spans="1:3" x14ac:dyDescent="0.25">
      <c r="A5814" s="1" t="s">
        <v>5577</v>
      </c>
      <c r="B5814" s="1" t="s">
        <v>5932</v>
      </c>
      <c r="C5814" s="1"/>
    </row>
    <row r="5815" spans="1:3" x14ac:dyDescent="0.25">
      <c r="A5815" s="1" t="s">
        <v>5577</v>
      </c>
      <c r="B5815" s="1" t="s">
        <v>5933</v>
      </c>
      <c r="C5815" s="1"/>
    </row>
    <row r="5816" spans="1:3" x14ac:dyDescent="0.25">
      <c r="A5816" s="1" t="s">
        <v>5577</v>
      </c>
      <c r="B5816" s="1" t="s">
        <v>5934</v>
      </c>
      <c r="C5816" s="1"/>
    </row>
    <row r="5817" spans="1:3" x14ac:dyDescent="0.25">
      <c r="A5817" s="1" t="s">
        <v>5577</v>
      </c>
      <c r="B5817" s="1" t="s">
        <v>5935</v>
      </c>
      <c r="C5817" s="1"/>
    </row>
    <row r="5818" spans="1:3" x14ac:dyDescent="0.25">
      <c r="A5818" s="1" t="s">
        <v>5577</v>
      </c>
      <c r="B5818" s="1" t="s">
        <v>5936</v>
      </c>
      <c r="C5818" s="1"/>
    </row>
    <row r="5819" spans="1:3" x14ac:dyDescent="0.25">
      <c r="A5819" s="1" t="s">
        <v>5599</v>
      </c>
      <c r="B5819" s="1" t="s">
        <v>5937</v>
      </c>
      <c r="C5819" s="1"/>
    </row>
    <row r="5820" spans="1:3" x14ac:dyDescent="0.25">
      <c r="A5820" s="1" t="s">
        <v>5577</v>
      </c>
      <c r="B5820" s="1" t="s">
        <v>5938</v>
      </c>
      <c r="C5820" s="1"/>
    </row>
    <row r="5821" spans="1:3" x14ac:dyDescent="0.25">
      <c r="A5821" s="1" t="s">
        <v>5577</v>
      </c>
      <c r="B5821" s="1" t="s">
        <v>5939</v>
      </c>
      <c r="C5821" s="1"/>
    </row>
    <row r="5822" spans="1:3" x14ac:dyDescent="0.25">
      <c r="A5822" s="1" t="s">
        <v>5571</v>
      </c>
      <c r="B5822" s="1" t="s">
        <v>5940</v>
      </c>
      <c r="C5822" s="1"/>
    </row>
    <row r="5823" spans="1:3" x14ac:dyDescent="0.25">
      <c r="A5823" s="1" t="s">
        <v>5571</v>
      </c>
      <c r="B5823" s="1" t="s">
        <v>5941</v>
      </c>
      <c r="C5823" s="1"/>
    </row>
    <row r="5824" spans="1:3" x14ac:dyDescent="0.25">
      <c r="A5824" s="1" t="s">
        <v>5599</v>
      </c>
      <c r="B5824" s="1" t="s">
        <v>5942</v>
      </c>
      <c r="C5824" s="1"/>
    </row>
    <row r="5825" spans="1:3" x14ac:dyDescent="0.25">
      <c r="A5825" s="1" t="s">
        <v>5577</v>
      </c>
      <c r="B5825" s="1" t="s">
        <v>5943</v>
      </c>
      <c r="C5825" s="1"/>
    </row>
    <row r="5826" spans="1:3" x14ac:dyDescent="0.25">
      <c r="A5826" s="1" t="s">
        <v>5577</v>
      </c>
      <c r="B5826" s="1" t="s">
        <v>5944</v>
      </c>
      <c r="C5826" s="1"/>
    </row>
    <row r="5827" spans="1:3" x14ac:dyDescent="0.25">
      <c r="A5827" s="1" t="s">
        <v>5577</v>
      </c>
      <c r="B5827" s="1" t="s">
        <v>5945</v>
      </c>
      <c r="C5827" s="1"/>
    </row>
    <row r="5828" spans="1:3" x14ac:dyDescent="0.25">
      <c r="A5828" s="1" t="s">
        <v>5577</v>
      </c>
      <c r="B5828" s="1" t="s">
        <v>5946</v>
      </c>
      <c r="C5828" s="1"/>
    </row>
    <row r="5829" spans="1:3" x14ac:dyDescent="0.25">
      <c r="A5829" s="1" t="s">
        <v>5577</v>
      </c>
      <c r="B5829" s="1" t="s">
        <v>5947</v>
      </c>
      <c r="C5829" s="1"/>
    </row>
    <row r="5830" spans="1:3" x14ac:dyDescent="0.25">
      <c r="A5830" s="1" t="s">
        <v>5577</v>
      </c>
      <c r="B5830" s="1" t="s">
        <v>5948</v>
      </c>
      <c r="C5830" s="1"/>
    </row>
    <row r="5831" spans="1:3" x14ac:dyDescent="0.25">
      <c r="A5831" s="1" t="s">
        <v>5577</v>
      </c>
      <c r="B5831" s="1" t="s">
        <v>5949</v>
      </c>
      <c r="C5831" s="1"/>
    </row>
    <row r="5832" spans="1:3" x14ac:dyDescent="0.25">
      <c r="A5832" s="1" t="s">
        <v>5577</v>
      </c>
      <c r="B5832" s="1" t="s">
        <v>5950</v>
      </c>
      <c r="C5832" s="1"/>
    </row>
    <row r="5833" spans="1:3" x14ac:dyDescent="0.25">
      <c r="A5833" s="1" t="s">
        <v>5577</v>
      </c>
      <c r="B5833" s="1" t="s">
        <v>5951</v>
      </c>
      <c r="C5833" s="1"/>
    </row>
    <row r="5834" spans="1:3" x14ac:dyDescent="0.25">
      <c r="A5834" s="1" t="s">
        <v>5577</v>
      </c>
      <c r="B5834" s="1" t="s">
        <v>5952</v>
      </c>
      <c r="C5834" s="1"/>
    </row>
    <row r="5835" spans="1:3" x14ac:dyDescent="0.25">
      <c r="A5835" s="1" t="s">
        <v>5577</v>
      </c>
      <c r="B5835" s="1" t="s">
        <v>5953</v>
      </c>
      <c r="C5835" s="1"/>
    </row>
    <row r="5836" spans="1:3" x14ac:dyDescent="0.25">
      <c r="A5836" s="1" t="s">
        <v>5594</v>
      </c>
      <c r="B5836" s="1" t="s">
        <v>5954</v>
      </c>
      <c r="C5836" s="1"/>
    </row>
    <row r="5837" spans="1:3" x14ac:dyDescent="0.25">
      <c r="A5837" s="1" t="s">
        <v>5594</v>
      </c>
      <c r="B5837" s="1" t="s">
        <v>5955</v>
      </c>
      <c r="C5837" s="1"/>
    </row>
    <row r="5838" spans="1:3" x14ac:dyDescent="0.25">
      <c r="A5838" s="1" t="s">
        <v>5573</v>
      </c>
      <c r="B5838" s="1" t="s">
        <v>5956</v>
      </c>
      <c r="C5838" s="1"/>
    </row>
    <row r="5839" spans="1:3" x14ac:dyDescent="0.25">
      <c r="A5839" s="1" t="s">
        <v>5573</v>
      </c>
      <c r="B5839" s="1" t="s">
        <v>5957</v>
      </c>
      <c r="C5839" s="1"/>
    </row>
    <row r="5840" spans="1:3" x14ac:dyDescent="0.25">
      <c r="A5840" s="1" t="s">
        <v>5573</v>
      </c>
      <c r="B5840" s="1" t="s">
        <v>5958</v>
      </c>
      <c r="C5840" s="1"/>
    </row>
    <row r="5841" spans="1:3" x14ac:dyDescent="0.25">
      <c r="A5841" s="1" t="s">
        <v>5573</v>
      </c>
      <c r="B5841" s="1" t="s">
        <v>5959</v>
      </c>
      <c r="C5841" s="1"/>
    </row>
    <row r="5842" spans="1:3" x14ac:dyDescent="0.25">
      <c r="A5842" s="1" t="s">
        <v>5573</v>
      </c>
      <c r="B5842" s="1" t="s">
        <v>5960</v>
      </c>
      <c r="C5842" s="1"/>
    </row>
    <row r="5843" spans="1:3" x14ac:dyDescent="0.25">
      <c r="A5843" s="1" t="s">
        <v>5573</v>
      </c>
      <c r="B5843" s="1" t="s">
        <v>5961</v>
      </c>
      <c r="C5843" s="1"/>
    </row>
    <row r="5844" spans="1:3" x14ac:dyDescent="0.25">
      <c r="A5844" s="1" t="s">
        <v>5573</v>
      </c>
      <c r="B5844" s="1" t="s">
        <v>5962</v>
      </c>
      <c r="C5844" s="1"/>
    </row>
    <row r="5845" spans="1:3" x14ac:dyDescent="0.25">
      <c r="A5845" s="1" t="s">
        <v>5573</v>
      </c>
      <c r="B5845" s="1" t="s">
        <v>5963</v>
      </c>
      <c r="C5845" s="1"/>
    </row>
    <row r="5846" spans="1:3" x14ac:dyDescent="0.25">
      <c r="A5846" s="1" t="s">
        <v>5577</v>
      </c>
      <c r="B5846" s="1" t="s">
        <v>5964</v>
      </c>
      <c r="C5846" s="1"/>
    </row>
    <row r="5847" spans="1:3" x14ac:dyDescent="0.25">
      <c r="A5847" s="1" t="s">
        <v>5573</v>
      </c>
      <c r="B5847" s="1" t="s">
        <v>5965</v>
      </c>
      <c r="C5847" s="1"/>
    </row>
    <row r="5848" spans="1:3" x14ac:dyDescent="0.25">
      <c r="A5848" s="1" t="s">
        <v>5573</v>
      </c>
      <c r="B5848" s="1" t="s">
        <v>5966</v>
      </c>
      <c r="C5848" s="1"/>
    </row>
    <row r="5849" spans="1:3" x14ac:dyDescent="0.25">
      <c r="A5849" s="1" t="s">
        <v>5573</v>
      </c>
      <c r="B5849" s="1" t="s">
        <v>5967</v>
      </c>
      <c r="C5849" s="1"/>
    </row>
    <row r="5850" spans="1:3" x14ac:dyDescent="0.25">
      <c r="A5850" s="1" t="s">
        <v>5573</v>
      </c>
      <c r="B5850" s="1" t="s">
        <v>5968</v>
      </c>
      <c r="C5850" s="1"/>
    </row>
    <row r="5851" spans="1:3" x14ac:dyDescent="0.25">
      <c r="A5851" s="1" t="s">
        <v>5573</v>
      </c>
      <c r="B5851" s="1" t="s">
        <v>5969</v>
      </c>
      <c r="C5851" s="1"/>
    </row>
    <row r="5852" spans="1:3" x14ac:dyDescent="0.25">
      <c r="A5852" s="1" t="s">
        <v>5573</v>
      </c>
      <c r="B5852" s="1" t="s">
        <v>5970</v>
      </c>
      <c r="C5852" s="1"/>
    </row>
    <row r="5853" spans="1:3" x14ac:dyDescent="0.25">
      <c r="A5853" s="1" t="s">
        <v>5573</v>
      </c>
      <c r="B5853" s="1" t="s">
        <v>5971</v>
      </c>
      <c r="C5853" s="1"/>
    </row>
    <row r="5854" spans="1:3" x14ac:dyDescent="0.25">
      <c r="A5854" s="1" t="s">
        <v>5573</v>
      </c>
      <c r="B5854" s="1" t="s">
        <v>5972</v>
      </c>
      <c r="C5854" s="1"/>
    </row>
    <row r="5855" spans="1:3" x14ac:dyDescent="0.25">
      <c r="A5855" s="1" t="s">
        <v>5573</v>
      </c>
      <c r="B5855" s="1" t="s">
        <v>5973</v>
      </c>
      <c r="C5855" s="1"/>
    </row>
    <row r="5856" spans="1:3" x14ac:dyDescent="0.25">
      <c r="A5856" s="1" t="s">
        <v>5573</v>
      </c>
      <c r="B5856" s="1" t="s">
        <v>5974</v>
      </c>
      <c r="C5856" s="1"/>
    </row>
    <row r="5857" spans="1:3" x14ac:dyDescent="0.25">
      <c r="A5857" s="1" t="s">
        <v>5577</v>
      </c>
      <c r="B5857" s="1" t="s">
        <v>5975</v>
      </c>
      <c r="C5857" s="1"/>
    </row>
    <row r="5858" spans="1:3" x14ac:dyDescent="0.25">
      <c r="A5858" s="1" t="s">
        <v>5573</v>
      </c>
      <c r="B5858" s="1" t="s">
        <v>5976</v>
      </c>
      <c r="C5858" s="1"/>
    </row>
    <row r="5859" spans="1:3" x14ac:dyDescent="0.25">
      <c r="A5859" s="1" t="s">
        <v>5573</v>
      </c>
      <c r="B5859" s="1" t="s">
        <v>5977</v>
      </c>
      <c r="C5859" s="1"/>
    </row>
    <row r="5860" spans="1:3" x14ac:dyDescent="0.25">
      <c r="A5860" s="1" t="s">
        <v>5573</v>
      </c>
      <c r="B5860" s="1" t="s">
        <v>5978</v>
      </c>
      <c r="C5860" s="1"/>
    </row>
    <row r="5861" spans="1:3" x14ac:dyDescent="0.25">
      <c r="A5861" s="1" t="s">
        <v>5573</v>
      </c>
      <c r="B5861" s="1" t="s">
        <v>5979</v>
      </c>
      <c r="C5861" s="1"/>
    </row>
    <row r="5862" spans="1:3" x14ac:dyDescent="0.25">
      <c r="A5862" s="1" t="s">
        <v>5573</v>
      </c>
      <c r="B5862" s="1" t="s">
        <v>5980</v>
      </c>
      <c r="C5862" s="1"/>
    </row>
    <row r="5863" spans="1:3" x14ac:dyDescent="0.25">
      <c r="A5863" s="1" t="s">
        <v>5571</v>
      </c>
      <c r="B5863" s="1" t="s">
        <v>5981</v>
      </c>
      <c r="C5863" s="1"/>
    </row>
    <row r="5864" spans="1:3" x14ac:dyDescent="0.25">
      <c r="A5864" s="1" t="s">
        <v>5571</v>
      </c>
      <c r="B5864" s="1" t="s">
        <v>5982</v>
      </c>
      <c r="C5864" s="1"/>
    </row>
    <row r="5865" spans="1:3" x14ac:dyDescent="0.25">
      <c r="A5865" s="1" t="s">
        <v>5571</v>
      </c>
      <c r="B5865" s="1" t="s">
        <v>5983</v>
      </c>
      <c r="C5865" s="1"/>
    </row>
    <row r="5866" spans="1:3" x14ac:dyDescent="0.25">
      <c r="A5866" s="1" t="s">
        <v>5571</v>
      </c>
      <c r="B5866" s="1" t="s">
        <v>5984</v>
      </c>
      <c r="C5866" s="1"/>
    </row>
    <row r="5867" spans="1:3" x14ac:dyDescent="0.25">
      <c r="A5867" s="1" t="s">
        <v>5571</v>
      </c>
      <c r="B5867" s="1" t="s">
        <v>5985</v>
      </c>
      <c r="C5867" s="1"/>
    </row>
    <row r="5868" spans="1:3" x14ac:dyDescent="0.25">
      <c r="A5868" s="1" t="s">
        <v>5577</v>
      </c>
      <c r="B5868" s="1" t="s">
        <v>5986</v>
      </c>
      <c r="C5868" s="1"/>
    </row>
    <row r="5869" spans="1:3" x14ac:dyDescent="0.25">
      <c r="A5869" s="1" t="s">
        <v>5571</v>
      </c>
      <c r="B5869" s="1" t="s">
        <v>5987</v>
      </c>
      <c r="C5869" s="1"/>
    </row>
    <row r="5870" spans="1:3" x14ac:dyDescent="0.25">
      <c r="A5870" s="1" t="s">
        <v>5571</v>
      </c>
      <c r="B5870" s="1" t="s">
        <v>5988</v>
      </c>
      <c r="C5870" s="1"/>
    </row>
    <row r="5871" spans="1:3" x14ac:dyDescent="0.25">
      <c r="A5871" s="1" t="s">
        <v>5571</v>
      </c>
      <c r="B5871" s="1" t="s">
        <v>5989</v>
      </c>
      <c r="C5871" s="1"/>
    </row>
    <row r="5872" spans="1:3" x14ac:dyDescent="0.25">
      <c r="A5872" s="1" t="s">
        <v>5571</v>
      </c>
      <c r="B5872" s="1" t="s">
        <v>5990</v>
      </c>
      <c r="C5872" s="1"/>
    </row>
    <row r="5873" spans="1:3" x14ac:dyDescent="0.25">
      <c r="A5873" s="1" t="s">
        <v>5571</v>
      </c>
      <c r="B5873" s="1" t="s">
        <v>5991</v>
      </c>
      <c r="C5873" s="1"/>
    </row>
    <row r="5874" spans="1:3" x14ac:dyDescent="0.25">
      <c r="A5874" s="1" t="s">
        <v>5571</v>
      </c>
      <c r="B5874" s="1" t="s">
        <v>5992</v>
      </c>
      <c r="C5874" s="1"/>
    </row>
    <row r="5875" spans="1:3" x14ac:dyDescent="0.25">
      <c r="A5875" s="1" t="s">
        <v>5571</v>
      </c>
      <c r="B5875" s="1" t="s">
        <v>5993</v>
      </c>
      <c r="C5875" s="1"/>
    </row>
    <row r="5876" spans="1:3" x14ac:dyDescent="0.25">
      <c r="A5876" s="1" t="s">
        <v>5571</v>
      </c>
      <c r="B5876" s="1" t="s">
        <v>5994</v>
      </c>
      <c r="C5876" s="1"/>
    </row>
    <row r="5877" spans="1:3" x14ac:dyDescent="0.25">
      <c r="A5877" s="1" t="s">
        <v>5577</v>
      </c>
      <c r="B5877" s="1" t="s">
        <v>5995</v>
      </c>
      <c r="C5877" s="1"/>
    </row>
    <row r="5878" spans="1:3" x14ac:dyDescent="0.25">
      <c r="A5878" s="1" t="s">
        <v>5577</v>
      </c>
      <c r="B5878" s="1" t="s">
        <v>5996</v>
      </c>
      <c r="C5878" s="1"/>
    </row>
    <row r="5879" spans="1:3" x14ac:dyDescent="0.25">
      <c r="A5879" s="1" t="s">
        <v>5599</v>
      </c>
      <c r="B5879" s="1" t="s">
        <v>5997</v>
      </c>
      <c r="C5879" s="1"/>
    </row>
    <row r="5880" spans="1:3" x14ac:dyDescent="0.25">
      <c r="A5880" s="1" t="s">
        <v>5577</v>
      </c>
      <c r="B5880" s="1" t="s">
        <v>5998</v>
      </c>
      <c r="C5880" s="1"/>
    </row>
    <row r="5881" spans="1:3" x14ac:dyDescent="0.25">
      <c r="A5881" s="1" t="s">
        <v>5577</v>
      </c>
      <c r="B5881" s="1" t="s">
        <v>5999</v>
      </c>
      <c r="C5881" s="1"/>
    </row>
    <row r="5882" spans="1:3" x14ac:dyDescent="0.25">
      <c r="A5882" s="1" t="s">
        <v>5577</v>
      </c>
      <c r="B5882" s="1" t="s">
        <v>6000</v>
      </c>
      <c r="C5882" s="1"/>
    </row>
    <row r="5883" spans="1:3" x14ac:dyDescent="0.25">
      <c r="A5883" s="1" t="s">
        <v>5577</v>
      </c>
      <c r="B5883" s="1" t="s">
        <v>6001</v>
      </c>
      <c r="C5883" s="1"/>
    </row>
    <row r="5884" spans="1:3" x14ac:dyDescent="0.25">
      <c r="A5884" s="1" t="s">
        <v>5575</v>
      </c>
      <c r="B5884" s="1" t="s">
        <v>6002</v>
      </c>
      <c r="C5884" s="1"/>
    </row>
    <row r="5885" spans="1:3" x14ac:dyDescent="0.25">
      <c r="A5885" s="1" t="s">
        <v>5575</v>
      </c>
      <c r="B5885" s="1" t="s">
        <v>6003</v>
      </c>
      <c r="C5885" s="1"/>
    </row>
    <row r="5886" spans="1:3" x14ac:dyDescent="0.25">
      <c r="A5886" s="1" t="s">
        <v>5575</v>
      </c>
      <c r="B5886" s="1" t="s">
        <v>6004</v>
      </c>
      <c r="C5886" s="1"/>
    </row>
    <row r="5887" spans="1:3" x14ac:dyDescent="0.25">
      <c r="A5887" s="1" t="s">
        <v>5575</v>
      </c>
      <c r="B5887" s="1" t="s">
        <v>6005</v>
      </c>
      <c r="C5887" s="1"/>
    </row>
    <row r="5888" spans="1:3" x14ac:dyDescent="0.25">
      <c r="A5888" s="1" t="s">
        <v>5575</v>
      </c>
      <c r="B5888" s="1" t="s">
        <v>6006</v>
      </c>
      <c r="C5888" s="1"/>
    </row>
    <row r="5889" spans="1:3" x14ac:dyDescent="0.25">
      <c r="A5889" s="1" t="s">
        <v>5575</v>
      </c>
      <c r="B5889" s="1" t="s">
        <v>6007</v>
      </c>
      <c r="C5889" s="1"/>
    </row>
    <row r="5890" spans="1:3" x14ac:dyDescent="0.25">
      <c r="A5890" s="1" t="s">
        <v>5575</v>
      </c>
      <c r="B5890" s="1" t="s">
        <v>6008</v>
      </c>
      <c r="C5890" s="1"/>
    </row>
    <row r="5891" spans="1:3" x14ac:dyDescent="0.25">
      <c r="A5891" s="1" t="s">
        <v>5575</v>
      </c>
      <c r="B5891" s="1" t="s">
        <v>6009</v>
      </c>
      <c r="C5891" s="1"/>
    </row>
    <row r="5892" spans="1:3" x14ac:dyDescent="0.25">
      <c r="A5892" s="1" t="s">
        <v>5575</v>
      </c>
      <c r="B5892" s="1" t="s">
        <v>6010</v>
      </c>
      <c r="C5892" s="1"/>
    </row>
    <row r="5893" spans="1:3" x14ac:dyDescent="0.25">
      <c r="A5893" s="1" t="s">
        <v>5575</v>
      </c>
      <c r="B5893" s="1" t="s">
        <v>6011</v>
      </c>
      <c r="C5893" s="1"/>
    </row>
    <row r="5894" spans="1:3" x14ac:dyDescent="0.25">
      <c r="A5894" s="1" t="s">
        <v>5577</v>
      </c>
      <c r="B5894" s="1" t="s">
        <v>6012</v>
      </c>
      <c r="C5894" s="1"/>
    </row>
    <row r="5895" spans="1:3" x14ac:dyDescent="0.25">
      <c r="A5895" s="1" t="s">
        <v>5575</v>
      </c>
      <c r="B5895" s="1" t="s">
        <v>6013</v>
      </c>
      <c r="C5895" s="1"/>
    </row>
    <row r="5896" spans="1:3" x14ac:dyDescent="0.25">
      <c r="A5896" s="1" t="s">
        <v>5575</v>
      </c>
      <c r="B5896" s="1" t="s">
        <v>6014</v>
      </c>
      <c r="C5896" s="1"/>
    </row>
    <row r="5897" spans="1:3" x14ac:dyDescent="0.25">
      <c r="A5897" s="1" t="s">
        <v>5575</v>
      </c>
      <c r="B5897" s="1" t="s">
        <v>6015</v>
      </c>
      <c r="C5897" s="1"/>
    </row>
    <row r="5898" spans="1:3" x14ac:dyDescent="0.25">
      <c r="A5898" s="1" t="s">
        <v>5575</v>
      </c>
      <c r="B5898" s="1" t="s">
        <v>6016</v>
      </c>
      <c r="C5898" s="1"/>
    </row>
    <row r="5899" spans="1:3" x14ac:dyDescent="0.25">
      <c r="A5899" s="1" t="s">
        <v>5575</v>
      </c>
      <c r="B5899" s="1" t="s">
        <v>6017</v>
      </c>
      <c r="C5899" s="1"/>
    </row>
    <row r="5900" spans="1:3" x14ac:dyDescent="0.25">
      <c r="A5900" s="1" t="s">
        <v>5577</v>
      </c>
      <c r="B5900" s="1" t="s">
        <v>6018</v>
      </c>
      <c r="C5900" s="1"/>
    </row>
    <row r="5901" spans="1:3" x14ac:dyDescent="0.25">
      <c r="A5901" s="1" t="s">
        <v>5575</v>
      </c>
      <c r="B5901" s="1" t="s">
        <v>6019</v>
      </c>
      <c r="C5901" s="1"/>
    </row>
    <row r="5902" spans="1:3" x14ac:dyDescent="0.25">
      <c r="A5902" s="1" t="s">
        <v>5575</v>
      </c>
      <c r="B5902" s="1" t="s">
        <v>6020</v>
      </c>
      <c r="C5902" s="1"/>
    </row>
    <row r="5903" spans="1:3" x14ac:dyDescent="0.25">
      <c r="A5903" s="1" t="s">
        <v>5575</v>
      </c>
      <c r="B5903" s="1" t="s">
        <v>6021</v>
      </c>
      <c r="C5903" s="1"/>
    </row>
    <row r="5904" spans="1:3" x14ac:dyDescent="0.25">
      <c r="A5904" s="1" t="s">
        <v>5577</v>
      </c>
      <c r="B5904" s="1" t="s">
        <v>6022</v>
      </c>
      <c r="C5904" s="1"/>
    </row>
    <row r="5905" spans="1:3" x14ac:dyDescent="0.25">
      <c r="A5905" s="1" t="s">
        <v>5577</v>
      </c>
      <c r="B5905" s="1" t="s">
        <v>6023</v>
      </c>
      <c r="C5905" s="1"/>
    </row>
    <row r="5906" spans="1:3" x14ac:dyDescent="0.25">
      <c r="A5906" s="1" t="s">
        <v>6025</v>
      </c>
      <c r="B5906" s="1" t="s">
        <v>6024</v>
      </c>
      <c r="C5906" s="1"/>
    </row>
    <row r="5907" spans="1:3" x14ac:dyDescent="0.25">
      <c r="A5907" s="1" t="s">
        <v>6027</v>
      </c>
      <c r="B5907" s="1" t="s">
        <v>6026</v>
      </c>
      <c r="C5907" s="1"/>
    </row>
    <row r="5908" spans="1:3" x14ac:dyDescent="0.25">
      <c r="A5908" s="1" t="s">
        <v>6029</v>
      </c>
      <c r="B5908" s="1" t="s">
        <v>6028</v>
      </c>
      <c r="C5908" s="1"/>
    </row>
    <row r="5909" spans="1:3" x14ac:dyDescent="0.25">
      <c r="A5909" s="1" t="s">
        <v>6031</v>
      </c>
      <c r="B5909" s="1" t="s">
        <v>6030</v>
      </c>
      <c r="C5909" s="1"/>
    </row>
    <row r="5910" spans="1:3" x14ac:dyDescent="0.25">
      <c r="A5910" s="1" t="s">
        <v>6033</v>
      </c>
      <c r="B5910" s="1" t="s">
        <v>6032</v>
      </c>
      <c r="C5910" s="1"/>
    </row>
    <row r="5911" spans="1:3" x14ac:dyDescent="0.25">
      <c r="A5911" s="1" t="s">
        <v>6035</v>
      </c>
      <c r="B5911" s="1" t="s">
        <v>6034</v>
      </c>
      <c r="C5911" s="1"/>
    </row>
  </sheetData>
  <autoFilter ref="A1:C5911" xr:uid="{00000000-0001-0000-0000-000000000000}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5F03E-89DE-4F2F-B44F-4F4A52FD9310}">
  <dimension ref="A1:AO4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5.75" x14ac:dyDescent="0.25"/>
  <sheetData>
    <row r="1" spans="1:41" x14ac:dyDescent="0.25">
      <c r="A1" s="9" t="s">
        <v>6039</v>
      </c>
      <c r="B1" s="9" t="s">
        <v>6040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</row>
    <row r="2" spans="1:41" x14ac:dyDescent="0.25">
      <c r="A2" s="3">
        <v>1</v>
      </c>
      <c r="B2" s="4">
        <v>1</v>
      </c>
      <c r="C2" s="5">
        <v>81</v>
      </c>
      <c r="D2" s="5">
        <v>493</v>
      </c>
      <c r="E2" s="5">
        <v>1278</v>
      </c>
      <c r="F2" s="5">
        <v>1908</v>
      </c>
      <c r="G2" s="5">
        <v>1920</v>
      </c>
      <c r="H2" s="5">
        <v>2383</v>
      </c>
      <c r="I2" s="5">
        <v>3434</v>
      </c>
      <c r="J2" s="5">
        <v>3635</v>
      </c>
      <c r="K2" s="5">
        <v>3642</v>
      </c>
      <c r="L2" s="5">
        <v>3659</v>
      </c>
      <c r="M2" s="5">
        <v>3695</v>
      </c>
      <c r="N2" s="5">
        <v>3751</v>
      </c>
      <c r="O2" s="5" t="s">
        <v>6041</v>
      </c>
    </row>
    <row r="3" spans="1:41" x14ac:dyDescent="0.25">
      <c r="A3" s="3">
        <v>5</v>
      </c>
      <c r="B3" s="4">
        <v>5</v>
      </c>
      <c r="C3" s="5">
        <v>85</v>
      </c>
      <c r="D3" s="5">
        <v>100</v>
      </c>
      <c r="E3" s="5">
        <v>105</v>
      </c>
      <c r="F3" s="5">
        <v>111</v>
      </c>
      <c r="G3" s="5">
        <v>125</v>
      </c>
      <c r="H3" s="5">
        <v>146</v>
      </c>
      <c r="I3" s="5">
        <v>225</v>
      </c>
      <c r="J3" s="5">
        <v>228</v>
      </c>
      <c r="K3" s="5">
        <v>231</v>
      </c>
      <c r="L3" s="5">
        <v>456</v>
      </c>
      <c r="M3" s="5">
        <v>496</v>
      </c>
      <c r="N3" s="5">
        <v>1011</v>
      </c>
      <c r="O3" s="5">
        <v>1176</v>
      </c>
      <c r="P3" s="5">
        <v>1178</v>
      </c>
      <c r="Q3" s="5">
        <v>1556</v>
      </c>
      <c r="R3" s="5">
        <v>1568</v>
      </c>
      <c r="S3" s="5">
        <v>1631</v>
      </c>
      <c r="T3" s="5">
        <v>1635</v>
      </c>
      <c r="U3" s="5">
        <v>1866</v>
      </c>
      <c r="V3" s="5">
        <v>2562</v>
      </c>
      <c r="W3" s="5">
        <v>2779</v>
      </c>
      <c r="X3" s="5">
        <v>2999</v>
      </c>
      <c r="Y3" s="5">
        <v>3003</v>
      </c>
      <c r="Z3" s="5">
        <v>3004</v>
      </c>
      <c r="AA3" s="5">
        <v>3005</v>
      </c>
      <c r="AB3" s="5">
        <v>3006</v>
      </c>
      <c r="AC3" s="5">
        <v>3014</v>
      </c>
      <c r="AD3" s="5">
        <v>3624</v>
      </c>
      <c r="AE3" s="5">
        <v>3626</v>
      </c>
      <c r="AF3" s="5">
        <v>3628</v>
      </c>
      <c r="AG3" s="5">
        <v>3636</v>
      </c>
      <c r="AH3" s="5">
        <v>3643</v>
      </c>
      <c r="AI3" s="5">
        <v>3683</v>
      </c>
      <c r="AJ3" s="5">
        <v>3688</v>
      </c>
      <c r="AK3" s="5">
        <v>3694</v>
      </c>
      <c r="AL3" s="5">
        <v>3746</v>
      </c>
      <c r="AM3" s="5">
        <v>3769</v>
      </c>
      <c r="AN3" s="5">
        <v>3789</v>
      </c>
      <c r="AO3" s="5" t="s">
        <v>6042</v>
      </c>
    </row>
    <row r="4" spans="1:41" x14ac:dyDescent="0.25">
      <c r="A4" s="3">
        <v>6</v>
      </c>
      <c r="B4" s="4">
        <v>6</v>
      </c>
      <c r="C4" s="5">
        <v>1776</v>
      </c>
      <c r="D4" s="5">
        <v>3841</v>
      </c>
      <c r="E4" s="5">
        <v>3860</v>
      </c>
    </row>
    <row r="5" spans="1:41" x14ac:dyDescent="0.25">
      <c r="A5" s="3">
        <v>7</v>
      </c>
      <c r="B5" s="4">
        <v>7</v>
      </c>
      <c r="C5" s="5">
        <v>789</v>
      </c>
    </row>
    <row r="6" spans="1:41" x14ac:dyDescent="0.25">
      <c r="A6" s="3">
        <v>8</v>
      </c>
      <c r="B6" s="4">
        <v>8</v>
      </c>
      <c r="C6" s="5">
        <v>94</v>
      </c>
      <c r="D6" s="5">
        <v>239</v>
      </c>
      <c r="E6" s="5">
        <v>241</v>
      </c>
      <c r="F6" s="5">
        <v>247</v>
      </c>
      <c r="G6" s="5">
        <v>254</v>
      </c>
      <c r="H6" s="5">
        <v>340</v>
      </c>
      <c r="I6" s="5">
        <v>343</v>
      </c>
      <c r="J6" s="5">
        <v>630</v>
      </c>
      <c r="K6" s="5">
        <v>976</v>
      </c>
      <c r="L6" s="5">
        <v>1150</v>
      </c>
      <c r="M6" s="5">
        <v>2021</v>
      </c>
      <c r="N6" s="5">
        <v>2253</v>
      </c>
      <c r="O6" s="5">
        <v>2319</v>
      </c>
      <c r="P6" s="5">
        <v>2416</v>
      </c>
      <c r="Q6" s="5">
        <v>3000</v>
      </c>
      <c r="R6" s="5">
        <v>3001</v>
      </c>
      <c r="S6" s="5">
        <v>3007</v>
      </c>
      <c r="T6" s="5">
        <v>3008</v>
      </c>
      <c r="U6" s="5">
        <v>3010</v>
      </c>
      <c r="V6" s="5">
        <v>3015</v>
      </c>
      <c r="W6" s="5">
        <v>3275</v>
      </c>
      <c r="X6" s="5">
        <v>3604</v>
      </c>
      <c r="Y6" s="5">
        <v>3620</v>
      </c>
      <c r="Z6" s="5">
        <v>3622</v>
      </c>
      <c r="AA6" s="5">
        <v>3631</v>
      </c>
      <c r="AB6" s="5">
        <v>3660</v>
      </c>
      <c r="AC6" s="5">
        <v>3753</v>
      </c>
      <c r="AD6" s="6">
        <v>3755</v>
      </c>
      <c r="AE6" s="5">
        <v>3793</v>
      </c>
      <c r="AF6" s="5">
        <v>3829</v>
      </c>
      <c r="AG6" s="5">
        <v>3834</v>
      </c>
      <c r="AH6" s="5" t="s">
        <v>6043</v>
      </c>
      <c r="AI6" s="5" t="s">
        <v>6044</v>
      </c>
      <c r="AJ6" s="5" t="s">
        <v>6045</v>
      </c>
    </row>
    <row r="7" spans="1:41" x14ac:dyDescent="0.25">
      <c r="A7" s="3">
        <v>9</v>
      </c>
      <c r="B7" s="4">
        <v>9</v>
      </c>
      <c r="C7" s="5">
        <v>27</v>
      </c>
      <c r="D7" s="5">
        <v>109</v>
      </c>
      <c r="E7" s="5">
        <v>144</v>
      </c>
      <c r="F7" s="5">
        <v>1555</v>
      </c>
      <c r="G7" s="5">
        <v>3633</v>
      </c>
      <c r="H7" s="5">
        <v>3679</v>
      </c>
    </row>
    <row r="8" spans="1:41" x14ac:dyDescent="0.25">
      <c r="A8" s="3">
        <v>10</v>
      </c>
      <c r="B8" s="4">
        <v>10</v>
      </c>
      <c r="C8" s="5">
        <v>1162</v>
      </c>
    </row>
    <row r="9" spans="1:41" x14ac:dyDescent="0.25">
      <c r="A9" s="3">
        <v>12</v>
      </c>
      <c r="B9" s="4">
        <v>12</v>
      </c>
      <c r="C9" s="5">
        <v>1460</v>
      </c>
      <c r="D9" s="5">
        <v>1552</v>
      </c>
      <c r="E9" s="5">
        <v>3640</v>
      </c>
      <c r="F9" s="5">
        <v>3645</v>
      </c>
      <c r="G9" s="5">
        <v>3657</v>
      </c>
      <c r="H9" s="5">
        <v>3677</v>
      </c>
      <c r="I9" s="5">
        <v>3747</v>
      </c>
    </row>
    <row r="10" spans="1:41" x14ac:dyDescent="0.25">
      <c r="A10" s="3">
        <v>15</v>
      </c>
      <c r="B10" s="4">
        <v>15</v>
      </c>
      <c r="C10" s="5">
        <v>199</v>
      </c>
      <c r="D10" s="5">
        <v>333</v>
      </c>
      <c r="E10" s="5">
        <v>582</v>
      </c>
      <c r="F10" s="5">
        <v>1003</v>
      </c>
      <c r="G10" s="5">
        <v>1160</v>
      </c>
      <c r="H10" s="5">
        <v>2126</v>
      </c>
      <c r="I10" s="5">
        <v>2998</v>
      </c>
      <c r="J10" s="5">
        <v>3013</v>
      </c>
      <c r="K10" s="5">
        <v>3630</v>
      </c>
      <c r="L10" s="5">
        <v>3676</v>
      </c>
      <c r="M10" s="5">
        <v>3839</v>
      </c>
      <c r="N10" s="5">
        <v>3858</v>
      </c>
      <c r="O10" s="5" t="s">
        <v>6046</v>
      </c>
    </row>
    <row r="11" spans="1:41" x14ac:dyDescent="0.25">
      <c r="A11" s="3">
        <v>20</v>
      </c>
      <c r="B11" s="4">
        <v>20</v>
      </c>
      <c r="C11" s="5">
        <v>513</v>
      </c>
      <c r="D11" s="5" t="s">
        <v>6047</v>
      </c>
    </row>
    <row r="12" spans="1:41" x14ac:dyDescent="0.25">
      <c r="A12" s="3">
        <v>22</v>
      </c>
      <c r="B12" s="4">
        <v>22</v>
      </c>
      <c r="C12" s="5">
        <v>244</v>
      </c>
      <c r="D12" s="5">
        <v>737</v>
      </c>
      <c r="E12" s="5">
        <v>3682</v>
      </c>
      <c r="F12" s="5">
        <v>3801</v>
      </c>
      <c r="G12" s="5" t="s">
        <v>6048</v>
      </c>
    </row>
    <row r="13" spans="1:41" x14ac:dyDescent="0.25">
      <c r="A13" s="3">
        <v>25</v>
      </c>
      <c r="B13" s="4">
        <v>25</v>
      </c>
      <c r="C13" s="5">
        <v>26</v>
      </c>
      <c r="D13" s="5">
        <v>3011</v>
      </c>
      <c r="E13" s="5">
        <v>3625</v>
      </c>
      <c r="F13" s="5">
        <v>3745</v>
      </c>
      <c r="G13" s="5">
        <v>3758</v>
      </c>
      <c r="H13" s="5" t="s">
        <v>6049</v>
      </c>
    </row>
    <row r="14" spans="1:41" x14ac:dyDescent="0.25">
      <c r="A14" s="3">
        <v>30</v>
      </c>
      <c r="B14" s="4">
        <v>30</v>
      </c>
      <c r="C14" s="5">
        <v>31</v>
      </c>
      <c r="D14" s="5">
        <v>34</v>
      </c>
      <c r="E14" s="5">
        <v>36</v>
      </c>
      <c r="F14" s="5">
        <v>39</v>
      </c>
      <c r="G14" s="5">
        <v>1390</v>
      </c>
      <c r="H14" s="5">
        <v>1482</v>
      </c>
      <c r="I14" s="5">
        <v>1564</v>
      </c>
      <c r="J14" s="5">
        <v>1565</v>
      </c>
      <c r="K14" s="5">
        <v>1567</v>
      </c>
      <c r="L14" s="5">
        <v>2374</v>
      </c>
      <c r="M14" s="5">
        <v>2994</v>
      </c>
      <c r="N14" s="5">
        <v>2995</v>
      </c>
      <c r="O14" s="5">
        <v>2996</v>
      </c>
      <c r="P14" s="5">
        <v>3012</v>
      </c>
      <c r="Q14" s="5">
        <v>3605</v>
      </c>
      <c r="R14" s="5">
        <v>3632</v>
      </c>
      <c r="S14" s="5">
        <v>3638</v>
      </c>
      <c r="T14" s="5">
        <v>3648</v>
      </c>
      <c r="U14" s="5">
        <v>3661</v>
      </c>
      <c r="V14" s="5">
        <v>3749</v>
      </c>
      <c r="W14" s="5">
        <v>3825</v>
      </c>
      <c r="X14" s="5">
        <v>3859</v>
      </c>
      <c r="Y14" s="5" t="s">
        <v>6050</v>
      </c>
    </row>
    <row r="15" spans="1:41" x14ac:dyDescent="0.25">
      <c r="A15" s="3">
        <v>45</v>
      </c>
      <c r="B15" s="4">
        <v>45</v>
      </c>
      <c r="C15" s="5">
        <v>46</v>
      </c>
      <c r="D15" s="5">
        <v>47</v>
      </c>
      <c r="E15" s="5">
        <v>256</v>
      </c>
      <c r="F15" s="5">
        <v>508</v>
      </c>
      <c r="G15" s="5">
        <v>924</v>
      </c>
      <c r="H15" s="5">
        <v>1553</v>
      </c>
      <c r="I15" s="5">
        <v>1554</v>
      </c>
      <c r="J15" s="5">
        <v>1675</v>
      </c>
      <c r="K15" s="5">
        <v>3009</v>
      </c>
      <c r="L15" s="5">
        <v>3016</v>
      </c>
      <c r="M15" s="5">
        <v>3017</v>
      </c>
      <c r="N15" s="5">
        <v>3043</v>
      </c>
      <c r="O15" s="5">
        <v>3603</v>
      </c>
      <c r="P15" s="5">
        <v>3621</v>
      </c>
      <c r="Q15" s="5">
        <v>3623</v>
      </c>
      <c r="R15" s="5">
        <v>3627</v>
      </c>
      <c r="S15" s="5">
        <v>3634</v>
      </c>
      <c r="T15" s="5">
        <v>3639</v>
      </c>
      <c r="U15" s="5">
        <v>3641</v>
      </c>
      <c r="V15" s="5">
        <v>3693</v>
      </c>
      <c r="W15" s="5">
        <v>3733</v>
      </c>
      <c r="X15" s="5">
        <v>3752</v>
      </c>
      <c r="Y15" s="5">
        <v>3787</v>
      </c>
    </row>
    <row r="16" spans="1:41" x14ac:dyDescent="0.25">
      <c r="A16" s="3">
        <v>49</v>
      </c>
      <c r="B16" s="4">
        <v>49</v>
      </c>
    </row>
    <row r="17" spans="1:13" x14ac:dyDescent="0.25">
      <c r="A17" s="3">
        <v>50</v>
      </c>
      <c r="B17" s="4">
        <v>50</v>
      </c>
      <c r="C17" s="5">
        <v>2224</v>
      </c>
      <c r="D17" s="5">
        <v>3644</v>
      </c>
    </row>
    <row r="18" spans="1:13" x14ac:dyDescent="0.25">
      <c r="A18" s="3">
        <v>59</v>
      </c>
      <c r="B18" s="4">
        <v>59</v>
      </c>
      <c r="C18" s="5">
        <v>87</v>
      </c>
      <c r="D18" s="5">
        <v>2997</v>
      </c>
      <c r="E18" s="5">
        <v>3637</v>
      </c>
    </row>
    <row r="19" spans="1:13" x14ac:dyDescent="0.25">
      <c r="A19" s="3">
        <v>72</v>
      </c>
      <c r="B19" s="4">
        <v>72</v>
      </c>
      <c r="C19" s="5">
        <v>1574</v>
      </c>
      <c r="D19" s="5">
        <v>3002</v>
      </c>
      <c r="E19" s="5">
        <v>3842</v>
      </c>
    </row>
    <row r="20" spans="1:13" x14ac:dyDescent="0.25">
      <c r="A20" s="3">
        <v>80</v>
      </c>
      <c r="B20" s="4">
        <v>80</v>
      </c>
      <c r="C20" s="5">
        <v>997</v>
      </c>
    </row>
    <row r="21" spans="1:13" x14ac:dyDescent="0.25">
      <c r="A21" s="3">
        <v>88</v>
      </c>
      <c r="B21" s="4">
        <v>88</v>
      </c>
    </row>
    <row r="22" spans="1:13" x14ac:dyDescent="0.25">
      <c r="A22" s="3">
        <v>93</v>
      </c>
      <c r="B22" s="4">
        <v>93</v>
      </c>
    </row>
    <row r="23" spans="1:13" x14ac:dyDescent="0.25">
      <c r="A23" s="3">
        <v>96</v>
      </c>
      <c r="B23" s="4">
        <v>96</v>
      </c>
      <c r="C23" s="5">
        <v>1930</v>
      </c>
    </row>
    <row r="24" spans="1:13" x14ac:dyDescent="0.25">
      <c r="A24" s="3">
        <v>97</v>
      </c>
      <c r="B24" s="4">
        <v>97</v>
      </c>
      <c r="C24" s="5">
        <v>464</v>
      </c>
      <c r="D24" s="5">
        <v>669</v>
      </c>
      <c r="E24" s="5">
        <v>1179</v>
      </c>
      <c r="F24" s="5">
        <v>3750</v>
      </c>
      <c r="G24" s="5" t="s">
        <v>6051</v>
      </c>
    </row>
    <row r="25" spans="1:13" x14ac:dyDescent="0.25">
      <c r="A25" s="3">
        <v>101</v>
      </c>
      <c r="B25" s="4">
        <v>101</v>
      </c>
      <c r="C25" s="5">
        <v>3754</v>
      </c>
    </row>
    <row r="26" spans="1:13" x14ac:dyDescent="0.25">
      <c r="A26" s="3">
        <v>121</v>
      </c>
      <c r="B26" s="4">
        <v>121</v>
      </c>
      <c r="C26" s="5">
        <v>51</v>
      </c>
      <c r="D26" s="5">
        <v>946</v>
      </c>
      <c r="E26" s="5">
        <v>1525</v>
      </c>
      <c r="F26" s="5">
        <v>1693</v>
      </c>
      <c r="G26" s="5">
        <v>2276</v>
      </c>
      <c r="H26" s="5">
        <v>3149</v>
      </c>
      <c r="I26" s="5">
        <v>3213</v>
      </c>
      <c r="J26" s="5">
        <v>3647</v>
      </c>
      <c r="K26" s="5">
        <v>3658</v>
      </c>
      <c r="L26" s="5">
        <v>3680</v>
      </c>
      <c r="M26" s="5" t="s">
        <v>6052</v>
      </c>
    </row>
    <row r="27" spans="1:13" x14ac:dyDescent="0.25">
      <c r="A27" s="3">
        <v>130</v>
      </c>
      <c r="B27" s="4">
        <v>130</v>
      </c>
    </row>
    <row r="28" spans="1:13" x14ac:dyDescent="0.25">
      <c r="A28" s="3">
        <v>133</v>
      </c>
      <c r="B28" s="4">
        <v>133</v>
      </c>
    </row>
    <row r="29" spans="1:13" x14ac:dyDescent="0.25">
      <c r="A29" s="3">
        <v>152</v>
      </c>
      <c r="B29" s="4">
        <v>152</v>
      </c>
      <c r="C29" t="s">
        <v>6053</v>
      </c>
    </row>
    <row r="30" spans="1:13" x14ac:dyDescent="0.25">
      <c r="A30" s="3">
        <v>188</v>
      </c>
      <c r="B30" s="4">
        <v>188</v>
      </c>
      <c r="C30" s="5">
        <v>1559</v>
      </c>
      <c r="D30" s="5">
        <v>1575</v>
      </c>
      <c r="E30" s="5">
        <v>3678</v>
      </c>
      <c r="F30" s="5">
        <v>3845</v>
      </c>
      <c r="G30" s="5">
        <v>3852</v>
      </c>
      <c r="H30" s="5" t="s">
        <v>6054</v>
      </c>
    </row>
    <row r="31" spans="1:13" x14ac:dyDescent="0.25">
      <c r="A31" s="3">
        <v>291</v>
      </c>
      <c r="B31" s="4">
        <v>291</v>
      </c>
      <c r="C31" s="5">
        <v>3629</v>
      </c>
      <c r="D31" s="5" t="s">
        <v>6055</v>
      </c>
    </row>
    <row r="32" spans="1:13" x14ac:dyDescent="0.25">
      <c r="A32" s="3">
        <v>398</v>
      </c>
      <c r="B32" s="4">
        <v>398</v>
      </c>
    </row>
    <row r="33" spans="1:3" x14ac:dyDescent="0.25">
      <c r="A33" s="7">
        <v>573</v>
      </c>
      <c r="B33" s="4">
        <v>573</v>
      </c>
    </row>
    <row r="34" spans="1:3" x14ac:dyDescent="0.25">
      <c r="A34" s="7">
        <v>580</v>
      </c>
      <c r="B34" s="4">
        <v>580</v>
      </c>
      <c r="C34" s="5">
        <v>3744</v>
      </c>
    </row>
    <row r="35" spans="1:3" x14ac:dyDescent="0.25">
      <c r="A35" s="3">
        <v>672</v>
      </c>
      <c r="B35" s="4">
        <v>672</v>
      </c>
    </row>
    <row r="36" spans="1:3" x14ac:dyDescent="0.25">
      <c r="A36" s="3">
        <v>718</v>
      </c>
      <c r="B36" s="4">
        <v>718</v>
      </c>
    </row>
    <row r="37" spans="1:3" x14ac:dyDescent="0.25">
      <c r="A37" s="3">
        <v>772</v>
      </c>
      <c r="B37" s="4">
        <v>772</v>
      </c>
    </row>
    <row r="38" spans="1:3" x14ac:dyDescent="0.25">
      <c r="A38" s="7">
        <v>816</v>
      </c>
      <c r="B38" s="8">
        <v>816</v>
      </c>
    </row>
    <row r="39" spans="1:3" x14ac:dyDescent="0.25">
      <c r="A39" s="7">
        <v>834</v>
      </c>
      <c r="B39" s="8">
        <v>834</v>
      </c>
      <c r="C39" s="5">
        <v>1292</v>
      </c>
    </row>
    <row r="40" spans="1:3" x14ac:dyDescent="0.25">
      <c r="A40" s="7">
        <v>848</v>
      </c>
      <c r="B40" s="8">
        <v>848</v>
      </c>
    </row>
    <row r="41" spans="1:3" x14ac:dyDescent="0.25">
      <c r="A41" s="7">
        <v>913</v>
      </c>
      <c r="B41" s="8">
        <v>913</v>
      </c>
    </row>
    <row r="42" spans="1:3" x14ac:dyDescent="0.25">
      <c r="A42" s="7">
        <v>994</v>
      </c>
      <c r="B42" s="8">
        <v>3646</v>
      </c>
    </row>
    <row r="43" spans="1:3" x14ac:dyDescent="0.25">
      <c r="A43" s="7">
        <v>1021</v>
      </c>
      <c r="B43" s="8">
        <v>1021</v>
      </c>
    </row>
    <row r="44" spans="1:3" x14ac:dyDescent="0.25">
      <c r="A44" s="7">
        <v>1153</v>
      </c>
      <c r="B44" s="8">
        <v>1153</v>
      </c>
    </row>
    <row r="45" spans="1:3" x14ac:dyDescent="0.25">
      <c r="A45" s="7">
        <v>1156</v>
      </c>
      <c r="B45" s="8">
        <v>1156</v>
      </c>
    </row>
    <row r="46" spans="1:3" x14ac:dyDescent="0.25">
      <c r="A46" s="7">
        <v>1290</v>
      </c>
      <c r="B46" s="8">
        <v>1290</v>
      </c>
    </row>
    <row r="47" spans="1:3" x14ac:dyDescent="0.25">
      <c r="A47" s="7">
        <v>2678</v>
      </c>
      <c r="B47" s="8">
        <v>2678</v>
      </c>
    </row>
    <row r="48" spans="1:3" x14ac:dyDescent="0.25">
      <c r="A48" s="7">
        <v>3675</v>
      </c>
      <c r="B48" s="8">
        <v>3675</v>
      </c>
    </row>
  </sheetData>
  <conditionalFormatting sqref="A33:A34">
    <cfRule type="cellIs" dxfId="11" priority="11" operator="equal">
      <formula>"-"</formula>
    </cfRule>
    <cfRule type="cellIs" dxfId="10" priority="12" operator="equal">
      <formula>"+"</formula>
    </cfRule>
  </conditionalFormatting>
  <conditionalFormatting sqref="A38:A39">
    <cfRule type="cellIs" dxfId="9" priority="9" operator="equal">
      <formula>"-"</formula>
    </cfRule>
    <cfRule type="cellIs" dxfId="8" priority="10" operator="equal">
      <formula>"+"</formula>
    </cfRule>
  </conditionalFormatting>
  <conditionalFormatting sqref="A40:A45">
    <cfRule type="cellIs" dxfId="7" priority="7" operator="equal">
      <formula>"-"</formula>
    </cfRule>
    <cfRule type="cellIs" dxfId="6" priority="8" operator="equal">
      <formula>"+"</formula>
    </cfRule>
  </conditionalFormatting>
  <conditionalFormatting sqref="B38:B39">
    <cfRule type="cellIs" dxfId="5" priority="5" operator="equal">
      <formula>"-"</formula>
    </cfRule>
    <cfRule type="cellIs" dxfId="4" priority="6" operator="equal">
      <formula>"+"</formula>
    </cfRule>
  </conditionalFormatting>
  <conditionalFormatting sqref="B40:B41 B43">
    <cfRule type="cellIs" dxfId="3" priority="3" operator="equal">
      <formula>"-"</formula>
    </cfRule>
    <cfRule type="cellIs" dxfId="2" priority="4" operator="equal">
      <formula>"+"</formula>
    </cfRule>
  </conditionalFormatting>
  <conditionalFormatting sqref="B44:B45">
    <cfRule type="cellIs" dxfId="1" priority="1" operator="equal">
      <formula>"-"</formula>
    </cfRule>
    <cfRule type="cellIs" dxfId="0" priority="2" operator="equal">
      <formula>"+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RU_reference_db</vt:lpstr>
      <vt:lpstr>S_aureus_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ul Turner</cp:lastModifiedBy>
  <dcterms:created xsi:type="dcterms:W3CDTF">2022-09-30T12:59:21Z</dcterms:created>
  <dcterms:modified xsi:type="dcterms:W3CDTF">2023-08-29T01:25:13Z</dcterms:modified>
</cp:coreProperties>
</file>